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s" sheetId="1" state="visible" r:id="rId2"/>
    <sheet name="Numerical result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05" uniqueCount="12258">
  <si>
    <t xml:space="preserve">neighborhood 3</t>
  </si>
  <si>
    <t xml:space="preserve">classes</t>
  </si>
  <si>
    <t xml:space="preserve">configurations in each class</t>
  </si>
  <si>
    <t xml:space="preserve">x</t>
  </si>
  <si>
    <t xml:space="preserve">Theory</t>
  </si>
  <si>
    <t xml:space="preserve">Sync n=10^5</t>
  </si>
  <si>
    <t xml:space="preserve">Sync n=10^6</t>
  </si>
  <si>
    <t xml:space="preserve">neighborhood 5</t>
  </si>
  <si>
    <t xml:space="preserve">Sync arbitrary</t>
  </si>
  <si>
    <t xml:space="preserve">Sync DBE</t>
  </si>
  <si>
    <t xml:space="preserve">Synchronous</t>
  </si>
  <si>
    <t xml:space="preserve">Automaton</t>
  </si>
  <si>
    <t xml:space="preserve">Each iteration we update all the cells in the CA, from left to right, according to the local transition rule</t>
  </si>
  <si>
    <t xml:space="preserve">1. Start from an arbitrary configuration, run CA for n iterations, then record the next n configurations</t>
  </si>
  <si>
    <t xml:space="preserve">lattice size</t>
  </si>
  <si>
    <t xml:space="preserve">number of iterations</t>
  </si>
  <si>
    <t xml:space="preserve">10^5</t>
  </si>
  <si>
    <t xml:space="preserve">10^6</t>
  </si>
  <si>
    <t xml:space="preserve">neighborhood size</t>
  </si>
  <si>
    <t xml:space="preserve">Class 0 - 661 configurations</t>
  </si>
  <si>
    <t xml:space="preserve">Class 0 - 2221 configurations</t>
  </si>
  <si>
    <t xml:space="preserve">arbitrary parameters:</t>
  </si>
  <si>
    <t xml:space="preserve">DBE parameters</t>
  </si>
  <si>
    <t xml:space="preserve">Class 0 - 6524 configurations</t>
  </si>
  <si>
    <t xml:space="preserve">Class 0 - 21011 configurations</t>
  </si>
  <si>
    <t xml:space="preserve">Class 2 - 17896 configurations</t>
  </si>
  <si>
    <t xml:space="preserve">Class 2 - 31419 configurations</t>
  </si>
  <si>
    <t xml:space="preserve"> (0.2, 0.3, 0.4)</t>
  </si>
  <si>
    <t xml:space="preserve">(0.08888, 0.2, 0.4)</t>
  </si>
  <si>
    <t xml:space="preserve">Class 2 - 179904 configurations</t>
  </si>
  <si>
    <t xml:space="preserve">Class 2 - 315249 configurations</t>
  </si>
  <si>
    <t xml:space="preserve">Class 4 - 49218 configurations</t>
  </si>
  <si>
    <t xml:space="preserve">Class 4 - 48896 configurations</t>
  </si>
  <si>
    <t xml:space="preserve">Class 0 - 3616 configurations</t>
  </si>
  <si>
    <t xml:space="preserve">Class 0 - 17096 configurations</t>
  </si>
  <si>
    <t xml:space="preserve">Class 4 - 491298 configurations</t>
  </si>
  <si>
    <t xml:space="preserve">Class 4 - 488626 configurations</t>
  </si>
  <si>
    <t xml:space="preserve">Class 6 - 28690 configurations</t>
  </si>
  <si>
    <t xml:space="preserve">Class 6 - 16258 configurations</t>
  </si>
  <si>
    <t xml:space="preserve">Class 4 - 10220 configurations</t>
  </si>
  <si>
    <t xml:space="preserve">Class 4 - 19079 configurations</t>
  </si>
  <si>
    <t xml:space="preserve">Class 6 - 286354 configurations</t>
  </si>
  <si>
    <t xml:space="preserve">Class 6 - 163108 configurations</t>
  </si>
  <si>
    <t xml:space="preserve">Class 8 - 3492 configurations</t>
  </si>
  <si>
    <t xml:space="preserve">Class 8 - 1201 configurations</t>
  </si>
  <si>
    <t xml:space="preserve">Class 6 - 23615 configurations</t>
  </si>
  <si>
    <t xml:space="preserve">Class 6 - 28661 configurations</t>
  </si>
  <si>
    <t xml:space="preserve">Class 8 - 35481 configurations</t>
  </si>
  <si>
    <t xml:space="preserve">Class 8 - 11918 configurations</t>
  </si>
  <si>
    <t xml:space="preserve">Class 10 - 43 configurations</t>
  </si>
  <si>
    <t xml:space="preserve">Class 10 - 5 configurations</t>
  </si>
  <si>
    <t xml:space="preserve">Class 8 - 23458 configurations</t>
  </si>
  <si>
    <t xml:space="preserve">Class 8 - 18007 configurations</t>
  </si>
  <si>
    <t xml:space="preserve">Class 10 - 439 configurations</t>
  </si>
  <si>
    <t xml:space="preserve">Class 10 - 88 configurations</t>
  </si>
  <si>
    <t xml:space="preserve">Configuration 0 occures 364 times</t>
  </si>
  <si>
    <t xml:space="preserve">Configuration 0 occures 1096 times</t>
  </si>
  <si>
    <t xml:space="preserve">Class 10 - 26541 configurations</t>
  </si>
  <si>
    <t xml:space="preserve">Class 10 - 13159 configurations</t>
  </si>
  <si>
    <t xml:space="preserve">Configuration 0 occures 3225 times</t>
  </si>
  <si>
    <t xml:space="preserve">Configuration 0 occures 10439 times</t>
  </si>
  <si>
    <t xml:space="preserve">Configuration 1 occures 144 times</t>
  </si>
  <si>
    <t xml:space="preserve">Configuration 1 occures 355 times</t>
  </si>
  <si>
    <t xml:space="preserve">Class 12 - 11570 configurations</t>
  </si>
  <si>
    <t xml:space="preserve">Class 12 - 3809 configurations</t>
  </si>
  <si>
    <t xml:space="preserve">Configuration 1 occures 1405 times</t>
  </si>
  <si>
    <t xml:space="preserve">Configuration 1 occures 3403 times</t>
  </si>
  <si>
    <t xml:space="preserve">Configuration 2 occures 217 times</t>
  </si>
  <si>
    <t xml:space="preserve">Configuration 2 occures 359 times</t>
  </si>
  <si>
    <t xml:space="preserve">Class 14 - 980 configurations</t>
  </si>
  <si>
    <t xml:space="preserve">Class 14 - 189 configurations</t>
  </si>
  <si>
    <t xml:space="preserve">Configuration 2 occures 2156 times</t>
  </si>
  <si>
    <t xml:space="preserve">Configuration 2 occures 3567 times</t>
  </si>
  <si>
    <t xml:space="preserve">Configuration 3 occures 152 times</t>
  </si>
  <si>
    <t xml:space="preserve">Configuration 3 occures 365 times</t>
  </si>
  <si>
    <t xml:space="preserve">Configuration 0 occures 1800 times</t>
  </si>
  <si>
    <t xml:space="preserve">Configuration 0 occures 8517 times</t>
  </si>
  <si>
    <t xml:space="preserve">Configuration 3 occures 1409 times</t>
  </si>
  <si>
    <t xml:space="preserve">Configuration 3 occures 3446 times</t>
  </si>
  <si>
    <t xml:space="preserve">Configuration 4 occures 235 times</t>
  </si>
  <si>
    <t xml:space="preserve">Configuration 4 occures 318 times</t>
  </si>
  <si>
    <t xml:space="preserve">Configuration 1 occures 543 times</t>
  </si>
  <si>
    <t xml:space="preserve">Configuration 1 occures 948 times</t>
  </si>
  <si>
    <t xml:space="preserve">Configuration 4 occures 2146 times</t>
  </si>
  <si>
    <t xml:space="preserve">Configuration 4 occures 3470 times</t>
  </si>
  <si>
    <t xml:space="preserve">Configuration 5 occures 97 times</t>
  </si>
  <si>
    <t xml:space="preserve">Configuration 5 occures 112 times</t>
  </si>
  <si>
    <t xml:space="preserve">Configuration 2 occures 523 times</t>
  </si>
  <si>
    <t xml:space="preserve">Configuration 2 occures 954 times</t>
  </si>
  <si>
    <t xml:space="preserve">Configuration 5 occures 827 times</t>
  </si>
  <si>
    <t xml:space="preserve">Configuration 5 occures 1204 times</t>
  </si>
  <si>
    <t xml:space="preserve">Configuration 6 occures 230 times</t>
  </si>
  <si>
    <t xml:space="preserve">Configuration 6 occures 322 times</t>
  </si>
  <si>
    <t xml:space="preserve">Configuration 3 occures 260 times</t>
  </si>
  <si>
    <t xml:space="preserve">Configuration 3 occures 289 times</t>
  </si>
  <si>
    <t xml:space="preserve">Configuration 6 occures 2123 times</t>
  </si>
  <si>
    <t xml:space="preserve">Configuration 6 occures 3509 times</t>
  </si>
  <si>
    <t xml:space="preserve">Configuration 7 occures 123 times</t>
  </si>
  <si>
    <t xml:space="preserve">Configuration 7 occures 368 times</t>
  </si>
  <si>
    <t xml:space="preserve">Configuration 4 occures 528 times</t>
  </si>
  <si>
    <t xml:space="preserve">Configuration 4 occures 973 times</t>
  </si>
  <si>
    <t xml:space="preserve">Configuration 7 occures 1439 times</t>
  </si>
  <si>
    <t xml:space="preserve">Configuration 7 occures 3508 times</t>
  </si>
  <si>
    <t xml:space="preserve">Configuration 8 occures 225 times</t>
  </si>
  <si>
    <t xml:space="preserve">Configuration 8 occures 344 times</t>
  </si>
  <si>
    <t xml:space="preserve">Configuration 5 occures 312 times</t>
  </si>
  <si>
    <t xml:space="preserve">Configuration 5 occures 315 times</t>
  </si>
  <si>
    <t xml:space="preserve">Configuration 8 occures 2113 times</t>
  </si>
  <si>
    <t xml:space="preserve">Configuration 8 occures 3552 times</t>
  </si>
  <si>
    <t xml:space="preserve">Configuration 9 occures 77 times</t>
  </si>
  <si>
    <t xml:space="preserve">Configuration 9 occures 113 times</t>
  </si>
  <si>
    <t xml:space="preserve">Configuration 6 occures 259 times</t>
  </si>
  <si>
    <t xml:space="preserve">Configuration 6 occures 361 times</t>
  </si>
  <si>
    <t xml:space="preserve">Configuration 9 occures 866 times</t>
  </si>
  <si>
    <t xml:space="preserve">Configuration 9 occures 1165 times</t>
  </si>
  <si>
    <t xml:space="preserve">Configuration 10 occures 120 times</t>
  </si>
  <si>
    <t xml:space="preserve">Configuration 10 occures 121 times</t>
  </si>
  <si>
    <t xml:space="preserve">Configuration 7 occures 258 times</t>
  </si>
  <si>
    <t xml:space="preserve">Configuration 7 occures 306 times</t>
  </si>
  <si>
    <t xml:space="preserve">Configuration 10 occures 1459 times</t>
  </si>
  <si>
    <t xml:space="preserve">Configuration 10 occures 1195 times</t>
  </si>
  <si>
    <t xml:space="preserve">Configuration 11 occures 92 times</t>
  </si>
  <si>
    <t xml:space="preserve">Configuration 11 occures 136 times</t>
  </si>
  <si>
    <t xml:space="preserve">Configuration 8 occures 518 times</t>
  </si>
  <si>
    <t xml:space="preserve">Configuration 8 occures 921 times</t>
  </si>
  <si>
    <t xml:space="preserve">Configuration 11 occures 899 times</t>
  </si>
  <si>
    <t xml:space="preserve">Configuration 11 occures 1131 times</t>
  </si>
  <si>
    <t xml:space="preserve">Configuration 12 occures 216 times</t>
  </si>
  <si>
    <t xml:space="preserve">Configuration 12 occures 342 times</t>
  </si>
  <si>
    <t xml:space="preserve">Configuration 9 occures 136 times</t>
  </si>
  <si>
    <t xml:space="preserve">Configuration 9 occures 94 times</t>
  </si>
  <si>
    <t xml:space="preserve">Configuration 12 occures 2056 times</t>
  </si>
  <si>
    <t xml:space="preserve">Configuration 12 occures 3527 times</t>
  </si>
  <si>
    <t xml:space="preserve">Configuration 13 occures 69 times</t>
  </si>
  <si>
    <t xml:space="preserve">Configuration 13 occures 114 times</t>
  </si>
  <si>
    <t xml:space="preserve">Configuration 10 occures 265 times</t>
  </si>
  <si>
    <t xml:space="preserve">Configuration 10 occures 306 times</t>
  </si>
  <si>
    <t xml:space="preserve">Configuration 13 occures 933 times</t>
  </si>
  <si>
    <t xml:space="preserve">Configuration 13 occures 1125 times</t>
  </si>
  <si>
    <t xml:space="preserve">Configuration 14 occures 218 times</t>
  </si>
  <si>
    <t xml:space="preserve">Configuration 14 occures 372 times</t>
  </si>
  <si>
    <t xml:space="preserve">Configuration 11 occures 140 times</t>
  </si>
  <si>
    <t xml:space="preserve">Configuration 11 occures 124 times</t>
  </si>
  <si>
    <t xml:space="preserve">Configuration 14 occures 2188 times</t>
  </si>
  <si>
    <t xml:space="preserve">Configuration 14 occures 3483 times</t>
  </si>
  <si>
    <t xml:space="preserve">Configuration 15 occures 143 times</t>
  </si>
  <si>
    <t xml:space="preserve">Configuration 15 occures 353 times</t>
  </si>
  <si>
    <t xml:space="preserve">Configuration 12 occures 266 times</t>
  </si>
  <si>
    <t xml:space="preserve">Configuration 12 occures 326 times</t>
  </si>
  <si>
    <t xml:space="preserve">Configuration 15 occures 1397 times</t>
  </si>
  <si>
    <t xml:space="preserve">Configuration 15 occures 3445 times</t>
  </si>
  <si>
    <t xml:space="preserve">Configuration 16 occures 221 times</t>
  </si>
  <si>
    <t xml:space="preserve">Configuration 16 occures 357 times</t>
  </si>
  <si>
    <t xml:space="preserve">Configuration 13 occures 118 times</t>
  </si>
  <si>
    <t xml:space="preserve">Configuration 13 occures 117 times</t>
  </si>
  <si>
    <t xml:space="preserve">Configuration 16 occures 2236 times</t>
  </si>
  <si>
    <t xml:space="preserve">Configuration 16 occures 3438 times</t>
  </si>
  <si>
    <t xml:space="preserve">Configuration 17 occures 99 times</t>
  </si>
  <si>
    <t xml:space="preserve">Configuration 17 occures 104 times</t>
  </si>
  <si>
    <t xml:space="preserve">Configuration 14 occures 265 times</t>
  </si>
  <si>
    <t xml:space="preserve">Configuration 14 occures 326 times</t>
  </si>
  <si>
    <t xml:space="preserve">Configuration 17 occures 887 times</t>
  </si>
  <si>
    <t xml:space="preserve">Configuration 17 occures 1148 times</t>
  </si>
  <si>
    <t xml:space="preserve">Configuration 18 occures 140 times</t>
  </si>
  <si>
    <t xml:space="preserve">Configuration 18 occures 113 times</t>
  </si>
  <si>
    <t xml:space="preserve">Configuration 15 occures 272 times</t>
  </si>
  <si>
    <t xml:space="preserve">Configuration 15 occures 318 times</t>
  </si>
  <si>
    <t xml:space="preserve">Configuration 18 occures 1316 times</t>
  </si>
  <si>
    <t xml:space="preserve">Configuration 18 occures 1123 times</t>
  </si>
  <si>
    <t xml:space="preserve">Configuration 19 occures 81 times</t>
  </si>
  <si>
    <t xml:space="preserve">Configuration 19 occures 125 times</t>
  </si>
  <si>
    <t xml:space="preserve">Configuration 16 occures 491 times</t>
  </si>
  <si>
    <t xml:space="preserve">Configuration 16 occures 944 times</t>
  </si>
  <si>
    <t xml:space="preserve">Configuration 19 occures 872 times</t>
  </si>
  <si>
    <t xml:space="preserve">Configuration 19 occures 1201 times</t>
  </si>
  <si>
    <t xml:space="preserve">Configuration 20 occures 154 times</t>
  </si>
  <si>
    <t xml:space="preserve">Configuration 20 occures 107 times</t>
  </si>
  <si>
    <t xml:space="preserve">Configuration 17 occures 148 times</t>
  </si>
  <si>
    <t xml:space="preserve">Configuration 17 occures 116 times</t>
  </si>
  <si>
    <t xml:space="preserve">Configuration 20 occures 1421 times</t>
  </si>
  <si>
    <t xml:space="preserve">Configuration 20 occures 1208 times</t>
  </si>
  <si>
    <t xml:space="preserve">Configuration 21 occures 51 times</t>
  </si>
  <si>
    <t xml:space="preserve">Configuration 21 occures 31 times</t>
  </si>
  <si>
    <t xml:space="preserve">Configuration 18 occures 153 times</t>
  </si>
  <si>
    <t xml:space="preserve">Configuration 18 occures 105 times</t>
  </si>
  <si>
    <t xml:space="preserve">Configuration 21 occures 527 times</t>
  </si>
  <si>
    <t xml:space="preserve">Configuration 21 occures 357 times</t>
  </si>
  <si>
    <t xml:space="preserve">Configuration 22 occures 135 times</t>
  </si>
  <si>
    <t xml:space="preserve">Configuration 22 occures 117 times</t>
  </si>
  <si>
    <t xml:space="preserve">Configuration 19 occures 75 times</t>
  </si>
  <si>
    <t xml:space="preserve">Configuration 19 occures 36 times</t>
  </si>
  <si>
    <t xml:space="preserve">Configuration 22 occures 1353 times</t>
  </si>
  <si>
    <t xml:space="preserve">Configuration 22 occures 1142 times</t>
  </si>
  <si>
    <t xml:space="preserve">Configuration 23 occures 94 times</t>
  </si>
  <si>
    <t xml:space="preserve">Configuration 23 occures 133 times</t>
  </si>
  <si>
    <t xml:space="preserve">Configuration 20 occures 269 times</t>
  </si>
  <si>
    <t xml:space="preserve">Configuration 20 occures 338 times</t>
  </si>
  <si>
    <t xml:space="preserve">Configuration 23 occures 873 times</t>
  </si>
  <si>
    <t xml:space="preserve">Configuration 23 occures 1149 times</t>
  </si>
  <si>
    <t xml:space="preserve">Configuration 24 occures 238 times</t>
  </si>
  <si>
    <t xml:space="preserve">Configuration 24 occures 356 times</t>
  </si>
  <si>
    <t xml:space="preserve">Configuration 21 occures 146 times</t>
  </si>
  <si>
    <t xml:space="preserve">Configuration 21 occures 103 times</t>
  </si>
  <si>
    <t xml:space="preserve">Configuration 24 occures 2200 times</t>
  </si>
  <si>
    <t xml:space="preserve">Configuration 24 occures 3484 times</t>
  </si>
  <si>
    <t xml:space="preserve">Configuration 25 occures 93 times</t>
  </si>
  <si>
    <t xml:space="preserve">Configuration 25 occures 118 times</t>
  </si>
  <si>
    <t xml:space="preserve">Configuration 22 occures 157 times</t>
  </si>
  <si>
    <t xml:space="preserve">Configuration 22 occures 124 times</t>
  </si>
  <si>
    <t xml:space="preserve">Configuration 25 occures 867 times</t>
  </si>
  <si>
    <t xml:space="preserve">Configuration 25 occures 1127 times</t>
  </si>
  <si>
    <t xml:space="preserve">Configuration 26 occures 133 times</t>
  </si>
  <si>
    <t xml:space="preserve">Configuration 26 occures 121 times</t>
  </si>
  <si>
    <t xml:space="preserve">Configuration 23 occures 152 times</t>
  </si>
  <si>
    <t xml:space="preserve">Configuration 23 occures 104 times</t>
  </si>
  <si>
    <t xml:space="preserve">Configuration 26 occures 1415 times</t>
  </si>
  <si>
    <t xml:space="preserve">Configuration 26 occures 1096 times</t>
  </si>
  <si>
    <t xml:space="preserve">Configuration 27 occures 104 times</t>
  </si>
  <si>
    <t xml:space="preserve">Configuration 27 occures 141 times</t>
  </si>
  <si>
    <t xml:space="preserve">Configuration 24 occures 262 times</t>
  </si>
  <si>
    <t xml:space="preserve">Configuration 24 occures 291 times</t>
  </si>
  <si>
    <t xml:space="preserve">Configuration 27 occures 850 times</t>
  </si>
  <si>
    <t xml:space="preserve">Configuration 27 occures 1149 times</t>
  </si>
  <si>
    <t xml:space="preserve">Configuration 28 occures 184 times</t>
  </si>
  <si>
    <t xml:space="preserve">Configuration 28 occures 345 times</t>
  </si>
  <si>
    <t xml:space="preserve">Configuration 25 occures 65 times</t>
  </si>
  <si>
    <t xml:space="preserve">Configuration 25 occures 30 times</t>
  </si>
  <si>
    <t xml:space="preserve">Configuration 28 occures 2211 times</t>
  </si>
  <si>
    <t xml:space="preserve">Configuration 28 occures 3454 times</t>
  </si>
  <si>
    <t xml:space="preserve">Configuration 29 occures 82 times</t>
  </si>
  <si>
    <t xml:space="preserve">Configuration 29 occures 94 times</t>
  </si>
  <si>
    <t xml:space="preserve">Configuration 26 occures 143 times</t>
  </si>
  <si>
    <t xml:space="preserve">Configuration 26 occures 108 times</t>
  </si>
  <si>
    <t xml:space="preserve">Configuration 29 occures 864 times</t>
  </si>
  <si>
    <t xml:space="preserve">Configuration 29 occures 1180 times</t>
  </si>
  <si>
    <t xml:space="preserve">Configuration 30 occures 246 times</t>
  </si>
  <si>
    <t xml:space="preserve">Configuration 30 occures 321 times</t>
  </si>
  <si>
    <t xml:space="preserve">Configuration 27 occures 57 times</t>
  </si>
  <si>
    <t xml:space="preserve">Configuration 27 occures 41 times</t>
  </si>
  <si>
    <t xml:space="preserve">Configuration 30 occures 2173 times</t>
  </si>
  <si>
    <t xml:space="preserve">Configuration 30 occures 3477 times</t>
  </si>
  <si>
    <t xml:space="preserve">Configuration 31 occures 127 times</t>
  </si>
  <si>
    <t xml:space="preserve">Configuration 31 occures 354 times</t>
  </si>
  <si>
    <t xml:space="preserve">Configuration 28 occures 265 times</t>
  </si>
  <si>
    <t xml:space="preserve">Configuration 28 occures 321 times</t>
  </si>
  <si>
    <t xml:space="preserve">Configuration 31 occures 1379 times</t>
  </si>
  <si>
    <t xml:space="preserve">Configuration 31 occures 3486 times</t>
  </si>
  <si>
    <t xml:space="preserve">Configuration 32 occures 214 times</t>
  </si>
  <si>
    <t xml:space="preserve">Configuration 32 occures 349 times</t>
  </si>
  <si>
    <t xml:space="preserve">Configuration 29 occures 144 times</t>
  </si>
  <si>
    <t xml:space="preserve">Configuration 29 occures 104 times</t>
  </si>
  <si>
    <t xml:space="preserve">Configuration 32 occures 2221 times</t>
  </si>
  <si>
    <t xml:space="preserve">Configuration 32 occures 3470 times</t>
  </si>
  <si>
    <t xml:space="preserve">Configuration 33 occures 96 times</t>
  </si>
  <si>
    <t xml:space="preserve">Configuration 33 occures 101 times</t>
  </si>
  <si>
    <t xml:space="preserve">Configuration 30 occures 283 times</t>
  </si>
  <si>
    <t xml:space="preserve">Configuration 30 occures 336 times</t>
  </si>
  <si>
    <t xml:space="preserve">Configuration 33 occures 855 times</t>
  </si>
  <si>
    <t xml:space="preserve">Configuration 33 occures 1177 times</t>
  </si>
  <si>
    <t xml:space="preserve">Configuration 34 occures 132 times</t>
  </si>
  <si>
    <t xml:space="preserve">Configuration 34 occures 125 times</t>
  </si>
  <si>
    <t xml:space="preserve">Configuration 31 occures 268 times</t>
  </si>
  <si>
    <t xml:space="preserve">Configuration 31 occures 300 times</t>
  </si>
  <si>
    <t xml:space="preserve">Configuration 34 occures 1357 times</t>
  </si>
  <si>
    <t xml:space="preserve">Configuration 34 occures 1152 times</t>
  </si>
  <si>
    <t xml:space="preserve">Configuration 35 occures 80 times</t>
  </si>
  <si>
    <t xml:space="preserve">Configuration 35 occures 125 times</t>
  </si>
  <si>
    <t xml:space="preserve">Configuration 32 occures 527 times</t>
  </si>
  <si>
    <t xml:space="preserve">Configuration 32 occures 958 times</t>
  </si>
  <si>
    <t xml:space="preserve">Configuration 35 occures 843 times</t>
  </si>
  <si>
    <t xml:space="preserve">Configuration 35 occures 1075 times</t>
  </si>
  <si>
    <t xml:space="preserve">Configuration 36 occures 146 times</t>
  </si>
  <si>
    <t xml:space="preserve">Configuration 36 occures 100 times</t>
  </si>
  <si>
    <t xml:space="preserve">Configuration 33 occures 147 times</t>
  </si>
  <si>
    <t xml:space="preserve">Configuration 33 occures 106 times</t>
  </si>
  <si>
    <t xml:space="preserve">Configuration 36 occures 1367 times</t>
  </si>
  <si>
    <t xml:space="preserve">Configuration 36 occures 1094 times</t>
  </si>
  <si>
    <t xml:space="preserve">Configuration 37 occures 65 times</t>
  </si>
  <si>
    <t xml:space="preserve">Configuration 37 occures 52 times</t>
  </si>
  <si>
    <t xml:space="preserve">Configuration 34 occures 150 times</t>
  </si>
  <si>
    <t xml:space="preserve">Configuration 34 occures 115 times</t>
  </si>
  <si>
    <t xml:space="preserve">Configuration 37 occures 576 times</t>
  </si>
  <si>
    <t xml:space="preserve">Configuration 37 occures 386 times</t>
  </si>
  <si>
    <t xml:space="preserve">Configuration 38 occures 146 times</t>
  </si>
  <si>
    <t xml:space="preserve">Configuration 38 occures 118 times</t>
  </si>
  <si>
    <t xml:space="preserve">Configuration 35 occures 52 times</t>
  </si>
  <si>
    <t xml:space="preserve">Configuration 35 occures 33 times</t>
  </si>
  <si>
    <t xml:space="preserve">Configuration 38 occures 1346 times</t>
  </si>
  <si>
    <t xml:space="preserve">Configuration 38 occures 1118 times</t>
  </si>
  <si>
    <t xml:space="preserve">Configuration 39 occures 78 times</t>
  </si>
  <si>
    <t xml:space="preserve">Configuration 39 occures 117 times</t>
  </si>
  <si>
    <t xml:space="preserve">Configuration 36 occures 150 times</t>
  </si>
  <si>
    <t xml:space="preserve">Configuration 36 occures 97 times</t>
  </si>
  <si>
    <t xml:space="preserve">Configuration 39 occures 817 times</t>
  </si>
  <si>
    <t xml:space="preserve">Configuration 39 occures 1176 times</t>
  </si>
  <si>
    <t xml:space="preserve">Configuration 40 occures 125 times</t>
  </si>
  <si>
    <t xml:space="preserve">Configuration 40 occures 128 times</t>
  </si>
  <si>
    <t xml:space="preserve">Configuration 37 occures 72 times</t>
  </si>
  <si>
    <t xml:space="preserve">Configuration 37 occures 48 times</t>
  </si>
  <si>
    <t xml:space="preserve">Configuration 40 occures 1362 times</t>
  </si>
  <si>
    <t xml:space="preserve">Configuration 40 occures 1133 times</t>
  </si>
  <si>
    <t xml:space="preserve">Configuration 41 occures 63 times</t>
  </si>
  <si>
    <t xml:space="preserve">Configuration 41 occures 33 times</t>
  </si>
  <si>
    <t xml:space="preserve">Configuration 38 occures 61 times</t>
  </si>
  <si>
    <t xml:space="preserve">Configuration 38 occures 34 times</t>
  </si>
  <si>
    <t xml:space="preserve">Configuration 41 occures 544 times</t>
  </si>
  <si>
    <t xml:space="preserve">Configuration 41 occures 404 times</t>
  </si>
  <si>
    <t xml:space="preserve">Configuration 42 occures 99 times</t>
  </si>
  <si>
    <t xml:space="preserve">Configuration 42 occures 44 times</t>
  </si>
  <si>
    <t xml:space="preserve">Configuration 39 occures 73 times</t>
  </si>
  <si>
    <t xml:space="preserve">Configuration 39 occures 29 times</t>
  </si>
  <si>
    <t xml:space="preserve">Configuration 42 occures 896 times</t>
  </si>
  <si>
    <t xml:space="preserve">Configuration 42 occures 356 times</t>
  </si>
  <si>
    <t xml:space="preserve">Configuration 43 occures 69 times</t>
  </si>
  <si>
    <t xml:space="preserve">Configuration 43 occures 49 times</t>
  </si>
  <si>
    <t xml:space="preserve">Configuration 40 occures 258 times</t>
  </si>
  <si>
    <t xml:space="preserve">Configuration 40 occures 324 times</t>
  </si>
  <si>
    <t xml:space="preserve">Configuration 43 occures 543 times</t>
  </si>
  <si>
    <t xml:space="preserve">Configuration 43 occures 345 times</t>
  </si>
  <si>
    <t xml:space="preserve">Configuration 44 occures 161 times</t>
  </si>
  <si>
    <t xml:space="preserve">Configuration 44 occures 139 times</t>
  </si>
  <si>
    <t xml:space="preserve">Configuration 41 occures 72 times</t>
  </si>
  <si>
    <t xml:space="preserve">Configuration 41 occures 38 times</t>
  </si>
  <si>
    <t xml:space="preserve">Configuration 44 occures 1319 times</t>
  </si>
  <si>
    <t xml:space="preserve">Configuration 44 occures 1141 times</t>
  </si>
  <si>
    <t xml:space="preserve">Configuration 45 occures 54 times</t>
  </si>
  <si>
    <t xml:space="preserve">Configuration 45 occures 33 times</t>
  </si>
  <si>
    <t xml:space="preserve">Configuration 42 occures 128 times</t>
  </si>
  <si>
    <t xml:space="preserve">Configuration 42 occures 114 times</t>
  </si>
  <si>
    <t xml:space="preserve">Configuration 45 occures 516 times</t>
  </si>
  <si>
    <t xml:space="preserve">Configuration 45 occures 387 times</t>
  </si>
  <si>
    <t xml:space="preserve">Configuration 46 occures 159 times</t>
  </si>
  <si>
    <t xml:space="preserve">Configuration 46 occures 121 times</t>
  </si>
  <si>
    <t xml:space="preserve">Configuration 43 occures 70 times</t>
  </si>
  <si>
    <t xml:space="preserve">Configuration 43 occures 28 times</t>
  </si>
  <si>
    <t xml:space="preserve">Configuration 46 occures 1352 times</t>
  </si>
  <si>
    <t xml:space="preserve">Configuration 46 occures 1177 times</t>
  </si>
  <si>
    <t xml:space="preserve">Configuration 47 occures 68 times</t>
  </si>
  <si>
    <t xml:space="preserve">Configuration 47 occures 119 times</t>
  </si>
  <si>
    <t xml:space="preserve">Configuration 44 occures 110 times</t>
  </si>
  <si>
    <t xml:space="preserve">Configuration 44 occures 98 times</t>
  </si>
  <si>
    <t xml:space="preserve">Configuration 47 occures 846 times</t>
  </si>
  <si>
    <t xml:space="preserve">Configuration 47 occures 1172 times</t>
  </si>
  <si>
    <t xml:space="preserve">Configuration 48 occures 206 times</t>
  </si>
  <si>
    <t xml:space="preserve">Configuration 48 occures 354 times</t>
  </si>
  <si>
    <t xml:space="preserve">Configuration 45 occures 75 times</t>
  </si>
  <si>
    <t xml:space="preserve">Configuration 45 occures 37 times</t>
  </si>
  <si>
    <t xml:space="preserve">Configuration 48 occures 2156 times</t>
  </si>
  <si>
    <t xml:space="preserve">Configuration 48 occures 3423 times</t>
  </si>
  <si>
    <t xml:space="preserve">Configuration 49 occures 86 times</t>
  </si>
  <si>
    <t xml:space="preserve">Configuration 49 occures 110 times</t>
  </si>
  <si>
    <t xml:space="preserve">Configuration 46 occures 136 times</t>
  </si>
  <si>
    <t xml:space="preserve">Configuration 46 occures 99 times</t>
  </si>
  <si>
    <t xml:space="preserve">Configuration 49 occures 832 times</t>
  </si>
  <si>
    <t xml:space="preserve">Configuration 49 occures 1148 times</t>
  </si>
  <si>
    <t xml:space="preserve">Configuration 50 occures 141 times</t>
  </si>
  <si>
    <t xml:space="preserve">Configuration 50 occures 106 times</t>
  </si>
  <si>
    <t xml:space="preserve">Configuration 47 occures 127 times</t>
  </si>
  <si>
    <t xml:space="preserve">Configuration 47 occures 112 times</t>
  </si>
  <si>
    <t xml:space="preserve">Configuration 50 occures 1329 times</t>
  </si>
  <si>
    <t xml:space="preserve">Configuration 50 occures 1160 times</t>
  </si>
  <si>
    <t xml:space="preserve">Configuration 51 occures 110 times</t>
  </si>
  <si>
    <t xml:space="preserve">Configuration 51 occures 126 times</t>
  </si>
  <si>
    <t xml:space="preserve">Configuration 48 occures 254 times</t>
  </si>
  <si>
    <t xml:space="preserve">Configuration 48 occures 357 times</t>
  </si>
  <si>
    <t xml:space="preserve">Configuration 51 occures 852 times</t>
  </si>
  <si>
    <t xml:space="preserve">Configuration 51 occures 1098 times</t>
  </si>
  <si>
    <t xml:space="preserve">Configuration 52 occures 124 times</t>
  </si>
  <si>
    <t xml:space="preserve">Configuration 52 occures 110 times</t>
  </si>
  <si>
    <t xml:space="preserve">Configuration 49 occures 78 times</t>
  </si>
  <si>
    <t xml:space="preserve">Configuration 49 occures 29 times</t>
  </si>
  <si>
    <t xml:space="preserve">Configuration 52 occures 1447 times</t>
  </si>
  <si>
    <t xml:space="preserve">Configuration 52 occures 1154 times</t>
  </si>
  <si>
    <t xml:space="preserve">Configuration 53 occures 58 times</t>
  </si>
  <si>
    <t xml:space="preserve">Configuration 53 occures 35 times</t>
  </si>
  <si>
    <t xml:space="preserve">Configuration 50 occures 59 times</t>
  </si>
  <si>
    <t xml:space="preserve">Configuration 50 occures 48 times</t>
  </si>
  <si>
    <t xml:space="preserve">Configuration 53 occures 523 times</t>
  </si>
  <si>
    <t xml:space="preserve">Configuration 53 occures 421 times</t>
  </si>
  <si>
    <t xml:space="preserve">Configuration 54 occures 121 times</t>
  </si>
  <si>
    <t xml:space="preserve">Configuration 54 occures 94 times</t>
  </si>
  <si>
    <t xml:space="preserve">Configuration 51 occures 38 times</t>
  </si>
  <si>
    <t xml:space="preserve">Configuration 51 occures 10 times</t>
  </si>
  <si>
    <t xml:space="preserve">Configuration 54 occures 1370 times</t>
  </si>
  <si>
    <t xml:space="preserve">Configuration 54 occures 1164 times</t>
  </si>
  <si>
    <t xml:space="preserve">Configuration 55 occures 85 times</t>
  </si>
  <si>
    <t xml:space="preserve">Configuration 55 occures 126 times</t>
  </si>
  <si>
    <t xml:space="preserve">Configuration 52 occures 144 times</t>
  </si>
  <si>
    <t xml:space="preserve">Configuration 52 occures 126 times</t>
  </si>
  <si>
    <t xml:space="preserve">Configuration 55 occures 900 times</t>
  </si>
  <si>
    <t xml:space="preserve">Configuration 55 occures 1174 times</t>
  </si>
  <si>
    <t xml:space="preserve">Configuration 56 occures 221 times</t>
  </si>
  <si>
    <t xml:space="preserve">Configuration 56 occures 326 times</t>
  </si>
  <si>
    <t xml:space="preserve">Configuration 53 occures 77 times</t>
  </si>
  <si>
    <t xml:space="preserve">Configuration 53 occures 33 times</t>
  </si>
  <si>
    <t xml:space="preserve">Configuration 56 occures 2127 times</t>
  </si>
  <si>
    <t xml:space="preserve">Configuration 56 occures 3503 times</t>
  </si>
  <si>
    <t xml:space="preserve">Configuration 57 occures 78 times</t>
  </si>
  <si>
    <t xml:space="preserve">Configuration 57 occures 101 times</t>
  </si>
  <si>
    <t xml:space="preserve">Configuration 54 occures 62 times</t>
  </si>
  <si>
    <t xml:space="preserve">Configuration 54 occures 32 times</t>
  </si>
  <si>
    <t xml:space="preserve">Configuration 57 occures 800 times</t>
  </si>
  <si>
    <t xml:space="preserve">Configuration 57 occures 1115 times</t>
  </si>
  <si>
    <t xml:space="preserve">Configuration 58 occures 138 times</t>
  </si>
  <si>
    <t xml:space="preserve">Configuration 58 occures 95 times</t>
  </si>
  <si>
    <t xml:space="preserve">Configuration 55 occures 79 times</t>
  </si>
  <si>
    <t xml:space="preserve">Configuration 55 occures 43 times</t>
  </si>
  <si>
    <t xml:space="preserve">Configuration 58 occures 1387 times</t>
  </si>
  <si>
    <t xml:space="preserve">Configuration 58 occures 1185 times</t>
  </si>
  <si>
    <t xml:space="preserve">Configuration 59 occures 94 times</t>
  </si>
  <si>
    <t xml:space="preserve">Configuration 59 occures 128 times</t>
  </si>
  <si>
    <t xml:space="preserve">Configuration 56 occures 213 times</t>
  </si>
  <si>
    <t xml:space="preserve">Configuration 56 occures 298 times</t>
  </si>
  <si>
    <t xml:space="preserve">Configuration 59 occures 882 times</t>
  </si>
  <si>
    <t xml:space="preserve">Configuration 59 occures 1138 times</t>
  </si>
  <si>
    <t xml:space="preserve">Configuration 60 occures 193 times</t>
  </si>
  <si>
    <t xml:space="preserve">Configuration 60 occures 345 times</t>
  </si>
  <si>
    <t xml:space="preserve">Configuration 57 occures 72 times</t>
  </si>
  <si>
    <t xml:space="preserve">Configuration 57 occures 41 times</t>
  </si>
  <si>
    <t xml:space="preserve">Configuration 60 occures 2184 times</t>
  </si>
  <si>
    <t xml:space="preserve">Configuration 60 occures 3471 times</t>
  </si>
  <si>
    <t xml:space="preserve">Configuration 61 occures 80 times</t>
  </si>
  <si>
    <t xml:space="preserve">Configuration 61 occures 108 times</t>
  </si>
  <si>
    <t xml:space="preserve">Configuration 58 occures 143 times</t>
  </si>
  <si>
    <t xml:space="preserve">Configuration 58 occures 115 times</t>
  </si>
  <si>
    <t xml:space="preserve">Configuration 61 occures 841 times</t>
  </si>
  <si>
    <t xml:space="preserve">Configuration 61 occures 1136 times</t>
  </si>
  <si>
    <t xml:space="preserve">Configuration 62 occures 215 times</t>
  </si>
  <si>
    <t xml:space="preserve">Configuration 62 occures 357 times</t>
  </si>
  <si>
    <t xml:space="preserve">Configuration 59 occures 70 times</t>
  </si>
  <si>
    <t xml:space="preserve">Configuration 59 occures 38 times</t>
  </si>
  <si>
    <t xml:space="preserve">Configuration 62 occures 2213 times</t>
  </si>
  <si>
    <t xml:space="preserve">Configuration 62 occures 3437 times</t>
  </si>
  <si>
    <t xml:space="preserve">Configuration 63 occures 134 times</t>
  </si>
  <si>
    <t xml:space="preserve">Configuration 63 occures 341 times</t>
  </si>
  <si>
    <t xml:space="preserve">Configuration 60 occures 285 times</t>
  </si>
  <si>
    <t xml:space="preserve">Configuration 60 occures 312 times</t>
  </si>
  <si>
    <t xml:space="preserve">Configuration 63 occures 1334 times</t>
  </si>
  <si>
    <t xml:space="preserve">Configuration 63 occures 3532 times</t>
  </si>
  <si>
    <t xml:space="preserve">Configuration 64 occures 228 times</t>
  </si>
  <si>
    <t xml:space="preserve">Configuration 64 occures 332 times</t>
  </si>
  <si>
    <t xml:space="preserve">Configuration 61 occures 128 times</t>
  </si>
  <si>
    <t xml:space="preserve">Configuration 61 occures 92 times</t>
  </si>
  <si>
    <t xml:space="preserve">Configuration 64 occures 2159 times</t>
  </si>
  <si>
    <t xml:space="preserve">Configuration 64 occures 3542 times</t>
  </si>
  <si>
    <t xml:space="preserve">Configuration 65 occures 93 times</t>
  </si>
  <si>
    <t xml:space="preserve">Configuration 65 occures 98 times</t>
  </si>
  <si>
    <t xml:space="preserve">Configuration 62 occures 271 times</t>
  </si>
  <si>
    <t xml:space="preserve">Configuration 62 occures 337 times</t>
  </si>
  <si>
    <t xml:space="preserve">Configuration 65 occures 880 times</t>
  </si>
  <si>
    <t xml:space="preserve">Configuration 65 occures 1193 times</t>
  </si>
  <si>
    <t xml:space="preserve">Configuration 66 occures 166 times</t>
  </si>
  <si>
    <t xml:space="preserve">Configuration 66 occures 145 times</t>
  </si>
  <si>
    <t xml:space="preserve">Configuration 63 occures 281 times</t>
  </si>
  <si>
    <t xml:space="preserve">Configuration 63 occures 326 times</t>
  </si>
  <si>
    <t xml:space="preserve">Configuration 66 occures 1339 times</t>
  </si>
  <si>
    <t xml:space="preserve">Configuration 66 occures 1155 times</t>
  </si>
  <si>
    <t xml:space="preserve">Configuration 67 occures 86 times</t>
  </si>
  <si>
    <t xml:space="preserve">Configuration 67 occures 112 times</t>
  </si>
  <si>
    <t xml:space="preserve">Configuration 64 occures 478 times</t>
  </si>
  <si>
    <t xml:space="preserve">Configuration 64 occures 1016 times</t>
  </si>
  <si>
    <t xml:space="preserve">Configuration 67 occures 805 times</t>
  </si>
  <si>
    <t xml:space="preserve">Configuration 67 occures 1226 times</t>
  </si>
  <si>
    <t xml:space="preserve">Configuration 68 occures 147 times</t>
  </si>
  <si>
    <t xml:space="preserve">Configuration 68 occures 112 times</t>
  </si>
  <si>
    <t xml:space="preserve">Configuration 65 occures 148 times</t>
  </si>
  <si>
    <t xml:space="preserve">Configuration 65 occures 110 times</t>
  </si>
  <si>
    <t xml:space="preserve">Configuration 68 occures 1331 times</t>
  </si>
  <si>
    <t xml:space="preserve">Configuration 68 occures 1140 times</t>
  </si>
  <si>
    <t xml:space="preserve">Configuration 69 occures 58 times</t>
  </si>
  <si>
    <t xml:space="preserve">Configuration 69 occures 42 times</t>
  </si>
  <si>
    <t xml:space="preserve">Configuration 66 occures 152 times</t>
  </si>
  <si>
    <t xml:space="preserve">Configuration 66 occures 119 times</t>
  </si>
  <si>
    <t xml:space="preserve">Configuration 69 occures 516 times</t>
  </si>
  <si>
    <t xml:space="preserve">Configuration 69 occures 380 times</t>
  </si>
  <si>
    <t xml:space="preserve">Configuration 70 occures 147 times</t>
  </si>
  <si>
    <t xml:space="preserve">Configuration 70 occures 104 times</t>
  </si>
  <si>
    <t xml:space="preserve">Configuration 67 occures 84 times</t>
  </si>
  <si>
    <t xml:space="preserve">Configuration 67 occures 36 times</t>
  </si>
  <si>
    <t xml:space="preserve">Configuration 70 occures 1370 times</t>
  </si>
  <si>
    <t xml:space="preserve">Configuration 70 occures 1233 times</t>
  </si>
  <si>
    <t xml:space="preserve">Configuration 71 occures 80 times</t>
  </si>
  <si>
    <t xml:space="preserve">Configuration 71 occures 109 times</t>
  </si>
  <si>
    <t xml:space="preserve">Configuration 68 occures 151 times</t>
  </si>
  <si>
    <t xml:space="preserve">Configuration 68 occures 95 times</t>
  </si>
  <si>
    <t xml:space="preserve">Configuration 71 occures 868 times</t>
  </si>
  <si>
    <t xml:space="preserve">Configuration 71 occures 1138 times</t>
  </si>
  <si>
    <t xml:space="preserve">Configuration 72 occures 118 times</t>
  </si>
  <si>
    <t xml:space="preserve">Configuration 72 occures 117 times</t>
  </si>
  <si>
    <t xml:space="preserve">Configuration 69 occures 81 times</t>
  </si>
  <si>
    <t xml:space="preserve">Configuration 69 occures 41 times</t>
  </si>
  <si>
    <t xml:space="preserve">Configuration 72 occures 1282 times</t>
  </si>
  <si>
    <t xml:space="preserve">Configuration 72 occures 1207 times</t>
  </si>
  <si>
    <t xml:space="preserve">Configuration 73 occures 54 times</t>
  </si>
  <si>
    <t xml:space="preserve">Configuration 73 occures 28 times</t>
  </si>
  <si>
    <t xml:space="preserve">Configuration 70 occures 74 times</t>
  </si>
  <si>
    <t xml:space="preserve">Configuration 70 occures 30 times</t>
  </si>
  <si>
    <t xml:space="preserve">Configuration 73 occures 569 times</t>
  </si>
  <si>
    <t xml:space="preserve">Configuration 73 occures 381 times</t>
  </si>
  <si>
    <t xml:space="preserve">Configuration 74 occures 75 times</t>
  </si>
  <si>
    <t xml:space="preserve">Configuration 74 occures 37 times</t>
  </si>
  <si>
    <t xml:space="preserve">Configuration 71 occures 85 times</t>
  </si>
  <si>
    <t xml:space="preserve">Configuration 71 occures 43 times</t>
  </si>
  <si>
    <t xml:space="preserve">Configuration 74 occures 905 times</t>
  </si>
  <si>
    <t xml:space="preserve">Configuration 74 occures 369 times</t>
  </si>
  <si>
    <t xml:space="preserve">Configuration 75 occures 46 times</t>
  </si>
  <si>
    <t xml:space="preserve">Configuration 75 occures 44 times</t>
  </si>
  <si>
    <t xml:space="preserve">Configuration 72 occures 114 times</t>
  </si>
  <si>
    <t xml:space="preserve">Configuration 72 occures 112 times</t>
  </si>
  <si>
    <t xml:space="preserve">Configuration 75 occures 545 times</t>
  </si>
  <si>
    <t xml:space="preserve">Configuration 75 occures 405 times</t>
  </si>
  <si>
    <t xml:space="preserve">Configuration 76 occures 151 times</t>
  </si>
  <si>
    <t xml:space="preserve">Configuration 76 occures 131 times</t>
  </si>
  <si>
    <t xml:space="preserve">Configuration 73 occures 45 times</t>
  </si>
  <si>
    <t xml:space="preserve">Configuration 73 occures 16 times</t>
  </si>
  <si>
    <t xml:space="preserve">Configuration 76 occures 1361 times</t>
  </si>
  <si>
    <t xml:space="preserve">Configuration 76 occures 1142 times</t>
  </si>
  <si>
    <t xml:space="preserve">Configuration 77 occures 52 times</t>
  </si>
  <si>
    <t xml:space="preserve">Configuration 77 occures 27 times</t>
  </si>
  <si>
    <t xml:space="preserve">Configuration 74 occures 71 times</t>
  </si>
  <si>
    <t xml:space="preserve">Configuration 74 occures 29 times</t>
  </si>
  <si>
    <t xml:space="preserve">Configuration 77 occures 504 times</t>
  </si>
  <si>
    <t xml:space="preserve">Configuration 77 occures 397 times</t>
  </si>
  <si>
    <t xml:space="preserve">Configuration 78 occures 139 times</t>
  </si>
  <si>
    <t xml:space="preserve">Configuration 78 occures 101 times</t>
  </si>
  <si>
    <t xml:space="preserve">Configuration 75 occures 36 times</t>
  </si>
  <si>
    <t xml:space="preserve">Configuration 75 occures 8 times</t>
  </si>
  <si>
    <t xml:space="preserve">Configuration 78 occures 1342 times</t>
  </si>
  <si>
    <t xml:space="preserve">Configuration 78 occures 1204 times</t>
  </si>
  <si>
    <t xml:space="preserve">Configuration 79 occures 99 times</t>
  </si>
  <si>
    <t xml:space="preserve">Configuration 79 occures 106 times</t>
  </si>
  <si>
    <t xml:space="preserve">Configuration 76 occures 71 times</t>
  </si>
  <si>
    <t xml:space="preserve">Configuration 76 occures 30 times</t>
  </si>
  <si>
    <t xml:space="preserve">Configuration 79 occures 844 times</t>
  </si>
  <si>
    <t xml:space="preserve">Configuration 79 occures 1100 times</t>
  </si>
  <si>
    <t xml:space="preserve">Configuration 80 occures 148 times</t>
  </si>
  <si>
    <t xml:space="preserve">Configuration 80 occures 123 times</t>
  </si>
  <si>
    <t xml:space="preserve">Configuration 77 occures 34 times</t>
  </si>
  <si>
    <t xml:space="preserve">Configuration 77 occures 5 times</t>
  </si>
  <si>
    <t xml:space="preserve">Configuration 80 occures 1420 times</t>
  </si>
  <si>
    <t xml:space="preserve">Configuration 80 occures 1159 times</t>
  </si>
  <si>
    <t xml:space="preserve">Configuration 81 occures 76 times</t>
  </si>
  <si>
    <t xml:space="preserve">Configuration 81 occures 45 times</t>
  </si>
  <si>
    <t xml:space="preserve">Configuration 78 occures 83 times</t>
  </si>
  <si>
    <t xml:space="preserve">Configuration 78 occures 31 times</t>
  </si>
  <si>
    <t xml:space="preserve">Configuration 81 occures 554 times</t>
  </si>
  <si>
    <t xml:space="preserve">Configuration 81 occures 393 times</t>
  </si>
  <si>
    <t xml:space="preserve">Configuration 82 occures 100 times</t>
  </si>
  <si>
    <t xml:space="preserve">Configuration 82 occures 38 times</t>
  </si>
  <si>
    <t xml:space="preserve">Configuration 79 occures 91 times</t>
  </si>
  <si>
    <t xml:space="preserve">Configuration 79 occures 42 times</t>
  </si>
  <si>
    <t xml:space="preserve">Configuration 82 occures 841 times</t>
  </si>
  <si>
    <t xml:space="preserve">Configuration 82 occures 379 times</t>
  </si>
  <si>
    <t xml:space="preserve">Configuration 83 occures 59 times</t>
  </si>
  <si>
    <t xml:space="preserve">Configuration 83 occures 43 times</t>
  </si>
  <si>
    <t xml:space="preserve">Configuration 80 occures 284 times</t>
  </si>
  <si>
    <t xml:space="preserve">Configuration 80 occures 333 times</t>
  </si>
  <si>
    <t xml:space="preserve">Configuration 83 occures 542 times</t>
  </si>
  <si>
    <t xml:space="preserve">Configuration 83 occures 423 times</t>
  </si>
  <si>
    <t xml:space="preserve">Configuration 84 occures 74 times</t>
  </si>
  <si>
    <t xml:space="preserve">Configuration 84 occures 41 times</t>
  </si>
  <si>
    <t xml:space="preserve">Configuration 81 occures 63 times</t>
  </si>
  <si>
    <t xml:space="preserve">Configuration 81 occures 32 times</t>
  </si>
  <si>
    <t xml:space="preserve">Configuration 84 occures 838 times</t>
  </si>
  <si>
    <t xml:space="preserve">Configuration 84 occures 397 times</t>
  </si>
  <si>
    <t xml:space="preserve">Configuration 85 occures 28 times</t>
  </si>
  <si>
    <t xml:space="preserve">Configuration 85 occures 16 times</t>
  </si>
  <si>
    <t xml:space="preserve">Configuration 82 occures 91 times</t>
  </si>
  <si>
    <t xml:space="preserve">Configuration 82 occures 35 times</t>
  </si>
  <si>
    <t xml:space="preserve">Configuration 85 occures 387 times</t>
  </si>
  <si>
    <t xml:space="preserve">Configuration 85 occures 136 times</t>
  </si>
  <si>
    <t xml:space="preserve">Configuration 86 occures 114 times</t>
  </si>
  <si>
    <t xml:space="preserve">Configuration 86 occures 39 times</t>
  </si>
  <si>
    <t xml:space="preserve">Configuration 83 occures 29 times</t>
  </si>
  <si>
    <t xml:space="preserve">Configuration 83 occures 13 times</t>
  </si>
  <si>
    <t xml:space="preserve">Configuration 86 occures 917 times</t>
  </si>
  <si>
    <t xml:space="preserve">Configuration 86 occures 390 times</t>
  </si>
  <si>
    <t xml:space="preserve">Configuration 87 occures 48 times</t>
  </si>
  <si>
    <t xml:space="preserve">Configuration 87 occures 38 times</t>
  </si>
  <si>
    <t xml:space="preserve">Configuration 84 occures 150 times</t>
  </si>
  <si>
    <t xml:space="preserve">Configuration 84 occures 116 times</t>
  </si>
  <si>
    <t xml:space="preserve">Configuration 87 occures 544 times</t>
  </si>
  <si>
    <t xml:space="preserve">Configuration 87 occures 393 times</t>
  </si>
  <si>
    <t xml:space="preserve">Configuration 88 occures 139 times</t>
  </si>
  <si>
    <t xml:space="preserve">Configuration 88 occures 129 times</t>
  </si>
  <si>
    <t xml:space="preserve">Configuration 85 occures 72 times</t>
  </si>
  <si>
    <t xml:space="preserve">Configuration 85 occures 32 times</t>
  </si>
  <si>
    <t xml:space="preserve">Configuration 88 occures 1390 times</t>
  </si>
  <si>
    <t xml:space="preserve">Configuration 88 occures 1214 times</t>
  </si>
  <si>
    <t xml:space="preserve">Configuration 89 occures 52 times</t>
  </si>
  <si>
    <t xml:space="preserve">Configuration 89 occures 45 times</t>
  </si>
  <si>
    <t xml:space="preserve">Configuration 86 occures 75 times</t>
  </si>
  <si>
    <t xml:space="preserve">Configuration 86 occures 40 times</t>
  </si>
  <si>
    <t xml:space="preserve">Configuration 89 occures 559 times</t>
  </si>
  <si>
    <t xml:space="preserve">Configuration 89 occures 375 times</t>
  </si>
  <si>
    <t xml:space="preserve">Configuration 90 occures 84 times</t>
  </si>
  <si>
    <t xml:space="preserve">Configuration 90 occures 40 times</t>
  </si>
  <si>
    <t xml:space="preserve">Configuration 87 occures 75 times</t>
  </si>
  <si>
    <t xml:space="preserve">Configuration 87 occures 32 times</t>
  </si>
  <si>
    <t xml:space="preserve">Configuration 90 occures 895 times</t>
  </si>
  <si>
    <t xml:space="preserve">Configuration 90 occures 400 times</t>
  </si>
  <si>
    <t xml:space="preserve">Configuration 91 occures 48 times</t>
  </si>
  <si>
    <t xml:space="preserve">Configuration 91 occures 36 times</t>
  </si>
  <si>
    <t xml:space="preserve">Configuration 88 occures 134 times</t>
  </si>
  <si>
    <t xml:space="preserve">Configuration 88 occures 98 times</t>
  </si>
  <si>
    <t xml:space="preserve">Configuration 91 occures 554 times</t>
  </si>
  <si>
    <t xml:space="preserve">Configuration 91 occures 384 times</t>
  </si>
  <si>
    <t xml:space="preserve">Configuration 92 occures 143 times</t>
  </si>
  <si>
    <t xml:space="preserve">Configuration 92 occures 125 times</t>
  </si>
  <si>
    <t xml:space="preserve">Configuration 89 occures 35 times</t>
  </si>
  <si>
    <t xml:space="preserve">Configuration 89 occures 18 times</t>
  </si>
  <si>
    <t xml:space="preserve">Configuration 92 occures 1395 times</t>
  </si>
  <si>
    <t xml:space="preserve">Configuration 92 occures 1144 times</t>
  </si>
  <si>
    <t xml:space="preserve">Configuration 93 occures 66 times</t>
  </si>
  <si>
    <t xml:space="preserve">Configuration 93 occures 28 times</t>
  </si>
  <si>
    <t xml:space="preserve">Configuration 90 occures 82 times</t>
  </si>
  <si>
    <t xml:space="preserve">Configuration 90 occures 43 times</t>
  </si>
  <si>
    <t xml:space="preserve">Configuration 93 occures 537 times</t>
  </si>
  <si>
    <t xml:space="preserve">Configuration 93 occures 385 times</t>
  </si>
  <si>
    <t xml:space="preserve">Configuration 94 occures 127 times</t>
  </si>
  <si>
    <t xml:space="preserve">Configuration 94 occures 109 times</t>
  </si>
  <si>
    <t xml:space="preserve">Configuration 91 occures 28 times</t>
  </si>
  <si>
    <t xml:space="preserve">Configuration 91 occures 14 times</t>
  </si>
  <si>
    <t xml:space="preserve">Configuration 94 occures 1430 times</t>
  </si>
  <si>
    <t xml:space="preserve">Configuration 94 occures 1113 times</t>
  </si>
  <si>
    <t xml:space="preserve">Configuration 95 occures 76 times</t>
  </si>
  <si>
    <t xml:space="preserve">Configuration 95 occures 127 times</t>
  </si>
  <si>
    <t xml:space="preserve">Configuration 92 occures 155 times</t>
  </si>
  <si>
    <t xml:space="preserve">Configuration 92 occures 104 times</t>
  </si>
  <si>
    <t xml:space="preserve">Configuration 95 occures 855 times</t>
  </si>
  <si>
    <t xml:space="preserve">Configuration 95 occures 1140 times</t>
  </si>
  <si>
    <t xml:space="preserve">Configuration 96 occures 206 times</t>
  </si>
  <si>
    <t xml:space="preserve">Configuration 96 occures 357 times</t>
  </si>
  <si>
    <t xml:space="preserve">Configuration 93 occures 78 times</t>
  </si>
  <si>
    <t xml:space="preserve">Configuration 93 occures 39 times</t>
  </si>
  <si>
    <t xml:space="preserve">Configuration 96 occures 2221 times</t>
  </si>
  <si>
    <t xml:space="preserve">Configuration 96 occures 3515 times</t>
  </si>
  <si>
    <t xml:space="preserve">Configuration 97 occures 75 times</t>
  </si>
  <si>
    <t xml:space="preserve">Configuration 97 occures 128 times</t>
  </si>
  <si>
    <t xml:space="preserve">Configuration 94 occures 150 times</t>
  </si>
  <si>
    <t xml:space="preserve">Configuration 94 occures 130 times</t>
  </si>
  <si>
    <t xml:space="preserve">Configuration 97 occures 863 times</t>
  </si>
  <si>
    <t xml:space="preserve">Configuration 97 occures 1112 times</t>
  </si>
  <si>
    <t xml:space="preserve">Configuration 98 occures 127 times</t>
  </si>
  <si>
    <t xml:space="preserve">Configuration 98 occures 106 times</t>
  </si>
  <si>
    <t xml:space="preserve">Configuration 95 occures 128 times</t>
  </si>
  <si>
    <t xml:space="preserve">Configuration 95 occures 109 times</t>
  </si>
  <si>
    <t xml:space="preserve">Configuration 98 occures 1323 times</t>
  </si>
  <si>
    <t xml:space="preserve">Configuration 98 occures 1125 times</t>
  </si>
  <si>
    <t xml:space="preserve">Configuration 99 occures 85 times</t>
  </si>
  <si>
    <t xml:space="preserve">Configuration 99 occures 119 times</t>
  </si>
  <si>
    <t xml:space="preserve">Configuration 96 occures 258 times</t>
  </si>
  <si>
    <t xml:space="preserve">Configuration 96 occures 302 times</t>
  </si>
  <si>
    <t xml:space="preserve">Configuration 99 occures 863 times</t>
  </si>
  <si>
    <t xml:space="preserve">Configuration 99 occures 1247 times</t>
  </si>
  <si>
    <t xml:space="preserve">Configuration 100 occures 135 times</t>
  </si>
  <si>
    <t xml:space="preserve">Configuration 100 occures 113 times</t>
  </si>
  <si>
    <t xml:space="preserve">Configuration 97 occures 76 times</t>
  </si>
  <si>
    <t xml:space="preserve">Configuration 97 occures 26 times</t>
  </si>
  <si>
    <t xml:space="preserve">Configuration 100 occures 1313 times</t>
  </si>
  <si>
    <t xml:space="preserve">Configuration 100 occures 1171 times</t>
  </si>
  <si>
    <t xml:space="preserve">Configuration 101 occures 57 times</t>
  </si>
  <si>
    <t xml:space="preserve">Configuration 101 occures 44 times</t>
  </si>
  <si>
    <t xml:space="preserve">Configuration 98 occures 82 times</t>
  </si>
  <si>
    <t xml:space="preserve">Configuration 98 occures 29 times</t>
  </si>
  <si>
    <t xml:space="preserve">Configuration 101 occures 528 times</t>
  </si>
  <si>
    <t xml:space="preserve">Configuration 101 occures 391 times</t>
  </si>
  <si>
    <t xml:space="preserve">Configuration 102 occures 167 times</t>
  </si>
  <si>
    <t xml:space="preserve">Configuration 102 occures 109 times</t>
  </si>
  <si>
    <t xml:space="preserve">Configuration 99 occures 35 times</t>
  </si>
  <si>
    <t xml:space="preserve">Configuration 99 occures 12 times</t>
  </si>
  <si>
    <t xml:space="preserve">Configuration 102 occures 1370 times</t>
  </si>
  <si>
    <t xml:space="preserve">Configuration 102 occures 1117 times</t>
  </si>
  <si>
    <t xml:space="preserve">Configuration 103 occures 83 times</t>
  </si>
  <si>
    <t xml:space="preserve">Configuration 103 occures 108 times</t>
  </si>
  <si>
    <t xml:space="preserve">Configuration 100 occures 80 times</t>
  </si>
  <si>
    <t xml:space="preserve">Configuration 100 occures 44 times</t>
  </si>
  <si>
    <t xml:space="preserve">Configuration 103 occures 798 times</t>
  </si>
  <si>
    <t xml:space="preserve">Configuration 103 occures 1152 times</t>
  </si>
  <si>
    <t xml:space="preserve">Configuration 104 occures 129 times</t>
  </si>
  <si>
    <t xml:space="preserve">Configuration 101 occures 8 times</t>
  </si>
  <si>
    <t xml:space="preserve">Configuration 104 occures 1381 times</t>
  </si>
  <si>
    <t xml:space="preserve">Configuration 104 occures 1175 times</t>
  </si>
  <si>
    <t xml:space="preserve">Configuration 105 occures 35 times</t>
  </si>
  <si>
    <t xml:space="preserve">Configuration 105 occures 29 times</t>
  </si>
  <si>
    <t xml:space="preserve">Configuration 102 occures 40 times</t>
  </si>
  <si>
    <t xml:space="preserve">Configuration 102 occures 11 times</t>
  </si>
  <si>
    <t xml:space="preserve">Configuration 105 occures 530 times</t>
  </si>
  <si>
    <t xml:space="preserve">Configuration 105 occures 370 times</t>
  </si>
  <si>
    <t xml:space="preserve">Configuration 106 occures 90 times</t>
  </si>
  <si>
    <t xml:space="preserve">Configuration 106 occures 45 times</t>
  </si>
  <si>
    <t xml:space="preserve">Configuration 103 occures 32 times</t>
  </si>
  <si>
    <t xml:space="preserve">Configuration 103 occures 12 times</t>
  </si>
  <si>
    <t xml:space="preserve">Configuration 106 occures 883 times</t>
  </si>
  <si>
    <t xml:space="preserve">Configuration 106 occures 397 times</t>
  </si>
  <si>
    <t xml:space="preserve">Configuration 107 occures 53 times</t>
  </si>
  <si>
    <t xml:space="preserve">Configuration 107 occures 26 times</t>
  </si>
  <si>
    <t xml:space="preserve">Configuration 104 occures 147 times</t>
  </si>
  <si>
    <t xml:space="preserve">Configuration 104 occures 111 times</t>
  </si>
  <si>
    <t xml:space="preserve">Configuration 107 occures 531 times</t>
  </si>
  <si>
    <t xml:space="preserve">Configuration 107 occures 400 times</t>
  </si>
  <si>
    <t xml:space="preserve">Configuration 108 occures 106 times</t>
  </si>
  <si>
    <t xml:space="preserve">Configuration 108 occures 116 times</t>
  </si>
  <si>
    <t xml:space="preserve">Configuration 105 occures 28 times</t>
  </si>
  <si>
    <t xml:space="preserve">Configuration 105 occures 12 times</t>
  </si>
  <si>
    <t xml:space="preserve">Configuration 108 occures 1366 times</t>
  </si>
  <si>
    <t xml:space="preserve">Configuration 108 occures 1212 times</t>
  </si>
  <si>
    <t xml:space="preserve">Configuration 109 occures 60 times</t>
  </si>
  <si>
    <t xml:space="preserve">Configuration 109 occures 42 times</t>
  </si>
  <si>
    <t xml:space="preserve">Configuration 106 occures 66 times</t>
  </si>
  <si>
    <t xml:space="preserve">Configuration 106 occures 44 times</t>
  </si>
  <si>
    <t xml:space="preserve">Configuration 109 occures 587 times</t>
  </si>
  <si>
    <t xml:space="preserve">Configuration 109 occures 385 times</t>
  </si>
  <si>
    <t xml:space="preserve">Configuration 110 occures 122 times</t>
  </si>
  <si>
    <t xml:space="preserve">Configuration 110 occures 111 times</t>
  </si>
  <si>
    <t xml:space="preserve">Configuration 107 occures 41 times</t>
  </si>
  <si>
    <t xml:space="preserve">Configuration 107 occures 14 times</t>
  </si>
  <si>
    <t xml:space="preserve">Configuration 110 occures 1430 times</t>
  </si>
  <si>
    <t xml:space="preserve">Configuration 110 occures 1198 times</t>
  </si>
  <si>
    <t xml:space="preserve">Configuration 111 occures 86 times</t>
  </si>
  <si>
    <t xml:space="preserve">Configuration 111 occures 120 times</t>
  </si>
  <si>
    <t xml:space="preserve">Configuration 108 occures 67 times</t>
  </si>
  <si>
    <t xml:space="preserve">Configuration 108 occures 34 times</t>
  </si>
  <si>
    <t xml:space="preserve">Configuration 111 occures 828 times</t>
  </si>
  <si>
    <t xml:space="preserve">Configuration 111 occures 1171 times</t>
  </si>
  <si>
    <t xml:space="preserve">Configuration 112 occures 229 times</t>
  </si>
  <si>
    <t xml:space="preserve">Configuration 112 occures 341 times</t>
  </si>
  <si>
    <t xml:space="preserve">Configuration 109 occures 36 times</t>
  </si>
  <si>
    <t xml:space="preserve">Configuration 109 occures 10 times</t>
  </si>
  <si>
    <t xml:space="preserve">Configuration 112 occures 2185 times</t>
  </si>
  <si>
    <t xml:space="preserve">Configuration 112 occures 3485 times</t>
  </si>
  <si>
    <t xml:space="preserve">Configuration 113 occures 82 times</t>
  </si>
  <si>
    <t xml:space="preserve">Configuration 113 occures 119 times</t>
  </si>
  <si>
    <t xml:space="preserve">Configuration 110 occures 91 times</t>
  </si>
  <si>
    <t xml:space="preserve">Configuration 110 occures 38 times</t>
  </si>
  <si>
    <t xml:space="preserve">Configuration 113 occures 809 times</t>
  </si>
  <si>
    <t xml:space="preserve">Configuration 113 occures 1196 times</t>
  </si>
  <si>
    <t xml:space="preserve">Configuration 114 occures 125 times</t>
  </si>
  <si>
    <t xml:space="preserve">Configuration 114 occures 100 times</t>
  </si>
  <si>
    <t xml:space="preserve">Configuration 111 occures 77 times</t>
  </si>
  <si>
    <t xml:space="preserve">Configuration 111 occures 42 times</t>
  </si>
  <si>
    <t xml:space="preserve">Configuration 114 occures 1395 times</t>
  </si>
  <si>
    <t xml:space="preserve">Configuration 114 occures 1118 times</t>
  </si>
  <si>
    <t xml:space="preserve">Configuration 115 occures 89 times</t>
  </si>
  <si>
    <t xml:space="preserve">Configuration 115 occures 131 times</t>
  </si>
  <si>
    <t xml:space="preserve">Configuration 112 occures 241 times</t>
  </si>
  <si>
    <t xml:space="preserve">Configuration 112 occures 312 times</t>
  </si>
  <si>
    <t xml:space="preserve">Configuration 115 occures 836 times</t>
  </si>
  <si>
    <t xml:space="preserve">Configuration 115 occures 1201 times</t>
  </si>
  <si>
    <t xml:space="preserve">Configuration 116 occures 142 times</t>
  </si>
  <si>
    <t xml:space="preserve">Configuration 116 occures 99 times</t>
  </si>
  <si>
    <t xml:space="preserve">Configuration 113 occures 72 times</t>
  </si>
  <si>
    <t xml:space="preserve">Configuration 113 occures 39 times</t>
  </si>
  <si>
    <t xml:space="preserve">Configuration 116 occures 1330 times</t>
  </si>
  <si>
    <t xml:space="preserve">Configuration 116 occures 1150 times</t>
  </si>
  <si>
    <t xml:space="preserve">Configuration 117 occures 56 times</t>
  </si>
  <si>
    <t xml:space="preserve">Configuration 117 occures 36 times</t>
  </si>
  <si>
    <t xml:space="preserve">Configuration 114 occures 74 times</t>
  </si>
  <si>
    <t xml:space="preserve">Configuration 114 occures 23 times</t>
  </si>
  <si>
    <t xml:space="preserve">Configuration 117 occures 533 times</t>
  </si>
  <si>
    <t xml:space="preserve">Configuration 117 occures 373 times</t>
  </si>
  <si>
    <t xml:space="preserve">Configuration 118 occures 139 times</t>
  </si>
  <si>
    <t xml:space="preserve">Configuration 118 occures 119 times</t>
  </si>
  <si>
    <t xml:space="preserve">Configuration 115 occures 34 times</t>
  </si>
  <si>
    <t xml:space="preserve">Configuration 115 occures 11 times</t>
  </si>
  <si>
    <t xml:space="preserve">Configuration 118 occures 1391 times</t>
  </si>
  <si>
    <t xml:space="preserve">Configuration 118 occures 1138 times</t>
  </si>
  <si>
    <t xml:space="preserve">Configuration 119 occures 96 times</t>
  </si>
  <si>
    <t xml:space="preserve">Configuration 119 occures 112 times</t>
  </si>
  <si>
    <t xml:space="preserve">Configuration 116 occures 148 times</t>
  </si>
  <si>
    <t xml:space="preserve">Configuration 116 occures 86 times</t>
  </si>
  <si>
    <t xml:space="preserve">Configuration 119 occures 834 times</t>
  </si>
  <si>
    <t xml:space="preserve">Configuration 119 occures 1166 times</t>
  </si>
  <si>
    <t xml:space="preserve">Configuration 120 occures 245 times</t>
  </si>
  <si>
    <t xml:space="preserve">Configuration 120 occures 381 times</t>
  </si>
  <si>
    <t xml:space="preserve">Configuration 117 occures 69 times</t>
  </si>
  <si>
    <t xml:space="preserve">Configuration 117 occures 33 times</t>
  </si>
  <si>
    <t xml:space="preserve">Configuration 120 occures 2102 times</t>
  </si>
  <si>
    <t xml:space="preserve">Configuration 120 occures 3486 times</t>
  </si>
  <si>
    <t xml:space="preserve">Configuration 121 occures 71 times</t>
  </si>
  <si>
    <t xml:space="preserve">Configuration 121 occures 116 times</t>
  </si>
  <si>
    <t xml:space="preserve">Configuration 118 occures 80 times</t>
  </si>
  <si>
    <t xml:space="preserve">Configuration 118 occures 31 times</t>
  </si>
  <si>
    <t xml:space="preserve">Configuration 121 occures 819 times</t>
  </si>
  <si>
    <t xml:space="preserve">Configuration 121 occures 1143 times</t>
  </si>
  <si>
    <t xml:space="preserve">Configuration 122 occures 140 times</t>
  </si>
  <si>
    <t xml:space="preserve">Configuration 122 occures 115 times</t>
  </si>
  <si>
    <t xml:space="preserve">Configuration 119 occures 66 times</t>
  </si>
  <si>
    <t xml:space="preserve">Configuration 119 occures 33 times</t>
  </si>
  <si>
    <t xml:space="preserve">Configuration 122 occures 1411 times</t>
  </si>
  <si>
    <t xml:space="preserve">Configuration 122 occures 1138 times</t>
  </si>
  <si>
    <t xml:space="preserve">Configuration 123 occures 78 times</t>
  </si>
  <si>
    <t xml:space="preserve">Configuration 123 occures 114 times</t>
  </si>
  <si>
    <t xml:space="preserve">Configuration 120 occures 266 times</t>
  </si>
  <si>
    <t xml:space="preserve">Configuration 120 occures 304 times</t>
  </si>
  <si>
    <t xml:space="preserve">Configuration 123 occures 850 times</t>
  </si>
  <si>
    <t xml:space="preserve">Configuration 123 occures 1186 times</t>
  </si>
  <si>
    <t xml:space="preserve">Configuration 124 occures 204 times</t>
  </si>
  <si>
    <t xml:space="preserve">Configuration 124 occures 317 times</t>
  </si>
  <si>
    <t xml:space="preserve">Configuration 121 occures 73 times</t>
  </si>
  <si>
    <t xml:space="preserve">Configuration 121 occures 42 times</t>
  </si>
  <si>
    <t xml:space="preserve">Configuration 124 occures 2150 times</t>
  </si>
  <si>
    <t xml:space="preserve">Configuration 124 occures 3373 times</t>
  </si>
  <si>
    <t xml:space="preserve">Configuration 125 occures 81 times</t>
  </si>
  <si>
    <t xml:space="preserve">Configuration 125 occures 99 times</t>
  </si>
  <si>
    <t xml:space="preserve">Configuration 122 occures 141 times</t>
  </si>
  <si>
    <t xml:space="preserve">Configuration 122 occures 105 times</t>
  </si>
  <si>
    <t xml:space="preserve">Configuration 125 occures 892 times</t>
  </si>
  <si>
    <t xml:space="preserve">Configuration 125 occures 1162 times</t>
  </si>
  <si>
    <t xml:space="preserve">Configuration 126 occures 214 times</t>
  </si>
  <si>
    <t xml:space="preserve">Configuration 126 occures 348 times</t>
  </si>
  <si>
    <t xml:space="preserve">Configuration 123 occures 76 times</t>
  </si>
  <si>
    <t xml:space="preserve">Configuration 123 occures 40 times</t>
  </si>
  <si>
    <t xml:space="preserve">Configuration 126 occures 2327 times</t>
  </si>
  <si>
    <t xml:space="preserve">Configuration 126 occures 3485 times</t>
  </si>
  <si>
    <t xml:space="preserve">Configuration 127 occures 142 times</t>
  </si>
  <si>
    <t xml:space="preserve">Configuration 127 occures 361 times</t>
  </si>
  <si>
    <t xml:space="preserve">Configuration 124 occures 244 times</t>
  </si>
  <si>
    <t xml:space="preserve">Configuration 124 occures 306 times</t>
  </si>
  <si>
    <t xml:space="preserve">Configuration 127 occures 1365 times</t>
  </si>
  <si>
    <t xml:space="preserve">Configuration 127 occures 3523 times</t>
  </si>
  <si>
    <t xml:space="preserve">Configuration 128 occures 223 times</t>
  </si>
  <si>
    <t xml:space="preserve">Configuration 128 occures 339 times</t>
  </si>
  <si>
    <t xml:space="preserve">Configuration 125 occures 129 times</t>
  </si>
  <si>
    <t xml:space="preserve">Configuration 125 occures 112 times</t>
  </si>
  <si>
    <t xml:space="preserve">Configuration 128 occures 2136 times</t>
  </si>
  <si>
    <t xml:space="preserve">Configuration 128 occures 3468 times</t>
  </si>
  <si>
    <t xml:space="preserve">Configuration 129 occures 87 times</t>
  </si>
  <si>
    <t xml:space="preserve">Configuration 129 occures 115 times</t>
  </si>
  <si>
    <t xml:space="preserve">Configuration 126 occures 260 times</t>
  </si>
  <si>
    <t xml:space="preserve">Configuration 126 occures 359 times</t>
  </si>
  <si>
    <t xml:space="preserve">Configuration 129 occures 867 times</t>
  </si>
  <si>
    <t xml:space="preserve">Configuration 129 occures 1231 times</t>
  </si>
  <si>
    <t xml:space="preserve">Configuration 130 occures 156 times</t>
  </si>
  <si>
    <t xml:space="preserve">Configuration 130 occures 104 times</t>
  </si>
  <si>
    <t xml:space="preserve">Configuration 127 occures 274 times</t>
  </si>
  <si>
    <t xml:space="preserve">Configuration 127 occures 335 times</t>
  </si>
  <si>
    <t xml:space="preserve">Configuration 130 occures 1353 times</t>
  </si>
  <si>
    <t xml:space="preserve">Configuration 130 occures 1160 times</t>
  </si>
  <si>
    <t xml:space="preserve">Configuration 131 occures 92 times</t>
  </si>
  <si>
    <t xml:space="preserve">Configuration 131 occures 109 times</t>
  </si>
  <si>
    <t xml:space="preserve">Configuration 128 occures 490 times</t>
  </si>
  <si>
    <t xml:space="preserve">Configuration 128 occures 968 times</t>
  </si>
  <si>
    <t xml:space="preserve">Configuration 131 occures 903 times</t>
  </si>
  <si>
    <t xml:space="preserve">Configuration 131 occures 1212 times</t>
  </si>
  <si>
    <t xml:space="preserve">Configuration 132 occures 116 times</t>
  </si>
  <si>
    <t xml:space="preserve">Configuration 132 occures 108 times</t>
  </si>
  <si>
    <t xml:space="preserve">Configuration 129 occures 146 times</t>
  </si>
  <si>
    <t xml:space="preserve">Configuration 129 occures 90 times</t>
  </si>
  <si>
    <t xml:space="preserve">Configuration 132 occures 1434 times</t>
  </si>
  <si>
    <t xml:space="preserve">Configuration 132 occures 1142 times</t>
  </si>
  <si>
    <t xml:space="preserve">Configuration 133 occures 53 times</t>
  </si>
  <si>
    <t xml:space="preserve">Configuration 133 occures 40 times</t>
  </si>
  <si>
    <t xml:space="preserve">Configuration 130 occures 147 times</t>
  </si>
  <si>
    <t xml:space="preserve">Configuration 130 occures 118 times</t>
  </si>
  <si>
    <t xml:space="preserve">Configuration 133 occures 515 times</t>
  </si>
  <si>
    <t xml:space="preserve">Configuration 133 occures 410 times</t>
  </si>
  <si>
    <t xml:space="preserve">Configuration 134 occures 133 times</t>
  </si>
  <si>
    <t xml:space="preserve">Configuration 134 occures 106 times</t>
  </si>
  <si>
    <t xml:space="preserve">Configuration 131 occures 86 times</t>
  </si>
  <si>
    <t xml:space="preserve">Configuration 131 occures 31 times</t>
  </si>
  <si>
    <t xml:space="preserve">Configuration 134 occures 1411 times</t>
  </si>
  <si>
    <t xml:space="preserve">Configuration 134 occures 1140 times</t>
  </si>
  <si>
    <t xml:space="preserve">Configuration 135 occures 90 times</t>
  </si>
  <si>
    <t xml:space="preserve">Configuration 135 occures 118 times</t>
  </si>
  <si>
    <t xml:space="preserve">Configuration 132 occures 163 times</t>
  </si>
  <si>
    <t xml:space="preserve">Configuration 132 occures 93 times</t>
  </si>
  <si>
    <t xml:space="preserve">Configuration 135 occures 856 times</t>
  </si>
  <si>
    <t xml:space="preserve">Configuration 135 occures 1116 times</t>
  </si>
  <si>
    <t xml:space="preserve">Configuration 136 occures 141 times</t>
  </si>
  <si>
    <t xml:space="preserve">Configuration 136 occures 122 times</t>
  </si>
  <si>
    <t xml:space="preserve">Configuration 133 occures 74 times</t>
  </si>
  <si>
    <t xml:space="preserve">Configuration 133 occures 39 times</t>
  </si>
  <si>
    <t xml:space="preserve">Configuration 136 occures 1344 times</t>
  </si>
  <si>
    <t xml:space="preserve">Configuration 136 occures 1095 times</t>
  </si>
  <si>
    <t xml:space="preserve">Configuration 137 occures 53 times</t>
  </si>
  <si>
    <t xml:space="preserve">Configuration 137 occures 43 times</t>
  </si>
  <si>
    <t xml:space="preserve">Configuration 134 occures 75 times</t>
  </si>
  <si>
    <t xml:space="preserve">Configuration 134 occures 37 times</t>
  </si>
  <si>
    <t xml:space="preserve">Configuration 137 occures 541 times</t>
  </si>
  <si>
    <t xml:space="preserve">Configuration 137 occures 371 times</t>
  </si>
  <si>
    <t xml:space="preserve">Configuration 138 occures 98 times</t>
  </si>
  <si>
    <t xml:space="preserve">Configuration 138 occures 39 times</t>
  </si>
  <si>
    <t xml:space="preserve">Configuration 135 occures 64 times</t>
  </si>
  <si>
    <t xml:space="preserve">Configuration 135 occures 43 times</t>
  </si>
  <si>
    <t xml:space="preserve">Configuration 138 occures 903 times</t>
  </si>
  <si>
    <t xml:space="preserve">Configuration 138 occures 369 times</t>
  </si>
  <si>
    <t xml:space="preserve">Configuration 139 occures 70 times</t>
  </si>
  <si>
    <t xml:space="preserve">Configuration 139 occures 40 times</t>
  </si>
  <si>
    <t xml:space="preserve">Configuration 136 occures 144 times</t>
  </si>
  <si>
    <t xml:space="preserve">Configuration 136 occures 117 times</t>
  </si>
  <si>
    <t xml:space="preserve">Configuration 139 occures 562 times</t>
  </si>
  <si>
    <t xml:space="preserve">Configuration 139 occures 383 times</t>
  </si>
  <si>
    <t xml:space="preserve">Configuration 140 occures 128 times</t>
  </si>
  <si>
    <t xml:space="preserve">Configuration 140 occures 125 times</t>
  </si>
  <si>
    <t xml:space="preserve">Configuration 137 occures 40 times</t>
  </si>
  <si>
    <t xml:space="preserve">Configuration 137 occures 15 times</t>
  </si>
  <si>
    <t xml:space="preserve">Configuration 140 occures 1437 times</t>
  </si>
  <si>
    <t xml:space="preserve">Configuration 140 occures 1151 times</t>
  </si>
  <si>
    <t xml:space="preserve">Configuration 141 occures 44 times</t>
  </si>
  <si>
    <t xml:space="preserve">Configuration 141 occures 33 times</t>
  </si>
  <si>
    <t xml:space="preserve">Configuration 138 occures 65 times</t>
  </si>
  <si>
    <t xml:space="preserve">Configuration 141 occures 562 times</t>
  </si>
  <si>
    <t xml:space="preserve">Configuration 141 occures 369 times</t>
  </si>
  <si>
    <t xml:space="preserve">Configuration 142 occures 147 times</t>
  </si>
  <si>
    <t xml:space="preserve">Configuration 142 occures 140 times</t>
  </si>
  <si>
    <t xml:space="preserve">Configuration 139 occures 35 times</t>
  </si>
  <si>
    <t xml:space="preserve">Configuration 139 occures 4 times</t>
  </si>
  <si>
    <t xml:space="preserve">Configuration 142 occures 1376 times</t>
  </si>
  <si>
    <t xml:space="preserve">Configuration 142 occures 1171 times</t>
  </si>
  <si>
    <t xml:space="preserve">Configuration 143 occures 94 times</t>
  </si>
  <si>
    <t xml:space="preserve">Configuration 143 occures 108 times</t>
  </si>
  <si>
    <t xml:space="preserve">Configuration 140 occures 65 times</t>
  </si>
  <si>
    <t xml:space="preserve">Configuration 140 occures 26 times</t>
  </si>
  <si>
    <t xml:space="preserve">Configuration 143 occures 869 times</t>
  </si>
  <si>
    <t xml:space="preserve">Configuration 143 occures 1210 times</t>
  </si>
  <si>
    <t xml:space="preserve">Configuration 144 occures 153 times</t>
  </si>
  <si>
    <t xml:space="preserve">Configuration 144 occures 130 times</t>
  </si>
  <si>
    <t xml:space="preserve">Configuration 141 occures 29 times</t>
  </si>
  <si>
    <t xml:space="preserve">Configuration 141 occures 9 times</t>
  </si>
  <si>
    <t xml:space="preserve">Configuration 144 occures 1406 times</t>
  </si>
  <si>
    <t xml:space="preserve">Configuration 144 occures 1154 times</t>
  </si>
  <si>
    <t xml:space="preserve">Configuration 145 occures 55 times</t>
  </si>
  <si>
    <t xml:space="preserve">Configuration 145 occures 32 times</t>
  </si>
  <si>
    <t xml:space="preserve">Configuration 142 occures 74 times</t>
  </si>
  <si>
    <t xml:space="preserve">Configuration 142 occures 44 times</t>
  </si>
  <si>
    <t xml:space="preserve">Configuration 145 occures 551 times</t>
  </si>
  <si>
    <t xml:space="preserve">Configuration 145 occures 395 times</t>
  </si>
  <si>
    <t xml:space="preserve">Configuration 146 occures 88 times</t>
  </si>
  <si>
    <t xml:space="preserve">Configuration 146 occures 34 times</t>
  </si>
  <si>
    <t xml:space="preserve">Configuration 143 occures 79 times</t>
  </si>
  <si>
    <t xml:space="preserve">Configuration 143 occures 43 times</t>
  </si>
  <si>
    <t xml:space="preserve">Configuration 146 occures 895 times</t>
  </si>
  <si>
    <t xml:space="preserve">Configuration 146 occures 354 times</t>
  </si>
  <si>
    <t xml:space="preserve">Configuration 147 occures 49 times</t>
  </si>
  <si>
    <t xml:space="preserve">Configuration 147 occures 44 times</t>
  </si>
  <si>
    <t xml:space="preserve">Configuration 144 occures 132 times</t>
  </si>
  <si>
    <t xml:space="preserve">Configuration 144 occures 113 times</t>
  </si>
  <si>
    <t xml:space="preserve">Configuration 147 occures 529 times</t>
  </si>
  <si>
    <t xml:space="preserve">Configuration 147 occures 387 times</t>
  </si>
  <si>
    <t xml:space="preserve">Configuration 148 occures 98 times</t>
  </si>
  <si>
    <t xml:space="preserve">Configuration 148 occures 28 times</t>
  </si>
  <si>
    <t xml:space="preserve">Configuration 145 occures 50 times</t>
  </si>
  <si>
    <t xml:space="preserve">Configuration 145 occures 21 times</t>
  </si>
  <si>
    <t xml:space="preserve">Configuration 148 occures 835 times</t>
  </si>
  <si>
    <t xml:space="preserve">Configuration 148 occures 360 times</t>
  </si>
  <si>
    <t xml:space="preserve">Configuration 149 occures 35 times</t>
  </si>
  <si>
    <t xml:space="preserve">Configuration 149 occures 10 times</t>
  </si>
  <si>
    <t xml:space="preserve">Configuration 146 occures 39 times</t>
  </si>
  <si>
    <t xml:space="preserve">Configuration 146 occures 13 times</t>
  </si>
  <si>
    <t xml:space="preserve">Configuration 149 occures 344 times</t>
  </si>
  <si>
    <t xml:space="preserve">Configuration 149 occures 115 times</t>
  </si>
  <si>
    <t xml:space="preserve">Configuration 150 occures 86 times</t>
  </si>
  <si>
    <t xml:space="preserve">Configuration 150 occures 37 times</t>
  </si>
  <si>
    <t xml:space="preserve">Configuration 147 occures 15 times</t>
  </si>
  <si>
    <t xml:space="preserve">Configuration 147 occures 7 times</t>
  </si>
  <si>
    <t xml:space="preserve">Configuration 150 occures 835 times</t>
  </si>
  <si>
    <t xml:space="preserve">Configuration 150 occures 351 times</t>
  </si>
  <si>
    <t xml:space="preserve">Configuration 151 occures 74 times</t>
  </si>
  <si>
    <t xml:space="preserve">Configuration 151 occures 38 times</t>
  </si>
  <si>
    <t xml:space="preserve">Configuration 148 occures 70 times</t>
  </si>
  <si>
    <t xml:space="preserve">Configuration 148 occures 41 times</t>
  </si>
  <si>
    <t xml:space="preserve">Configuration 151 occures 530 times</t>
  </si>
  <si>
    <t xml:space="preserve">Configuration 151 occures 395 times</t>
  </si>
  <si>
    <t xml:space="preserve">Configuration 152 occures 124 times</t>
  </si>
  <si>
    <t xml:space="preserve">Configuration 152 occures 105 times</t>
  </si>
  <si>
    <t xml:space="preserve">Configuration 149 occures 41 times</t>
  </si>
  <si>
    <t xml:space="preserve">Configuration 149 occures 9 times</t>
  </si>
  <si>
    <t xml:space="preserve">Configuration 152 occures 1411 times</t>
  </si>
  <si>
    <t xml:space="preserve">Configuration 152 occures 1279 times</t>
  </si>
  <si>
    <t xml:space="preserve">Configuration 153 occures 54 times</t>
  </si>
  <si>
    <t xml:space="preserve">Configuration 153 occures 49 times</t>
  </si>
  <si>
    <t xml:space="preserve">Configuration 150 occures 47 times</t>
  </si>
  <si>
    <t xml:space="preserve">Configuration 150 occures 15 times</t>
  </si>
  <si>
    <t xml:space="preserve">Configuration 153 occures 543 times</t>
  </si>
  <si>
    <t xml:space="preserve">Configuration 153 occures 394 times</t>
  </si>
  <si>
    <t xml:space="preserve">Configuration 154 occures 93 times</t>
  </si>
  <si>
    <t xml:space="preserve">Configuration 154 occures 37 times</t>
  </si>
  <si>
    <t xml:space="preserve">Configuration 151 occures 33 times</t>
  </si>
  <si>
    <t xml:space="preserve">Configuration 151 occures 16 times</t>
  </si>
  <si>
    <t xml:space="preserve">Configuration 154 occures 858 times</t>
  </si>
  <si>
    <t xml:space="preserve">Configuration 154 occures 374 times</t>
  </si>
  <si>
    <t xml:space="preserve">Configuration 155 occures 50 times</t>
  </si>
  <si>
    <t xml:space="preserve">Configuration 155 occures 32 times</t>
  </si>
  <si>
    <t xml:space="preserve">Configuration 152 occures 76 times</t>
  </si>
  <si>
    <t xml:space="preserve">Configuration 152 occures 30 times</t>
  </si>
  <si>
    <t xml:space="preserve">Configuration 155 occures 536 times</t>
  </si>
  <si>
    <t xml:space="preserve">Configuration 155 occures 388 times</t>
  </si>
  <si>
    <t xml:space="preserve">Configuration 156 occures 122 times</t>
  </si>
  <si>
    <t xml:space="preserve">Configuration 156 occures 123 times</t>
  </si>
  <si>
    <t xml:space="preserve">Configuration 153 occures 27 times</t>
  </si>
  <si>
    <t xml:space="preserve">Configuration 153 occures 7 times</t>
  </si>
  <si>
    <t xml:space="preserve">Configuration 156 occures 1337 times</t>
  </si>
  <si>
    <t xml:space="preserve">Configuration 156 occures 1162 times</t>
  </si>
  <si>
    <t xml:space="preserve">Configuration 157 occures 49 times</t>
  </si>
  <si>
    <t xml:space="preserve">Configuration 157 occures 32 times</t>
  </si>
  <si>
    <t xml:space="preserve">Configuration 154 occures 30 times</t>
  </si>
  <si>
    <t xml:space="preserve">Configuration 154 occures 11 times</t>
  </si>
  <si>
    <t xml:space="preserve">Configuration 157 occures 573 times</t>
  </si>
  <si>
    <t xml:space="preserve">Configuration 157 occures 379 times</t>
  </si>
  <si>
    <t xml:space="preserve">Configuration 158 occures 126 times</t>
  </si>
  <si>
    <t xml:space="preserve">Configuration 158 occures 105 times</t>
  </si>
  <si>
    <t xml:space="preserve">Configuration 155 occures 13 times</t>
  </si>
  <si>
    <t xml:space="preserve">Configuration 155 occures 2 times</t>
  </si>
  <si>
    <t xml:space="preserve">Configuration 158 occures 1359 times</t>
  </si>
  <si>
    <t xml:space="preserve">Configuration 158 occures 1134 times</t>
  </si>
  <si>
    <t xml:space="preserve">Configuration 159 occures 81 times</t>
  </si>
  <si>
    <t xml:space="preserve">Configuration 159 occures 120 times</t>
  </si>
  <si>
    <t xml:space="preserve">Configuration 156 occures 61 times</t>
  </si>
  <si>
    <t xml:space="preserve">Configuration 156 occures 38 times</t>
  </si>
  <si>
    <t xml:space="preserve">Configuration 159 occures 845 times</t>
  </si>
  <si>
    <t xml:space="preserve">Configuration 159 occures 1174 times</t>
  </si>
  <si>
    <t xml:space="preserve">Configuration 160 occures 140 times</t>
  </si>
  <si>
    <t xml:space="preserve">Configuration 160 occures 125 times</t>
  </si>
  <si>
    <t xml:space="preserve">Configuration 157 occures 42 times</t>
  </si>
  <si>
    <t xml:space="preserve">Configuration 157 occures 8 times</t>
  </si>
  <si>
    <t xml:space="preserve">Configuration 160 occures 1407 times</t>
  </si>
  <si>
    <t xml:space="preserve">Configuration 160 occures 1203 times</t>
  </si>
  <si>
    <t xml:space="preserve">Configuration 161 occures 56 times</t>
  </si>
  <si>
    <t xml:space="preserve">Configuration 161 occures 42 times</t>
  </si>
  <si>
    <t xml:space="preserve">Configuration 158 occures 88 times</t>
  </si>
  <si>
    <t xml:space="preserve">Configuration 158 occures 25 times</t>
  </si>
  <si>
    <t xml:space="preserve">Configuration 161 occures 576 times</t>
  </si>
  <si>
    <t xml:space="preserve">Configuration 161 occures 397 times</t>
  </si>
  <si>
    <t xml:space="preserve">Configuration 162 occures 85 times</t>
  </si>
  <si>
    <t xml:space="preserve">Configuration 162 occures 36 times</t>
  </si>
  <si>
    <t xml:space="preserve">Configuration 159 occures 80 times</t>
  </si>
  <si>
    <t xml:space="preserve">Configuration 159 occures 36 times</t>
  </si>
  <si>
    <t xml:space="preserve">Configuration 162 occures 849 times</t>
  </si>
  <si>
    <t xml:space="preserve">Configuration 162 occures 420 times</t>
  </si>
  <si>
    <t xml:space="preserve">Configuration 163 occures 39 times</t>
  </si>
  <si>
    <t xml:space="preserve">Configuration 163 occures 42 times</t>
  </si>
  <si>
    <t xml:space="preserve">Configuration 160 occures 284 times</t>
  </si>
  <si>
    <t xml:space="preserve">Configuration 160 occures 301 times</t>
  </si>
  <si>
    <t xml:space="preserve">Configuration 163 occures 543 times</t>
  </si>
  <si>
    <t xml:space="preserve">Configuration 163 occures 392 times</t>
  </si>
  <si>
    <t xml:space="preserve">Configuration 164 occures 87 times</t>
  </si>
  <si>
    <t xml:space="preserve">Configuration 164 occures 39 times</t>
  </si>
  <si>
    <t xml:space="preserve">Configuration 161 occures 68 times</t>
  </si>
  <si>
    <t xml:space="preserve">Configuration 161 occures 33 times</t>
  </si>
  <si>
    <t xml:space="preserve">Configuration 164 occures 863 times</t>
  </si>
  <si>
    <t xml:space="preserve">Configuration 164 occures 393 times</t>
  </si>
  <si>
    <t xml:space="preserve">Configuration 165 occures 32 times</t>
  </si>
  <si>
    <t xml:space="preserve">Configuration 165 occures 13 times</t>
  </si>
  <si>
    <t xml:space="preserve">Configuration 162 occures 88 times</t>
  </si>
  <si>
    <t xml:space="preserve">Configuration 162 occures 33 times</t>
  </si>
  <si>
    <t xml:space="preserve">Configuration 165 occures 369 times</t>
  </si>
  <si>
    <t xml:space="preserve">Configuration 165 occures 118 times</t>
  </si>
  <si>
    <t xml:space="preserve">Configuration 166 occures 85 times</t>
  </si>
  <si>
    <t xml:space="preserve">Configuration 166 occures 44 times</t>
  </si>
  <si>
    <t xml:space="preserve">Configuration 163 occures 46 times</t>
  </si>
  <si>
    <t xml:space="preserve">Configuration 163 occures 10 times</t>
  </si>
  <si>
    <t xml:space="preserve">Configuration 166 occures 834 times</t>
  </si>
  <si>
    <t xml:space="preserve">Configuration 166 occures 379 times</t>
  </si>
  <si>
    <t xml:space="preserve">Configuration 167 occures 59 times</t>
  </si>
  <si>
    <t xml:space="preserve">Configuration 167 occures 35 times</t>
  </si>
  <si>
    <t xml:space="preserve">Configuration 164 occures 74 times</t>
  </si>
  <si>
    <t xml:space="preserve">Configuration 167 occures 579 times</t>
  </si>
  <si>
    <t xml:space="preserve">Configuration 167 occures 359 times</t>
  </si>
  <si>
    <t xml:space="preserve">Configuration 168 occures 96 times</t>
  </si>
  <si>
    <t xml:space="preserve">Configuration 168 occures 38 times</t>
  </si>
  <si>
    <t xml:space="preserve">Configuration 165 occures 43 times</t>
  </si>
  <si>
    <t xml:space="preserve">Configuration 165 occures 6 times</t>
  </si>
  <si>
    <t xml:space="preserve">Configuration 168 occures 842 times</t>
  </si>
  <si>
    <t xml:space="preserve">Configuration 168 occures 406 times</t>
  </si>
  <si>
    <t xml:space="preserve">Configuration 169 occures 29 times</t>
  </si>
  <si>
    <t xml:space="preserve">Configuration 169 occures 18 times</t>
  </si>
  <si>
    <t xml:space="preserve">Configuration 166 occures 26 times</t>
  </si>
  <si>
    <t xml:space="preserve">Configuration 166 occures 14 times</t>
  </si>
  <si>
    <t xml:space="preserve">Configuration 169 occures 405 times</t>
  </si>
  <si>
    <t xml:space="preserve">Configuration 169 occures 128 times</t>
  </si>
  <si>
    <t xml:space="preserve">Configuration 170 occures 52 times</t>
  </si>
  <si>
    <t xml:space="preserve">Configuration 170 occures 13 times</t>
  </si>
  <si>
    <t xml:space="preserve">Configuration 167 occures 42 times</t>
  </si>
  <si>
    <t xml:space="preserve">Configuration 167 occures 11 times</t>
  </si>
  <si>
    <t xml:space="preserve">Configuration 170 occures 552 times</t>
  </si>
  <si>
    <t xml:space="preserve">Configuration 170 occures 117 times</t>
  </si>
  <si>
    <t xml:space="preserve">Configuration 171 occures 39 times</t>
  </si>
  <si>
    <t xml:space="preserve">Configuration 171 occures 10 times</t>
  </si>
  <si>
    <t xml:space="preserve">Configuration 168 occures 127 times</t>
  </si>
  <si>
    <t xml:space="preserve">Configuration 168 occures 105 times</t>
  </si>
  <si>
    <t xml:space="preserve">Configuration 171 occures 347 times</t>
  </si>
  <si>
    <t xml:space="preserve">Configuration 171 occures 135 times</t>
  </si>
  <si>
    <t xml:space="preserve">Configuration 172 occures 94 times</t>
  </si>
  <si>
    <t xml:space="preserve">Configuration 172 occures 29 times</t>
  </si>
  <si>
    <t xml:space="preserve">Configuration 169 occures 37 times</t>
  </si>
  <si>
    <t xml:space="preserve">Configuration 172 occures 902 times</t>
  </si>
  <si>
    <t xml:space="preserve">Configuration 172 occures 374 times</t>
  </si>
  <si>
    <t xml:space="preserve">Configuration 173 occures 39 times</t>
  </si>
  <si>
    <t xml:space="preserve">Configuration 173 occures 16 times</t>
  </si>
  <si>
    <t xml:space="preserve">Configuration 170 occures 78 times</t>
  </si>
  <si>
    <t xml:space="preserve">Configuration 170 occures 30 times</t>
  </si>
  <si>
    <t xml:space="preserve">Configuration 173 occures 353 times</t>
  </si>
  <si>
    <t xml:space="preserve">Configuration 173 occures 123 times</t>
  </si>
  <si>
    <t xml:space="preserve">Configuration 174 occures 102 times</t>
  </si>
  <si>
    <t xml:space="preserve">Configuration 174 occures 49 times</t>
  </si>
  <si>
    <t xml:space="preserve">Configuration 171 occures 38 times</t>
  </si>
  <si>
    <t xml:space="preserve">Configuration 171 occures 9 times</t>
  </si>
  <si>
    <t xml:space="preserve">Configuration 174 occures 891 times</t>
  </si>
  <si>
    <t xml:space="preserve">Configuration 174 occures 382 times</t>
  </si>
  <si>
    <t xml:space="preserve">Configuration 175 occures 47 times</t>
  </si>
  <si>
    <t xml:space="preserve">Configuration 175 occures 33 times</t>
  </si>
  <si>
    <t xml:space="preserve">Configuration 172 occures 67 times</t>
  </si>
  <si>
    <t xml:space="preserve">Configuration 172 occures 27 times</t>
  </si>
  <si>
    <t xml:space="preserve">Configuration 175 occures 537 times</t>
  </si>
  <si>
    <t xml:space="preserve">Configuration 175 occures 385 times</t>
  </si>
  <si>
    <t xml:space="preserve">Configuration 176 occures 117 times</t>
  </si>
  <si>
    <t xml:space="preserve">Configuration 176 occures 113 times</t>
  </si>
  <si>
    <t xml:space="preserve">Configuration 173 occures 38 times</t>
  </si>
  <si>
    <t xml:space="preserve">Configuration 173 occures 8 times</t>
  </si>
  <si>
    <t xml:space="preserve">Configuration 176 occures 1372 times</t>
  </si>
  <si>
    <t xml:space="preserve">Configuration 176 occures 1146 times</t>
  </si>
  <si>
    <t xml:space="preserve">Configuration 177 occures 53 times</t>
  </si>
  <si>
    <t xml:space="preserve">Configuration 177 occures 34 times</t>
  </si>
  <si>
    <t xml:space="preserve">Configuration 174 occures 82 times</t>
  </si>
  <si>
    <t xml:space="preserve">Configuration 174 occures 30 times</t>
  </si>
  <si>
    <t xml:space="preserve">Configuration 177 occures 543 times</t>
  </si>
  <si>
    <t xml:space="preserve">Configuration 177 occures 397 times</t>
  </si>
  <si>
    <t xml:space="preserve">Configuration 178 occures 112 times</t>
  </si>
  <si>
    <t xml:space="preserve">Configuration 178 occures 39 times</t>
  </si>
  <si>
    <t xml:space="preserve">Configuration 175 occures 77 times</t>
  </si>
  <si>
    <t xml:space="preserve">Configuration 175 occures 31 times</t>
  </si>
  <si>
    <t xml:space="preserve">Configuration 178 occures 945 times</t>
  </si>
  <si>
    <t xml:space="preserve">Configuration 178 occures 375 times</t>
  </si>
  <si>
    <t xml:space="preserve">Configuration 179 occures 52 times</t>
  </si>
  <si>
    <t xml:space="preserve">Configuration 179 occures 39 times</t>
  </si>
  <si>
    <t xml:space="preserve">Configuration 176 occures 129 times</t>
  </si>
  <si>
    <t xml:space="preserve">Configuration 176 occures 130 times</t>
  </si>
  <si>
    <t xml:space="preserve">Configuration 179 occures 483 times</t>
  </si>
  <si>
    <t xml:space="preserve">Configuration 179 occures 405 times</t>
  </si>
  <si>
    <t xml:space="preserve">Configuration 180 occures 97 times</t>
  </si>
  <si>
    <t xml:space="preserve">Configuration 180 occures 37 times</t>
  </si>
  <si>
    <t xml:space="preserve">Configuration 177 occures 40 times</t>
  </si>
  <si>
    <t xml:space="preserve">Configuration 177 occures 14 times</t>
  </si>
  <si>
    <t xml:space="preserve">Configuration 180 occures 909 times</t>
  </si>
  <si>
    <t xml:space="preserve">Configuration 180 occures 400 times</t>
  </si>
  <si>
    <t xml:space="preserve">Configuration 181 occures 38 times</t>
  </si>
  <si>
    <t xml:space="preserve">Configuration 181 occures 16 times</t>
  </si>
  <si>
    <t xml:space="preserve">Configuration 178 occures 37 times</t>
  </si>
  <si>
    <t xml:space="preserve">Configuration 178 occures 13 times</t>
  </si>
  <si>
    <t xml:space="preserve">Configuration 181 occures 366 times</t>
  </si>
  <si>
    <t xml:space="preserve">Configuration 181 occures 129 times</t>
  </si>
  <si>
    <t xml:space="preserve">Configuration 182 occures 76 times</t>
  </si>
  <si>
    <t xml:space="preserve">Configuration 182 occures 49 times</t>
  </si>
  <si>
    <t xml:space="preserve">Configuration 179 occures 20 times</t>
  </si>
  <si>
    <t xml:space="preserve">Configuration 179 occures 4 times</t>
  </si>
  <si>
    <t xml:space="preserve">Configuration 182 occures 862 times</t>
  </si>
  <si>
    <t xml:space="preserve">Configuration 182 occures 366 times</t>
  </si>
  <si>
    <t xml:space="preserve">Configuration 183 occures 59 times</t>
  </si>
  <si>
    <t xml:space="preserve">Configuration 183 occures 46 times</t>
  </si>
  <si>
    <t xml:space="preserve">Configuration 180 occures 67 times</t>
  </si>
  <si>
    <t xml:space="preserve">Configuration 180 occures 44 times</t>
  </si>
  <si>
    <t xml:space="preserve">Configuration 183 occures 551 times</t>
  </si>
  <si>
    <t xml:space="preserve">Configuration 183 occures 377 times</t>
  </si>
  <si>
    <t xml:space="preserve">Configuration 184 occures 137 times</t>
  </si>
  <si>
    <t xml:space="preserve">Configuration 184 occures 115 times</t>
  </si>
  <si>
    <t xml:space="preserve">Configuration 181 occures 32 times</t>
  </si>
  <si>
    <t xml:space="preserve">Configuration 181 occures 22 times</t>
  </si>
  <si>
    <t xml:space="preserve">Configuration 184 occures 1351 times</t>
  </si>
  <si>
    <t xml:space="preserve">Configuration 184 occures 1129 times</t>
  </si>
  <si>
    <t xml:space="preserve">Configuration 185 occures 57 times</t>
  </si>
  <si>
    <t xml:space="preserve">Configuration 185 occures 30 times</t>
  </si>
  <si>
    <t xml:space="preserve">Configuration 182 occures 36 times</t>
  </si>
  <si>
    <t xml:space="preserve">Configuration 182 occures 13 times</t>
  </si>
  <si>
    <t xml:space="preserve">Configuration 185 occures 541 times</t>
  </si>
  <si>
    <t xml:space="preserve">Configuration 185 occures 404 times</t>
  </si>
  <si>
    <t xml:space="preserve">Configuration 186 occures 73 times</t>
  </si>
  <si>
    <t xml:space="preserve">Configuration 186 occures 42 times</t>
  </si>
  <si>
    <t xml:space="preserve">Configuration 183 occures 32 times</t>
  </si>
  <si>
    <t xml:space="preserve">Configuration 183 occures 10 times</t>
  </si>
  <si>
    <t xml:space="preserve">Configuration 186 occures 854 times</t>
  </si>
  <si>
    <t xml:space="preserve">Configuration 186 occures 413 times</t>
  </si>
  <si>
    <t xml:space="preserve">Configuration 187 occures 44 times</t>
  </si>
  <si>
    <t xml:space="preserve">Configuration 187 occures 48 times</t>
  </si>
  <si>
    <t xml:space="preserve">Configuration 184 occures 138 times</t>
  </si>
  <si>
    <t xml:space="preserve">Configuration 184 occures 120 times</t>
  </si>
  <si>
    <t xml:space="preserve">Configuration 187 occures 589 times</t>
  </si>
  <si>
    <t xml:space="preserve">Configuration 187 occures 377 times</t>
  </si>
  <si>
    <t xml:space="preserve">Configuration 188 occures 129 times</t>
  </si>
  <si>
    <t xml:space="preserve">Configuration 188 occures 111 times</t>
  </si>
  <si>
    <t xml:space="preserve">Configuration 185 occures 39 times</t>
  </si>
  <si>
    <t xml:space="preserve">Configuration 185 occures 11 times</t>
  </si>
  <si>
    <t xml:space="preserve">Configuration 188 occures 1359 times</t>
  </si>
  <si>
    <t xml:space="preserve">Configuration 188 occures 1231 times</t>
  </si>
  <si>
    <t xml:space="preserve">Configuration 189 occures 65 times</t>
  </si>
  <si>
    <t xml:space="preserve">Configuration 189 occures 58 times</t>
  </si>
  <si>
    <t xml:space="preserve">Configuration 186 occures 72 times</t>
  </si>
  <si>
    <t xml:space="preserve">Configuration 189 occures 553 times</t>
  </si>
  <si>
    <t xml:space="preserve">Configuration 189 occures 407 times</t>
  </si>
  <si>
    <t xml:space="preserve">Configuration 190 occures 141 times</t>
  </si>
  <si>
    <t xml:space="preserve">Configuration 190 occures 108 times</t>
  </si>
  <si>
    <t xml:space="preserve">Configuration 187 occures 36 times</t>
  </si>
  <si>
    <t xml:space="preserve">Configuration 187 occures 18 times</t>
  </si>
  <si>
    <t xml:space="preserve">Configuration 190 occures 1389 times</t>
  </si>
  <si>
    <t xml:space="preserve">Configuration 190 occures 1167 times</t>
  </si>
  <si>
    <t xml:space="preserve">Configuration 191 occures 98 times</t>
  </si>
  <si>
    <t xml:space="preserve">Configuration 191 occures 138 times</t>
  </si>
  <si>
    <t xml:space="preserve">Configuration 188 occures 122 times</t>
  </si>
  <si>
    <t xml:space="preserve">Configuration 188 occures 110 times</t>
  </si>
  <si>
    <t xml:space="preserve">Configuration 191 occures 870 times</t>
  </si>
  <si>
    <t xml:space="preserve">Configuration 191 occures 1153 times</t>
  </si>
  <si>
    <t xml:space="preserve">Configuration 192 occures 216 times</t>
  </si>
  <si>
    <t xml:space="preserve">Configuration 192 occures 338 times</t>
  </si>
  <si>
    <t xml:space="preserve">Configuration 189 occures 35 times</t>
  </si>
  <si>
    <t xml:space="preserve">Configuration 192 occures 2171 times</t>
  </si>
  <si>
    <t xml:space="preserve">Configuration 192 occures 3514 times</t>
  </si>
  <si>
    <t xml:space="preserve">Configuration 193 occures 96 times</t>
  </si>
  <si>
    <t xml:space="preserve">Configuration 193 occures 106 times</t>
  </si>
  <si>
    <t xml:space="preserve">Configuration 190 occures 145 times</t>
  </si>
  <si>
    <t xml:space="preserve">Configuration 190 occures 101 times</t>
  </si>
  <si>
    <t xml:space="preserve">Configuration 193 occures 857 times</t>
  </si>
  <si>
    <t xml:space="preserve">Configuration 193 occures 1165 times</t>
  </si>
  <si>
    <t xml:space="preserve">Configuration 194 occures 141 times</t>
  </si>
  <si>
    <t xml:space="preserve">Configuration 194 occures 114 times</t>
  </si>
  <si>
    <t xml:space="preserve">Configuration 191 occures 135 times</t>
  </si>
  <si>
    <t xml:space="preserve">Configuration 191 occures 122 times</t>
  </si>
  <si>
    <t xml:space="preserve">Configuration 194 occures 1314 times</t>
  </si>
  <si>
    <t xml:space="preserve">Configuration 194 occures 1194 times</t>
  </si>
  <si>
    <t xml:space="preserve">Configuration 195 occures 74 times</t>
  </si>
  <si>
    <t xml:space="preserve">Configuration 195 occures 124 times</t>
  </si>
  <si>
    <t xml:space="preserve">Configuration 192 occures 247 times</t>
  </si>
  <si>
    <t xml:space="preserve">Configuration 192 occures 331 times</t>
  </si>
  <si>
    <t xml:space="preserve">Configuration 195 occures 792 times</t>
  </si>
  <si>
    <t xml:space="preserve">Configuration 195 occures 1224 times</t>
  </si>
  <si>
    <t xml:space="preserve">Configuration 196 occures 139 times</t>
  </si>
  <si>
    <t xml:space="preserve">Configuration 196 occures 116 times</t>
  </si>
  <si>
    <t xml:space="preserve">Configuration 193 occures 61 times</t>
  </si>
  <si>
    <t xml:space="preserve">Configuration 193 occures 32 times</t>
  </si>
  <si>
    <t xml:space="preserve">Configuration 196 occures 1356 times</t>
  </si>
  <si>
    <t xml:space="preserve">Configuration 196 occures 1152 times</t>
  </si>
  <si>
    <t xml:space="preserve">Configuration 197 occures 61 times</t>
  </si>
  <si>
    <t xml:space="preserve">Configuration 197 occures 38 times</t>
  </si>
  <si>
    <t xml:space="preserve">Configuration 194 occures 76 times</t>
  </si>
  <si>
    <t xml:space="preserve">Configuration 194 occures 27 times</t>
  </si>
  <si>
    <t xml:space="preserve">Configuration 197 occures 560 times</t>
  </si>
  <si>
    <t xml:space="preserve">Configuration 197 occures 399 times</t>
  </si>
  <si>
    <t xml:space="preserve">Configuration 198 occures 143 times</t>
  </si>
  <si>
    <t xml:space="preserve">Configuration 198 occures 100 times</t>
  </si>
  <si>
    <t xml:space="preserve">Configuration 195 occures 47 times</t>
  </si>
  <si>
    <t xml:space="preserve">Configuration 195 occures 12 times</t>
  </si>
  <si>
    <t xml:space="preserve">Configuration 198 occures 1378 times</t>
  </si>
  <si>
    <t xml:space="preserve">Configuration 198 occures 1196 times</t>
  </si>
  <si>
    <t xml:space="preserve">Configuration 199 occures 82 times</t>
  </si>
  <si>
    <t xml:space="preserve">Configuration 199 occures 135 times</t>
  </si>
  <si>
    <t xml:space="preserve">Configuration 196 occures 61 times</t>
  </si>
  <si>
    <t xml:space="preserve">Configuration 196 occures 30 times</t>
  </si>
  <si>
    <t xml:space="preserve">Configuration 199 occures 856 times</t>
  </si>
  <si>
    <t xml:space="preserve">Configuration 199 occures 1103 times</t>
  </si>
  <si>
    <t xml:space="preserve">Configuration 200 occures 129 times</t>
  </si>
  <si>
    <t xml:space="preserve">Configuration 200 occures 120 times</t>
  </si>
  <si>
    <t xml:space="preserve">Configuration 197 occures 30 times</t>
  </si>
  <si>
    <t xml:space="preserve">Configuration 197 occures 9 times</t>
  </si>
  <si>
    <t xml:space="preserve">Configuration 200 occures 1461 times</t>
  </si>
  <si>
    <t xml:space="preserve">Configuration 200 occures 1149 times</t>
  </si>
  <si>
    <t xml:space="preserve">Configuration 201 occures 65 times</t>
  </si>
  <si>
    <t xml:space="preserve">Configuration 201 occures 35 times</t>
  </si>
  <si>
    <t xml:space="preserve">Configuration 198 occures 41 times</t>
  </si>
  <si>
    <t xml:space="preserve">Configuration 198 occures 14 times</t>
  </si>
  <si>
    <t xml:space="preserve">Configuration 201 occures 513 times</t>
  </si>
  <si>
    <t xml:space="preserve">Configuration 201 occures 391 times</t>
  </si>
  <si>
    <t xml:space="preserve">Configuration 202 occures 89 times</t>
  </si>
  <si>
    <t xml:space="preserve">Configuration 202 occures 46 times</t>
  </si>
  <si>
    <t xml:space="preserve">Configuration 199 occures 48 times</t>
  </si>
  <si>
    <t xml:space="preserve">Configuration 199 occures 13 times</t>
  </si>
  <si>
    <t xml:space="preserve">Configuration 202 occures 875 times</t>
  </si>
  <si>
    <t xml:space="preserve">Configuration 202 occures 351 times</t>
  </si>
  <si>
    <t xml:space="preserve">Configuration 203 occures 52 times</t>
  </si>
  <si>
    <t xml:space="preserve">Configuration 203 occures 39 times</t>
  </si>
  <si>
    <t xml:space="preserve">Configuration 200 occures 73 times</t>
  </si>
  <si>
    <t xml:space="preserve">Configuration 200 occures 37 times</t>
  </si>
  <si>
    <t xml:space="preserve">Configuration 203 occures 568 times</t>
  </si>
  <si>
    <t xml:space="preserve">Configuration 203 occures 371 times</t>
  </si>
  <si>
    <t xml:space="preserve">Configuration 204 occures 138 times</t>
  </si>
  <si>
    <t xml:space="preserve">Configuration 204 occures 120 times</t>
  </si>
  <si>
    <t xml:space="preserve">Configuration 201 occures 14 times</t>
  </si>
  <si>
    <t xml:space="preserve">Configuration 201 occures 5 times</t>
  </si>
  <si>
    <t xml:space="preserve">Configuration 204 occures 1373 times</t>
  </si>
  <si>
    <t xml:space="preserve">Configuration 204 occures 1171 times</t>
  </si>
  <si>
    <t xml:space="preserve">Configuration 205 occures 60 times</t>
  </si>
  <si>
    <t xml:space="preserve">Configuration 205 occures 36 times</t>
  </si>
  <si>
    <t xml:space="preserve">Configuration 202 occures 35 times</t>
  </si>
  <si>
    <t xml:space="preserve">Configuration 202 occures 10 times</t>
  </si>
  <si>
    <t xml:space="preserve">Configuration 205 occures 495 times</t>
  </si>
  <si>
    <t xml:space="preserve">Configuration 205 occures 402 times</t>
  </si>
  <si>
    <t xml:space="preserve">Configuration 206 occures 146 times</t>
  </si>
  <si>
    <t xml:space="preserve">Configuration 206 occures 108 times</t>
  </si>
  <si>
    <t xml:space="preserve">Configuration 203 occures 13 times</t>
  </si>
  <si>
    <t xml:space="preserve">Configuration 203 occures 7 times</t>
  </si>
  <si>
    <t xml:space="preserve">Configuration 206 occures 1395 times</t>
  </si>
  <si>
    <t xml:space="preserve">Configuration 206 occures 1108 times</t>
  </si>
  <si>
    <t xml:space="preserve">Configuration 207 occures 91 times</t>
  </si>
  <si>
    <t xml:space="preserve">Configuration 207 occures 129 times</t>
  </si>
  <si>
    <t xml:space="preserve">Configuration 204 occures 46 times</t>
  </si>
  <si>
    <t xml:space="preserve">Configuration 204 occures 15 times</t>
  </si>
  <si>
    <t xml:space="preserve">Configuration 207 occures 831 times</t>
  </si>
  <si>
    <t xml:space="preserve">Configuration 207 occures 1224 times</t>
  </si>
  <si>
    <t xml:space="preserve">Configuration 208 occures 148 times</t>
  </si>
  <si>
    <t xml:space="preserve">Configuration 208 occures 121 times</t>
  </si>
  <si>
    <t xml:space="preserve">Configuration 205 occures 26 times</t>
  </si>
  <si>
    <t xml:space="preserve">Configuration 205 occures 4 times</t>
  </si>
  <si>
    <t xml:space="preserve">Configuration 208 occures 1417 times</t>
  </si>
  <si>
    <t xml:space="preserve">Configuration 208 occures 1153 times</t>
  </si>
  <si>
    <t xml:space="preserve">Configuration 209 occures 60 times</t>
  </si>
  <si>
    <t xml:space="preserve">Configuration 209 occures 34 times</t>
  </si>
  <si>
    <t xml:space="preserve">Configuration 206 occures 24 times</t>
  </si>
  <si>
    <t xml:space="preserve">Configuration 206 occures 12 times</t>
  </si>
  <si>
    <t xml:space="preserve">Configuration 209 occures 564 times</t>
  </si>
  <si>
    <t xml:space="preserve">Configuration 209 occures 378 times</t>
  </si>
  <si>
    <t xml:space="preserve">Configuration 210 occures 81 times</t>
  </si>
  <si>
    <t xml:space="preserve">Configuration 210 occures 35 times</t>
  </si>
  <si>
    <t xml:space="preserve">Configuration 207 occures 34 times</t>
  </si>
  <si>
    <t xml:space="preserve">Configuration 207 occures 17 times</t>
  </si>
  <si>
    <t xml:space="preserve">Configuration 210 occures 866 times</t>
  </si>
  <si>
    <t xml:space="preserve">Configuration 210 occures 403 times</t>
  </si>
  <si>
    <t xml:space="preserve">Configuration 211 occures 57 times</t>
  </si>
  <si>
    <t xml:space="preserve">Configuration 211 occures 28 times</t>
  </si>
  <si>
    <t xml:space="preserve">Configuration 208 occures 141 times</t>
  </si>
  <si>
    <t xml:space="preserve">Configuration 208 occures 99 times</t>
  </si>
  <si>
    <t xml:space="preserve">Configuration 211 occures 572 times</t>
  </si>
  <si>
    <t xml:space="preserve">Configuration 211 occures 401 times</t>
  </si>
  <si>
    <t xml:space="preserve">Configuration 212 occures 66 times</t>
  </si>
  <si>
    <t xml:space="preserve">Configuration 212 occures 35 times</t>
  </si>
  <si>
    <t xml:space="preserve">Configuration 209 occures 29 times</t>
  </si>
  <si>
    <t xml:space="preserve">Configuration 209 occures 22 times</t>
  </si>
  <si>
    <t xml:space="preserve">Configuration 212 occures 895 times</t>
  </si>
  <si>
    <t xml:space="preserve">Configuration 212 occures 383 times</t>
  </si>
  <si>
    <t xml:space="preserve">Configuration 213 occures 27 times</t>
  </si>
  <si>
    <t xml:space="preserve">Configuration 213 occures 15 times</t>
  </si>
  <si>
    <t xml:space="preserve">Configuration 210 occures 37 times</t>
  </si>
  <si>
    <t xml:space="preserve">Configuration 210 occures 12 times</t>
  </si>
  <si>
    <t xml:space="preserve">Configuration 213 occures 395 times</t>
  </si>
  <si>
    <t xml:space="preserve">Configuration 213 occures 138 times</t>
  </si>
  <si>
    <t xml:space="preserve">Configuration 214 occures 78 times</t>
  </si>
  <si>
    <t xml:space="preserve">Configuration 214 occures 34 times</t>
  </si>
  <si>
    <t xml:space="preserve">Configuration 211 occures 23 times</t>
  </si>
  <si>
    <t xml:space="preserve">Configuration 211 occures 0 times</t>
  </si>
  <si>
    <t xml:space="preserve">Configuration 214 occures 883 times</t>
  </si>
  <si>
    <t xml:space="preserve">Configuration 214 occures 395 times</t>
  </si>
  <si>
    <t xml:space="preserve">Configuration 215 occures 66 times</t>
  </si>
  <si>
    <t xml:space="preserve">Configuration 215 occures 48 times</t>
  </si>
  <si>
    <t xml:space="preserve">Configuration 212 occures 58 times</t>
  </si>
  <si>
    <t xml:space="preserve">Configuration 212 occures 41 times</t>
  </si>
  <si>
    <t xml:space="preserve">Configuration 215 occures 576 times</t>
  </si>
  <si>
    <t xml:space="preserve">Configuration 215 occures 399 times</t>
  </si>
  <si>
    <t xml:space="preserve">Configuration 216 occures 141 times</t>
  </si>
  <si>
    <t xml:space="preserve">Configuration 216 occures 116 times</t>
  </si>
  <si>
    <t xml:space="preserve">Configuration 213 occures 34 times</t>
  </si>
  <si>
    <t xml:space="preserve">Configuration 213 occures 17 times</t>
  </si>
  <si>
    <t xml:space="preserve">Configuration 216 occures 1374 times</t>
  </si>
  <si>
    <t xml:space="preserve">Configuration 216 occures 1098 times</t>
  </si>
  <si>
    <t xml:space="preserve">Configuration 217 occures 49 times</t>
  </si>
  <si>
    <t xml:space="preserve">Configuration 217 occures 36 times</t>
  </si>
  <si>
    <t xml:space="preserve">Configuration 214 occures 35 times</t>
  </si>
  <si>
    <t xml:space="preserve">Configuration 214 occures 8 times</t>
  </si>
  <si>
    <t xml:space="preserve">Configuration 217 occures 517 times</t>
  </si>
  <si>
    <t xml:space="preserve">Configuration 217 occures 379 times</t>
  </si>
  <si>
    <t xml:space="preserve">Configuration 218 occures 81 times</t>
  </si>
  <si>
    <t xml:space="preserve">Configuration 218 occures 34 times</t>
  </si>
  <si>
    <t xml:space="preserve">Configuration 215 occures 32 times</t>
  </si>
  <si>
    <t xml:space="preserve">Configuration 215 occures 16 times</t>
  </si>
  <si>
    <t xml:space="preserve">Configuration 218 occures 929 times</t>
  </si>
  <si>
    <t xml:space="preserve">Configuration 218 occures 422 times</t>
  </si>
  <si>
    <t xml:space="preserve">Configuration 219 occures 55 times</t>
  </si>
  <si>
    <t xml:space="preserve">Configuration 219 occures 37 times</t>
  </si>
  <si>
    <t xml:space="preserve">Configuration 216 occures 72 times</t>
  </si>
  <si>
    <t xml:space="preserve">Configuration 216 occures 37 times</t>
  </si>
  <si>
    <t xml:space="preserve">Configuration 219 occures 585 times</t>
  </si>
  <si>
    <t xml:space="preserve">Configuration 219 occures 385 times</t>
  </si>
  <si>
    <t xml:space="preserve">Configuration 220 occures 144 times</t>
  </si>
  <si>
    <t xml:space="preserve">Configuration 220 occures 100 times</t>
  </si>
  <si>
    <t xml:space="preserve">Configuration 217 occures 19 times</t>
  </si>
  <si>
    <t xml:space="preserve">Configuration 217 occures 5 times</t>
  </si>
  <si>
    <t xml:space="preserve">Configuration 220 occures 1365 times</t>
  </si>
  <si>
    <t xml:space="preserve">Configuration 220 occures 1121 times</t>
  </si>
  <si>
    <t xml:space="preserve">Configuration 221 occures 48 times</t>
  </si>
  <si>
    <t xml:space="preserve">Configuration 221 occures 35 times</t>
  </si>
  <si>
    <t xml:space="preserve">Configuration 218 occures 39 times</t>
  </si>
  <si>
    <t xml:space="preserve">Configuration 218 occures 11 times</t>
  </si>
  <si>
    <t xml:space="preserve">Configuration 221 occures 527 times</t>
  </si>
  <si>
    <t xml:space="preserve">Configuration 221 occures 378 times</t>
  </si>
  <si>
    <t xml:space="preserve">Configuration 222 occures 143 times</t>
  </si>
  <si>
    <t xml:space="preserve">Configuration 222 occures 119 times</t>
  </si>
  <si>
    <t xml:space="preserve">Configuration 219 occures 16 times</t>
  </si>
  <si>
    <t xml:space="preserve">Configuration 219 occures 2 times</t>
  </si>
  <si>
    <t xml:space="preserve">Configuration 222 occures 1408 times</t>
  </si>
  <si>
    <t xml:space="preserve">Configuration 222 occures 1103 times</t>
  </si>
  <si>
    <t xml:space="preserve">Configuration 223 occures 102 times</t>
  </si>
  <si>
    <t xml:space="preserve">Configuration 223 occures 120 times</t>
  </si>
  <si>
    <t xml:space="preserve">Configuration 220 occures 81 times</t>
  </si>
  <si>
    <t xml:space="preserve">Configuration 220 occures 35 times</t>
  </si>
  <si>
    <t xml:space="preserve">Configuration 223 occures 875 times</t>
  </si>
  <si>
    <t xml:space="preserve">Configuration 223 occures 1146 times</t>
  </si>
  <si>
    <t xml:space="preserve">Configuration 224 occures 209 times</t>
  </si>
  <si>
    <t xml:space="preserve">Configuration 224 occures 334 times</t>
  </si>
  <si>
    <t xml:space="preserve">Configuration 221 occures 32 times</t>
  </si>
  <si>
    <t xml:space="preserve">Configuration 221 occures 16 times</t>
  </si>
  <si>
    <t xml:space="preserve">Configuration 224 occures 2200 times</t>
  </si>
  <si>
    <t xml:space="preserve">Configuration 224 occures 3468 times</t>
  </si>
  <si>
    <t xml:space="preserve">Configuration 225 occures 75 times</t>
  </si>
  <si>
    <t xml:space="preserve">Configuration 225 occures 114 times</t>
  </si>
  <si>
    <t xml:space="preserve">Configuration 222 occures 76 times</t>
  </si>
  <si>
    <t xml:space="preserve">Configuration 222 occures 40 times</t>
  </si>
  <si>
    <t xml:space="preserve">Configuration 225 occures 860 times</t>
  </si>
  <si>
    <t xml:space="preserve">Configuration 225 occures 1193 times</t>
  </si>
  <si>
    <t xml:space="preserve">Configuration 226 occures 178 times</t>
  </si>
  <si>
    <t xml:space="preserve">Configuration 226 occures 112 times</t>
  </si>
  <si>
    <t xml:space="preserve">Configuration 223 occures 65 times</t>
  </si>
  <si>
    <t xml:space="preserve">Configuration 223 occures 43 times</t>
  </si>
  <si>
    <t xml:space="preserve">Configuration 226 occures 1382 times</t>
  </si>
  <si>
    <t xml:space="preserve">Configuration 226 occures 1207 times</t>
  </si>
  <si>
    <t xml:space="preserve">Configuration 227 occures 86 times</t>
  </si>
  <si>
    <t xml:space="preserve">Configuration 227 occures 112 times</t>
  </si>
  <si>
    <t xml:space="preserve">Configuration 224 occures 268 times</t>
  </si>
  <si>
    <t xml:space="preserve">Configuration 224 occures 336 times</t>
  </si>
  <si>
    <t xml:space="preserve">Configuration 227 occures 887 times</t>
  </si>
  <si>
    <t xml:space="preserve">Configuration 227 occures 1158 times</t>
  </si>
  <si>
    <t xml:space="preserve">Configuration 228 occures 122 times</t>
  </si>
  <si>
    <t xml:space="preserve">Configuration 228 occures 141 times</t>
  </si>
  <si>
    <t xml:space="preserve">Configuration 225 occures 81 times</t>
  </si>
  <si>
    <t xml:space="preserve">Configuration 225 occures 32 times</t>
  </si>
  <si>
    <t xml:space="preserve">Configuration 228 occures 1456 times</t>
  </si>
  <si>
    <t xml:space="preserve">Configuration 228 occures 1148 times</t>
  </si>
  <si>
    <t xml:space="preserve">Configuration 229 occures 54 times</t>
  </si>
  <si>
    <t xml:space="preserve">Configuration 229 occures 44 times</t>
  </si>
  <si>
    <t xml:space="preserve">Configuration 226 occures 66 times</t>
  </si>
  <si>
    <t xml:space="preserve">Configuration 226 occures 22 times</t>
  </si>
  <si>
    <t xml:space="preserve">Configuration 229 occures 547 times</t>
  </si>
  <si>
    <t xml:space="preserve">Configuration 229 occures 422 times</t>
  </si>
  <si>
    <t xml:space="preserve">Configuration 230 occures 154 times</t>
  </si>
  <si>
    <t xml:space="preserve">Configuration 230 occures 109 times</t>
  </si>
  <si>
    <t xml:space="preserve">Configuration 227 occures 52 times</t>
  </si>
  <si>
    <t xml:space="preserve">Configuration 227 occures 6 times</t>
  </si>
  <si>
    <t xml:space="preserve">Configuration 230 occures 1360 times</t>
  </si>
  <si>
    <t xml:space="preserve">Configuration 230 occures 1100 times</t>
  </si>
  <si>
    <t xml:space="preserve">Configuration 231 occures 82 times</t>
  </si>
  <si>
    <t xml:space="preserve">Configuration 231 occures 116 times</t>
  </si>
  <si>
    <t xml:space="preserve">Configuration 228 occures 68 times</t>
  </si>
  <si>
    <t xml:space="preserve">Configuration 228 occures 37 times</t>
  </si>
  <si>
    <t xml:space="preserve">Configuration 231 occures 860 times</t>
  </si>
  <si>
    <t xml:space="preserve">Configuration 231 occures 1127 times</t>
  </si>
  <si>
    <t xml:space="preserve">Configuration 232 occures 141 times</t>
  </si>
  <si>
    <t xml:space="preserve">Configuration 232 occures 110 times</t>
  </si>
  <si>
    <t xml:space="preserve">Configuration 229 occures 29 times</t>
  </si>
  <si>
    <t xml:space="preserve">Configuration 229 occures 18 times</t>
  </si>
  <si>
    <t xml:space="preserve">Configuration 232 occures 1434 times</t>
  </si>
  <si>
    <t xml:space="preserve">Configuration 232 occures 1217 times</t>
  </si>
  <si>
    <t xml:space="preserve">Configuration 233 occures 34 times</t>
  </si>
  <si>
    <t xml:space="preserve">Configuration 233 occures 42 times</t>
  </si>
  <si>
    <t xml:space="preserve">Configuration 230 occures 40 times</t>
  </si>
  <si>
    <t xml:space="preserve">Configuration 230 occures 11 times</t>
  </si>
  <si>
    <t xml:space="preserve">Configuration 233 occures 547 times</t>
  </si>
  <si>
    <t xml:space="preserve">Configuration 233 occures 393 times</t>
  </si>
  <si>
    <t xml:space="preserve">Configuration 234 occures 80 times</t>
  </si>
  <si>
    <t xml:space="preserve">Configuration 234 occures 44 times</t>
  </si>
  <si>
    <t xml:space="preserve">Configuration 231 occures 36 times</t>
  </si>
  <si>
    <t xml:space="preserve">Configuration 231 occures 12 times</t>
  </si>
  <si>
    <t xml:space="preserve">Configuration 234 occures 910 times</t>
  </si>
  <si>
    <t xml:space="preserve">Configuration 234 occures 404 times</t>
  </si>
  <si>
    <t xml:space="preserve">Configuration 235 occures 48 times</t>
  </si>
  <si>
    <t xml:space="preserve">Configuration 235 occures 51 times</t>
  </si>
  <si>
    <t xml:space="preserve">Configuration 232 occures 138 times</t>
  </si>
  <si>
    <t xml:space="preserve">Configuration 232 occures 97 times</t>
  </si>
  <si>
    <t xml:space="preserve">Configuration 235 occures 545 times</t>
  </si>
  <si>
    <t xml:space="preserve">Configuration 235 occures 392 times</t>
  </si>
  <si>
    <t xml:space="preserve">Configuration 236 occures 116 times</t>
  </si>
  <si>
    <t xml:space="preserve">Configuration 236 occures 92 times</t>
  </si>
  <si>
    <t xml:space="preserve">Configuration 233 occures 36 times</t>
  </si>
  <si>
    <t xml:space="preserve">Configuration 233 occures 9 times</t>
  </si>
  <si>
    <t xml:space="preserve">Configuration 236 occures 1407 times</t>
  </si>
  <si>
    <t xml:space="preserve">Configuration 236 occures 1140 times</t>
  </si>
  <si>
    <t xml:space="preserve">Configuration 237 occures 54 times</t>
  </si>
  <si>
    <t xml:space="preserve">Configuration 237 occures 36 times</t>
  </si>
  <si>
    <t xml:space="preserve">Configuration 234 occures 79 times</t>
  </si>
  <si>
    <t xml:space="preserve">Configuration 234 occures 38 times</t>
  </si>
  <si>
    <t xml:space="preserve">Configuration 237 occures 544 times</t>
  </si>
  <si>
    <t xml:space="preserve">Configuration 237 occures 386 times</t>
  </si>
  <si>
    <t xml:space="preserve">Configuration 238 occures 146 times</t>
  </si>
  <si>
    <t xml:space="preserve">Configuration 238 occures 113 times</t>
  </si>
  <si>
    <t xml:space="preserve">Configuration 235 occures 37 times</t>
  </si>
  <si>
    <t xml:space="preserve">Configuration 235 occures 14 times</t>
  </si>
  <si>
    <t xml:space="preserve">Configuration 238 occures 1451 times</t>
  </si>
  <si>
    <t xml:space="preserve">Configuration 238 occures 1154 times</t>
  </si>
  <si>
    <t xml:space="preserve">Configuration 239 occures 73 times</t>
  </si>
  <si>
    <t xml:space="preserve">Configuration 239 occures 99 times</t>
  </si>
  <si>
    <t xml:space="preserve">Configuration 236 occures 76 times</t>
  </si>
  <si>
    <t xml:space="preserve">Configuration 236 occures 47 times</t>
  </si>
  <si>
    <t xml:space="preserve">Configuration 239 occures 863 times</t>
  </si>
  <si>
    <t xml:space="preserve">Configuration 239 occures 1139 times</t>
  </si>
  <si>
    <t xml:space="preserve">Configuration 240 occures 169 times</t>
  </si>
  <si>
    <t xml:space="preserve">Configuration 240 occures 349 times</t>
  </si>
  <si>
    <t xml:space="preserve">Configuration 237 occures 37 times</t>
  </si>
  <si>
    <t xml:space="preserve">Configuration 237 occures 13 times</t>
  </si>
  <si>
    <t xml:space="preserve">Configuration 240 occures 2117 times</t>
  </si>
  <si>
    <t xml:space="preserve">Configuration 240 occures 3444 times</t>
  </si>
  <si>
    <t xml:space="preserve">Configuration 241 occures 80 times</t>
  </si>
  <si>
    <t xml:space="preserve">Configuration 241 occures 129 times</t>
  </si>
  <si>
    <t xml:space="preserve">Configuration 238 occures 59 times</t>
  </si>
  <si>
    <t xml:space="preserve">Configuration 238 occures 47 times</t>
  </si>
  <si>
    <t xml:space="preserve">Configuration 241 occures 877 times</t>
  </si>
  <si>
    <t xml:space="preserve">Configuration 241 occures 1176 times</t>
  </si>
  <si>
    <t xml:space="preserve">Configuration 242 occures 145 times</t>
  </si>
  <si>
    <t xml:space="preserve">Configuration 242 occures 129 times</t>
  </si>
  <si>
    <t xml:space="preserve">Configuration 239 occures 70 times</t>
  </si>
  <si>
    <t xml:space="preserve">Configuration 239 occures 39 times</t>
  </si>
  <si>
    <t xml:space="preserve">Configuration 242 occures 1361 times</t>
  </si>
  <si>
    <t xml:space="preserve">Configuration 242 occures 1184 times</t>
  </si>
  <si>
    <t xml:space="preserve">Configuration 243 occures 79 times</t>
  </si>
  <si>
    <t xml:space="preserve">Configuration 243 occures 129 times</t>
  </si>
  <si>
    <t xml:space="preserve">Configuration 240 occures 258 times</t>
  </si>
  <si>
    <t xml:space="preserve">Configuration 240 occures 314 times</t>
  </si>
  <si>
    <t xml:space="preserve">Configuration 243 occures 827 times</t>
  </si>
  <si>
    <t xml:space="preserve">Configuration 243 occures 1163 times</t>
  </si>
  <si>
    <t xml:space="preserve">Configuration 244 occures 135 times</t>
  </si>
  <si>
    <t xml:space="preserve">Configuration 244 occures 123 times</t>
  </si>
  <si>
    <t xml:space="preserve">Configuration 241 occures 57 times</t>
  </si>
  <si>
    <t xml:space="preserve">Configuration 241 occures 31 times</t>
  </si>
  <si>
    <t xml:space="preserve">Configuration 244 occures 1376 times</t>
  </si>
  <si>
    <t xml:space="preserve">Configuration 244 occures 1127 times</t>
  </si>
  <si>
    <t xml:space="preserve">Configuration 245 occures 60 times</t>
  </si>
  <si>
    <t xml:space="preserve">Configuration 245 occures 42 times</t>
  </si>
  <si>
    <t xml:space="preserve">Configuration 242 occures 60 times</t>
  </si>
  <si>
    <t xml:space="preserve">Configuration 242 occures 44 times</t>
  </si>
  <si>
    <t xml:space="preserve">Configuration 245 occures 554 times</t>
  </si>
  <si>
    <t xml:space="preserve">Configuration 245 occures 337 times</t>
  </si>
  <si>
    <t xml:space="preserve">Configuration 246 occures 147 times</t>
  </si>
  <si>
    <t xml:space="preserve">Configuration 246 occures 111 times</t>
  </si>
  <si>
    <t xml:space="preserve">Configuration 243 occures 35 times</t>
  </si>
  <si>
    <t xml:space="preserve">Configuration 243 occures 11 times</t>
  </si>
  <si>
    <t xml:space="preserve">Configuration 246 occures 1422 times</t>
  </si>
  <si>
    <t xml:space="preserve">Configuration 246 occures 1176 times</t>
  </si>
  <si>
    <t xml:space="preserve">Configuration 247 occures 89 times</t>
  </si>
  <si>
    <t xml:space="preserve">Configuration 247 occures 118 times</t>
  </si>
  <si>
    <t xml:space="preserve">Configuration 244 occures 148 times</t>
  </si>
  <si>
    <t xml:space="preserve">Configuration 244 occures 113 times</t>
  </si>
  <si>
    <t xml:space="preserve">Configuration 247 occures 875 times</t>
  </si>
  <si>
    <t xml:space="preserve">Configuration 247 occures 1147 times</t>
  </si>
  <si>
    <t xml:space="preserve">Configuration 248 occures 228 times</t>
  </si>
  <si>
    <t xml:space="preserve">Configuration 248 occures 378 times</t>
  </si>
  <si>
    <t xml:space="preserve">Configuration 245 occures 68 times</t>
  </si>
  <si>
    <t xml:space="preserve">Configuration 245 occures 39 times</t>
  </si>
  <si>
    <t xml:space="preserve">Configuration 248 occures 2131 times</t>
  </si>
  <si>
    <t xml:space="preserve">Configuration 248 occures 3498 times</t>
  </si>
  <si>
    <t xml:space="preserve">Configuration 249 occures 93 times</t>
  </si>
  <si>
    <t xml:space="preserve">Configuration 249 occures 108 times</t>
  </si>
  <si>
    <t xml:space="preserve">Configuration 246 occures 79 times</t>
  </si>
  <si>
    <t xml:space="preserve">Configuration 246 occures 34 times</t>
  </si>
  <si>
    <t xml:space="preserve">Configuration 249 occures 931 times</t>
  </si>
  <si>
    <t xml:space="preserve">Configuration 249 occures 1205 times</t>
  </si>
  <si>
    <t xml:space="preserve">Configuration 250 occures 115 times</t>
  </si>
  <si>
    <t xml:space="preserve">Configuration 247 occures 84 times</t>
  </si>
  <si>
    <t xml:space="preserve">Configuration 247 occures 26 times</t>
  </si>
  <si>
    <t xml:space="preserve">Configuration 250 occures 1351 times</t>
  </si>
  <si>
    <t xml:space="preserve">Configuration 250 occures 1150 times</t>
  </si>
  <si>
    <t xml:space="preserve">Configuration 251 occures 86 times</t>
  </si>
  <si>
    <t xml:space="preserve">Configuration 251 occures 126 times</t>
  </si>
  <si>
    <t xml:space="preserve">Configuration 248 occures 259 times</t>
  </si>
  <si>
    <t xml:space="preserve">Configuration 248 occures 325 times</t>
  </si>
  <si>
    <t xml:space="preserve">Configuration 251 occures 818 times</t>
  </si>
  <si>
    <t xml:space="preserve">Configuration 251 occures 1162 times</t>
  </si>
  <si>
    <t xml:space="preserve">Configuration 252 occures 184 times</t>
  </si>
  <si>
    <t xml:space="preserve">Configuration 252 occures 334 times</t>
  </si>
  <si>
    <t xml:space="preserve">Configuration 249 occures 71 times</t>
  </si>
  <si>
    <t xml:space="preserve">Configuration 249 occures 35 times</t>
  </si>
  <si>
    <t xml:space="preserve">Configuration 252 occures 2185 times</t>
  </si>
  <si>
    <t xml:space="preserve">Configuration 252 occures 3491 times</t>
  </si>
  <si>
    <t xml:space="preserve">Configuration 253 occures 88 times</t>
  </si>
  <si>
    <t xml:space="preserve">Configuration 253 occures 124 times</t>
  </si>
  <si>
    <t xml:space="preserve">Configuration 250 occures 130 times</t>
  </si>
  <si>
    <t xml:space="preserve">Configuration 250 occures 110 times</t>
  </si>
  <si>
    <t xml:space="preserve">Configuration 253 occures 866 times</t>
  </si>
  <si>
    <t xml:space="preserve">Configuration 253 occures 1151 times</t>
  </si>
  <si>
    <t xml:space="preserve">Configuration 254 occures 201 times</t>
  </si>
  <si>
    <t xml:space="preserve">Configuration 254 occures 315 times</t>
  </si>
  <si>
    <t xml:space="preserve">Configuration 251 occures 78 times</t>
  </si>
  <si>
    <t xml:space="preserve">Configuration 251 occures 47 times</t>
  </si>
  <si>
    <t xml:space="preserve">Configuration 254 occures 2202 times</t>
  </si>
  <si>
    <t xml:space="preserve">Configuration 254 occures 3410 times</t>
  </si>
  <si>
    <t xml:space="preserve">Configuration 255 occures 114 times</t>
  </si>
  <si>
    <t xml:space="preserve">Configuration 255 occures 360 times</t>
  </si>
  <si>
    <t xml:space="preserve">Configuration 252 occures 258 times</t>
  </si>
  <si>
    <t xml:space="preserve">Configuration 252 occures 349 times</t>
  </si>
  <si>
    <t xml:space="preserve">Configuration 255 occures 1323 times</t>
  </si>
  <si>
    <t xml:space="preserve">Configuration 255 occures 3545 times</t>
  </si>
  <si>
    <t xml:space="preserve">Configuration 256 occures 222 times</t>
  </si>
  <si>
    <t xml:space="preserve">Configuration 256 occures 367 times</t>
  </si>
  <si>
    <t xml:space="preserve">Configuration 253 occures 129 times</t>
  </si>
  <si>
    <t xml:space="preserve">Configuration 253 occures 90 times</t>
  </si>
  <si>
    <t xml:space="preserve">Configuration 256 occures 2130 times</t>
  </si>
  <si>
    <t xml:space="preserve">Configuration 256 occures 3516 times</t>
  </si>
  <si>
    <t xml:space="preserve">Configuration 257 occures 86 times</t>
  </si>
  <si>
    <t xml:space="preserve">Configuration 257 occures 121 times</t>
  </si>
  <si>
    <t xml:space="preserve">Configuration 254 occures 275 times</t>
  </si>
  <si>
    <t xml:space="preserve">Configuration 254 occures 346 times</t>
  </si>
  <si>
    <t xml:space="preserve">Configuration 257 occures 834 times</t>
  </si>
  <si>
    <t xml:space="preserve">Configuration 257 occures 1180 times</t>
  </si>
  <si>
    <t xml:space="preserve">Configuration 258 occures 136 times</t>
  </si>
  <si>
    <t xml:space="preserve">Configuration 258 occures 112 times</t>
  </si>
  <si>
    <t xml:space="preserve">Configuration 255 occures 257 times</t>
  </si>
  <si>
    <t xml:space="preserve">Configuration 255 occures 305 times</t>
  </si>
  <si>
    <t xml:space="preserve">Configuration 258 occures 1354 times</t>
  </si>
  <si>
    <t xml:space="preserve">Configuration 258 occures 1189 times</t>
  </si>
  <si>
    <t xml:space="preserve">Configuration 259 occures 77 times</t>
  </si>
  <si>
    <t xml:space="preserve">Configuration 259 occures 120 times</t>
  </si>
  <si>
    <t xml:space="preserve">Configuration 256 occures 518 times</t>
  </si>
  <si>
    <t xml:space="preserve">Configuration 256 occures 926 times</t>
  </si>
  <si>
    <t xml:space="preserve">Configuration 259 occures 815 times</t>
  </si>
  <si>
    <t xml:space="preserve">Configuration 259 occures 1155 times</t>
  </si>
  <si>
    <t xml:space="preserve">Configuration 260 occures 144 times</t>
  </si>
  <si>
    <t xml:space="preserve">Configuration 260 occures 115 times</t>
  </si>
  <si>
    <t xml:space="preserve">Configuration 257 occures 261 times</t>
  </si>
  <si>
    <t xml:space="preserve">Configuration 257 occures 299 times</t>
  </si>
  <si>
    <t xml:space="preserve">Configuration 260 occures 1316 times</t>
  </si>
  <si>
    <t xml:space="preserve">Configuration 260 occures 1179 times</t>
  </si>
  <si>
    <t xml:space="preserve">Configuration 261 occures 62 times</t>
  </si>
  <si>
    <t xml:space="preserve">Configuration 261 occures 40 times</t>
  </si>
  <si>
    <t xml:space="preserve">Configuration 258 occures 134 times</t>
  </si>
  <si>
    <t xml:space="preserve">Configuration 258 occures 110 times</t>
  </si>
  <si>
    <t xml:space="preserve">Configuration 261 occures 552 times</t>
  </si>
  <si>
    <t xml:space="preserve">Configuration 261 occures 392 times</t>
  </si>
  <si>
    <t xml:space="preserve">Configuration 262 occures 149 times</t>
  </si>
  <si>
    <t xml:space="preserve">Configuration 262 occures 124 times</t>
  </si>
  <si>
    <t xml:space="preserve">Configuration 259 occures 141 times</t>
  </si>
  <si>
    <t xml:space="preserve">Configuration 259 occures 106 times</t>
  </si>
  <si>
    <t xml:space="preserve">Configuration 262 occures 1416 times</t>
  </si>
  <si>
    <t xml:space="preserve">Configuration 262 occures 1102 times</t>
  </si>
  <si>
    <t xml:space="preserve">Configuration 263 occures 82 times</t>
  </si>
  <si>
    <t xml:space="preserve">Configuration 263 occures 110 times</t>
  </si>
  <si>
    <t xml:space="preserve">Configuration 260 occures 143 times</t>
  </si>
  <si>
    <t xml:space="preserve">Configuration 260 occures 92 times</t>
  </si>
  <si>
    <t xml:space="preserve">Configuration 263 occures 892 times</t>
  </si>
  <si>
    <t xml:space="preserve">Configuration 263 occures 1208 times</t>
  </si>
  <si>
    <t xml:space="preserve">Configuration 264 occures 130 times</t>
  </si>
  <si>
    <t xml:space="preserve">Configuration 264 occures 119 times</t>
  </si>
  <si>
    <t xml:space="preserve">Configuration 261 occures 169 times</t>
  </si>
  <si>
    <t xml:space="preserve">Configuration 261 occures 84 times</t>
  </si>
  <si>
    <t xml:space="preserve">Configuration 264 occures 1365 times</t>
  </si>
  <si>
    <t xml:space="preserve">Configuration 264 occures 1157 times</t>
  </si>
  <si>
    <t xml:space="preserve">Configuration 265 occures 48 times</t>
  </si>
  <si>
    <t xml:space="preserve">Configuration 265 occures 43 times</t>
  </si>
  <si>
    <t xml:space="preserve">Configuration 262 occures 73 times</t>
  </si>
  <si>
    <t xml:space="preserve">Configuration 262 occures 37 times</t>
  </si>
  <si>
    <t xml:space="preserve">Configuration 265 occures 558 times</t>
  </si>
  <si>
    <t xml:space="preserve">Configuration 265 occures 365 times</t>
  </si>
  <si>
    <t xml:space="preserve">Configuration 266 occures 87 times</t>
  </si>
  <si>
    <t xml:space="preserve">Configuration 266 occures 29 times</t>
  </si>
  <si>
    <t xml:space="preserve">Configuration 263 occures 144 times</t>
  </si>
  <si>
    <t xml:space="preserve">Configuration 263 occures 95 times</t>
  </si>
  <si>
    <t xml:space="preserve">Configuration 266 occures 893 times</t>
  </si>
  <si>
    <t xml:space="preserve">Configuration 266 occures 376 times</t>
  </si>
  <si>
    <t xml:space="preserve">Configuration 267 occures 65 times</t>
  </si>
  <si>
    <t xml:space="preserve">Configuration 267 occures 37 times</t>
  </si>
  <si>
    <t xml:space="preserve">Configuration 264 occures 133 times</t>
  </si>
  <si>
    <t xml:space="preserve">Configuration 264 occures 116 times</t>
  </si>
  <si>
    <t xml:space="preserve">Configuration 267 occures 587 times</t>
  </si>
  <si>
    <t xml:space="preserve">Configuration 267 occures 405 times</t>
  </si>
  <si>
    <t xml:space="preserve">Configuration 268 occures 126 times</t>
  </si>
  <si>
    <t xml:space="preserve">Configuration 268 occures 131 times</t>
  </si>
  <si>
    <t xml:space="preserve">Configuration 265 occures 57 times</t>
  </si>
  <si>
    <t xml:space="preserve">Configuration 265 occures 47 times</t>
  </si>
  <si>
    <t xml:space="preserve">Configuration 268 occures 1342 times</t>
  </si>
  <si>
    <t xml:space="preserve">Configuration 268 occures 1111 times</t>
  </si>
  <si>
    <t xml:space="preserve">Configuration 269 occures 67 times</t>
  </si>
  <si>
    <t xml:space="preserve">Configuration 269 occures 36 times</t>
  </si>
  <si>
    <t xml:space="preserve">Configuration 266 occures 82 times</t>
  </si>
  <si>
    <t xml:space="preserve">Configuration 266 occures 47 times</t>
  </si>
  <si>
    <t xml:space="preserve">Configuration 269 occures 541 times</t>
  </si>
  <si>
    <t xml:space="preserve">Configuration 269 occures 402 times</t>
  </si>
  <si>
    <t xml:space="preserve">Configuration 270 occures 151 times</t>
  </si>
  <si>
    <t xml:space="preserve">Configuration 270 occures 118 times</t>
  </si>
  <si>
    <t xml:space="preserve">Configuration 267 occures 54 times</t>
  </si>
  <si>
    <t xml:space="preserve">Configuration 267 occures 26 times</t>
  </si>
  <si>
    <t xml:space="preserve">Configuration 270 occures 1359 times</t>
  </si>
  <si>
    <t xml:space="preserve">Configuration 270 occures 1154 times</t>
  </si>
  <si>
    <t xml:space="preserve">Configuration 271 occures 96 times</t>
  </si>
  <si>
    <t xml:space="preserve">Configuration 271 occures 137 times</t>
  </si>
  <si>
    <t xml:space="preserve">Configuration 268 occures 66 times</t>
  </si>
  <si>
    <t xml:space="preserve">Configuration 268 occures 35 times</t>
  </si>
  <si>
    <t xml:space="preserve">Configuration 271 occures 875 times</t>
  </si>
  <si>
    <t xml:space="preserve">Configuration 271 occures 1191 times</t>
  </si>
  <si>
    <t xml:space="preserve">Configuration 272 occures 133 times</t>
  </si>
  <si>
    <t xml:space="preserve">Configuration 272 occures 111 times</t>
  </si>
  <si>
    <t xml:space="preserve">Configuration 269 occures 70 times</t>
  </si>
  <si>
    <t xml:space="preserve">Configuration 269 occures 37 times</t>
  </si>
  <si>
    <t xml:space="preserve">Configuration 272 occures 1323 times</t>
  </si>
  <si>
    <t xml:space="preserve">Configuration 272 occures 1138 times</t>
  </si>
  <si>
    <t xml:space="preserve">Configuration 273 occures 46 times</t>
  </si>
  <si>
    <t xml:space="preserve">Configuration 273 occures 42 times</t>
  </si>
  <si>
    <t xml:space="preserve">Configuration 270 occures 81 times</t>
  </si>
  <si>
    <t xml:space="preserve">Configuration 270 occures 37 times</t>
  </si>
  <si>
    <t xml:space="preserve">Configuration 273 occures 515 times</t>
  </si>
  <si>
    <t xml:space="preserve">Configuration 273 occures 370 times</t>
  </si>
  <si>
    <t xml:space="preserve">Configuration 274 occures 96 times</t>
  </si>
  <si>
    <t xml:space="preserve">Configuration 274 occures 38 times</t>
  </si>
  <si>
    <t xml:space="preserve">Configuration 271 occures 140 times</t>
  </si>
  <si>
    <t xml:space="preserve">Configuration 271 occures 103 times</t>
  </si>
  <si>
    <t xml:space="preserve">Configuration 274 occures 919 times</t>
  </si>
  <si>
    <t xml:space="preserve">Configuration 274 occures 353 times</t>
  </si>
  <si>
    <t xml:space="preserve">Configuration 275 occures 56 times</t>
  </si>
  <si>
    <t xml:space="preserve">Configuration 275 occures 28 times</t>
  </si>
  <si>
    <t xml:space="preserve">Configuration 272 occures 144 times</t>
  </si>
  <si>
    <t xml:space="preserve">Configuration 272 occures 114 times</t>
  </si>
  <si>
    <t xml:space="preserve">Configuration 275 occures 569 times</t>
  </si>
  <si>
    <t xml:space="preserve">Configuration 275 occures 425 times</t>
  </si>
  <si>
    <t xml:space="preserve">Configuration 276 occures 76 times</t>
  </si>
  <si>
    <t xml:space="preserve">Configuration 276 occures 42 times</t>
  </si>
  <si>
    <t xml:space="preserve">Configuration 273 occures 71 times</t>
  </si>
  <si>
    <t xml:space="preserve">Configuration 273 occures 35 times</t>
  </si>
  <si>
    <t xml:space="preserve">Configuration 276 occures 844 times</t>
  </si>
  <si>
    <t xml:space="preserve">Configuration 276 occures 428 times</t>
  </si>
  <si>
    <t xml:space="preserve">Configuration 277 occures 36 times</t>
  </si>
  <si>
    <t xml:space="preserve">Configuration 277 occures 19 times</t>
  </si>
  <si>
    <t xml:space="preserve">Configuration 274 occures 35 times</t>
  </si>
  <si>
    <t xml:space="preserve">Configuration 274 occures 15 times</t>
  </si>
  <si>
    <t xml:space="preserve">Configuration 277 occures 325 times</t>
  </si>
  <si>
    <t xml:space="preserve">Configuration 277 occures 120 times</t>
  </si>
  <si>
    <t xml:space="preserve">Configuration 278 occures 81 times</t>
  </si>
  <si>
    <t xml:space="preserve">Configuration 278 occures 34 times</t>
  </si>
  <si>
    <t xml:space="preserve">Configuration 275 occures 35 times</t>
  </si>
  <si>
    <t xml:space="preserve">Configuration 275 occures 11 times</t>
  </si>
  <si>
    <t xml:space="preserve">Configuration 278 occures 910 times</t>
  </si>
  <si>
    <t xml:space="preserve">Configuration 278 occures 385 times</t>
  </si>
  <si>
    <t xml:space="preserve">Configuration 279 occures 53 times</t>
  </si>
  <si>
    <t xml:space="preserve">Configuration 279 occures 46 times</t>
  </si>
  <si>
    <t xml:space="preserve">Configuration 276 occures 89 times</t>
  </si>
  <si>
    <t xml:space="preserve">Configuration 276 occures 23 times</t>
  </si>
  <si>
    <t xml:space="preserve">Configuration 279 occures 581 times</t>
  </si>
  <si>
    <t xml:space="preserve">Configuration 279 occures 386 times</t>
  </si>
  <si>
    <t xml:space="preserve">Configuration 280 occures 131 times</t>
  </si>
  <si>
    <t xml:space="preserve">Configuration 280 occures 109 times</t>
  </si>
  <si>
    <t xml:space="preserve">Configuration 277 occures 67 times</t>
  </si>
  <si>
    <t xml:space="preserve">Configuration 277 occures 31 times</t>
  </si>
  <si>
    <t xml:space="preserve">Configuration 280 occures 1375 times</t>
  </si>
  <si>
    <t xml:space="preserve">Configuration 280 occures 1184 times</t>
  </si>
  <si>
    <t xml:space="preserve">Configuration 281 occures 55 times</t>
  </si>
  <si>
    <t xml:space="preserve">Configuration 281 occures 36 times</t>
  </si>
  <si>
    <t xml:space="preserve">Configuration 278 occures 27 times</t>
  </si>
  <si>
    <t xml:space="preserve">Configuration 278 occures 9 times</t>
  </si>
  <si>
    <t xml:space="preserve">Configuration 281 occures 561 times</t>
  </si>
  <si>
    <t xml:space="preserve">Configuration 281 occures 405 times</t>
  </si>
  <si>
    <t xml:space="preserve">Configuration 282 occures 83 times</t>
  </si>
  <si>
    <t xml:space="preserve">Configuration 282 occures 54 times</t>
  </si>
  <si>
    <t xml:space="preserve">Configuration 279 occures 81 times</t>
  </si>
  <si>
    <t xml:space="preserve">Configuration 279 occures 28 times</t>
  </si>
  <si>
    <t xml:space="preserve">Configuration 282 occures 886 times</t>
  </si>
  <si>
    <t xml:space="preserve">Configuration 282 occures 395 times</t>
  </si>
  <si>
    <t xml:space="preserve">Configuration 283 occures 64 times</t>
  </si>
  <si>
    <t xml:space="preserve">Configuration 283 occures 44 times</t>
  </si>
  <si>
    <t xml:space="preserve">Configuration 280 occures 63 times</t>
  </si>
  <si>
    <t xml:space="preserve">Configuration 280 occures 42 times</t>
  </si>
  <si>
    <t xml:space="preserve">Configuration 283 occures 497 times</t>
  </si>
  <si>
    <t xml:space="preserve">Configuration 283 occures 418 times</t>
  </si>
  <si>
    <t xml:space="preserve">Configuration 284 occures 130 times</t>
  </si>
  <si>
    <t xml:space="preserve">Configuration 284 occures 134 times</t>
  </si>
  <si>
    <t xml:space="preserve">Configuration 281 occures 35 times</t>
  </si>
  <si>
    <t xml:space="preserve">Configuration 281 occures 8 times</t>
  </si>
  <si>
    <t xml:space="preserve">Configuration 284 occures 1361 times</t>
  </si>
  <si>
    <t xml:space="preserve">Configuration 284 occures 1113 times</t>
  </si>
  <si>
    <t xml:space="preserve">Configuration 285 occures 56 times</t>
  </si>
  <si>
    <t xml:space="preserve">Configuration 285 occures 42 times</t>
  </si>
  <si>
    <t xml:space="preserve">Configuration 282 occures 43 times</t>
  </si>
  <si>
    <t xml:space="preserve">Configuration 282 occures 13 times</t>
  </si>
  <si>
    <t xml:space="preserve">Configuration 285 occures 568 times</t>
  </si>
  <si>
    <t xml:space="preserve">Configuration 285 occures 410 times</t>
  </si>
  <si>
    <t xml:space="preserve">Configuration 286 occures 129 times</t>
  </si>
  <si>
    <t xml:space="preserve">Configuration 286 occures 117 times</t>
  </si>
  <si>
    <t xml:space="preserve">Configuration 283 occures 37 times</t>
  </si>
  <si>
    <t xml:space="preserve">Configuration 283 occures 14 times</t>
  </si>
  <si>
    <t xml:space="preserve">Configuration 286 occures 1437 times</t>
  </si>
  <si>
    <t xml:space="preserve">Configuration 286 occures 1101 times</t>
  </si>
  <si>
    <t xml:space="preserve">Configuration 287 occures 79 times</t>
  </si>
  <si>
    <t xml:space="preserve">Configuration 287 occures 112 times</t>
  </si>
  <si>
    <t xml:space="preserve">Configuration 284 occures 67 times</t>
  </si>
  <si>
    <t xml:space="preserve">Configuration 284 occures 38 times</t>
  </si>
  <si>
    <t xml:space="preserve">Configuration 287 occures 878 times</t>
  </si>
  <si>
    <t xml:space="preserve">Configuration 287 occures 1175 times</t>
  </si>
  <si>
    <t xml:space="preserve">Configuration 288 occures 141 times</t>
  </si>
  <si>
    <t xml:space="preserve">Configuration 288 occures 126 times</t>
  </si>
  <si>
    <t xml:space="preserve">Configuration 285 occures 70 times</t>
  </si>
  <si>
    <t xml:space="preserve">Configuration 285 occures 46 times</t>
  </si>
  <si>
    <t xml:space="preserve">Configuration 288 occures 1407 times</t>
  </si>
  <si>
    <t xml:space="preserve">Configuration 288 occures 1165 times</t>
  </si>
  <si>
    <t xml:space="preserve">Configuration 289 occures 50 times</t>
  </si>
  <si>
    <t xml:space="preserve">Configuration 289 occures 44 times</t>
  </si>
  <si>
    <t xml:space="preserve">Configuration 286 occures 70 times</t>
  </si>
  <si>
    <t xml:space="preserve">Configuration 286 occures 36 times</t>
  </si>
  <si>
    <t xml:space="preserve">Configuration 289 occures 545 times</t>
  </si>
  <si>
    <t xml:space="preserve">Configuration 289 occures 383 times</t>
  </si>
  <si>
    <t xml:space="preserve">Configuration 290 occures 73 times</t>
  </si>
  <si>
    <t xml:space="preserve">Configuration 290 occures 35 times</t>
  </si>
  <si>
    <t xml:space="preserve">Configuration 287 occures 156 times</t>
  </si>
  <si>
    <t xml:space="preserve">Configuration 287 occures 110 times</t>
  </si>
  <si>
    <t xml:space="preserve">Configuration 290 occures 869 times</t>
  </si>
  <si>
    <t xml:space="preserve">Configuration 290 occures 365 times</t>
  </si>
  <si>
    <t xml:space="preserve">Configuration 291 occures 52 times</t>
  </si>
  <si>
    <t xml:space="preserve">Configuration 291 occures 29 times</t>
  </si>
  <si>
    <t xml:space="preserve">Configuration 288 occures 96 times</t>
  </si>
  <si>
    <t xml:space="preserve">Configuration 291 occures 538 times</t>
  </si>
  <si>
    <t xml:space="preserve">Configuration 291 occures 366 times</t>
  </si>
  <si>
    <t xml:space="preserve">Configuration 292 occures 94 times</t>
  </si>
  <si>
    <t xml:space="preserve">Configuration 292 occures 42 times</t>
  </si>
  <si>
    <t xml:space="preserve">Configuration 289 occures 71 times</t>
  </si>
  <si>
    <t xml:space="preserve">Configuration 289 occures 31 times</t>
  </si>
  <si>
    <t xml:space="preserve">Configuration 292 occures 876 times</t>
  </si>
  <si>
    <t xml:space="preserve">Configuration 292 occures 387 times</t>
  </si>
  <si>
    <t xml:space="preserve">Configuration 293 occures 42 times</t>
  </si>
  <si>
    <t xml:space="preserve">Configuration 293 occures 16 times</t>
  </si>
  <si>
    <t xml:space="preserve">Configuration 290 occures 37 times</t>
  </si>
  <si>
    <t xml:space="preserve">Configuration 290 occures 10 times</t>
  </si>
  <si>
    <t xml:space="preserve">Configuration 293 occures 363 times</t>
  </si>
  <si>
    <t xml:space="preserve">Configuration 293 occures 126 times</t>
  </si>
  <si>
    <t xml:space="preserve">Configuration 294 occures 87 times</t>
  </si>
  <si>
    <t xml:space="preserve">Configuration 294 occures 35 times</t>
  </si>
  <si>
    <t xml:space="preserve">Configuration 291 occures 33 times</t>
  </si>
  <si>
    <t xml:space="preserve">Configuration 291 occures 15 times</t>
  </si>
  <si>
    <t xml:space="preserve">Configuration 294 occures 822 times</t>
  </si>
  <si>
    <t xml:space="preserve">Configuration 294 occures 414 times</t>
  </si>
  <si>
    <t xml:space="preserve">Configuration 295 occures 53 times</t>
  </si>
  <si>
    <t xml:space="preserve">Configuration 295 occures 43 times</t>
  </si>
  <si>
    <t xml:space="preserve">Configuration 292 occures 29 times</t>
  </si>
  <si>
    <t xml:space="preserve">Configuration 292 occures 10 times</t>
  </si>
  <si>
    <t xml:space="preserve">Configuration 295 occures 571 times</t>
  </si>
  <si>
    <t xml:space="preserve">Configuration 295 occures 362 times</t>
  </si>
  <si>
    <t xml:space="preserve">Configuration 296 occures 95 times</t>
  </si>
  <si>
    <t xml:space="preserve">Configuration 296 occures 24 times</t>
  </si>
  <si>
    <t xml:space="preserve">Configuration 293 occures 27 times</t>
  </si>
  <si>
    <t xml:space="preserve">Configuration 296 occures 856 times</t>
  </si>
  <si>
    <t xml:space="preserve">Configuration 296 occures 391 times</t>
  </si>
  <si>
    <t xml:space="preserve">Configuration 297 occures 29 times</t>
  </si>
  <si>
    <t xml:space="preserve">Configuration 297 occures 13 times</t>
  </si>
  <si>
    <t xml:space="preserve">Configuration 294 occures 12 times</t>
  </si>
  <si>
    <t xml:space="preserve">Configuration 294 occures 3 times</t>
  </si>
  <si>
    <t xml:space="preserve">Configuration 297 occures 331 times</t>
  </si>
  <si>
    <t xml:space="preserve">Configuration 297 occures 143 times</t>
  </si>
  <si>
    <t xml:space="preserve">Configuration 298 occures 48 times</t>
  </si>
  <si>
    <t xml:space="preserve">Configuration 298 occures 7 times</t>
  </si>
  <si>
    <t xml:space="preserve">Configuration 295 occures 37 times</t>
  </si>
  <si>
    <t xml:space="preserve">Configuration 295 occures 16 times</t>
  </si>
  <si>
    <t xml:space="preserve">Configuration 298 occures 579 times</t>
  </si>
  <si>
    <t xml:space="preserve">Configuration 298 occures 152 times</t>
  </si>
  <si>
    <t xml:space="preserve">Configuration 299 occures 32 times</t>
  </si>
  <si>
    <t xml:space="preserve">Configuration 299 occures 9 times</t>
  </si>
  <si>
    <t xml:space="preserve">Configuration 296 occures 85 times</t>
  </si>
  <si>
    <t xml:space="preserve">Configuration 296 occures 25 times</t>
  </si>
  <si>
    <t xml:space="preserve">Configuration 299 occures 359 times</t>
  </si>
  <si>
    <t xml:space="preserve">Configuration 299 occures 117 times</t>
  </si>
  <si>
    <t xml:space="preserve">Configuration 300 occures 89 times</t>
  </si>
  <si>
    <t xml:space="preserve">Configuration 300 occures 32 times</t>
  </si>
  <si>
    <t xml:space="preserve">Configuration 297 occures 39 times</t>
  </si>
  <si>
    <t xml:space="preserve">Configuration 297 occures 17 times</t>
  </si>
  <si>
    <t xml:space="preserve">Configuration 300 occures 911 times</t>
  </si>
  <si>
    <t xml:space="preserve">Configuration 300 occures 386 times</t>
  </si>
  <si>
    <t xml:space="preserve">Configuration 301 occures 39 times</t>
  </si>
  <si>
    <t xml:space="preserve">Configuration 301 occures 18 times</t>
  </si>
  <si>
    <t xml:space="preserve">Configuration 298 occures 42 times</t>
  </si>
  <si>
    <t xml:space="preserve">Configuration 298 occures 10 times</t>
  </si>
  <si>
    <t xml:space="preserve">Configuration 301 occures 323 times</t>
  </si>
  <si>
    <t xml:space="preserve">Configuration 301 occures 120 times</t>
  </si>
  <si>
    <t xml:space="preserve">Configuration 302 occures 97 times</t>
  </si>
  <si>
    <t xml:space="preserve">Configuration 302 occures 35 times</t>
  </si>
  <si>
    <t xml:space="preserve">Configuration 299 occures 41 times</t>
  </si>
  <si>
    <t xml:space="preserve">Configuration 299 occures 15 times</t>
  </si>
  <si>
    <t xml:space="preserve">Configuration 302 occures 890 times</t>
  </si>
  <si>
    <t xml:space="preserve">Configuration 302 occures 404 times</t>
  </si>
  <si>
    <t xml:space="preserve">Configuration 303 occures 52 times</t>
  </si>
  <si>
    <t xml:space="preserve">Configuration 303 occures 50 times</t>
  </si>
  <si>
    <t xml:space="preserve">Configuration 300 occures 26 times</t>
  </si>
  <si>
    <t xml:space="preserve">Configuration 300 occures 14 times</t>
  </si>
  <si>
    <t xml:space="preserve">Configuration 303 occures 562 times</t>
  </si>
  <si>
    <t xml:space="preserve">Configuration 303 occures 382 times</t>
  </si>
  <si>
    <t xml:space="preserve">Configuration 304 occures 125 times</t>
  </si>
  <si>
    <t xml:space="preserve">Configuration 304 occures 127 times</t>
  </si>
  <si>
    <t xml:space="preserve">Configuration 301 occures 40 times</t>
  </si>
  <si>
    <t xml:space="preserve">Configuration 301 occures 9 times</t>
  </si>
  <si>
    <t xml:space="preserve">Configuration 304 occures 1376 times</t>
  </si>
  <si>
    <t xml:space="preserve">Configuration 304 occures 1217 times</t>
  </si>
  <si>
    <t xml:space="preserve">Configuration 305 occures 45 times</t>
  </si>
  <si>
    <t xml:space="preserve">Configuration 305 occures 36 times</t>
  </si>
  <si>
    <t xml:space="preserve">Configuration 302 occures 29 times</t>
  </si>
  <si>
    <t xml:space="preserve">Configuration 302 occures 11 times</t>
  </si>
  <si>
    <t xml:space="preserve">Configuration 305 occures 552 times</t>
  </si>
  <si>
    <t xml:space="preserve">Configuration 305 occures 397 times</t>
  </si>
  <si>
    <t xml:space="preserve">Configuration 306 occures 85 times</t>
  </si>
  <si>
    <t xml:space="preserve">Configuration 306 occures 35 times</t>
  </si>
  <si>
    <t xml:space="preserve">Configuration 303 occures 69 times</t>
  </si>
  <si>
    <t xml:space="preserve">Configuration 303 occures 40 times</t>
  </si>
  <si>
    <t xml:space="preserve">Configuration 306 occures 875 times</t>
  </si>
  <si>
    <t xml:space="preserve">Configuration 306 occures 421 times</t>
  </si>
  <si>
    <t xml:space="preserve">Configuration 307 occures 64 times</t>
  </si>
  <si>
    <t xml:space="preserve">Configuration 307 occures 32 times</t>
  </si>
  <si>
    <t xml:space="preserve">Configuration 304 occures 69 times</t>
  </si>
  <si>
    <t xml:space="preserve">Configuration 304 occures 31 times</t>
  </si>
  <si>
    <t xml:space="preserve">Configuration 307 occures 537 times</t>
  </si>
  <si>
    <t xml:space="preserve">Configuration 307 occures 397 times</t>
  </si>
  <si>
    <t xml:space="preserve">Configuration 308 occures 84 times</t>
  </si>
  <si>
    <t xml:space="preserve">Configuration 308 occures 42 times</t>
  </si>
  <si>
    <t xml:space="preserve">Configuration 305 occures 38 times</t>
  </si>
  <si>
    <t xml:space="preserve">Configuration 305 occures 11 times</t>
  </si>
  <si>
    <t xml:space="preserve">Configuration 308 occures 932 times</t>
  </si>
  <si>
    <t xml:space="preserve">Configuration 308 occures 410 times</t>
  </si>
  <si>
    <t xml:space="preserve">Configuration 309 occures 37 times</t>
  </si>
  <si>
    <t xml:space="preserve">Configuration 309 occures 12 times</t>
  </si>
  <si>
    <t xml:space="preserve">Configuration 306 occures 25 times</t>
  </si>
  <si>
    <t xml:space="preserve">Configuration 306 occures 4 times</t>
  </si>
  <si>
    <t xml:space="preserve">Configuration 309 occures 326 times</t>
  </si>
  <si>
    <t xml:space="preserve">Configuration 309 occures 128 times</t>
  </si>
  <si>
    <t xml:space="preserve">Configuration 310 occures 85 times</t>
  </si>
  <si>
    <t xml:space="preserve">Configuration 310 occures 34 times</t>
  </si>
  <si>
    <t xml:space="preserve">Configuration 307 occures 21 times</t>
  </si>
  <si>
    <t xml:space="preserve">Configuration 307 occures 3 times</t>
  </si>
  <si>
    <t xml:space="preserve">Configuration 310 occures 924 times</t>
  </si>
  <si>
    <t xml:space="preserve">Configuration 310 occures 378 times</t>
  </si>
  <si>
    <t xml:space="preserve">Configuration 311 occures 44 times</t>
  </si>
  <si>
    <t xml:space="preserve">Configuration 311 occures 30 times</t>
  </si>
  <si>
    <t xml:space="preserve">Configuration 308 occures 34 times</t>
  </si>
  <si>
    <t xml:space="preserve">Configuration 308 occures 8 times</t>
  </si>
  <si>
    <t xml:space="preserve">Configuration 311 occures 530 times</t>
  </si>
  <si>
    <t xml:space="preserve">Configuration 311 occures 390 times</t>
  </si>
  <si>
    <t xml:space="preserve">Configuration 312 occures 166 times</t>
  </si>
  <si>
    <t xml:space="preserve">Configuration 312 occures 129 times</t>
  </si>
  <si>
    <t xml:space="preserve">Configuration 309 occures 28 times</t>
  </si>
  <si>
    <t xml:space="preserve">Configuration 309 occures 15 times</t>
  </si>
  <si>
    <t xml:space="preserve">Configuration 312 occures 1364 times</t>
  </si>
  <si>
    <t xml:space="preserve">Configuration 312 occures 1210 times</t>
  </si>
  <si>
    <t xml:space="preserve">Configuration 313 occures 51 times</t>
  </si>
  <si>
    <t xml:space="preserve">Configuration 313 occures 35 times</t>
  </si>
  <si>
    <t xml:space="preserve">Configuration 310 occures 25 times</t>
  </si>
  <si>
    <t xml:space="preserve">Configuration 310 occures 3 times</t>
  </si>
  <si>
    <t xml:space="preserve">Configuration 313 occures 577 times</t>
  </si>
  <si>
    <t xml:space="preserve">Configuration 313 occures 394 times</t>
  </si>
  <si>
    <t xml:space="preserve">Configuration 314 occures 95 times</t>
  </si>
  <si>
    <t xml:space="preserve">Configuration 314 occures 32 times</t>
  </si>
  <si>
    <t xml:space="preserve">Configuration 311 occures 36 times</t>
  </si>
  <si>
    <t xml:space="preserve">Configuration 311 occures 11 times</t>
  </si>
  <si>
    <t xml:space="preserve">Configuration 314 occures 915 times</t>
  </si>
  <si>
    <t xml:space="preserve">Configuration 314 occures 401 times</t>
  </si>
  <si>
    <t xml:space="preserve">Configuration 315 occures 58 times</t>
  </si>
  <si>
    <t xml:space="preserve">Configuration 315 occures 32 times</t>
  </si>
  <si>
    <t xml:space="preserve">Configuration 312 occures 56 times</t>
  </si>
  <si>
    <t xml:space="preserve">Configuration 312 occures 36 times</t>
  </si>
  <si>
    <t xml:space="preserve">Configuration 315 occures 580 times</t>
  </si>
  <si>
    <t xml:space="preserve">Configuration 315 occures 388 times</t>
  </si>
  <si>
    <t xml:space="preserve">Configuration 316 occures 132 times</t>
  </si>
  <si>
    <t xml:space="preserve">Configuration 316 occures 111 times</t>
  </si>
  <si>
    <t xml:space="preserve">Configuration 313 occures 58 times</t>
  </si>
  <si>
    <t xml:space="preserve">Configuration 313 occures 9 times</t>
  </si>
  <si>
    <t xml:space="preserve">Configuration 316 occures 1368 times</t>
  </si>
  <si>
    <t xml:space="preserve">Configuration 316 occures 1171 times</t>
  </si>
  <si>
    <t xml:space="preserve">Configuration 317 occures 52 times</t>
  </si>
  <si>
    <t xml:space="preserve">Configuration 317 occures 47 times</t>
  </si>
  <si>
    <t xml:space="preserve">Configuration 314 occures 34 times</t>
  </si>
  <si>
    <t xml:space="preserve">Configuration 314 occures 10 times</t>
  </si>
  <si>
    <t xml:space="preserve">Configuration 317 occures 561 times</t>
  </si>
  <si>
    <t xml:space="preserve">Configuration 317 occures 379 times</t>
  </si>
  <si>
    <t xml:space="preserve">Configuration 318 occures 119 times</t>
  </si>
  <si>
    <t xml:space="preserve">Configuration 318 occures 131 times</t>
  </si>
  <si>
    <t xml:space="preserve">Configuration 315 occures 25 times</t>
  </si>
  <si>
    <t xml:space="preserve">Configuration 315 occures 8 times</t>
  </si>
  <si>
    <t xml:space="preserve">Configuration 318 occures 1398 times</t>
  </si>
  <si>
    <t xml:space="preserve">Configuration 318 occures 1108 times</t>
  </si>
  <si>
    <t xml:space="preserve">Configuration 319 occures 90 times</t>
  </si>
  <si>
    <t xml:space="preserve">Configuration 319 occures 112 times</t>
  </si>
  <si>
    <t xml:space="preserve">Configuration 316 occures 67 times</t>
  </si>
  <si>
    <t xml:space="preserve">Configuration 316 occures 36 times</t>
  </si>
  <si>
    <t xml:space="preserve">Configuration 319 occures 828 times</t>
  </si>
  <si>
    <t xml:space="preserve">Configuration 319 occures 1129 times</t>
  </si>
  <si>
    <t xml:space="preserve">Configuration 320 occures 146 times</t>
  </si>
  <si>
    <t xml:space="preserve">Configuration 320 occures 122 times</t>
  </si>
  <si>
    <t xml:space="preserve">Configuration 317 occures 26 times</t>
  </si>
  <si>
    <t xml:space="preserve">Configuration 320 occures 1455 times</t>
  </si>
  <si>
    <t xml:space="preserve">Configuration 320 occures 1145 times</t>
  </si>
  <si>
    <t xml:space="preserve">Configuration 321 occures 49 times</t>
  </si>
  <si>
    <t xml:space="preserve">Configuration 321 occures 34 times</t>
  </si>
  <si>
    <t xml:space="preserve">Configuration 318 occures 60 times</t>
  </si>
  <si>
    <t xml:space="preserve">Configuration 318 occures 25 times</t>
  </si>
  <si>
    <t xml:space="preserve">Configuration 321 occures 545 times</t>
  </si>
  <si>
    <t xml:space="preserve">Configuration 321 occures 333 times</t>
  </si>
  <si>
    <t xml:space="preserve">Configuration 322 occures 89 times</t>
  </si>
  <si>
    <t xml:space="preserve">Configuration 322 occures 36 times</t>
  </si>
  <si>
    <t xml:space="preserve">Configuration 319 occures 140 times</t>
  </si>
  <si>
    <t xml:space="preserve">Configuration 319 occures 110 times</t>
  </si>
  <si>
    <t xml:space="preserve">Configuration 322 occures 872 times</t>
  </si>
  <si>
    <t xml:space="preserve">Configuration 322 occures 396 times</t>
  </si>
  <si>
    <t xml:space="preserve">Configuration 323 occures 52 times</t>
  </si>
  <si>
    <t xml:space="preserve">Configuration 323 occures 33 times</t>
  </si>
  <si>
    <t xml:space="preserve">Configuration 320 occures 257 times</t>
  </si>
  <si>
    <t xml:space="preserve">Configuration 320 occures 332 times</t>
  </si>
  <si>
    <t xml:space="preserve">Configuration 323 occures 585 times</t>
  </si>
  <si>
    <t xml:space="preserve">Configuration 323 occures 402 times</t>
  </si>
  <si>
    <t xml:space="preserve">Configuration 324 occures 98 times</t>
  </si>
  <si>
    <t xml:space="preserve">Configuration 324 occures 33 times</t>
  </si>
  <si>
    <t xml:space="preserve">Configuration 321 occures 138 times</t>
  </si>
  <si>
    <t xml:space="preserve">Configuration 321 occures 106 times</t>
  </si>
  <si>
    <t xml:space="preserve">Configuration 324 occures 896 times</t>
  </si>
  <si>
    <t xml:space="preserve">Configuration 324 occures 395 times</t>
  </si>
  <si>
    <t xml:space="preserve">Configuration 325 occures 29 times</t>
  </si>
  <si>
    <t xml:space="preserve">Configuration 325 occures 11 times</t>
  </si>
  <si>
    <t xml:space="preserve">Configuration 322 occures 71 times</t>
  </si>
  <si>
    <t xml:space="preserve">Configuration 322 occures 33 times</t>
  </si>
  <si>
    <t xml:space="preserve">Configuration 325 occures 379 times</t>
  </si>
  <si>
    <t xml:space="preserve">Configuration 325 occures 149 times</t>
  </si>
  <si>
    <t xml:space="preserve">Configuration 326 occures 90 times</t>
  </si>
  <si>
    <t xml:space="preserve">Configuration 326 occures 41 times</t>
  </si>
  <si>
    <t xml:space="preserve">Configuration 323 occures 60 times</t>
  </si>
  <si>
    <t xml:space="preserve">Configuration 323 occures 37 times</t>
  </si>
  <si>
    <t xml:space="preserve">Configuration 326 occures 889 times</t>
  </si>
  <si>
    <t xml:space="preserve">Configuration 326 occures 371 times</t>
  </si>
  <si>
    <t xml:space="preserve">Configuration 327 occures 40 times</t>
  </si>
  <si>
    <t xml:space="preserve">Configuration 327 occures 42 times</t>
  </si>
  <si>
    <t xml:space="preserve">Configuration 324 occures 68 times</t>
  </si>
  <si>
    <t xml:space="preserve">Configuration 327 occures 559 times</t>
  </si>
  <si>
    <t xml:space="preserve">Configuration 327 occures 370 times</t>
  </si>
  <si>
    <t xml:space="preserve">Configuration 328 occures 90 times</t>
  </si>
  <si>
    <t xml:space="preserve">Configuration 328 occures 33 times</t>
  </si>
  <si>
    <t xml:space="preserve">Configuration 325 occures 75 times</t>
  </si>
  <si>
    <t xml:space="preserve">Configuration 325 occures 34 times</t>
  </si>
  <si>
    <t xml:space="preserve">Configuration 328 occures 881 times</t>
  </si>
  <si>
    <t xml:space="preserve">Configuration 328 occures 392 times</t>
  </si>
  <si>
    <t xml:space="preserve">Configuration 329 occures 31 times</t>
  </si>
  <si>
    <t xml:space="preserve">Configuration 329 occures 17 times</t>
  </si>
  <si>
    <t xml:space="preserve">Configuration 326 occures 37 times</t>
  </si>
  <si>
    <t xml:space="preserve">Configuration 326 occures 12 times</t>
  </si>
  <si>
    <t xml:space="preserve">Configuration 329 occures 373 times</t>
  </si>
  <si>
    <t xml:space="preserve">Configuration 329 occures 124 times</t>
  </si>
  <si>
    <t xml:space="preserve">Configuration 330 occures 69 times</t>
  </si>
  <si>
    <t xml:space="preserve">Configuration 330 occures 18 times</t>
  </si>
  <si>
    <t xml:space="preserve">Configuration 327 occures 77 times</t>
  </si>
  <si>
    <t xml:space="preserve">Configuration 327 occures 23 times</t>
  </si>
  <si>
    <t xml:space="preserve">Configuration 330 occures 512 times</t>
  </si>
  <si>
    <t xml:space="preserve">Configuration 330 occures 133 times</t>
  </si>
  <si>
    <t xml:space="preserve">Configuration 331 occures 30 times</t>
  </si>
  <si>
    <t xml:space="preserve">Configuration 331 occures 6 times</t>
  </si>
  <si>
    <t xml:space="preserve">Configuration 328 occures 78 times</t>
  </si>
  <si>
    <t xml:space="preserve">Configuration 328 occures 35 times</t>
  </si>
  <si>
    <t xml:space="preserve">Configuration 331 occures 350 times</t>
  </si>
  <si>
    <t xml:space="preserve">Configuration 331 occures 148 times</t>
  </si>
  <si>
    <t xml:space="preserve">Configuration 332 occures 92 times</t>
  </si>
  <si>
    <t xml:space="preserve">Configuration 332 occures 30 times</t>
  </si>
  <si>
    <t xml:space="preserve">Configuration 329 occures 33 times</t>
  </si>
  <si>
    <t xml:space="preserve">Configuration 329 occures 15 times</t>
  </si>
  <si>
    <t xml:space="preserve">Configuration 332 occures 884 times</t>
  </si>
  <si>
    <t xml:space="preserve">Configuration 332 occures 398 times</t>
  </si>
  <si>
    <t xml:space="preserve">Configuration 333 occures 41 times</t>
  </si>
  <si>
    <t xml:space="preserve">Configuration 333 occures 14 times</t>
  </si>
  <si>
    <t xml:space="preserve">Configuration 330 occures 32 times</t>
  </si>
  <si>
    <t xml:space="preserve">Configuration 330 occures 6 times</t>
  </si>
  <si>
    <t xml:space="preserve">Configuration 333 occures 352 times</t>
  </si>
  <si>
    <t xml:space="preserve">Configuration 333 occures 129 times</t>
  </si>
  <si>
    <t xml:space="preserve">Configuration 334 occures 95 times</t>
  </si>
  <si>
    <t xml:space="preserve">Configuration 334 occures 35 times</t>
  </si>
  <si>
    <t xml:space="preserve">Configuration 331 occures 37 times</t>
  </si>
  <si>
    <t xml:space="preserve">Configuration 331 occures 12 times</t>
  </si>
  <si>
    <t xml:space="preserve">Configuration 334 occures 896 times</t>
  </si>
  <si>
    <t xml:space="preserve">Configuration 334 occures 385 times</t>
  </si>
  <si>
    <t xml:space="preserve">Configuration 335 occures 58 times</t>
  </si>
  <si>
    <t xml:space="preserve">Configuration 335 occures 37 times</t>
  </si>
  <si>
    <t xml:space="preserve">Configuration 332 occures 33 times</t>
  </si>
  <si>
    <t xml:space="preserve">Configuration 332 occures 11 times</t>
  </si>
  <si>
    <t xml:space="preserve">Configuration 335 occures 519 times</t>
  </si>
  <si>
    <t xml:space="preserve">Configuration 335 occures 386 times</t>
  </si>
  <si>
    <t xml:space="preserve">Configuration 336 occures 91 times</t>
  </si>
  <si>
    <t xml:space="preserve">Configuration 336 occures 47 times</t>
  </si>
  <si>
    <t xml:space="preserve">Configuration 333 occures 37 times</t>
  </si>
  <si>
    <t xml:space="preserve">Configuration 333 occures 7 times</t>
  </si>
  <si>
    <t xml:space="preserve">Configuration 336 occures 906 times</t>
  </si>
  <si>
    <t xml:space="preserve">Configuration 336 occures 401 times</t>
  </si>
  <si>
    <t xml:space="preserve">Configuration 337 occures 36 times</t>
  </si>
  <si>
    <t xml:space="preserve">Configuration 337 occures 10 times</t>
  </si>
  <si>
    <t xml:space="preserve">Configuration 334 occures 36 times</t>
  </si>
  <si>
    <t xml:space="preserve">Configuration 334 occures 16 times</t>
  </si>
  <si>
    <t xml:space="preserve">Configuration 337 occures 363 times</t>
  </si>
  <si>
    <t xml:space="preserve">Configuration 337 occures 149 times</t>
  </si>
  <si>
    <t xml:space="preserve">Configuration 338 occures 57 times</t>
  </si>
  <si>
    <t xml:space="preserve">Configuration 338 occures 12 times</t>
  </si>
  <si>
    <t xml:space="preserve">Configuration 335 occures 63 times</t>
  </si>
  <si>
    <t xml:space="preserve">Configuration 335 occures 36 times</t>
  </si>
  <si>
    <t xml:space="preserve">Configuration 338 occures 516 times</t>
  </si>
  <si>
    <t xml:space="preserve">Configuration 338 occures 138 times</t>
  </si>
  <si>
    <t xml:space="preserve">Configuration 339 occures 35 times</t>
  </si>
  <si>
    <t xml:space="preserve">Configuration 339 occures 11 times</t>
  </si>
  <si>
    <t xml:space="preserve">Configuration 336 occures 122 times</t>
  </si>
  <si>
    <t xml:space="preserve">Configuration 336 occures 113 times</t>
  </si>
  <si>
    <t xml:space="preserve">Configuration 339 occures 368 times</t>
  </si>
  <si>
    <t xml:space="preserve">Configuration 339 occures 136 times</t>
  </si>
  <si>
    <t xml:space="preserve">Configuration 340 occures 60 times</t>
  </si>
  <si>
    <t xml:space="preserve">Configuration 340 occures 12 times</t>
  </si>
  <si>
    <t xml:space="preserve">Configuration 337 occures 63 times</t>
  </si>
  <si>
    <t xml:space="preserve">Configuration 337 occures 32 times</t>
  </si>
  <si>
    <t xml:space="preserve">Configuration 340 occures 571 times</t>
  </si>
  <si>
    <t xml:space="preserve">Configuration 340 occures 145 times</t>
  </si>
  <si>
    <t xml:space="preserve">Configuration 341 occures 24 times</t>
  </si>
  <si>
    <t xml:space="preserve">Configuration 341 occures 3 times</t>
  </si>
  <si>
    <t xml:space="preserve">Configuration 338 occures 30 times</t>
  </si>
  <si>
    <t xml:space="preserve">Configuration 338 occures 17 times</t>
  </si>
  <si>
    <t xml:space="preserve">Configuration 341 occures 227 times</t>
  </si>
  <si>
    <t xml:space="preserve">Configuration 341 occures 49 times</t>
  </si>
  <si>
    <t xml:space="preserve">Configuration 342 occures 56 times</t>
  </si>
  <si>
    <t xml:space="preserve">Configuration 342 occures 13 times</t>
  </si>
  <si>
    <t xml:space="preserve">Configuration 339 occures 40 times</t>
  </si>
  <si>
    <t xml:space="preserve">Configuration 342 occures 563 times</t>
  </si>
  <si>
    <t xml:space="preserve">Configuration 342 occures 124 times</t>
  </si>
  <si>
    <t xml:space="preserve">Configuration 343 occures 34 times</t>
  </si>
  <si>
    <t xml:space="preserve">Configuration 343 occures 17 times</t>
  </si>
  <si>
    <t xml:space="preserve">Configuration 340 occures 77 times</t>
  </si>
  <si>
    <t xml:space="preserve">Configuration 340 occures 29 times</t>
  </si>
  <si>
    <t xml:space="preserve">Configuration 343 occures 346 times</t>
  </si>
  <si>
    <t xml:space="preserve">Configuration 343 occures 122 times</t>
  </si>
  <si>
    <t xml:space="preserve">Configuration 344 occures 90 times</t>
  </si>
  <si>
    <t xml:space="preserve">Configuration 344 occures 36 times</t>
  </si>
  <si>
    <t xml:space="preserve">Configuration 341 occures 69 times</t>
  </si>
  <si>
    <t xml:space="preserve">Configuration 341 occures 30 times</t>
  </si>
  <si>
    <t xml:space="preserve">Configuration 344 occures 875 times</t>
  </si>
  <si>
    <t xml:space="preserve">Configuration 344 occures 380 times</t>
  </si>
  <si>
    <t xml:space="preserve">Configuration 345 occures 41 times</t>
  </si>
  <si>
    <t xml:space="preserve">Configuration 345 occures 19 times</t>
  </si>
  <si>
    <t xml:space="preserve">Configuration 342 occures 36 times</t>
  </si>
  <si>
    <t xml:space="preserve">Configuration 342 occures 10 times</t>
  </si>
  <si>
    <t xml:space="preserve">Configuration 345 occures 325 times</t>
  </si>
  <si>
    <t xml:space="preserve">Configuration 345 occures 124 times</t>
  </si>
  <si>
    <t xml:space="preserve">Configuration 346 occures 55 times</t>
  </si>
  <si>
    <t xml:space="preserve">Configuration 346 occures 20 times</t>
  </si>
  <si>
    <t xml:space="preserve">Configuration 343 occures 63 times</t>
  </si>
  <si>
    <t xml:space="preserve">Configuration 343 occures 30 times</t>
  </si>
  <si>
    <t xml:space="preserve">Configuration 346 occures 557 times</t>
  </si>
  <si>
    <t xml:space="preserve">Configuration 346 occures 139 times</t>
  </si>
  <si>
    <t xml:space="preserve">Configuration 347 occures 50 times</t>
  </si>
  <si>
    <t xml:space="preserve">Configuration 347 occures 17 times</t>
  </si>
  <si>
    <t xml:space="preserve">Configuration 344 occures 69 times</t>
  </si>
  <si>
    <t xml:space="preserve">Configuration 344 occures 29 times</t>
  </si>
  <si>
    <t xml:space="preserve">Configuration 347 occures 359 times</t>
  </si>
  <si>
    <t xml:space="preserve">Configuration 347 occures 131 times</t>
  </si>
  <si>
    <t xml:space="preserve">Configuration 348 occures 84 times</t>
  </si>
  <si>
    <t xml:space="preserve">Configuration 348 occures 47 times</t>
  </si>
  <si>
    <t xml:space="preserve">Configuration 345 occures 38 times</t>
  </si>
  <si>
    <t xml:space="preserve">Configuration 345 occures 10 times</t>
  </si>
  <si>
    <t xml:space="preserve">Configuration 348 occures 858 times</t>
  </si>
  <si>
    <t xml:space="preserve">Configuration 348 occures 403 times</t>
  </si>
  <si>
    <t xml:space="preserve">Configuration 349 occures 36 times</t>
  </si>
  <si>
    <t xml:space="preserve">Configuration 349 occures 18 times</t>
  </si>
  <si>
    <t xml:space="preserve">Configuration 346 occures 36 times</t>
  </si>
  <si>
    <t xml:space="preserve">Configuration 346 occures 8 times</t>
  </si>
  <si>
    <t xml:space="preserve">Configuration 349 occures 366 times</t>
  </si>
  <si>
    <t xml:space="preserve">Configuration 349 occures 122 times</t>
  </si>
  <si>
    <t xml:space="preserve">Configuration 350 occures 79 times</t>
  </si>
  <si>
    <t xml:space="preserve">Configuration 350 occures 44 times</t>
  </si>
  <si>
    <t xml:space="preserve">Configuration 347 occures 32 times</t>
  </si>
  <si>
    <t xml:space="preserve">Configuration 347 occures 16 times</t>
  </si>
  <si>
    <t xml:space="preserve">Configuration 350 occures 930 times</t>
  </si>
  <si>
    <t xml:space="preserve">Configuration 350 occures 372 times</t>
  </si>
  <si>
    <t xml:space="preserve">Configuration 351 occures 74 times</t>
  </si>
  <si>
    <t xml:space="preserve">Configuration 351 occures 46 times</t>
  </si>
  <si>
    <t xml:space="preserve">Configuration 348 occures 66 times</t>
  </si>
  <si>
    <t xml:space="preserve">Configuration 348 occures 30 times</t>
  </si>
  <si>
    <t xml:space="preserve">Configuration 351 occures 541 times</t>
  </si>
  <si>
    <t xml:space="preserve">Configuration 351 occures 398 times</t>
  </si>
  <si>
    <t xml:space="preserve">Configuration 352 occures 116 times</t>
  </si>
  <si>
    <t xml:space="preserve">Configuration 352 occures 110 times</t>
  </si>
  <si>
    <t xml:space="preserve">Configuration 349 occures 59 times</t>
  </si>
  <si>
    <t xml:space="preserve">Configuration 349 occures 29 times</t>
  </si>
  <si>
    <t xml:space="preserve">Configuration 352 occures 1466 times</t>
  </si>
  <si>
    <t xml:space="preserve">Configuration 352 occures 1165 times</t>
  </si>
  <si>
    <t xml:space="preserve">Configuration 353 occures 45 times</t>
  </si>
  <si>
    <t xml:space="preserve">Configuration 353 occures 30 times</t>
  </si>
  <si>
    <t xml:space="preserve">Configuration 350 occures 61 times</t>
  </si>
  <si>
    <t xml:space="preserve">Configuration 350 occures 29 times</t>
  </si>
  <si>
    <t xml:space="preserve">Configuration 353 occures 576 times</t>
  </si>
  <si>
    <t xml:space="preserve">Configuration 353 occures 383 times</t>
  </si>
  <si>
    <t xml:space="preserve">Configuration 354 occures 96 times</t>
  </si>
  <si>
    <t xml:space="preserve">Configuration 354 occures 41 times</t>
  </si>
  <si>
    <t xml:space="preserve">Configuration 351 occures 140 times</t>
  </si>
  <si>
    <t xml:space="preserve">Configuration 351 occures 90 times</t>
  </si>
  <si>
    <t xml:space="preserve">Configuration 354 occures 911 times</t>
  </si>
  <si>
    <t xml:space="preserve">Configuration 354 occures 398 times</t>
  </si>
  <si>
    <t xml:space="preserve">Configuration 355 occures 44 times</t>
  </si>
  <si>
    <t xml:space="preserve">Configuration 355 occures 49 times</t>
  </si>
  <si>
    <t xml:space="preserve">Configuration 352 occures 156 times</t>
  </si>
  <si>
    <t xml:space="preserve">Configuration 352 occures 106 times</t>
  </si>
  <si>
    <t xml:space="preserve">Configuration 355 occures 562 times</t>
  </si>
  <si>
    <t xml:space="preserve">Configuration 355 occures 453 times</t>
  </si>
  <si>
    <t xml:space="preserve">Configuration 356 occures 97 times</t>
  </si>
  <si>
    <t xml:space="preserve">Configuration 356 occures 34 times</t>
  </si>
  <si>
    <t xml:space="preserve">Configuration 353 occures 83 times</t>
  </si>
  <si>
    <t xml:space="preserve">Configuration 353 occures 38 times</t>
  </si>
  <si>
    <t xml:space="preserve">Configuration 356 occures 859 times</t>
  </si>
  <si>
    <t xml:space="preserve">Configuration 356 occures 426 times</t>
  </si>
  <si>
    <t xml:space="preserve">Configuration 357 occures 37 times</t>
  </si>
  <si>
    <t xml:space="preserve">Configuration 357 occures 7 times</t>
  </si>
  <si>
    <t xml:space="preserve">Configuration 354 occures 33 times</t>
  </si>
  <si>
    <t xml:space="preserve">Configuration 354 occures 4 times</t>
  </si>
  <si>
    <t xml:space="preserve">Configuration 357 occures 331 times</t>
  </si>
  <si>
    <t xml:space="preserve">Configuration 357 occures 150 times</t>
  </si>
  <si>
    <t xml:space="preserve">Configuration 358 occures 89 times</t>
  </si>
  <si>
    <t xml:space="preserve">Configuration 358 occures 43 times</t>
  </si>
  <si>
    <t xml:space="preserve">Configuration 355 occures 38 times</t>
  </si>
  <si>
    <t xml:space="preserve">Configuration 355 occures 14 times</t>
  </si>
  <si>
    <t xml:space="preserve">Configuration 358 occures 882 times</t>
  </si>
  <si>
    <t xml:space="preserve">Configuration 358 occures 362 times</t>
  </si>
  <si>
    <t xml:space="preserve">Configuration 359 occures 52 times</t>
  </si>
  <si>
    <t xml:space="preserve">Configuration 359 occures 41 times</t>
  </si>
  <si>
    <t xml:space="preserve">Configuration 356 occures 48 times</t>
  </si>
  <si>
    <t xml:space="preserve">Configuration 356 occures 11 times</t>
  </si>
  <si>
    <t xml:space="preserve">Configuration 359 occures 528 times</t>
  </si>
  <si>
    <t xml:space="preserve">Configuration 359 occures 423 times</t>
  </si>
  <si>
    <t xml:space="preserve">Configuration 360 occures 74 times</t>
  </si>
  <si>
    <t xml:space="preserve">Configuration 360 occures 45 times</t>
  </si>
  <si>
    <t xml:space="preserve">Configuration 357 occures 12 times</t>
  </si>
  <si>
    <t xml:space="preserve">Configuration 360 occures 864 times</t>
  </si>
  <si>
    <t xml:space="preserve">Configuration 360 occures 407 times</t>
  </si>
  <si>
    <t xml:space="preserve">Configuration 361 occures 27 times</t>
  </si>
  <si>
    <t xml:space="preserve">Configuration 361 occures 10 times</t>
  </si>
  <si>
    <t xml:space="preserve">Configuration 358 occures 16 times</t>
  </si>
  <si>
    <t xml:space="preserve">Configuration 358 occures 2 times</t>
  </si>
  <si>
    <t xml:space="preserve">Configuration 361 occures 385 times</t>
  </si>
  <si>
    <t xml:space="preserve">Configuration 361 occures 127 times</t>
  </si>
  <si>
    <t xml:space="preserve">Configuration 362 occures 61 times</t>
  </si>
  <si>
    <t xml:space="preserve">Configuration 362 occures 18 times</t>
  </si>
  <si>
    <t xml:space="preserve">Configuration 359 occures 33 times</t>
  </si>
  <si>
    <t xml:space="preserve">Configuration 359 occures 13 times</t>
  </si>
  <si>
    <t xml:space="preserve">Configuration 362 occures 534 times</t>
  </si>
  <si>
    <t xml:space="preserve">Configuration 362 occures 120 times</t>
  </si>
  <si>
    <t xml:space="preserve">Configuration 363 occures 34 times</t>
  </si>
  <si>
    <t xml:space="preserve">Configuration 363 occures 12 times</t>
  </si>
  <si>
    <t xml:space="preserve">Configuration 360 occures 60 times</t>
  </si>
  <si>
    <t xml:space="preserve">Configuration 360 occures 31 times</t>
  </si>
  <si>
    <t xml:space="preserve">Configuration 363 occures 325 times</t>
  </si>
  <si>
    <t xml:space="preserve">Configuration 363 occures 126 times</t>
  </si>
  <si>
    <t xml:space="preserve">Configuration 364 occures 97 times</t>
  </si>
  <si>
    <t xml:space="preserve">Configuration 364 occures 33 times</t>
  </si>
  <si>
    <t xml:space="preserve">Configuration 361 occures 34 times</t>
  </si>
  <si>
    <t xml:space="preserve">Configuration 364 occures 857 times</t>
  </si>
  <si>
    <t xml:space="preserve">Configuration 364 occures 380 times</t>
  </si>
  <si>
    <t xml:space="preserve">Configuration 365 occures 42 times</t>
  </si>
  <si>
    <t xml:space="preserve">Configuration 365 occures 17 times</t>
  </si>
  <si>
    <t xml:space="preserve">Configuration 362 occures 25 times</t>
  </si>
  <si>
    <t xml:space="preserve">Configuration 362 occures 7 times</t>
  </si>
  <si>
    <t xml:space="preserve">Configuration 365 occures 354 times</t>
  </si>
  <si>
    <t xml:space="preserve">Configuration 365 occures 124 times</t>
  </si>
  <si>
    <t xml:space="preserve">Configuration 366 occures 95 times</t>
  </si>
  <si>
    <t xml:space="preserve">Configuration 366 occures 42 times</t>
  </si>
  <si>
    <t xml:space="preserve">Configuration 363 occures 17 times</t>
  </si>
  <si>
    <t xml:space="preserve">Configuration 366 occures 866 times</t>
  </si>
  <si>
    <t xml:space="preserve">Configuration 366 occures 434 times</t>
  </si>
  <si>
    <t xml:space="preserve">Configuration 367 occures 56 times</t>
  </si>
  <si>
    <t xml:space="preserve">Configuration 367 occures 51 times</t>
  </si>
  <si>
    <t xml:space="preserve">Configuration 364 occures 36 times</t>
  </si>
  <si>
    <t xml:space="preserve">Configuration 364 occures 13 times</t>
  </si>
  <si>
    <t xml:space="preserve">Configuration 367 occures 573 times</t>
  </si>
  <si>
    <t xml:space="preserve">Configuration 367 occures 365 times</t>
  </si>
  <si>
    <t xml:space="preserve">Configuration 368 occures 135 times</t>
  </si>
  <si>
    <t xml:space="preserve">Configuration 368 occures 118 times</t>
  </si>
  <si>
    <t xml:space="preserve">Configuration 365 occures 32 times</t>
  </si>
  <si>
    <t xml:space="preserve">Configuration 365 occures 10 times</t>
  </si>
  <si>
    <t xml:space="preserve">Configuration 368 occures 1369 times</t>
  </si>
  <si>
    <t xml:space="preserve">Configuration 368 occures 1125 times</t>
  </si>
  <si>
    <t xml:space="preserve">Configuration 369 occures 57 times</t>
  </si>
  <si>
    <t xml:space="preserve">Configuration 369 occures 34 times</t>
  </si>
  <si>
    <t xml:space="preserve">Configuration 366 occures 39 times</t>
  </si>
  <si>
    <t xml:space="preserve">Configuration 366 occures 13 times</t>
  </si>
  <si>
    <t xml:space="preserve">Configuration 369 occures 561 times</t>
  </si>
  <si>
    <t xml:space="preserve">Configuration 369 occures 397 times</t>
  </si>
  <si>
    <t xml:space="preserve">Configuration 370 occures 89 times</t>
  </si>
  <si>
    <t xml:space="preserve">Configuration 370 occures 35 times</t>
  </si>
  <si>
    <t xml:space="preserve">Configuration 367 occures 68 times</t>
  </si>
  <si>
    <t xml:space="preserve">Configuration 367 occures 39 times</t>
  </si>
  <si>
    <t xml:space="preserve">Configuration 370 occures 849 times</t>
  </si>
  <si>
    <t xml:space="preserve">Configuration 370 occures 386 times</t>
  </si>
  <si>
    <t xml:space="preserve">Configuration 371 occures 51 times</t>
  </si>
  <si>
    <t xml:space="preserve">Configuration 371 occures 45 times</t>
  </si>
  <si>
    <t xml:space="preserve">Configuration 368 occures 132 times</t>
  </si>
  <si>
    <t xml:space="preserve">Configuration 368 occures 95 times</t>
  </si>
  <si>
    <t xml:space="preserve">Configuration 371 occures 535 times</t>
  </si>
  <si>
    <t xml:space="preserve">Configuration 371 occures 430 times</t>
  </si>
  <si>
    <t xml:space="preserve">Configuration 372 occures 84 times</t>
  </si>
  <si>
    <t xml:space="preserve">Configuration 372 occures 39 times</t>
  </si>
  <si>
    <t xml:space="preserve">Configuration 369 occures 87 times</t>
  </si>
  <si>
    <t xml:space="preserve">Configuration 369 occures 29 times</t>
  </si>
  <si>
    <t xml:space="preserve">Configuration 372 occures 841 times</t>
  </si>
  <si>
    <t xml:space="preserve">Configuration 372 occures 372 times</t>
  </si>
  <si>
    <t xml:space="preserve">Configuration 373 occures 33 times</t>
  </si>
  <si>
    <t xml:space="preserve">Configuration 373 occures 14 times</t>
  </si>
  <si>
    <t xml:space="preserve">Configuration 370 occures 36 times</t>
  </si>
  <si>
    <t xml:space="preserve">Configuration 370 occures 16 times</t>
  </si>
  <si>
    <t xml:space="preserve">Configuration 373 occures 360 times</t>
  </si>
  <si>
    <t xml:space="preserve">Configuration 373 occures 158 times</t>
  </si>
  <si>
    <t xml:space="preserve">Configuration 374 occures 93 times</t>
  </si>
  <si>
    <t xml:space="preserve">Configuration 374 occures 34 times</t>
  </si>
  <si>
    <t xml:space="preserve">Configuration 371 occures 31 times</t>
  </si>
  <si>
    <t xml:space="preserve">Configuration 371 occures 8 times</t>
  </si>
  <si>
    <t xml:space="preserve">Configuration 374 occures 798 times</t>
  </si>
  <si>
    <t xml:space="preserve">Configuration 374 occures 402 times</t>
  </si>
  <si>
    <t xml:space="preserve">Configuration 375 occures 60 times</t>
  </si>
  <si>
    <t xml:space="preserve">Configuration 375 occures 36 times</t>
  </si>
  <si>
    <t xml:space="preserve">Configuration 372 occures 64 times</t>
  </si>
  <si>
    <t xml:space="preserve">Configuration 372 occures 32 times</t>
  </si>
  <si>
    <t xml:space="preserve">Configuration 375 occures 566 times</t>
  </si>
  <si>
    <t xml:space="preserve">Configuration 375 occures 404 times</t>
  </si>
  <si>
    <t xml:space="preserve">Configuration 376 occures 139 times</t>
  </si>
  <si>
    <t xml:space="preserve">Configuration 376 occures 115 times</t>
  </si>
  <si>
    <t xml:space="preserve">Configuration 373 occures 84 times</t>
  </si>
  <si>
    <t xml:space="preserve">Configuration 373 occures 37 times</t>
  </si>
  <si>
    <t xml:space="preserve">Configuration 376 occures 1278 times</t>
  </si>
  <si>
    <t xml:space="preserve">Configuration 376 occures 1179 times</t>
  </si>
  <si>
    <t xml:space="preserve">Configuration 377 occures 49 times</t>
  </si>
  <si>
    <t xml:space="preserve">Configuration 377 occures 46 times</t>
  </si>
  <si>
    <t xml:space="preserve">Configuration 374 occures 38 times</t>
  </si>
  <si>
    <t xml:space="preserve">Configuration 374 occures 17 times</t>
  </si>
  <si>
    <t xml:space="preserve">Configuration 377 occures 536 times</t>
  </si>
  <si>
    <t xml:space="preserve">Configuration 377 occures 395 times</t>
  </si>
  <si>
    <t xml:space="preserve">Configuration 378 occures 72 times</t>
  </si>
  <si>
    <t xml:space="preserve">Configuration 378 occures 30 times</t>
  </si>
  <si>
    <t xml:space="preserve">Configuration 375 occures 73 times</t>
  </si>
  <si>
    <t xml:space="preserve">Configuration 375 occures 45 times</t>
  </si>
  <si>
    <t xml:space="preserve">Configuration 378 occures 854 times</t>
  </si>
  <si>
    <t xml:space="preserve">Configuration 378 occures 389 times</t>
  </si>
  <si>
    <t xml:space="preserve">Configuration 379 occures 60 times</t>
  </si>
  <si>
    <t xml:space="preserve">Configuration 379 occures 45 times</t>
  </si>
  <si>
    <t xml:space="preserve">Configuration 376 occures 136 times</t>
  </si>
  <si>
    <t xml:space="preserve">Configuration 376 occures 133 times</t>
  </si>
  <si>
    <t xml:space="preserve">Configuration 379 occures 549 times</t>
  </si>
  <si>
    <t xml:space="preserve">Configuration 379 occures 378 times</t>
  </si>
  <si>
    <t xml:space="preserve">Configuration 380 occures 145 times</t>
  </si>
  <si>
    <t xml:space="preserve">Configuration 380 occures 121 times</t>
  </si>
  <si>
    <t xml:space="preserve">Configuration 377 occures 65 times</t>
  </si>
  <si>
    <t xml:space="preserve">Configuration 377 occures 32 times</t>
  </si>
  <si>
    <t xml:space="preserve">Configuration 380 occures 1342 times</t>
  </si>
  <si>
    <t xml:space="preserve">Configuration 380 occures 1211 times</t>
  </si>
  <si>
    <t xml:space="preserve">Configuration 381 occures 48 times</t>
  </si>
  <si>
    <t xml:space="preserve">Configuration 381 occures 43 times</t>
  </si>
  <si>
    <t xml:space="preserve">Configuration 378 occures 81 times</t>
  </si>
  <si>
    <t xml:space="preserve">Configuration 378 occures 36 times</t>
  </si>
  <si>
    <t xml:space="preserve">Configuration 381 occures 553 times</t>
  </si>
  <si>
    <t xml:space="preserve">Configuration 381 occures 399 times</t>
  </si>
  <si>
    <t xml:space="preserve">Configuration 382 occures 138 times</t>
  </si>
  <si>
    <t xml:space="preserve">Configuration 382 occures 110 times</t>
  </si>
  <si>
    <t xml:space="preserve">Configuration 379 occures 62 times</t>
  </si>
  <si>
    <t xml:space="preserve">Configuration 379 occures 30 times</t>
  </si>
  <si>
    <t xml:space="preserve">Configuration 382 occures 1377 times</t>
  </si>
  <si>
    <t xml:space="preserve">Configuration 382 occures 1149 times</t>
  </si>
  <si>
    <t xml:space="preserve">Configuration 383 occures 94 times</t>
  </si>
  <si>
    <t xml:space="preserve">Configuration 383 occures 107 times</t>
  </si>
  <si>
    <t xml:space="preserve">Configuration 380 occures 141 times</t>
  </si>
  <si>
    <t xml:space="preserve">Configuration 380 occures 104 times</t>
  </si>
  <si>
    <t xml:space="preserve">Configuration 383 occures 799 times</t>
  </si>
  <si>
    <t xml:space="preserve">Configuration 383 occures 1172 times</t>
  </si>
  <si>
    <t xml:space="preserve">Configuration 384 occures 206 times</t>
  </si>
  <si>
    <t xml:space="preserve">Configuration 384 occures 344 times</t>
  </si>
  <si>
    <t xml:space="preserve">Configuration 381 occures 154 times</t>
  </si>
  <si>
    <t xml:space="preserve">Configuration 381 occures 110 times</t>
  </si>
  <si>
    <t xml:space="preserve">Configuration 384 occures 2124 times</t>
  </si>
  <si>
    <t xml:space="preserve">Configuration 384 occures 3412 times</t>
  </si>
  <si>
    <t xml:space="preserve">Configuration 385 occures 85 times</t>
  </si>
  <si>
    <t xml:space="preserve">Configuration 385 occures 117 times</t>
  </si>
  <si>
    <t xml:space="preserve">Configuration 382 occures 143 times</t>
  </si>
  <si>
    <t xml:space="preserve">Configuration 382 occures 88 times</t>
  </si>
  <si>
    <t xml:space="preserve">Configuration 385 occures 884 times</t>
  </si>
  <si>
    <t xml:space="preserve">Configuration 385 occures 1169 times</t>
  </si>
  <si>
    <t xml:space="preserve">Configuration 386 occures 154 times</t>
  </si>
  <si>
    <t xml:space="preserve">Configuration 386 occures 122 times</t>
  </si>
  <si>
    <t xml:space="preserve">Configuration 383 occures 259 times</t>
  </si>
  <si>
    <t xml:space="preserve">Configuration 383 occures 337 times</t>
  </si>
  <si>
    <t xml:space="preserve">Configuration 386 occures 1370 times</t>
  </si>
  <si>
    <t xml:space="preserve">Configuration 386 occures 1154 times</t>
  </si>
  <si>
    <t xml:space="preserve">Configuration 387 occures 85 times</t>
  </si>
  <si>
    <t xml:space="preserve">Configuration 387 occures 136 times</t>
  </si>
  <si>
    <t xml:space="preserve">Configuration 384 occures 274 times</t>
  </si>
  <si>
    <t xml:space="preserve">Configuration 384 occures 345 times</t>
  </si>
  <si>
    <t xml:space="preserve">Configuration 387 occures 873 times</t>
  </si>
  <si>
    <t xml:space="preserve">Configuration 387 occures 1206 times</t>
  </si>
  <si>
    <t xml:space="preserve">Configuration 388 occures 145 times</t>
  </si>
  <si>
    <t xml:space="preserve">Configuration 388 occures 133 times</t>
  </si>
  <si>
    <t xml:space="preserve">Configuration 385 occures 132 times</t>
  </si>
  <si>
    <t xml:space="preserve">Configuration 385 occures 118 times</t>
  </si>
  <si>
    <t xml:space="preserve">Configuration 388 occures 1371 times</t>
  </si>
  <si>
    <t xml:space="preserve">Configuration 388 occures 1241 times</t>
  </si>
  <si>
    <t xml:space="preserve">Configuration 389 occures 49 times</t>
  </si>
  <si>
    <t xml:space="preserve">Configuration 389 occures 37 times</t>
  </si>
  <si>
    <t xml:space="preserve">Configuration 386 occures 74 times</t>
  </si>
  <si>
    <t xml:space="preserve">Configuration 386 occures 41 times</t>
  </si>
  <si>
    <t xml:space="preserve">Configuration 389 occures 563 times</t>
  </si>
  <si>
    <t xml:space="preserve">Configuration 389 occures 365 times</t>
  </si>
  <si>
    <t xml:space="preserve">Configuration 390 occures 124 times</t>
  </si>
  <si>
    <t xml:space="preserve">Configuration 390 occures 117 times</t>
  </si>
  <si>
    <t xml:space="preserve">Configuration 387 occures 66 times</t>
  </si>
  <si>
    <t xml:space="preserve">Configuration 387 occures 30 times</t>
  </si>
  <si>
    <t xml:space="preserve">Configuration 390 occures 1324 times</t>
  </si>
  <si>
    <t xml:space="preserve">Configuration 390 occures 1240 times</t>
  </si>
  <si>
    <t xml:space="preserve">Configuration 391 occures 93 times</t>
  </si>
  <si>
    <t xml:space="preserve">Configuration 391 occures 117 times</t>
  </si>
  <si>
    <t xml:space="preserve">Configuration 388 occures 73 times</t>
  </si>
  <si>
    <t xml:space="preserve">Configuration 388 occures 37 times</t>
  </si>
  <si>
    <t xml:space="preserve">Configuration 391 occures 884 times</t>
  </si>
  <si>
    <t xml:space="preserve">Configuration 391 occures 1166 times</t>
  </si>
  <si>
    <t xml:space="preserve">Configuration 392 occures 151 times</t>
  </si>
  <si>
    <t xml:space="preserve">Configuration 392 occures 115 times</t>
  </si>
  <si>
    <t xml:space="preserve">Configuration 389 occures 69 times</t>
  </si>
  <si>
    <t xml:space="preserve">Configuration 389 occures 45 times</t>
  </si>
  <si>
    <t xml:space="preserve">Configuration 392 occures 1342 times</t>
  </si>
  <si>
    <t xml:space="preserve">Configuration 392 occures 1199 times</t>
  </si>
  <si>
    <t xml:space="preserve">Configuration 393 occures 60 times</t>
  </si>
  <si>
    <t xml:space="preserve">Configuration 393 occures 37 times</t>
  </si>
  <si>
    <t xml:space="preserve">Configuration 390 occures 28 times</t>
  </si>
  <si>
    <t xml:space="preserve">Configuration 390 occures 9 times</t>
  </si>
  <si>
    <t xml:space="preserve">Configuration 393 occures 529 times</t>
  </si>
  <si>
    <t xml:space="preserve">Configuration 393 occures 363 times</t>
  </si>
  <si>
    <t xml:space="preserve">Configuration 394 occures 86 times</t>
  </si>
  <si>
    <t xml:space="preserve">Configuration 394 occures 40 times</t>
  </si>
  <si>
    <t xml:space="preserve">Configuration 391 occures 66 times</t>
  </si>
  <si>
    <t xml:space="preserve">Configuration 391 occures 50 times</t>
  </si>
  <si>
    <t xml:space="preserve">Configuration 394 occures 873 times</t>
  </si>
  <si>
    <t xml:space="preserve">Configuration 394 occures 379 times</t>
  </si>
  <si>
    <t xml:space="preserve">Configuration 395 occures 58 times</t>
  </si>
  <si>
    <t xml:space="preserve">Configuration 395 occures 40 times</t>
  </si>
  <si>
    <t xml:space="preserve">Configuration 392 occures 80 times</t>
  </si>
  <si>
    <t xml:space="preserve">Configuration 392 occures 30 times</t>
  </si>
  <si>
    <t xml:space="preserve">Configuration 395 occures 584 times</t>
  </si>
  <si>
    <t xml:space="preserve">Configuration 395 occures 367 times</t>
  </si>
  <si>
    <t xml:space="preserve">Configuration 396 occures 157 times</t>
  </si>
  <si>
    <t xml:space="preserve">Configuration 396 occures 118 times</t>
  </si>
  <si>
    <t xml:space="preserve">Configuration 393 occures 41 times</t>
  </si>
  <si>
    <t xml:space="preserve">Configuration 393 occures 9 times</t>
  </si>
  <si>
    <t xml:space="preserve">Configuration 396 occures 1396 times</t>
  </si>
  <si>
    <t xml:space="preserve">Configuration 396 occures 1084 times</t>
  </si>
  <si>
    <t xml:space="preserve">Configuration 397 occures 55 times</t>
  </si>
  <si>
    <t xml:space="preserve">Configuration 397 occures 38 times</t>
  </si>
  <si>
    <t xml:space="preserve">Configuration 394 occures 27 times</t>
  </si>
  <si>
    <t xml:space="preserve">Configuration 394 occures 18 times</t>
  </si>
  <si>
    <t xml:space="preserve">Configuration 397 occures 574 times</t>
  </si>
  <si>
    <t xml:space="preserve">Configuration 397 occures 414 times</t>
  </si>
  <si>
    <t xml:space="preserve">Configuration 398 occures 133 times</t>
  </si>
  <si>
    <t xml:space="preserve">Configuration 398 occures 101 times</t>
  </si>
  <si>
    <t xml:space="preserve">Configuration 395 occures 41 times</t>
  </si>
  <si>
    <t xml:space="preserve">Configuration 395 occures 11 times</t>
  </si>
  <si>
    <t xml:space="preserve">Configuration 398 occures 1387 times</t>
  </si>
  <si>
    <t xml:space="preserve">Configuration 398 occures 1167 times</t>
  </si>
  <si>
    <t xml:space="preserve">Configuration 399 occures 86 times</t>
  </si>
  <si>
    <t xml:space="preserve">Configuration 399 occures 107 times</t>
  </si>
  <si>
    <t xml:space="preserve">Configuration 396 occures 27 times</t>
  </si>
  <si>
    <t xml:space="preserve">Configuration 396 occures 11 times</t>
  </si>
  <si>
    <t xml:space="preserve">Configuration 399 occures 817 times</t>
  </si>
  <si>
    <t xml:space="preserve">Configuration 399 occures 1148 times</t>
  </si>
  <si>
    <t xml:space="preserve">Configuration 400 occures 126 times</t>
  </si>
  <si>
    <t xml:space="preserve">Configuration 400 occures 123 times</t>
  </si>
  <si>
    <t xml:space="preserve">Configuration 397 occures 36 times</t>
  </si>
  <si>
    <t xml:space="preserve">Configuration 397 occures 5 times</t>
  </si>
  <si>
    <t xml:space="preserve">Configuration 400 occures 1395 times</t>
  </si>
  <si>
    <t xml:space="preserve">Configuration 400 occures 1147 times</t>
  </si>
  <si>
    <t xml:space="preserve">Configuration 401 occures 58 times</t>
  </si>
  <si>
    <t xml:space="preserve">Configuration 401 occures 39 times</t>
  </si>
  <si>
    <t xml:space="preserve">Configuration 398 occures 24 times</t>
  </si>
  <si>
    <t xml:space="preserve">Configuration 398 occures 11 times</t>
  </si>
  <si>
    <t xml:space="preserve">Configuration 401 occures 574 times</t>
  </si>
  <si>
    <t xml:space="preserve">Configuration 401 occures 399 times</t>
  </si>
  <si>
    <t xml:space="preserve">Configuration 402 occures 84 times</t>
  </si>
  <si>
    <t xml:space="preserve">Configuration 402 occures 33 times</t>
  </si>
  <si>
    <t xml:space="preserve">Configuration 399 occures 69 times</t>
  </si>
  <si>
    <t xml:space="preserve">Configuration 399 occures 28 times</t>
  </si>
  <si>
    <t xml:space="preserve">Configuration 402 occures 882 times</t>
  </si>
  <si>
    <t xml:space="preserve">Configuration 402 occures 395 times</t>
  </si>
  <si>
    <t xml:space="preserve">Configuration 403 occures 76 times</t>
  </si>
  <si>
    <t xml:space="preserve">Configuration 403 occures 48 times</t>
  </si>
  <si>
    <t xml:space="preserve">Configuration 400 occures 72 times</t>
  </si>
  <si>
    <t xml:space="preserve">Configuration 400 occures 44 times</t>
  </si>
  <si>
    <t xml:space="preserve">Configuration 403 occures 553 times</t>
  </si>
  <si>
    <t xml:space="preserve">Configuration 403 occures 358 times</t>
  </si>
  <si>
    <t xml:space="preserve">Configuration 404 occures 106 times</t>
  </si>
  <si>
    <t xml:space="preserve">Configuration 404 occures 38 times</t>
  </si>
  <si>
    <t xml:space="preserve">Configuration 401 occures 42 times</t>
  </si>
  <si>
    <t xml:space="preserve">Configuration 401 occures 11 times</t>
  </si>
  <si>
    <t xml:space="preserve">Configuration 404 occures 913 times</t>
  </si>
  <si>
    <t xml:space="preserve">Configuration 404 occures 366 times</t>
  </si>
  <si>
    <t xml:space="preserve">Configuration 405 occures 27 times</t>
  </si>
  <si>
    <t xml:space="preserve">Configuration 405 occures 13 times</t>
  </si>
  <si>
    <t xml:space="preserve">Configuration 402 occures 18 times</t>
  </si>
  <si>
    <t xml:space="preserve">Configuration 402 occures 5 times</t>
  </si>
  <si>
    <t xml:space="preserve">Configuration 405 occures 350 times</t>
  </si>
  <si>
    <t xml:space="preserve">Configuration 405 occures 174 times</t>
  </si>
  <si>
    <t xml:space="preserve">Configuration 406 occures 99 times</t>
  </si>
  <si>
    <t xml:space="preserve">Configuration 406 occures 37 times</t>
  </si>
  <si>
    <t xml:space="preserve">Configuration 403 occures 20 times</t>
  </si>
  <si>
    <t xml:space="preserve">Configuration 403 occures 6 times</t>
  </si>
  <si>
    <t xml:space="preserve">Configuration 406 occures 825 times</t>
  </si>
  <si>
    <t xml:space="preserve">Configuration 406 occures 392 times</t>
  </si>
  <si>
    <t xml:space="preserve">Configuration 407 occures 53 times</t>
  </si>
  <si>
    <t xml:space="preserve">Configuration 407 occures 33 times</t>
  </si>
  <si>
    <t xml:space="preserve">Configuration 404 occures 30 times</t>
  </si>
  <si>
    <t xml:space="preserve">Configuration 404 occures 13 times</t>
  </si>
  <si>
    <t xml:space="preserve">Configuration 407 occures 580 times</t>
  </si>
  <si>
    <t xml:space="preserve">Configuration 407 occures 395 times</t>
  </si>
  <si>
    <t xml:space="preserve">Configuration 408 occures 131 times</t>
  </si>
  <si>
    <t xml:space="preserve">Configuration 408 occures 138 times</t>
  </si>
  <si>
    <t xml:space="preserve">Configuration 405 occures 40 times</t>
  </si>
  <si>
    <t xml:space="preserve">Configuration 405 occures 14 times</t>
  </si>
  <si>
    <t xml:space="preserve">Configuration 408 occures 1429 times</t>
  </si>
  <si>
    <t xml:space="preserve">Configuration 408 occures 1154 times</t>
  </si>
  <si>
    <t xml:space="preserve">Configuration 409 occures 47 times</t>
  </si>
  <si>
    <t xml:space="preserve">Configuration 409 occures 33 times</t>
  </si>
  <si>
    <t xml:space="preserve">Configuration 406 occures 30 times</t>
  </si>
  <si>
    <t xml:space="preserve">Configuration 406 occures 5 times</t>
  </si>
  <si>
    <t xml:space="preserve">Configuration 409 occures 499 times</t>
  </si>
  <si>
    <t xml:space="preserve">Configuration 409 occures 409 times</t>
  </si>
  <si>
    <t xml:space="preserve">Configuration 410 occures 80 times</t>
  </si>
  <si>
    <t xml:space="preserve">Configuration 410 occures 31 times</t>
  </si>
  <si>
    <t xml:space="preserve">Configuration 407 occures 47 times</t>
  </si>
  <si>
    <t xml:space="preserve">Configuration 407 occures 8 times</t>
  </si>
  <si>
    <t xml:space="preserve">Configuration 410 occures 853 times</t>
  </si>
  <si>
    <t xml:space="preserve">Configuration 410 occures 405 times</t>
  </si>
  <si>
    <t xml:space="preserve">Configuration 411 occures 54 times</t>
  </si>
  <si>
    <t xml:space="preserve">Configuration 411 occures 47 times</t>
  </si>
  <si>
    <t xml:space="preserve">Configuration 408 occures 43 times</t>
  </si>
  <si>
    <t xml:space="preserve">Configuration 408 occures 12 times</t>
  </si>
  <si>
    <t xml:space="preserve">Configuration 411 occures 539 times</t>
  </si>
  <si>
    <t xml:space="preserve">Configuration 411 occures 402 times</t>
  </si>
  <si>
    <t xml:space="preserve">Configuration 412 occures 130 times</t>
  </si>
  <si>
    <t xml:space="preserve">Configuration 412 occures 141 times</t>
  </si>
  <si>
    <t xml:space="preserve">Configuration 409 occures 25 times</t>
  </si>
  <si>
    <t xml:space="preserve">Configuration 409 occures 2 times</t>
  </si>
  <si>
    <t xml:space="preserve">Configuration 412 occures 1374 times</t>
  </si>
  <si>
    <t xml:space="preserve">Configuration 412 occures 1155 times</t>
  </si>
  <si>
    <t xml:space="preserve">Configuration 413 occures 49 times</t>
  </si>
  <si>
    <t xml:space="preserve">Configuration 413 occures 30 times</t>
  </si>
  <si>
    <t xml:space="preserve">Configuration 410 occures 22 times</t>
  </si>
  <si>
    <t xml:space="preserve">Configuration 410 occures 4 times</t>
  </si>
  <si>
    <t xml:space="preserve">Configuration 413 occures 536 times</t>
  </si>
  <si>
    <t xml:space="preserve">Configuration 413 occures 412 times</t>
  </si>
  <si>
    <t xml:space="preserve">Configuration 414 occures 132 times</t>
  </si>
  <si>
    <t xml:space="preserve">Configuration 414 occures 130 times</t>
  </si>
  <si>
    <t xml:space="preserve">Configuration 411 occures 18 times</t>
  </si>
  <si>
    <t xml:space="preserve">Configuration 411 occures 5 times</t>
  </si>
  <si>
    <t xml:space="preserve">Configuration 414 occures 1372 times</t>
  </si>
  <si>
    <t xml:space="preserve">Configuration 414 occures 1164 times</t>
  </si>
  <si>
    <t xml:space="preserve">Configuration 415 occures 69 times</t>
  </si>
  <si>
    <t xml:space="preserve">Configuration 415 occures 116 times</t>
  </si>
  <si>
    <t xml:space="preserve">Configuration 412 occures 40 times</t>
  </si>
  <si>
    <t xml:space="preserve">Configuration 412 occures 15 times</t>
  </si>
  <si>
    <t xml:space="preserve">Configuration 415 occures 865 times</t>
  </si>
  <si>
    <t xml:space="preserve">Configuration 415 occures 1150 times</t>
  </si>
  <si>
    <t xml:space="preserve">Configuration 416 occures 137 times</t>
  </si>
  <si>
    <t xml:space="preserve">Configuration 416 occures 112 times</t>
  </si>
  <si>
    <t xml:space="preserve">Configuration 413 occures 35 times</t>
  </si>
  <si>
    <t xml:space="preserve">Configuration 413 occures 9 times</t>
  </si>
  <si>
    <t xml:space="preserve">Configuration 416 occures 1312 times</t>
  </si>
  <si>
    <t xml:space="preserve">Configuration 416 occures 1178 times</t>
  </si>
  <si>
    <t xml:space="preserve">Configuration 417 occures 71 times</t>
  </si>
  <si>
    <t xml:space="preserve">Configuration 417 occures 25 times</t>
  </si>
  <si>
    <t xml:space="preserve">Configuration 414 occures 36 times</t>
  </si>
  <si>
    <t xml:space="preserve">Configuration 414 occures 14 times</t>
  </si>
  <si>
    <t xml:space="preserve">Configuration 417 occures 565 times</t>
  </si>
  <si>
    <t xml:space="preserve">Configuration 417 occures 400 times</t>
  </si>
  <si>
    <t xml:space="preserve">Configuration 418 occures 96 times</t>
  </si>
  <si>
    <t xml:space="preserve">Configuration 418 occures 45 times</t>
  </si>
  <si>
    <t xml:space="preserve">Configuration 415 occures 74 times</t>
  </si>
  <si>
    <t xml:space="preserve">Configuration 415 occures 48 times</t>
  </si>
  <si>
    <t xml:space="preserve">Configuration 418 occures 855 times</t>
  </si>
  <si>
    <t xml:space="preserve">Configuration 418 occures 408 times</t>
  </si>
  <si>
    <t xml:space="preserve">Configuration 419 occures 51 times</t>
  </si>
  <si>
    <t xml:space="preserve">Configuration 419 occures 36 times</t>
  </si>
  <si>
    <t xml:space="preserve">Configuration 416 occures 134 times</t>
  </si>
  <si>
    <t xml:space="preserve">Configuration 416 occures 126 times</t>
  </si>
  <si>
    <t xml:space="preserve">Configuration 419 occures 517 times</t>
  </si>
  <si>
    <t xml:space="preserve">Configuration 419 occures 398 times</t>
  </si>
  <si>
    <t xml:space="preserve">Configuration 420 occures 106 times</t>
  </si>
  <si>
    <t xml:space="preserve">Configuration 420 occures 41 times</t>
  </si>
  <si>
    <t xml:space="preserve">Configuration 417 occures 66 times</t>
  </si>
  <si>
    <t xml:space="preserve">Configuration 417 occures 35 times</t>
  </si>
  <si>
    <t xml:space="preserve">Configuration 420 occures 917 times</t>
  </si>
  <si>
    <t xml:space="preserve">Configuration 420 occures 369 times</t>
  </si>
  <si>
    <t xml:space="preserve">Configuration 421 occures 34 times</t>
  </si>
  <si>
    <t xml:space="preserve">Configuration 421 occures 14 times</t>
  </si>
  <si>
    <t xml:space="preserve">Configuration 418 occures 33 times</t>
  </si>
  <si>
    <t xml:space="preserve">Configuration 418 occures 22 times</t>
  </si>
  <si>
    <t xml:space="preserve">Configuration 421 occures 330 times</t>
  </si>
  <si>
    <t xml:space="preserve">Configuration 421 occures 121 times</t>
  </si>
  <si>
    <t xml:space="preserve">Configuration 422 occures 70 times</t>
  </si>
  <si>
    <t xml:space="preserve">Configuration 422 occures 34 times</t>
  </si>
  <si>
    <t xml:space="preserve">Configuration 419 occures 41 times</t>
  </si>
  <si>
    <t xml:space="preserve">Configuration 419 occures 6 times</t>
  </si>
  <si>
    <t xml:space="preserve">Configuration 422 occures 876 times</t>
  </si>
  <si>
    <t xml:space="preserve">Configuration 422 occures 346 times</t>
  </si>
  <si>
    <t xml:space="preserve">Configuration 423 occures 42 times</t>
  </si>
  <si>
    <t xml:space="preserve">Configuration 423 occures 41 times</t>
  </si>
  <si>
    <t xml:space="preserve">Configuration 420 occures 40 times</t>
  </si>
  <si>
    <t xml:space="preserve">Configuration 420 occures 17 times</t>
  </si>
  <si>
    <t xml:space="preserve">Configuration 423 occures 569 times</t>
  </si>
  <si>
    <t xml:space="preserve">Configuration 423 occures 394 times</t>
  </si>
  <si>
    <t xml:space="preserve">Configuration 424 occures 95 times</t>
  </si>
  <si>
    <t xml:space="preserve">Configuration 424 occures 41 times</t>
  </si>
  <si>
    <t xml:space="preserve">Configuration 421 occures 31 times</t>
  </si>
  <si>
    <t xml:space="preserve">Configuration 421 occures 12 times</t>
  </si>
  <si>
    <t xml:space="preserve">Configuration 424 occures 868 times</t>
  </si>
  <si>
    <t xml:space="preserve">Configuration 424 occures 374 times</t>
  </si>
  <si>
    <t xml:space="preserve">Configuration 425 occures 29 times</t>
  </si>
  <si>
    <t xml:space="preserve">Configuration 425 occures 9 times</t>
  </si>
  <si>
    <t xml:space="preserve">Configuration 422 occures 17 times</t>
  </si>
  <si>
    <t xml:space="preserve">Configuration 422 occures 1 times</t>
  </si>
  <si>
    <t xml:space="preserve">Configuration 425 occures 353 times</t>
  </si>
  <si>
    <t xml:space="preserve">Configuration 425 occures 149 times</t>
  </si>
  <si>
    <t xml:space="preserve">Configuration 426 occures 51 times</t>
  </si>
  <si>
    <t xml:space="preserve">Configuration 426 occures 8 times</t>
  </si>
  <si>
    <t xml:space="preserve">Configuration 423 occures 39 times</t>
  </si>
  <si>
    <t xml:space="preserve">Configuration 423 occures 11 times</t>
  </si>
  <si>
    <t xml:space="preserve">Configuration 426 occures 559 times</t>
  </si>
  <si>
    <t xml:space="preserve">Configuration 426 occures 123 times</t>
  </si>
  <si>
    <t xml:space="preserve">Configuration 427 occures 31 times</t>
  </si>
  <si>
    <t xml:space="preserve">Configuration 427 occures 12 times</t>
  </si>
  <si>
    <t xml:space="preserve">Configuration 424 occures 71 times</t>
  </si>
  <si>
    <t xml:space="preserve">Configuration 424 occures 35 times</t>
  </si>
  <si>
    <t xml:space="preserve">Configuration 427 occures 325 times</t>
  </si>
  <si>
    <t xml:space="preserve">Configuration 427 occures 118 times</t>
  </si>
  <si>
    <t xml:space="preserve">Configuration 428 occures 107 times</t>
  </si>
  <si>
    <t xml:space="preserve">Configuration 428 occures 29 times</t>
  </si>
  <si>
    <t xml:space="preserve">Configuration 425 occures 36 times</t>
  </si>
  <si>
    <t xml:space="preserve">Configuration 425 occures 8 times</t>
  </si>
  <si>
    <t xml:space="preserve">Configuration 428 occures 926 times</t>
  </si>
  <si>
    <t xml:space="preserve">Configuration 428 occures 376 times</t>
  </si>
  <si>
    <t xml:space="preserve">Configuration 429 occures 28 times</t>
  </si>
  <si>
    <t xml:space="preserve">Configuration 429 occures 14 times</t>
  </si>
  <si>
    <t xml:space="preserve">Configuration 426 occures 36 times</t>
  </si>
  <si>
    <t xml:space="preserve">Configuration 426 occures 12 times</t>
  </si>
  <si>
    <t xml:space="preserve">Configuration 429 occures 354 times</t>
  </si>
  <si>
    <t xml:space="preserve">Configuration 429 occures 151 times</t>
  </si>
  <si>
    <t xml:space="preserve">Configuration 430 occures 93 times</t>
  </si>
  <si>
    <t xml:space="preserve">Configuration 430 occures 30 times</t>
  </si>
  <si>
    <t xml:space="preserve">Configuration 427 occures 14 times</t>
  </si>
  <si>
    <t xml:space="preserve">Configuration 430 occures 929 times</t>
  </si>
  <si>
    <t xml:space="preserve">Configuration 430 occures 358 times</t>
  </si>
  <si>
    <t xml:space="preserve">Configuration 431 occures 54 times</t>
  </si>
  <si>
    <t xml:space="preserve">Configuration 431 occures 31 times</t>
  </si>
  <si>
    <t xml:space="preserve">Configuration 428 occures 43 times</t>
  </si>
  <si>
    <t xml:space="preserve">Configuration 428 occures 12 times</t>
  </si>
  <si>
    <t xml:space="preserve">Configuration 431 occures 519 times</t>
  </si>
  <si>
    <t xml:space="preserve">Configuration 431 occures 386 times</t>
  </si>
  <si>
    <t xml:space="preserve">Configuration 432 occures 142 times</t>
  </si>
  <si>
    <t xml:space="preserve">Configuration 432 occures 126 times</t>
  </si>
  <si>
    <t xml:space="preserve">Configuration 429 occures 45 times</t>
  </si>
  <si>
    <t xml:space="preserve">Configuration 429 occures 12 times</t>
  </si>
  <si>
    <t xml:space="preserve">Configuration 432 occures 1399 times</t>
  </si>
  <si>
    <t xml:space="preserve">Configuration 432 occures 1182 times</t>
  </si>
  <si>
    <t xml:space="preserve">Configuration 433 occures 72 times</t>
  </si>
  <si>
    <t xml:space="preserve">Configuration 433 occures 50 times</t>
  </si>
  <si>
    <t xml:space="preserve">Configuration 430 occures 31 times</t>
  </si>
  <si>
    <t xml:space="preserve">Configuration 430 occures 14 times</t>
  </si>
  <si>
    <t xml:space="preserve">Configuration 433 occures 528 times</t>
  </si>
  <si>
    <t xml:space="preserve">Configuration 433 occures 419 times</t>
  </si>
  <si>
    <t xml:space="preserve">Configuration 434 occures 90 times</t>
  </si>
  <si>
    <t xml:space="preserve">Configuration 434 occures 34 times</t>
  </si>
  <si>
    <t xml:space="preserve">Configuration 431 occures 76 times</t>
  </si>
  <si>
    <t xml:space="preserve">Configuration 431 occures 30 times</t>
  </si>
  <si>
    <t xml:space="preserve">Configuration 434 occures 919 times</t>
  </si>
  <si>
    <t xml:space="preserve">Configuration 434 occures 398 times</t>
  </si>
  <si>
    <t xml:space="preserve">Configuration 435 occures 53 times</t>
  </si>
  <si>
    <t xml:space="preserve">Configuration 435 occures 32 times</t>
  </si>
  <si>
    <t xml:space="preserve">Configuration 432 occures 75 times</t>
  </si>
  <si>
    <t xml:space="preserve">Configuration 432 occures 35 times</t>
  </si>
  <si>
    <t xml:space="preserve">Configuration 435 occures 572 times</t>
  </si>
  <si>
    <t xml:space="preserve">Configuration 435 occures 402 times</t>
  </si>
  <si>
    <t xml:space="preserve">Configuration 436 occures 95 times</t>
  </si>
  <si>
    <t xml:space="preserve">Configuration 436 occures 46 times</t>
  </si>
  <si>
    <t xml:space="preserve">Configuration 433 occures 31 times</t>
  </si>
  <si>
    <t xml:space="preserve">Configuration 433 occures 16 times</t>
  </si>
  <si>
    <t xml:space="preserve">Configuration 436 occures 885 times</t>
  </si>
  <si>
    <t xml:space="preserve">Configuration 436 occures 406 times</t>
  </si>
  <si>
    <t xml:space="preserve">Configuration 437 occures 45 times</t>
  </si>
  <si>
    <t xml:space="preserve">Configuration 437 occures 11 times</t>
  </si>
  <si>
    <t xml:space="preserve">Configuration 434 occures 19 times</t>
  </si>
  <si>
    <t xml:space="preserve">Configuration 434 occures 2 times</t>
  </si>
  <si>
    <t xml:space="preserve">Configuration 437 occures 315 times</t>
  </si>
  <si>
    <t xml:space="preserve">Configuration 437 occures 131 times</t>
  </si>
  <si>
    <t xml:space="preserve">Configuration 438 occures 91 times</t>
  </si>
  <si>
    <t xml:space="preserve">Configuration 438 occures 49 times</t>
  </si>
  <si>
    <t xml:space="preserve">Configuration 435 occures 14 times</t>
  </si>
  <si>
    <t xml:space="preserve">Configuration 435 occures 4 times</t>
  </si>
  <si>
    <t xml:space="preserve">Configuration 438 occures 901 times</t>
  </si>
  <si>
    <t xml:space="preserve">Configuration 438 occures 402 times</t>
  </si>
  <si>
    <t xml:space="preserve">Configuration 439 occures 62 times</t>
  </si>
  <si>
    <t xml:space="preserve">Configuration 439 occures 38 times</t>
  </si>
  <si>
    <t xml:space="preserve">Configuration 436 occures 42 times</t>
  </si>
  <si>
    <t xml:space="preserve">Configuration 436 occures 18 times</t>
  </si>
  <si>
    <t xml:space="preserve">Configuration 439 occures 509 times</t>
  </si>
  <si>
    <t xml:space="preserve">Configuration 439 occures 405 times</t>
  </si>
  <si>
    <t xml:space="preserve">Configuration 440 occures 130 times</t>
  </si>
  <si>
    <t xml:space="preserve">Configuration 440 occures 122 times</t>
  </si>
  <si>
    <t xml:space="preserve">Configuration 437 occures 36 times</t>
  </si>
  <si>
    <t xml:space="preserve">Configuration 437 occures 10 times</t>
  </si>
  <si>
    <t xml:space="preserve">Configuration 440 occures 1390 times</t>
  </si>
  <si>
    <t xml:space="preserve">Configuration 440 occures 1203 times</t>
  </si>
  <si>
    <t xml:space="preserve">Configuration 441 occures 50 times</t>
  </si>
  <si>
    <t xml:space="preserve">Configuration 441 occures 31 times</t>
  </si>
  <si>
    <t xml:space="preserve">Configuration 438 occures 18 times</t>
  </si>
  <si>
    <t xml:space="preserve">Configuration 438 occures 5 times</t>
  </si>
  <si>
    <t xml:space="preserve">Configuration 441 occures 574 times</t>
  </si>
  <si>
    <t xml:space="preserve">Configuration 441 occures 392 times</t>
  </si>
  <si>
    <t xml:space="preserve">Configuration 442 occures 108 times</t>
  </si>
  <si>
    <t xml:space="preserve">Configuration 442 occures 32 times</t>
  </si>
  <si>
    <t xml:space="preserve">Configuration 439 occures 36 times</t>
  </si>
  <si>
    <t xml:space="preserve">Configuration 439 occures 10 times</t>
  </si>
  <si>
    <t xml:space="preserve">Configuration 442 occures 882 times</t>
  </si>
  <si>
    <t xml:space="preserve">Configuration 442 occures 411 times</t>
  </si>
  <si>
    <t xml:space="preserve">Configuration 443 occures 40 times</t>
  </si>
  <si>
    <t xml:space="preserve">Configuration 443 occures 33 times</t>
  </si>
  <si>
    <t xml:space="preserve">Configuration 440 occures 84 times</t>
  </si>
  <si>
    <t xml:space="preserve">Configuration 440 occures 39 times</t>
  </si>
  <si>
    <t xml:space="preserve">Configuration 443 occures 537 times</t>
  </si>
  <si>
    <t xml:space="preserve">Configuration 443 occures 371 times</t>
  </si>
  <si>
    <t xml:space="preserve">Configuration 444 occures 137 times</t>
  </si>
  <si>
    <t xml:space="preserve">Configuration 444 occures 115 times</t>
  </si>
  <si>
    <t xml:space="preserve">Configuration 441 occures 36 times</t>
  </si>
  <si>
    <t xml:space="preserve">Configuration 441 occures 11 times</t>
  </si>
  <si>
    <t xml:space="preserve">Configuration 444 occures 1415 times</t>
  </si>
  <si>
    <t xml:space="preserve">Configuration 444 occures 1139 times</t>
  </si>
  <si>
    <t xml:space="preserve">Configuration 445 occures 58 times</t>
  </si>
  <si>
    <t xml:space="preserve">Configuration 445 occures 47 times</t>
  </si>
  <si>
    <t xml:space="preserve">Configuration 442 occures 35 times</t>
  </si>
  <si>
    <t xml:space="preserve">Configuration 442 occures 9 times</t>
  </si>
  <si>
    <t xml:space="preserve">Configuration 445 occures 592 times</t>
  </si>
  <si>
    <t xml:space="preserve">Configuration 445 occures 401 times</t>
  </si>
  <si>
    <t xml:space="preserve">Configuration 446 occures 121 times</t>
  </si>
  <si>
    <t xml:space="preserve">Configuration 446 occures 128 times</t>
  </si>
  <si>
    <t xml:space="preserve">Configuration 443 occures 38 times</t>
  </si>
  <si>
    <t xml:space="preserve">Configuration 443 occures 7 times</t>
  </si>
  <si>
    <t xml:space="preserve">Configuration 446 occures 1401 times</t>
  </si>
  <si>
    <t xml:space="preserve">Configuration 446 occures 1147 times</t>
  </si>
  <si>
    <t xml:space="preserve">Configuration 447 occures 100 times</t>
  </si>
  <si>
    <t xml:space="preserve">Configuration 447 occures 109 times</t>
  </si>
  <si>
    <t xml:space="preserve">Configuration 444 occures 65 times</t>
  </si>
  <si>
    <t xml:space="preserve">Configuration 444 occures 33 times</t>
  </si>
  <si>
    <t xml:space="preserve">Configuration 447 occures 817 times</t>
  </si>
  <si>
    <t xml:space="preserve">Configuration 447 occures 1167 times</t>
  </si>
  <si>
    <t xml:space="preserve">Configuration 448 occures 243 times</t>
  </si>
  <si>
    <t xml:space="preserve">Configuration 448 occures 345 times</t>
  </si>
  <si>
    <t xml:space="preserve">Configuration 445 occures 66 times</t>
  </si>
  <si>
    <t xml:space="preserve">Configuration 445 occures 36 times</t>
  </si>
  <si>
    <t xml:space="preserve">Configuration 448 occures 2103 times</t>
  </si>
  <si>
    <t xml:space="preserve">Configuration 448 occures 3499 times</t>
  </si>
  <si>
    <t xml:space="preserve">Configuration 449 occures 76 times</t>
  </si>
  <si>
    <t xml:space="preserve">Configuration 449 occures 114 times</t>
  </si>
  <si>
    <t xml:space="preserve">Configuration 446 occures 72 times</t>
  </si>
  <si>
    <t xml:space="preserve">Configuration 446 occures 43 times</t>
  </si>
  <si>
    <t xml:space="preserve">Configuration 449 occures 905 times</t>
  </si>
  <si>
    <t xml:space="preserve">Configuration 449 occures 1184 times</t>
  </si>
  <si>
    <t xml:space="preserve">Configuration 450 occures 128 times</t>
  </si>
  <si>
    <t xml:space="preserve">Configuration 450 occures 103 times</t>
  </si>
  <si>
    <t xml:space="preserve">Configuration 447 occures 124 times</t>
  </si>
  <si>
    <t xml:space="preserve">Configuration 447 occures 112 times</t>
  </si>
  <si>
    <t xml:space="preserve">Configuration 450 occures 1459 times</t>
  </si>
  <si>
    <t xml:space="preserve">Configuration 450 occures 1163 times</t>
  </si>
  <si>
    <t xml:space="preserve">Configuration 451 occures 84 times</t>
  </si>
  <si>
    <t xml:space="preserve">Configuration 451 occures 131 times</t>
  </si>
  <si>
    <t xml:space="preserve">Configuration 448 occures 262 times</t>
  </si>
  <si>
    <t xml:space="preserve">Configuration 448 occures 304 times</t>
  </si>
  <si>
    <t xml:space="preserve">Configuration 451 occures 868 times</t>
  </si>
  <si>
    <t xml:space="preserve">Configuration 451 occures 1144 times</t>
  </si>
  <si>
    <t xml:space="preserve">Configuration 452 occures 115 times</t>
  </si>
  <si>
    <t xml:space="preserve">Configuration 452 occures 118 times</t>
  </si>
  <si>
    <t xml:space="preserve">Configuration 449 occures 133 times</t>
  </si>
  <si>
    <t xml:space="preserve">Configuration 449 occures 117 times</t>
  </si>
  <si>
    <t xml:space="preserve">Configuration 452 occures 1405 times</t>
  </si>
  <si>
    <t xml:space="preserve">Configuration 452 occures 1162 times</t>
  </si>
  <si>
    <t xml:space="preserve">Configuration 453 occures 60 times</t>
  </si>
  <si>
    <t xml:space="preserve">Configuration 453 occures 49 times</t>
  </si>
  <si>
    <t xml:space="preserve">Configuration 450 occures 64 times</t>
  </si>
  <si>
    <t xml:space="preserve">Configuration 450 occures 34 times</t>
  </si>
  <si>
    <t xml:space="preserve">Configuration 453 occures 510 times</t>
  </si>
  <si>
    <t xml:space="preserve">Configuration 453 occures 395 times</t>
  </si>
  <si>
    <t xml:space="preserve">Configuration 454 occures 131 times</t>
  </si>
  <si>
    <t xml:space="preserve">Configuration 454 occures 118 times</t>
  </si>
  <si>
    <t xml:space="preserve">Configuration 451 occures 68 times</t>
  </si>
  <si>
    <t xml:space="preserve">Configuration 451 occures 33 times</t>
  </si>
  <si>
    <t xml:space="preserve">Configuration 454 occures 1366 times</t>
  </si>
  <si>
    <t xml:space="preserve">Configuration 454 occures 1216 times</t>
  </si>
  <si>
    <t xml:space="preserve">Configuration 455 occures 85 times</t>
  </si>
  <si>
    <t xml:space="preserve">Configuration 455 occures 109 times</t>
  </si>
  <si>
    <t xml:space="preserve">Configuration 452 occures 65 times</t>
  </si>
  <si>
    <t xml:space="preserve">Configuration 452 occures 35 times</t>
  </si>
  <si>
    <t xml:space="preserve">Configuration 455 occures 864 times</t>
  </si>
  <si>
    <t xml:space="preserve">Configuration 455 occures 1160 times</t>
  </si>
  <si>
    <t xml:space="preserve">Configuration 456 occures 119 times</t>
  </si>
  <si>
    <t xml:space="preserve">Configuration 456 occures 124 times</t>
  </si>
  <si>
    <t xml:space="preserve">Configuration 453 occures 66 times</t>
  </si>
  <si>
    <t xml:space="preserve">Configuration 453 occures 36 times</t>
  </si>
  <si>
    <t xml:space="preserve">Configuration 456 occures 1317 times</t>
  </si>
  <si>
    <t xml:space="preserve">Configuration 456 occures 1111 times</t>
  </si>
  <si>
    <t xml:space="preserve">Configuration 457 occures 57 times</t>
  </si>
  <si>
    <t xml:space="preserve">Configuration 457 occures 40 times</t>
  </si>
  <si>
    <t xml:space="preserve">Configuration 454 occures 42 times</t>
  </si>
  <si>
    <t xml:space="preserve">Configuration 454 occures 15 times</t>
  </si>
  <si>
    <t xml:space="preserve">Configuration 457 occures 537 times</t>
  </si>
  <si>
    <t xml:space="preserve">Configuration 457 occures 399 times</t>
  </si>
  <si>
    <t xml:space="preserve">Configuration 458 occures 79 times</t>
  </si>
  <si>
    <t xml:space="preserve">Configuration 458 occures 39 times</t>
  </si>
  <si>
    <t xml:space="preserve">Configuration 455 occures 71 times</t>
  </si>
  <si>
    <t xml:space="preserve">Configuration 455 occures 41 times</t>
  </si>
  <si>
    <t xml:space="preserve">Configuration 458 occures 850 times</t>
  </si>
  <si>
    <t xml:space="preserve">Configuration 458 occures 405 times</t>
  </si>
  <si>
    <t xml:space="preserve">Configuration 459 occures 61 times</t>
  </si>
  <si>
    <t xml:space="preserve">Configuration 459 occures 31 times</t>
  </si>
  <si>
    <t xml:space="preserve">Configuration 456 occures 51 times</t>
  </si>
  <si>
    <t xml:space="preserve">Configuration 456 occures 33 times</t>
  </si>
  <si>
    <t xml:space="preserve">Configuration 459 occures 553 times</t>
  </si>
  <si>
    <t xml:space="preserve">Configuration 459 occures 401 times</t>
  </si>
  <si>
    <t xml:space="preserve">Configuration 460 occures 151 times</t>
  </si>
  <si>
    <t xml:space="preserve">Configuration 460 occures 117 times</t>
  </si>
  <si>
    <t xml:space="preserve">Configuration 457 occures 39 times</t>
  </si>
  <si>
    <t xml:space="preserve">Configuration 457 occures 10 times</t>
  </si>
  <si>
    <t xml:space="preserve">Configuration 460 occures 1338 times</t>
  </si>
  <si>
    <t xml:space="preserve">Configuration 460 occures 1165 times</t>
  </si>
  <si>
    <t xml:space="preserve">Configuration 461 occures 60 times</t>
  </si>
  <si>
    <t xml:space="preserve">Configuration 461 occures 45 times</t>
  </si>
  <si>
    <t xml:space="preserve">Configuration 458 occures 43 times</t>
  </si>
  <si>
    <t xml:space="preserve">Configuration 458 occures 16 times</t>
  </si>
  <si>
    <t xml:space="preserve">Configuration 461 occures 557 times</t>
  </si>
  <si>
    <t xml:space="preserve">Configuration 461 occures 392 times</t>
  </si>
  <si>
    <t xml:space="preserve">Configuration 462 occures 149 times</t>
  </si>
  <si>
    <t xml:space="preserve">Configuration 462 occures 127 times</t>
  </si>
  <si>
    <t xml:space="preserve">Configuration 459 occures 36 times</t>
  </si>
  <si>
    <t xml:space="preserve">Configuration 459 occures 9 times</t>
  </si>
  <si>
    <t xml:space="preserve">Configuration 462 occures 1374 times</t>
  </si>
  <si>
    <t xml:space="preserve">Configuration 462 occures 1171 times</t>
  </si>
  <si>
    <t xml:space="preserve">Configuration 463 occures 108 times</t>
  </si>
  <si>
    <t xml:space="preserve">Configuration 463 occures 120 times</t>
  </si>
  <si>
    <t xml:space="preserve">Configuration 460 occures 44 times</t>
  </si>
  <si>
    <t xml:space="preserve">Configuration 460 occures 13 times</t>
  </si>
  <si>
    <t xml:space="preserve">Configuration 463 occures 847 times</t>
  </si>
  <si>
    <t xml:space="preserve">Configuration 463 occures 1124 times</t>
  </si>
  <si>
    <t xml:space="preserve">Configuration 464 occures 134 times</t>
  </si>
  <si>
    <t xml:space="preserve">Configuration 464 occures 120 times</t>
  </si>
  <si>
    <t xml:space="preserve">Configuration 461 occures 38 times</t>
  </si>
  <si>
    <t xml:space="preserve">Configuration 461 occures 9 times</t>
  </si>
  <si>
    <t xml:space="preserve">Configuration 464 occures 1359 times</t>
  </si>
  <si>
    <t xml:space="preserve">Configuration 464 occures 1188 times</t>
  </si>
  <si>
    <t xml:space="preserve">Configuration 465 occures 35 times</t>
  </si>
  <si>
    <t xml:space="preserve">Configuration 462 occures 39 times</t>
  </si>
  <si>
    <t xml:space="preserve">Configuration 462 occures 10 times</t>
  </si>
  <si>
    <t xml:space="preserve">Configuration 465 occures 507 times</t>
  </si>
  <si>
    <t xml:space="preserve">Configuration 465 occures 377 times</t>
  </si>
  <si>
    <t xml:space="preserve">Configuration 466 occures 80 times</t>
  </si>
  <si>
    <t xml:space="preserve">Configuration 466 occures 35 times</t>
  </si>
  <si>
    <t xml:space="preserve">Configuration 463 occures 77 times</t>
  </si>
  <si>
    <t xml:space="preserve">Configuration 463 occures 38 times</t>
  </si>
  <si>
    <t xml:space="preserve">Configuration 466 occures 877 times</t>
  </si>
  <si>
    <t xml:space="preserve">Configuration 466 occures 395 times</t>
  </si>
  <si>
    <t xml:space="preserve">Configuration 467 occures 58 times</t>
  </si>
  <si>
    <t xml:space="preserve">Configuration 467 occures 21 times</t>
  </si>
  <si>
    <t xml:space="preserve">Configuration 464 occures 147 times</t>
  </si>
  <si>
    <t xml:space="preserve">Configuration 464 occures 99 times</t>
  </si>
  <si>
    <t xml:space="preserve">Configuration 467 occures 559 times</t>
  </si>
  <si>
    <t xml:space="preserve">Configuration 467 occures 417 times</t>
  </si>
  <si>
    <t xml:space="preserve">Configuration 468 occures 102 times</t>
  </si>
  <si>
    <t xml:space="preserve">Configuration 468 occures 45 times</t>
  </si>
  <si>
    <t xml:space="preserve">Configuration 465 occures 83 times</t>
  </si>
  <si>
    <t xml:space="preserve">Configuration 465 occures 36 times</t>
  </si>
  <si>
    <t xml:space="preserve">Configuration 468 occures 895 times</t>
  </si>
  <si>
    <t xml:space="preserve">Configuration 468 occures 394 times</t>
  </si>
  <si>
    <t xml:space="preserve">Configuration 469 occures 32 times</t>
  </si>
  <si>
    <t xml:space="preserve">Configuration 469 occures 8 times</t>
  </si>
  <si>
    <t xml:space="preserve">Configuration 466 occures 27 times</t>
  </si>
  <si>
    <t xml:space="preserve">Configuration 466 occures 4 times</t>
  </si>
  <si>
    <t xml:space="preserve">Configuration 469 occures 342 times</t>
  </si>
  <si>
    <t xml:space="preserve">Configuration 469 occures 156 times</t>
  </si>
  <si>
    <t xml:space="preserve">Configuration 470 occures 91 times</t>
  </si>
  <si>
    <t xml:space="preserve">Configuration 470 occures 48 times</t>
  </si>
  <si>
    <t xml:space="preserve">Configuration 467 occures 23 times</t>
  </si>
  <si>
    <t xml:space="preserve">Configuration 467 occures 13 times</t>
  </si>
  <si>
    <t xml:space="preserve">Configuration 470 occures 906 times</t>
  </si>
  <si>
    <t xml:space="preserve">Configuration 470 occures 373 times</t>
  </si>
  <si>
    <t xml:space="preserve">Configuration 471 occures 66 times</t>
  </si>
  <si>
    <t xml:space="preserve">Configuration 471 occures 29 times</t>
  </si>
  <si>
    <t xml:space="preserve">Configuration 468 occures 67 times</t>
  </si>
  <si>
    <t xml:space="preserve">Configuration 468 occures 42 times</t>
  </si>
  <si>
    <t xml:space="preserve">Configuration 471 occures 507 times</t>
  </si>
  <si>
    <t xml:space="preserve">Configuration 471 occures 386 times</t>
  </si>
  <si>
    <t xml:space="preserve">Configuration 472 occures 128 times</t>
  </si>
  <si>
    <t xml:space="preserve">Configuration 472 occures 131 times</t>
  </si>
  <si>
    <t xml:space="preserve">Configuration 469 occures 94 times</t>
  </si>
  <si>
    <t xml:space="preserve">Configuration 469 occures 31 times</t>
  </si>
  <si>
    <t xml:space="preserve">Configuration 472 occures 1374 times</t>
  </si>
  <si>
    <t xml:space="preserve">Configuration 472 occures 1162 times</t>
  </si>
  <si>
    <t xml:space="preserve">Configuration 473 occures 49 times</t>
  </si>
  <si>
    <t xml:space="preserve">Configuration 473 occures 53 times</t>
  </si>
  <si>
    <t xml:space="preserve">Configuration 470 occures 29 times</t>
  </si>
  <si>
    <t xml:space="preserve">Configuration 470 occures 11 times</t>
  </si>
  <si>
    <t xml:space="preserve">Configuration 473 occures 570 times</t>
  </si>
  <si>
    <t xml:space="preserve">Configuration 473 occures 391 times</t>
  </si>
  <si>
    <t xml:space="preserve">Configuration 474 occures 80 times</t>
  </si>
  <si>
    <t xml:space="preserve">Configuration 474 occures 45 times</t>
  </si>
  <si>
    <t xml:space="preserve">Configuration 471 occures 73 times</t>
  </si>
  <si>
    <t xml:space="preserve">Configuration 471 occures 36 times</t>
  </si>
  <si>
    <t xml:space="preserve">Configuration 474 occures 902 times</t>
  </si>
  <si>
    <t xml:space="preserve">Configuration 474 occures 357 times</t>
  </si>
  <si>
    <t xml:space="preserve">Configuration 475 occures 52 times</t>
  </si>
  <si>
    <t xml:space="preserve">Configuration 475 occures 33 times</t>
  </si>
  <si>
    <t xml:space="preserve">Configuration 472 occures 65 times</t>
  </si>
  <si>
    <t xml:space="preserve">Configuration 472 occures 37 times</t>
  </si>
  <si>
    <t xml:space="preserve">Configuration 475 occures 538 times</t>
  </si>
  <si>
    <t xml:space="preserve">Configuration 475 occures 375 times</t>
  </si>
  <si>
    <t xml:space="preserve">Configuration 476 occures 169 times</t>
  </si>
  <si>
    <t xml:space="preserve">Configuration 476 occures 110 times</t>
  </si>
  <si>
    <t xml:space="preserve">Configuration 473 occures 42 times</t>
  </si>
  <si>
    <t xml:space="preserve">Configuration 473 occures 10 times</t>
  </si>
  <si>
    <t xml:space="preserve">Configuration 476 occures 1353 times</t>
  </si>
  <si>
    <t xml:space="preserve">Configuration 476 occures 1122 times</t>
  </si>
  <si>
    <t xml:space="preserve">Configuration 477 occures 57 times</t>
  </si>
  <si>
    <t xml:space="preserve">Configuration 477 occures 18 times</t>
  </si>
  <si>
    <t xml:space="preserve">Configuration 474 occures 38 times</t>
  </si>
  <si>
    <t xml:space="preserve">Configuration 474 occures 16 times</t>
  </si>
  <si>
    <t xml:space="preserve">Configuration 477 occures 579 times</t>
  </si>
  <si>
    <t xml:space="preserve">Configuration 477 occures 411 times</t>
  </si>
  <si>
    <t xml:space="preserve">Configuration 478 occures 162 times</t>
  </si>
  <si>
    <t xml:space="preserve">Configuration 478 occures 121 times</t>
  </si>
  <si>
    <t xml:space="preserve">Configuration 475 occures 38 times</t>
  </si>
  <si>
    <t xml:space="preserve">Configuration 475 occures 8 times</t>
  </si>
  <si>
    <t xml:space="preserve">Configuration 478 occures 1360 times</t>
  </si>
  <si>
    <t xml:space="preserve">Configuration 478 occures 1185 times</t>
  </si>
  <si>
    <t xml:space="preserve">Configuration 479 occures 93 times</t>
  </si>
  <si>
    <t xml:space="preserve">Configuration 479 occures 115 times</t>
  </si>
  <si>
    <t xml:space="preserve">Configuration 476 occures 73 times</t>
  </si>
  <si>
    <t xml:space="preserve">Configuration 476 occures 27 times</t>
  </si>
  <si>
    <t xml:space="preserve">Configuration 479 occures 880 times</t>
  </si>
  <si>
    <t xml:space="preserve">Configuration 479 occures 1254 times</t>
  </si>
  <si>
    <t xml:space="preserve">Configuration 480 occures 245 times</t>
  </si>
  <si>
    <t xml:space="preserve">Configuration 480 occures 369 times</t>
  </si>
  <si>
    <t xml:space="preserve">Configuration 477 occures 62 times</t>
  </si>
  <si>
    <t xml:space="preserve">Configuration 477 occures 31 times</t>
  </si>
  <si>
    <t xml:space="preserve">Configuration 480 occures 2168 times</t>
  </si>
  <si>
    <t xml:space="preserve">Configuration 480 occures 3467 times</t>
  </si>
  <si>
    <t xml:space="preserve">Configuration 481 occures 81 times</t>
  </si>
  <si>
    <t xml:space="preserve">Configuration 481 occures 115 times</t>
  </si>
  <si>
    <t xml:space="preserve">Configuration 478 occures 74 times</t>
  </si>
  <si>
    <t xml:space="preserve">Configuration 478 occures 34 times</t>
  </si>
  <si>
    <t xml:space="preserve">Configuration 481 occures 850 times</t>
  </si>
  <si>
    <t xml:space="preserve">Configuration 481 occures 1138 times</t>
  </si>
  <si>
    <t xml:space="preserve">Configuration 482 occures 134 times</t>
  </si>
  <si>
    <t xml:space="preserve">Configuration 482 occures 114 times</t>
  </si>
  <si>
    <t xml:space="preserve">Configuration 479 occures 155 times</t>
  </si>
  <si>
    <t xml:space="preserve">Configuration 479 occures 132 times</t>
  </si>
  <si>
    <t xml:space="preserve">Configuration 482 occures 1339 times</t>
  </si>
  <si>
    <t xml:space="preserve">Configuration 482 occures 1108 times</t>
  </si>
  <si>
    <t xml:space="preserve">Configuration 483 occures 87 times</t>
  </si>
  <si>
    <t xml:space="preserve">Configuration 483 occures 114 times</t>
  </si>
  <si>
    <t xml:space="preserve">Configuration 480 occures 249 times</t>
  </si>
  <si>
    <t xml:space="preserve">Configuration 480 occures 345 times</t>
  </si>
  <si>
    <t xml:space="preserve">Configuration 483 occures 854 times</t>
  </si>
  <si>
    <t xml:space="preserve">Configuration 483 occures 1145 times</t>
  </si>
  <si>
    <t xml:space="preserve">Configuration 484 occures 141 times</t>
  </si>
  <si>
    <t xml:space="preserve">Configuration 484 occures 124 times</t>
  </si>
  <si>
    <t xml:space="preserve">Configuration 481 occures 125 times</t>
  </si>
  <si>
    <t xml:space="preserve">Configuration 481 occures 92 times</t>
  </si>
  <si>
    <t xml:space="preserve">Configuration 484 occures 1389 times</t>
  </si>
  <si>
    <t xml:space="preserve">Configuration 484 occures 1140 times</t>
  </si>
  <si>
    <t xml:space="preserve">Configuration 485 occures 60 times</t>
  </si>
  <si>
    <t xml:space="preserve">Configuration 485 occures 41 times</t>
  </si>
  <si>
    <t xml:space="preserve">Configuration 482 occures 73 times</t>
  </si>
  <si>
    <t xml:space="preserve">Configuration 482 occures 48 times</t>
  </si>
  <si>
    <t xml:space="preserve">Configuration 485 occures 536 times</t>
  </si>
  <si>
    <t xml:space="preserve">Configuration 485 occures 408 times</t>
  </si>
  <si>
    <t xml:space="preserve">Configuration 486 occures 136 times</t>
  </si>
  <si>
    <t xml:space="preserve">Configuration 486 occures 108 times</t>
  </si>
  <si>
    <t xml:space="preserve">Configuration 483 occures 69 times</t>
  </si>
  <si>
    <t xml:space="preserve">Configuration 483 occures 34 times</t>
  </si>
  <si>
    <t xml:space="preserve">Configuration 486 occures 1326 times</t>
  </si>
  <si>
    <t xml:space="preserve">Configuration 486 occures 1134 times</t>
  </si>
  <si>
    <t xml:space="preserve">Configuration 487 occures 84 times</t>
  </si>
  <si>
    <t xml:space="preserve">Configuration 487 occures 108 times</t>
  </si>
  <si>
    <t xml:space="preserve">Configuration 484 occures 68 times</t>
  </si>
  <si>
    <t xml:space="preserve">Configuration 484 occures 30 times</t>
  </si>
  <si>
    <t xml:space="preserve">Configuration 487 occures 879 times</t>
  </si>
  <si>
    <t xml:space="preserve">Configuration 487 occures 1216 times</t>
  </si>
  <si>
    <t xml:space="preserve">Configuration 488 occures 144 times</t>
  </si>
  <si>
    <t xml:space="preserve">Configuration 488 occures 112 times</t>
  </si>
  <si>
    <t xml:space="preserve">Configuration 485 occures 74 times</t>
  </si>
  <si>
    <t xml:space="preserve">Configuration 485 occures 27 times</t>
  </si>
  <si>
    <t xml:space="preserve">Configuration 488 occures 1405 times</t>
  </si>
  <si>
    <t xml:space="preserve">Configuration 488 occures 1143 times</t>
  </si>
  <si>
    <t xml:space="preserve">Configuration 489 occures 57 times</t>
  </si>
  <si>
    <t xml:space="preserve">Configuration 489 occures 31 times</t>
  </si>
  <si>
    <t xml:space="preserve">Configuration 486 occures 29 times</t>
  </si>
  <si>
    <t xml:space="preserve">Configuration 486 occures 9 times</t>
  </si>
  <si>
    <t xml:space="preserve">Configuration 489 occures 575 times</t>
  </si>
  <si>
    <t xml:space="preserve">Configuration 489 occures 385 times</t>
  </si>
  <si>
    <t xml:space="preserve">Configuration 490 occures 88 times</t>
  </si>
  <si>
    <t xml:space="preserve">Configuration 490 occures 37 times</t>
  </si>
  <si>
    <t xml:space="preserve">Configuration 487 occures 85 times</t>
  </si>
  <si>
    <t xml:space="preserve">Configuration 487 occures 36 times</t>
  </si>
  <si>
    <t xml:space="preserve">Configuration 490 occures 892 times</t>
  </si>
  <si>
    <t xml:space="preserve">Configuration 490 occures 382 times</t>
  </si>
  <si>
    <t xml:space="preserve">Configuration 491 occures 44 times</t>
  </si>
  <si>
    <t xml:space="preserve">Configuration 491 occures 37 times</t>
  </si>
  <si>
    <t xml:space="preserve">Configuration 488 occures 109 times</t>
  </si>
  <si>
    <t xml:space="preserve">Configuration 488 occures 96 times</t>
  </si>
  <si>
    <t xml:space="preserve">Configuration 491 occures 555 times</t>
  </si>
  <si>
    <t xml:space="preserve">Configuration 491 occures 422 times</t>
  </si>
  <si>
    <t xml:space="preserve">Configuration 492 occures 120 times</t>
  </si>
  <si>
    <t xml:space="preserve">Configuration 492 occures 123 times</t>
  </si>
  <si>
    <t xml:space="preserve">Configuration 489 occures 77 times</t>
  </si>
  <si>
    <t xml:space="preserve">Configuration 489 occures 41 times</t>
  </si>
  <si>
    <t xml:space="preserve">Configuration 492 occures 1376 times</t>
  </si>
  <si>
    <t xml:space="preserve">Configuration 492 occures 1189 times</t>
  </si>
  <si>
    <t xml:space="preserve">Configuration 493 occures 47 times</t>
  </si>
  <si>
    <t xml:space="preserve">Configuration 493 occures 39 times</t>
  </si>
  <si>
    <t xml:space="preserve">Configuration 490 occures 68 times</t>
  </si>
  <si>
    <t xml:space="preserve">Configuration 490 occures 40 times</t>
  </si>
  <si>
    <t xml:space="preserve">Configuration 493 occures 589 times</t>
  </si>
  <si>
    <t xml:space="preserve">Configuration 493 occures 392 times</t>
  </si>
  <si>
    <t xml:space="preserve">Configuration 494 occures 135 times</t>
  </si>
  <si>
    <t xml:space="preserve">Configuration 494 occures 124 times</t>
  </si>
  <si>
    <t xml:space="preserve">Configuration 491 occures 71 times</t>
  </si>
  <si>
    <t xml:space="preserve">Configuration 494 occures 1389 times</t>
  </si>
  <si>
    <t xml:space="preserve">Configuration 494 occures 1110 times</t>
  </si>
  <si>
    <t xml:space="preserve">Configuration 495 occures 98 times</t>
  </si>
  <si>
    <t xml:space="preserve">Configuration 495 occures 126 times</t>
  </si>
  <si>
    <t xml:space="preserve">Configuration 492 occures 70 times</t>
  </si>
  <si>
    <t xml:space="preserve">Configuration 492 occures 41 times</t>
  </si>
  <si>
    <t xml:space="preserve">Configuration 495 occures 898 times</t>
  </si>
  <si>
    <t xml:space="preserve">Configuration 495 occures 1166 times</t>
  </si>
  <si>
    <t xml:space="preserve">Configuration 496 occures 194 times</t>
  </si>
  <si>
    <t xml:space="preserve">Configuration 496 occures 360 times</t>
  </si>
  <si>
    <t xml:space="preserve">Configuration 493 occures 84 times</t>
  </si>
  <si>
    <t xml:space="preserve">Configuration 493 occures 25 times</t>
  </si>
  <si>
    <t xml:space="preserve">Configuration 496 occures 2163 times</t>
  </si>
  <si>
    <t xml:space="preserve">Configuration 496 occures 3491 times</t>
  </si>
  <si>
    <t xml:space="preserve">Configuration 497 occures 97 times</t>
  </si>
  <si>
    <t xml:space="preserve">Configuration 497 occures 115 times</t>
  </si>
  <si>
    <t xml:space="preserve">Configuration 494 occures 72 times</t>
  </si>
  <si>
    <t xml:space="preserve">Configuration 494 occures 31 times</t>
  </si>
  <si>
    <t xml:space="preserve">Configuration 497 occures 871 times</t>
  </si>
  <si>
    <t xml:space="preserve">Configuration 497 occures 1196 times</t>
  </si>
  <si>
    <t xml:space="preserve">Configuration 498 occures 138 times</t>
  </si>
  <si>
    <t xml:space="preserve">Configuration 498 occures 127 times</t>
  </si>
  <si>
    <t xml:space="preserve">Configuration 495 occures 138 times</t>
  </si>
  <si>
    <t xml:space="preserve">Configuration 495 occures 102 times</t>
  </si>
  <si>
    <t xml:space="preserve">Configuration 498 occures 1354 times</t>
  </si>
  <si>
    <t xml:space="preserve">Configuration 498 occures 1139 times</t>
  </si>
  <si>
    <t xml:space="preserve">Configuration 499 occures 90 times</t>
  </si>
  <si>
    <t xml:space="preserve">Configuration 499 occures 103 times</t>
  </si>
  <si>
    <t xml:space="preserve">Configuration 496 occures 256 times</t>
  </si>
  <si>
    <t xml:space="preserve">Configuration 496 occures 346 times</t>
  </si>
  <si>
    <t xml:space="preserve">Configuration 499 occures 854 times</t>
  </si>
  <si>
    <t xml:space="preserve">Configuration 499 occures 1209 times</t>
  </si>
  <si>
    <t xml:space="preserve">Configuration 500 occures 124 times</t>
  </si>
  <si>
    <t xml:space="preserve">Configuration 500 occures 122 times</t>
  </si>
  <si>
    <t xml:space="preserve">Configuration 497 occures 142 times</t>
  </si>
  <si>
    <t xml:space="preserve">Configuration 497 occures 101 times</t>
  </si>
  <si>
    <t xml:space="preserve">Configuration 500 occures 1352 times</t>
  </si>
  <si>
    <t xml:space="preserve">Configuration 500 occures 1129 times</t>
  </si>
  <si>
    <t xml:space="preserve">Configuration 501 occures 47 times</t>
  </si>
  <si>
    <t xml:space="preserve">Configuration 501 occures 40 times</t>
  </si>
  <si>
    <t xml:space="preserve">Configuration 498 occures 64 times</t>
  </si>
  <si>
    <t xml:space="preserve">Configuration 498 occures 32 times</t>
  </si>
  <si>
    <t xml:space="preserve">Configuration 501 occures 544 times</t>
  </si>
  <si>
    <t xml:space="preserve">Configuration 501 occures 404 times</t>
  </si>
  <si>
    <t xml:space="preserve">Configuration 502 occures 141 times</t>
  </si>
  <si>
    <t xml:space="preserve">Configuration 502 occures 117 times</t>
  </si>
  <si>
    <t xml:space="preserve">Configuration 499 occures 67 times</t>
  </si>
  <si>
    <t xml:space="preserve">Configuration 499 occures 39 times</t>
  </si>
  <si>
    <t xml:space="preserve">Configuration 502 occures 1482 times</t>
  </si>
  <si>
    <t xml:space="preserve">Configuration 502 occures 1202 times</t>
  </si>
  <si>
    <t xml:space="preserve">Configuration 503 occures 82 times</t>
  </si>
  <si>
    <t xml:space="preserve">Configuration 503 occures 127 times</t>
  </si>
  <si>
    <t xml:space="preserve">Configuration 500 occures 148 times</t>
  </si>
  <si>
    <t xml:space="preserve">Configuration 500 occures 97 times</t>
  </si>
  <si>
    <t xml:space="preserve">Configuration 503 occures 860 times</t>
  </si>
  <si>
    <t xml:space="preserve">Configuration 503 occures 1088 times</t>
  </si>
  <si>
    <t xml:space="preserve">Configuration 504 occures 223 times</t>
  </si>
  <si>
    <t xml:space="preserve">Configuration 504 occures 311 times</t>
  </si>
  <si>
    <t xml:space="preserve">Configuration 501 occures 131 times</t>
  </si>
  <si>
    <t xml:space="preserve">Configuration 501 occures 99 times</t>
  </si>
  <si>
    <t xml:space="preserve">Configuration 504 occures 2175 times</t>
  </si>
  <si>
    <t xml:space="preserve">Configuration 504 occures 3523 times</t>
  </si>
  <si>
    <t xml:space="preserve">Configuration 505 occures 78 times</t>
  </si>
  <si>
    <t xml:space="preserve">Configuration 505 occures 112 times</t>
  </si>
  <si>
    <t xml:space="preserve">Configuration 502 occures 79 times</t>
  </si>
  <si>
    <t xml:space="preserve">Configuration 502 occures 37 times</t>
  </si>
  <si>
    <t xml:space="preserve">Configuration 505 occures 884 times</t>
  </si>
  <si>
    <t xml:space="preserve">Configuration 505 occures 1165 times</t>
  </si>
  <si>
    <t xml:space="preserve">Configuration 506 occures 142 times</t>
  </si>
  <si>
    <t xml:space="preserve">Configuration 506 occures 114 times</t>
  </si>
  <si>
    <t xml:space="preserve">Configuration 503 occures 134 times</t>
  </si>
  <si>
    <t xml:space="preserve">Configuration 503 occures 95 times</t>
  </si>
  <si>
    <t xml:space="preserve">Configuration 506 occures 1360 times</t>
  </si>
  <si>
    <t xml:space="preserve">Configuration 506 occures 1188 times</t>
  </si>
  <si>
    <t xml:space="preserve">Configuration 507 occures 75 times</t>
  </si>
  <si>
    <t xml:space="preserve">Configuration 507 occures 133 times</t>
  </si>
  <si>
    <t xml:space="preserve">Configuration 504 occures 285 times</t>
  </si>
  <si>
    <t xml:space="preserve">Configuration 504 occures 305 times</t>
  </si>
  <si>
    <t xml:space="preserve">Configuration 507 occures 849 times</t>
  </si>
  <si>
    <t xml:space="preserve">Configuration 507 occures 1233 times</t>
  </si>
  <si>
    <t xml:space="preserve">Configuration 508 occures 208 times</t>
  </si>
  <si>
    <t xml:space="preserve">Configuration 508 occures 332 times</t>
  </si>
  <si>
    <t xml:space="preserve">Configuration 505 occures 120 times</t>
  </si>
  <si>
    <t xml:space="preserve">Configuration 505 occures 106 times</t>
  </si>
  <si>
    <t xml:space="preserve">Configuration 508 occures 2163 times</t>
  </si>
  <si>
    <t xml:space="preserve">Configuration 508 occures 3506 times</t>
  </si>
  <si>
    <t xml:space="preserve">Configuration 509 occures 100 times</t>
  </si>
  <si>
    <t xml:space="preserve">Configuration 509 occures 112 times</t>
  </si>
  <si>
    <t xml:space="preserve">Configuration 506 occures 139 times</t>
  </si>
  <si>
    <t xml:space="preserve">Configuration 506 occures 91 times</t>
  </si>
  <si>
    <t xml:space="preserve">Configuration 509 occures 857 times</t>
  </si>
  <si>
    <t xml:space="preserve">Configuration 509 occures 1133 times</t>
  </si>
  <si>
    <t xml:space="preserve">Configuration 510 occures 247 times</t>
  </si>
  <si>
    <t xml:space="preserve">Configuration 510 occures 361 times</t>
  </si>
  <si>
    <t xml:space="preserve">Configuration 507 occures 138 times</t>
  </si>
  <si>
    <t xml:space="preserve">Configuration 507 occures 110 times</t>
  </si>
  <si>
    <t xml:space="preserve">Configuration 510 occures 2183 times</t>
  </si>
  <si>
    <t xml:space="preserve">Configuration 510 occures 3530 times</t>
  </si>
  <si>
    <t xml:space="preserve">Configuration 511 occures 150 times</t>
  </si>
  <si>
    <t xml:space="preserve">Configuration 511 occures 343 times</t>
  </si>
  <si>
    <t xml:space="preserve">Configuration 508 occures 264 times</t>
  </si>
  <si>
    <t xml:space="preserve">Configuration 508 occures 292 times</t>
  </si>
  <si>
    <t xml:space="preserve">Configuration 511 occures 1257 times</t>
  </si>
  <si>
    <t xml:space="preserve">Configuration 511 occures 3571 times</t>
  </si>
  <si>
    <t xml:space="preserve">Configuration 512 occures 141 times</t>
  </si>
  <si>
    <t xml:space="preserve">Configuration 512 occures 342 times</t>
  </si>
  <si>
    <t xml:space="preserve">Configuration 509 occures 245 times</t>
  </si>
  <si>
    <t xml:space="preserve">Configuration 509 occures 310 times</t>
  </si>
  <si>
    <t xml:space="preserve">Configuration 512 occures 1376 times</t>
  </si>
  <si>
    <t xml:space="preserve">Configuration 512 occures 3454 times</t>
  </si>
  <si>
    <t xml:space="preserve">Configuration 513 occures 224 times</t>
  </si>
  <si>
    <t xml:space="preserve">Configuration 513 occures 357 times</t>
  </si>
  <si>
    <t xml:space="preserve">Configuration 510 occures 260 times</t>
  </si>
  <si>
    <t xml:space="preserve">Configuration 510 occures 335 times</t>
  </si>
  <si>
    <t xml:space="preserve">Configuration 513 occures 2176 times</t>
  </si>
  <si>
    <t xml:space="preserve">Configuration 513 occures 3479 times</t>
  </si>
  <si>
    <t xml:space="preserve">Configuration 514 occures 95 times</t>
  </si>
  <si>
    <t xml:space="preserve">Configuration 514 occures 121 times</t>
  </si>
  <si>
    <t xml:space="preserve">Configuration 511 occures 511 times</t>
  </si>
  <si>
    <t xml:space="preserve">Configuration 511 occures 924 times</t>
  </si>
  <si>
    <t xml:space="preserve">Configuration 514 occures 820 times</t>
  </si>
  <si>
    <t xml:space="preserve">Configuration 514 occures 1111 times</t>
  </si>
  <si>
    <t xml:space="preserve">Configuration 515 occures 225 times</t>
  </si>
  <si>
    <t xml:space="preserve">Configuration 515 occures 375 times</t>
  </si>
  <si>
    <t xml:space="preserve">Configuration 512 occures 516 times</t>
  </si>
  <si>
    <t xml:space="preserve">Configuration 512 occures 935 times</t>
  </si>
  <si>
    <t xml:space="preserve">Configuration 515 occures 2185 times</t>
  </si>
  <si>
    <t xml:space="preserve">Configuration 515 occures 3521 times</t>
  </si>
  <si>
    <t xml:space="preserve">Configuration 516 occures 76 times</t>
  </si>
  <si>
    <t xml:space="preserve">Configuration 516 occures 116 times</t>
  </si>
  <si>
    <t xml:space="preserve">Configuration 513 occures 291 times</t>
  </si>
  <si>
    <t xml:space="preserve">Configuration 513 occures 308 times</t>
  </si>
  <si>
    <t xml:space="preserve">Configuration 516 occures 885 times</t>
  </si>
  <si>
    <t xml:space="preserve">Configuration 516 occures 1196 times</t>
  </si>
  <si>
    <t xml:space="preserve">Configuration 517 occures 117 times</t>
  </si>
  <si>
    <t xml:space="preserve">Configuration 517 occures 120 times</t>
  </si>
  <si>
    <t xml:space="preserve">Configuration 514 occures 257 times</t>
  </si>
  <si>
    <t xml:space="preserve">Configuration 514 occures 289 times</t>
  </si>
  <si>
    <t xml:space="preserve">Configuration 517 occures 1385 times</t>
  </si>
  <si>
    <t xml:space="preserve">Configuration 517 occures 1190 times</t>
  </si>
  <si>
    <t xml:space="preserve">Configuration 518 occures 89 times</t>
  </si>
  <si>
    <t xml:space="preserve">Configuration 518 occures 135 times</t>
  </si>
  <si>
    <t xml:space="preserve">Configuration 515 occures 259 times</t>
  </si>
  <si>
    <t xml:space="preserve">Configuration 515 occures 290 times</t>
  </si>
  <si>
    <t xml:space="preserve">Configuration 518 occures 841 times</t>
  </si>
  <si>
    <t xml:space="preserve">Configuration 518 occures 1194 times</t>
  </si>
  <si>
    <t xml:space="preserve">Configuration 519 occures 198 times</t>
  </si>
  <si>
    <t xml:space="preserve">Configuration 519 occures 350 times</t>
  </si>
  <si>
    <t xml:space="preserve">Configuration 516 occures 159 times</t>
  </si>
  <si>
    <t xml:space="preserve">Configuration 516 occures 99 times</t>
  </si>
  <si>
    <t xml:space="preserve">Configuration 519 occures 2250 times</t>
  </si>
  <si>
    <t xml:space="preserve">Configuration 519 occures 3478 times</t>
  </si>
  <si>
    <t xml:space="preserve">Configuration 520 occures 91 times</t>
  </si>
  <si>
    <t xml:space="preserve">Configuration 520 occures 104 times</t>
  </si>
  <si>
    <t xml:space="preserve">Configuration 517 occures 155 times</t>
  </si>
  <si>
    <t xml:space="preserve">Configuration 517 occures 103 times</t>
  </si>
  <si>
    <t xml:space="preserve">Configuration 520 occures 799 times</t>
  </si>
  <si>
    <t xml:space="preserve">Configuration 520 occures 1225 times</t>
  </si>
  <si>
    <t xml:space="preserve">Configuration 521 occures 152 times</t>
  </si>
  <si>
    <t xml:space="preserve">Configuration 521 occures 120 times</t>
  </si>
  <si>
    <t xml:space="preserve">Configuration 518 occures 127 times</t>
  </si>
  <si>
    <t xml:space="preserve">Configuration 518 occures 91 times</t>
  </si>
  <si>
    <t xml:space="preserve">Configuration 521 occures 1318 times</t>
  </si>
  <si>
    <t xml:space="preserve">Configuration 521 occures 1134 times</t>
  </si>
  <si>
    <t xml:space="preserve">Configuration 522 occures 59 times</t>
  </si>
  <si>
    <t xml:space="preserve">Configuration 522 occures 57 times</t>
  </si>
  <si>
    <t xml:space="preserve">Configuration 519 occures 268 times</t>
  </si>
  <si>
    <t xml:space="preserve">Configuration 519 occures 315 times</t>
  </si>
  <si>
    <t xml:space="preserve">Configuration 522 occures 575 times</t>
  </si>
  <si>
    <t xml:space="preserve">Configuration 522 occures 366 times</t>
  </si>
  <si>
    <t xml:space="preserve">Configuration 523 occures 143 times</t>
  </si>
  <si>
    <t xml:space="preserve">Configuration 523 occures 128 times</t>
  </si>
  <si>
    <t xml:space="preserve">Configuration 520 occures 130 times</t>
  </si>
  <si>
    <t xml:space="preserve">Configuration 520 occures 102 times</t>
  </si>
  <si>
    <t xml:space="preserve">Configuration 523 occures 1373 times</t>
  </si>
  <si>
    <t xml:space="preserve">Configuration 523 occures 1134 times</t>
  </si>
  <si>
    <t xml:space="preserve">Configuration 524 occures 99 times</t>
  </si>
  <si>
    <t xml:space="preserve">Configuration 524 occures 95 times</t>
  </si>
  <si>
    <t xml:space="preserve">Configuration 521 occures 70 times</t>
  </si>
  <si>
    <t xml:space="preserve">Configuration 521 occures 40 times</t>
  </si>
  <si>
    <t xml:space="preserve">Configuration 524 occures 856 times</t>
  </si>
  <si>
    <t xml:space="preserve">Configuration 524 occures 1161 times</t>
  </si>
  <si>
    <t xml:space="preserve">Configuration 525 occures 120 times</t>
  </si>
  <si>
    <t xml:space="preserve">Configuration 525 occures 121 times</t>
  </si>
  <si>
    <t xml:space="preserve">Configuration 522 occures 132 times</t>
  </si>
  <si>
    <t xml:space="preserve">Configuration 522 occures 96 times</t>
  </si>
  <si>
    <t xml:space="preserve">Configuration 525 occures 1348 times</t>
  </si>
  <si>
    <t xml:space="preserve">Configuration 525 occures 1165 times</t>
  </si>
  <si>
    <t xml:space="preserve">Configuration 526 occures 86 times</t>
  </si>
  <si>
    <t xml:space="preserve">Configuration 526 occures 128 times</t>
  </si>
  <si>
    <t xml:space="preserve">Configuration 523 occures 118 times</t>
  </si>
  <si>
    <t xml:space="preserve">Configuration 523 occures 104 times</t>
  </si>
  <si>
    <t xml:space="preserve">Configuration 526 occures 828 times</t>
  </si>
  <si>
    <t xml:space="preserve">Configuration 526 occures 1152 times</t>
  </si>
  <si>
    <t xml:space="preserve">Configuration 527 occures 213 times</t>
  </si>
  <si>
    <t xml:space="preserve">Configuration 527 occures 369 times</t>
  </si>
  <si>
    <t xml:space="preserve">Configuration 524 occures 68 times</t>
  </si>
  <si>
    <t xml:space="preserve">Configuration 524 occures 33 times</t>
  </si>
  <si>
    <t xml:space="preserve">Configuration 527 occures 2203 times</t>
  </si>
  <si>
    <t xml:space="preserve">Configuration 527 occures 3493 times</t>
  </si>
  <si>
    <t xml:space="preserve">Configuration 528 occures 87 times</t>
  </si>
  <si>
    <t xml:space="preserve">Configuration 528 occures 136 times</t>
  </si>
  <si>
    <t xml:space="preserve">Configuration 525 occures 72 times</t>
  </si>
  <si>
    <t xml:space="preserve">Configuration 525 occures 38 times</t>
  </si>
  <si>
    <t xml:space="preserve">Configuration 528 occures 844 times</t>
  </si>
  <si>
    <t xml:space="preserve">Configuration 528 occures 1161 times</t>
  </si>
  <si>
    <t xml:space="preserve">Configuration 529 occures 142 times</t>
  </si>
  <si>
    <t xml:space="preserve">Configuration 529 occures 101 times</t>
  </si>
  <si>
    <t xml:space="preserve">Configuration 526 occures 133 times</t>
  </si>
  <si>
    <t xml:space="preserve">Configuration 526 occures 112 times</t>
  </si>
  <si>
    <t xml:space="preserve">Configuration 529 occures 1374 times</t>
  </si>
  <si>
    <t xml:space="preserve">Configuration 529 occures 1159 times</t>
  </si>
  <si>
    <t xml:space="preserve">Configuration 530 occures 46 times</t>
  </si>
  <si>
    <t xml:space="preserve">Configuration 530 occures 26 times</t>
  </si>
  <si>
    <t xml:space="preserve">Configuration 527 occures 298 times</t>
  </si>
  <si>
    <t xml:space="preserve">Configuration 527 occures 314 times</t>
  </si>
  <si>
    <t xml:space="preserve">Configuration 530 occures 564 times</t>
  </si>
  <si>
    <t xml:space="preserve">Configuration 530 occures 378 times</t>
  </si>
  <si>
    <t xml:space="preserve">Configuration 531 occures 125 times</t>
  </si>
  <si>
    <t xml:space="preserve">Configuration 531 occures 141 times</t>
  </si>
  <si>
    <t xml:space="preserve">Configuration 528 occures 126 times</t>
  </si>
  <si>
    <t xml:space="preserve">Configuration 528 occures 99 times</t>
  </si>
  <si>
    <t xml:space="preserve">Configuration 531 occures 1461 times</t>
  </si>
  <si>
    <t xml:space="preserve">Configuration 531 occures 1168 times</t>
  </si>
  <si>
    <t xml:space="preserve">Configuration 532 occures 59 times</t>
  </si>
  <si>
    <t xml:space="preserve">Configuration 532 occures 43 times</t>
  </si>
  <si>
    <t xml:space="preserve">Configuration 529 occures 69 times</t>
  </si>
  <si>
    <t xml:space="preserve">Configuration 529 occures 38 times</t>
  </si>
  <si>
    <t xml:space="preserve">Configuration 532 occures 572 times</t>
  </si>
  <si>
    <t xml:space="preserve">Configuration 532 occures 383 times</t>
  </si>
  <si>
    <t xml:space="preserve">Configuration 533 occures 96 times</t>
  </si>
  <si>
    <t xml:space="preserve">Configuration 533 occures 38 times</t>
  </si>
  <si>
    <t xml:space="preserve">Configuration 530 occures 54 times</t>
  </si>
  <si>
    <t xml:space="preserve">Configuration 533 occures 927 times</t>
  </si>
  <si>
    <t xml:space="preserve">Configuration 533 occures 382 times</t>
  </si>
  <si>
    <t xml:space="preserve">Configuration 534 occures 57 times</t>
  </si>
  <si>
    <t xml:space="preserve">Configuration 534 occures 35 times</t>
  </si>
  <si>
    <t xml:space="preserve">Configuration 531 occures 67 times</t>
  </si>
  <si>
    <t xml:space="preserve">Configuration 531 occures 30 times</t>
  </si>
  <si>
    <t xml:space="preserve">Configuration 534 occures 512 times</t>
  </si>
  <si>
    <t xml:space="preserve">Configuration 534 occures 382 times</t>
  </si>
  <si>
    <t xml:space="preserve">Configuration 535 occures 133 times</t>
  </si>
  <si>
    <t xml:space="preserve">Configuration 535 occures 124 times</t>
  </si>
  <si>
    <t xml:space="preserve">Configuration 532 occures 72 times</t>
  </si>
  <si>
    <t xml:space="preserve">Configuration 532 occures 38 times</t>
  </si>
  <si>
    <t xml:space="preserve">Configuration 535 occures 1358 times</t>
  </si>
  <si>
    <t xml:space="preserve">Configuration 535 occures 1225 times</t>
  </si>
  <si>
    <t xml:space="preserve">Configuration 536 occures 71 times</t>
  </si>
  <si>
    <t xml:space="preserve">Configuration 536 occures 126 times</t>
  </si>
  <si>
    <t xml:space="preserve">Configuration 533 occures 81 times</t>
  </si>
  <si>
    <t xml:space="preserve">Configuration 533 occures 35 times</t>
  </si>
  <si>
    <t xml:space="preserve">Configuration 536 occures 824 times</t>
  </si>
  <si>
    <t xml:space="preserve">Configuration 536 occures 1138 times</t>
  </si>
  <si>
    <t xml:space="preserve">Configuration 537 occures 143 times</t>
  </si>
  <si>
    <t xml:space="preserve">Configuration 537 occures 137 times</t>
  </si>
  <si>
    <t xml:space="preserve">Configuration 534 occures 61 times</t>
  </si>
  <si>
    <t xml:space="preserve">Configuration 534 occures 43 times</t>
  </si>
  <si>
    <t xml:space="preserve">Configuration 537 occures 1341 times</t>
  </si>
  <si>
    <t xml:space="preserve">Configuration 537 occures 1133 times</t>
  </si>
  <si>
    <t xml:space="preserve">Configuration 538 occures 69 times</t>
  </si>
  <si>
    <t xml:space="preserve">Configuration 538 occures 29 times</t>
  </si>
  <si>
    <t xml:space="preserve">Configuration 535 occures 150 times</t>
  </si>
  <si>
    <t xml:space="preserve">Configuration 535 occures 94 times</t>
  </si>
  <si>
    <t xml:space="preserve">Configuration 538 occures 517 times</t>
  </si>
  <si>
    <t xml:space="preserve">Configuration 538 occures 373 times</t>
  </si>
  <si>
    <t xml:space="preserve">Configuration 539 occures 146 times</t>
  </si>
  <si>
    <t xml:space="preserve">Configuration 539 occures 105 times</t>
  </si>
  <si>
    <t xml:space="preserve">Configuration 536 occures 59 times</t>
  </si>
  <si>
    <t xml:space="preserve">Configuration 536 occures 34 times</t>
  </si>
  <si>
    <t xml:space="preserve">Configuration 539 occures 1386 times</t>
  </si>
  <si>
    <t xml:space="preserve">Configuration 539 occures 1159 times</t>
  </si>
  <si>
    <t xml:space="preserve">Configuration 540 occures 90 times</t>
  </si>
  <si>
    <t xml:space="preserve">Configuration 540 occures 112 times</t>
  </si>
  <si>
    <t xml:space="preserve">Configuration 537 occures 34 times</t>
  </si>
  <si>
    <t xml:space="preserve">Configuration 537 occures 14 times</t>
  </si>
  <si>
    <t xml:space="preserve">Configuration 540 occures 831 times</t>
  </si>
  <si>
    <t xml:space="preserve">Configuration 540 occures 1120 times</t>
  </si>
  <si>
    <t xml:space="preserve">Configuration 541 occures 128 times</t>
  </si>
  <si>
    <t xml:space="preserve">Configuration 541 occures 100 times</t>
  </si>
  <si>
    <t xml:space="preserve">Configuration 538 occures 86 times</t>
  </si>
  <si>
    <t xml:space="preserve">Configuration 538 occures 35 times</t>
  </si>
  <si>
    <t xml:space="preserve">Configuration 541 occures 1364 times</t>
  </si>
  <si>
    <t xml:space="preserve">Configuration 541 occures 1131 times</t>
  </si>
  <si>
    <t xml:space="preserve">Configuration 542 occures 73 times</t>
  </si>
  <si>
    <t xml:space="preserve">Configuration 542 occures 118 times</t>
  </si>
  <si>
    <t xml:space="preserve">Configuration 539 occures 59 times</t>
  </si>
  <si>
    <t xml:space="preserve">Configuration 539 occures 42 times</t>
  </si>
  <si>
    <t xml:space="preserve">Configuration 542 occures 873 times</t>
  </si>
  <si>
    <t xml:space="preserve">Configuration 542 occures 1148 times</t>
  </si>
  <si>
    <t xml:space="preserve">Configuration 543 occures 200 times</t>
  </si>
  <si>
    <t xml:space="preserve">Configuration 543 occures 291 times</t>
  </si>
  <si>
    <t xml:space="preserve">Configuration 540 occures 82 times</t>
  </si>
  <si>
    <t xml:space="preserve">Configuration 540 occures 30 times</t>
  </si>
  <si>
    <t xml:space="preserve">Configuration 543 occures 2094 times</t>
  </si>
  <si>
    <t xml:space="preserve">Configuration 543 occures 3410 times</t>
  </si>
  <si>
    <t xml:space="preserve">Configuration 544 occures 88 times</t>
  </si>
  <si>
    <t xml:space="preserve">Configuration 544 occures 117 times</t>
  </si>
  <si>
    <t xml:space="preserve">Configuration 541 occures 70 times</t>
  </si>
  <si>
    <t xml:space="preserve">Configuration 541 occures 49 times</t>
  </si>
  <si>
    <t xml:space="preserve">Configuration 544 occures 811 times</t>
  </si>
  <si>
    <t xml:space="preserve">Configuration 544 occures 1158 times</t>
  </si>
  <si>
    <t xml:space="preserve">Configuration 545 occures 140 times</t>
  </si>
  <si>
    <t xml:space="preserve">Configuration 545 occures 110 times</t>
  </si>
  <si>
    <t xml:space="preserve">Configuration 542 occures 157 times</t>
  </si>
  <si>
    <t xml:space="preserve">Configuration 542 occures 105 times</t>
  </si>
  <si>
    <t xml:space="preserve">Configuration 545 occures 1317 times</t>
  </si>
  <si>
    <t xml:space="preserve">Configuration 545 occures 1179 times</t>
  </si>
  <si>
    <t xml:space="preserve">Configuration 546 occures 50 times</t>
  </si>
  <si>
    <t xml:space="preserve">Configuration 546 occures 42 times</t>
  </si>
  <si>
    <t xml:space="preserve">Configuration 543 occures 282 times</t>
  </si>
  <si>
    <t xml:space="preserve">Configuration 543 occures 347 times</t>
  </si>
  <si>
    <t xml:space="preserve">Configuration 546 occures 542 times</t>
  </si>
  <si>
    <t xml:space="preserve">Configuration 546 occures 380 times</t>
  </si>
  <si>
    <t xml:space="preserve">Configuration 547 occures 160 times</t>
  </si>
  <si>
    <t xml:space="preserve">Configuration 547 occures 106 times</t>
  </si>
  <si>
    <t xml:space="preserve">Configuration 544 occures 143 times</t>
  </si>
  <si>
    <t xml:space="preserve">Configuration 544 occures 101 times</t>
  </si>
  <si>
    <t xml:space="preserve">Configuration 547 occures 1353 times</t>
  </si>
  <si>
    <t xml:space="preserve">Configuration 547 occures 1199 times</t>
  </si>
  <si>
    <t xml:space="preserve">Configuration 548 occures 55 times</t>
  </si>
  <si>
    <t xml:space="preserve">Configuration 548 occures 26 times</t>
  </si>
  <si>
    <t xml:space="preserve">Configuration 545 occures 72 times</t>
  </si>
  <si>
    <t xml:space="preserve">Configuration 545 occures 27 times</t>
  </si>
  <si>
    <t xml:space="preserve">Configuration 548 occures 548 times</t>
  </si>
  <si>
    <t xml:space="preserve">Configuration 548 occures 370 times</t>
  </si>
  <si>
    <t xml:space="preserve">Configuration 549 occures 98 times</t>
  </si>
  <si>
    <t xml:space="preserve">Configuration 549 occures 31 times</t>
  </si>
  <si>
    <t xml:space="preserve">Configuration 546 occures 72 times</t>
  </si>
  <si>
    <t xml:space="preserve">Configuration 546 occures 25 times</t>
  </si>
  <si>
    <t xml:space="preserve">Configuration 549 occures 913 times</t>
  </si>
  <si>
    <t xml:space="preserve">Configuration 549 occures 342 times</t>
  </si>
  <si>
    <t xml:space="preserve">Configuration 550 occures 67 times</t>
  </si>
  <si>
    <t xml:space="preserve">Configuration 550 occures 33 times</t>
  </si>
  <si>
    <t xml:space="preserve">Configuration 547 occures 71 times</t>
  </si>
  <si>
    <t xml:space="preserve">Configuration 547 occures 34 times</t>
  </si>
  <si>
    <t xml:space="preserve">Configuration 550 occures 526 times</t>
  </si>
  <si>
    <t xml:space="preserve">Configuration 550 occures 354 times</t>
  </si>
  <si>
    <t xml:space="preserve">Configuration 551 occures 144 times</t>
  </si>
  <si>
    <t xml:space="preserve">Configuration 551 occures 117 times</t>
  </si>
  <si>
    <t xml:space="preserve">Configuration 548 occures 33 times</t>
  </si>
  <si>
    <t xml:space="preserve">Configuration 548 occures 13 times</t>
  </si>
  <si>
    <t xml:space="preserve">Configuration 551 occures 1381 times</t>
  </si>
  <si>
    <t xml:space="preserve">Configuration 551 occures 1156 times</t>
  </si>
  <si>
    <t xml:space="preserve">Configuration 552 occures 61 times</t>
  </si>
  <si>
    <t xml:space="preserve">Configuration 552 occures 47 times</t>
  </si>
  <si>
    <t xml:space="preserve">Configuration 549 occures 37 times</t>
  </si>
  <si>
    <t xml:space="preserve">Configuration 549 occures 9 times</t>
  </si>
  <si>
    <t xml:space="preserve">Configuration 552 occures 580 times</t>
  </si>
  <si>
    <t xml:space="preserve">Configuration 552 occures 404 times</t>
  </si>
  <si>
    <t xml:space="preserve">Configuration 553 occures 95 times</t>
  </si>
  <si>
    <t xml:space="preserve">Configuration 553 occures 49 times</t>
  </si>
  <si>
    <t xml:space="preserve">Configuration 550 occures 37 times</t>
  </si>
  <si>
    <t xml:space="preserve">Configuration 550 occures 9 times</t>
  </si>
  <si>
    <t xml:space="preserve">Configuration 553 occures 874 times</t>
  </si>
  <si>
    <t xml:space="preserve">Configuration 553 occures 392 times</t>
  </si>
  <si>
    <t xml:space="preserve">Configuration 554 occures 36 times</t>
  </si>
  <si>
    <t xml:space="preserve">Configuration 554 occures 14 times</t>
  </si>
  <si>
    <t xml:space="preserve">Configuration 551 occures 83 times</t>
  </si>
  <si>
    <t xml:space="preserve">Configuration 551 occures 29 times</t>
  </si>
  <si>
    <t xml:space="preserve">Configuration 554 occures 335 times</t>
  </si>
  <si>
    <t xml:space="preserve">Configuration 554 occures 144 times</t>
  </si>
  <si>
    <t xml:space="preserve">Configuration 555 occures 85 times</t>
  </si>
  <si>
    <t xml:space="preserve">Configuration 555 occures 24 times</t>
  </si>
  <si>
    <t xml:space="preserve">Configuration 552 occures 71 times</t>
  </si>
  <si>
    <t xml:space="preserve">Configuration 552 occures 43 times</t>
  </si>
  <si>
    <t xml:space="preserve">Configuration 555 occures 863 times</t>
  </si>
  <si>
    <t xml:space="preserve">Configuration 555 occures 411 times</t>
  </si>
  <si>
    <t xml:space="preserve">Configuration 556 occures 56 times</t>
  </si>
  <si>
    <t xml:space="preserve">Configuration 556 occures 40 times</t>
  </si>
  <si>
    <t xml:space="preserve">Configuration 553 occures 30 times</t>
  </si>
  <si>
    <t xml:space="preserve">Configuration 553 occures 14 times</t>
  </si>
  <si>
    <t xml:space="preserve">Configuration 556 occures 549 times</t>
  </si>
  <si>
    <t xml:space="preserve">Configuration 556 occures 361 times</t>
  </si>
  <si>
    <t xml:space="preserve">Configuration 557 occures 83 times</t>
  </si>
  <si>
    <t xml:space="preserve">Configuration 557 occures 42 times</t>
  </si>
  <si>
    <t xml:space="preserve">Configuration 554 occures 66 times</t>
  </si>
  <si>
    <t xml:space="preserve">Configuration 554 occures 37 times</t>
  </si>
  <si>
    <t xml:space="preserve">Configuration 557 occures 920 times</t>
  </si>
  <si>
    <t xml:space="preserve">Configuration 557 occures 388 times</t>
  </si>
  <si>
    <t xml:space="preserve">Configuration 558 occures 44 times</t>
  </si>
  <si>
    <t xml:space="preserve">Configuration 558 occures 34 times</t>
  </si>
  <si>
    <t xml:space="preserve">Configuration 555 occures 62 times</t>
  </si>
  <si>
    <t xml:space="preserve">Configuration 555 occures 49 times</t>
  </si>
  <si>
    <t xml:space="preserve">Configuration 558 occures 566 times</t>
  </si>
  <si>
    <t xml:space="preserve">Configuration 558 occures 398 times</t>
  </si>
  <si>
    <t xml:space="preserve">Configuration 559 occures 121 times</t>
  </si>
  <si>
    <t xml:space="preserve">Configuration 559 occures 102 times</t>
  </si>
  <si>
    <t xml:space="preserve">Configuration 556 occures 36 times</t>
  </si>
  <si>
    <t xml:space="preserve">Configuration 556 occures 12 times</t>
  </si>
  <si>
    <t xml:space="preserve">Configuration 559 occures 1357 times</t>
  </si>
  <si>
    <t xml:space="preserve">Configuration 559 occures 1150 times</t>
  </si>
  <si>
    <t xml:space="preserve">Configuration 560 occures 81 times</t>
  </si>
  <si>
    <t xml:space="preserve">Configuration 560 occures 105 times</t>
  </si>
  <si>
    <t xml:space="preserve">Configuration 557 occures 43 times</t>
  </si>
  <si>
    <t xml:space="preserve">Configuration 557 occures 15 times</t>
  </si>
  <si>
    <t xml:space="preserve">Configuration 560 occures 844 times</t>
  </si>
  <si>
    <t xml:space="preserve">Configuration 560 occures 1122 times</t>
  </si>
  <si>
    <t xml:space="preserve">Configuration 561 occures 142 times</t>
  </si>
  <si>
    <t xml:space="preserve">Configuration 561 occures 109 times</t>
  </si>
  <si>
    <t xml:space="preserve">Configuration 558 occures 76 times</t>
  </si>
  <si>
    <t xml:space="preserve">Configuration 558 occures 36 times</t>
  </si>
  <si>
    <t xml:space="preserve">Configuration 561 occures 1361 times</t>
  </si>
  <si>
    <t xml:space="preserve">Configuration 561 occures 1127 times</t>
  </si>
  <si>
    <t xml:space="preserve">Configuration 562 occures 50 times</t>
  </si>
  <si>
    <t xml:space="preserve">Configuration 562 occures 51 times</t>
  </si>
  <si>
    <t xml:space="preserve">Configuration 559 occures 145 times</t>
  </si>
  <si>
    <t xml:space="preserve">Configuration 559 occures 129 times</t>
  </si>
  <si>
    <t xml:space="preserve">Configuration 562 occures 535 times</t>
  </si>
  <si>
    <t xml:space="preserve">Configuration 562 occures 366 times</t>
  </si>
  <si>
    <t xml:space="preserve">Configuration 563 occures 154 times</t>
  </si>
  <si>
    <t xml:space="preserve">Configuration 563 occures 133 times</t>
  </si>
  <si>
    <t xml:space="preserve">Configuration 560 occures 79 times</t>
  </si>
  <si>
    <t xml:space="preserve">Configuration 560 occures 36 times</t>
  </si>
  <si>
    <t xml:space="preserve">Configuration 563 occures 1423 times</t>
  </si>
  <si>
    <t xml:space="preserve">Configuration 563 occures 1102 times</t>
  </si>
  <si>
    <t xml:space="preserve">Configuration 564 occures 51 times</t>
  </si>
  <si>
    <t xml:space="preserve">Configuration 564 occures 45 times</t>
  </si>
  <si>
    <t xml:space="preserve">Configuration 561 occures 33 times</t>
  </si>
  <si>
    <t xml:space="preserve">Configuration 561 occures 15 times</t>
  </si>
  <si>
    <t xml:space="preserve">Configuration 564 occures 515 times</t>
  </si>
  <si>
    <t xml:space="preserve">Configuration 564 occures 398 times</t>
  </si>
  <si>
    <t xml:space="preserve">Configuration 565 occures 92 times</t>
  </si>
  <si>
    <t xml:space="preserve">Configuration 565 occures 30 times</t>
  </si>
  <si>
    <t xml:space="preserve">Configuration 562 occures 43 times</t>
  </si>
  <si>
    <t xml:space="preserve">Configuration 562 occures 10 times</t>
  </si>
  <si>
    <t xml:space="preserve">Configuration 565 occures 911 times</t>
  </si>
  <si>
    <t xml:space="preserve">Configuration 565 occures 416 times</t>
  </si>
  <si>
    <t xml:space="preserve">Configuration 566 occures 61 times</t>
  </si>
  <si>
    <t xml:space="preserve">Configuration 566 occures 38 times</t>
  </si>
  <si>
    <t xml:space="preserve">Configuration 563 occures 33 times</t>
  </si>
  <si>
    <t xml:space="preserve">Configuration 563 occures 12 times</t>
  </si>
  <si>
    <t xml:space="preserve">Configuration 566 occures 587 times</t>
  </si>
  <si>
    <t xml:space="preserve">Configuration 566 occures 395 times</t>
  </si>
  <si>
    <t xml:space="preserve">Configuration 567 occures 124 times</t>
  </si>
  <si>
    <t xml:space="preserve">Configuration 567 occures 110 times</t>
  </si>
  <si>
    <t xml:space="preserve">Configuration 564 occures 36 times</t>
  </si>
  <si>
    <t xml:space="preserve">Configuration 564 occures 9 times</t>
  </si>
  <si>
    <t xml:space="preserve">Configuration 567 occures 1381 times</t>
  </si>
  <si>
    <t xml:space="preserve">Configuration 567 occures 1093 times</t>
  </si>
  <si>
    <t xml:space="preserve">Configuration 568 occures 94 times</t>
  </si>
  <si>
    <t xml:space="preserve">Configuration 568 occures 105 times</t>
  </si>
  <si>
    <t xml:space="preserve">Configuration 565 occures 28 times</t>
  </si>
  <si>
    <t xml:space="preserve">Configuration 565 occures 22 times</t>
  </si>
  <si>
    <t xml:space="preserve">Configuration 568 occures 817 times</t>
  </si>
  <si>
    <t xml:space="preserve">Configuration 568 occures 1204 times</t>
  </si>
  <si>
    <t xml:space="preserve">Configuration 569 occures 142 times</t>
  </si>
  <si>
    <t xml:space="preserve">Configuration 569 occures 105 times</t>
  </si>
  <si>
    <t xml:space="preserve">Configuration 566 occures 39 times</t>
  </si>
  <si>
    <t xml:space="preserve">Configuration 566 occures 16 times</t>
  </si>
  <si>
    <t xml:space="preserve">Configuration 569 occures 1435 times</t>
  </si>
  <si>
    <t xml:space="preserve">Configuration 569 occures 1145 times</t>
  </si>
  <si>
    <t xml:space="preserve">Configuration 570 occures 66 times</t>
  </si>
  <si>
    <t xml:space="preserve">Configuration 570 occures 47 times</t>
  </si>
  <si>
    <t xml:space="preserve">Configuration 567 occures 79 times</t>
  </si>
  <si>
    <t xml:space="preserve">Configuration 567 occures 31 times</t>
  </si>
  <si>
    <t xml:space="preserve">Configuration 570 occures 518 times</t>
  </si>
  <si>
    <t xml:space="preserve">Configuration 570 occures 408 times</t>
  </si>
  <si>
    <t xml:space="preserve">Configuration 571 occures 140 times</t>
  </si>
  <si>
    <t xml:space="preserve">Configuration 571 occures 128 times</t>
  </si>
  <si>
    <t xml:space="preserve">Configuration 568 occures 69 times</t>
  </si>
  <si>
    <t xml:space="preserve">Configuration 568 occures 37 times</t>
  </si>
  <si>
    <t xml:space="preserve">Configuration 571 occures 1456 times</t>
  </si>
  <si>
    <t xml:space="preserve">Configuration 571 occures 1172 times</t>
  </si>
  <si>
    <t xml:space="preserve">Configuration 572 occures 82 times</t>
  </si>
  <si>
    <t xml:space="preserve">Configuration 572 occures 131 times</t>
  </si>
  <si>
    <t xml:space="preserve">Configuration 569 occures 28 times</t>
  </si>
  <si>
    <t xml:space="preserve">Configuration 569 occures 15 times</t>
  </si>
  <si>
    <t xml:space="preserve">Configuration 572 occures 857 times</t>
  </si>
  <si>
    <t xml:space="preserve">Configuration 572 occures 1187 times</t>
  </si>
  <si>
    <t xml:space="preserve">Configuration 573 occures 136 times</t>
  </si>
  <si>
    <t xml:space="preserve">Configuration 573 occures 123 times</t>
  </si>
  <si>
    <t xml:space="preserve">Configuration 570 occures 60 times</t>
  </si>
  <si>
    <t xml:space="preserve">Configuration 570 occures 31 times</t>
  </si>
  <si>
    <t xml:space="preserve">Configuration 573 occures 1317 times</t>
  </si>
  <si>
    <t xml:space="preserve">Configuration 573 occures 1146 times</t>
  </si>
  <si>
    <t xml:space="preserve">Configuration 574 occures 86 times</t>
  </si>
  <si>
    <t xml:space="preserve">Configuration 574 occures 119 times</t>
  </si>
  <si>
    <t xml:space="preserve">Configuration 571 occures 84 times</t>
  </si>
  <si>
    <t xml:space="preserve">Configuration 571 occures 41 times</t>
  </si>
  <si>
    <t xml:space="preserve">Configuration 574 occures 886 times</t>
  </si>
  <si>
    <t xml:space="preserve">Configuration 574 occures 1161 times</t>
  </si>
  <si>
    <t xml:space="preserve">Configuration 575 occures 211 times</t>
  </si>
  <si>
    <t xml:space="preserve">Configuration 575 occures 356 times</t>
  </si>
  <si>
    <t xml:space="preserve">Configuration 572 occures 83 times</t>
  </si>
  <si>
    <t xml:space="preserve">Configuration 572 occures 32 times</t>
  </si>
  <si>
    <t xml:space="preserve">Configuration 575 occures 2106 times</t>
  </si>
  <si>
    <t xml:space="preserve">Configuration 575 occures 3432 times</t>
  </si>
  <si>
    <t xml:space="preserve">Configuration 576 occures 92 times</t>
  </si>
  <si>
    <t xml:space="preserve">Configuration 576 occures 127 times</t>
  </si>
  <si>
    <t xml:space="preserve">Configuration 573 occures 81 times</t>
  </si>
  <si>
    <t xml:space="preserve">Configuration 573 occures 46 times</t>
  </si>
  <si>
    <t xml:space="preserve">Configuration 576 occures 865 times</t>
  </si>
  <si>
    <t xml:space="preserve">Configuration 576 occures 1115 times</t>
  </si>
  <si>
    <t xml:space="preserve">Configuration 577 occures 132 times</t>
  </si>
  <si>
    <t xml:space="preserve">Configuration 577 occures 101 times</t>
  </si>
  <si>
    <t xml:space="preserve">Configuration 574 occures 112 times</t>
  </si>
  <si>
    <t xml:space="preserve">Configuration 574 occures 110 times</t>
  </si>
  <si>
    <t xml:space="preserve">Configuration 577 occures 1392 times</t>
  </si>
  <si>
    <t xml:space="preserve">Configuration 577 occures 1160 times</t>
  </si>
  <si>
    <t xml:space="preserve">Configuration 578 occures 60 times</t>
  </si>
  <si>
    <t xml:space="preserve">Configuration 578 occures 41 times</t>
  </si>
  <si>
    <t xml:space="preserve">Configuration 575 occures 264 times</t>
  </si>
  <si>
    <t xml:space="preserve">Configuration 575 occures 315 times</t>
  </si>
  <si>
    <t xml:space="preserve">Configuration 578 occures 548 times</t>
  </si>
  <si>
    <t xml:space="preserve">Configuration 578 occures 374 times</t>
  </si>
  <si>
    <t xml:space="preserve">Configuration 579 occures 152 times</t>
  </si>
  <si>
    <t xml:space="preserve">Configuration 579 occures 120 times</t>
  </si>
  <si>
    <t xml:space="preserve">Configuration 576 occures 141 times</t>
  </si>
  <si>
    <t xml:space="preserve">Configuration 576 occures 133 times</t>
  </si>
  <si>
    <t xml:space="preserve">Configuration 579 occures 1412 times</t>
  </si>
  <si>
    <t xml:space="preserve">Configuration 579 occures 1091 times</t>
  </si>
  <si>
    <t xml:space="preserve">Configuration 580 occures 52 times</t>
  </si>
  <si>
    <t xml:space="preserve">Configuration 580 occures 40 times</t>
  </si>
  <si>
    <t xml:space="preserve">Configuration 577 occures 65 times</t>
  </si>
  <si>
    <t xml:space="preserve">Configuration 577 occures 37 times</t>
  </si>
  <si>
    <t xml:space="preserve">Configuration 580 occures 567 times</t>
  </si>
  <si>
    <t xml:space="preserve">Configuration 580 occures 364 times</t>
  </si>
  <si>
    <t xml:space="preserve">Configuration 581 occures 91 times</t>
  </si>
  <si>
    <t xml:space="preserve">Configuration 581 occures 44 times</t>
  </si>
  <si>
    <t xml:space="preserve">Configuration 578 occures 55 times</t>
  </si>
  <si>
    <t xml:space="preserve">Configuration 578 occures 38 times</t>
  </si>
  <si>
    <t xml:space="preserve">Configuration 581 occures 880 times</t>
  </si>
  <si>
    <t xml:space="preserve">Configuration 581 occures 394 times</t>
  </si>
  <si>
    <t xml:space="preserve">Configuration 582 occures 55 times</t>
  </si>
  <si>
    <t xml:space="preserve">Configuration 582 occures 39 times</t>
  </si>
  <si>
    <t xml:space="preserve">Configuration 579 occures 67 times</t>
  </si>
  <si>
    <t xml:space="preserve">Configuration 579 occures 33 times</t>
  </si>
  <si>
    <t xml:space="preserve">Configuration 582 occures 545 times</t>
  </si>
  <si>
    <t xml:space="preserve">Configuration 582 occures 390 times</t>
  </si>
  <si>
    <t xml:space="preserve">Configuration 583 occures 129 times</t>
  </si>
  <si>
    <t xml:space="preserve">Configuration 583 occures 118 times</t>
  </si>
  <si>
    <t xml:space="preserve">Configuration 580 occures 29 times</t>
  </si>
  <si>
    <t xml:space="preserve">Configuration 580 occures 13 times</t>
  </si>
  <si>
    <t xml:space="preserve">Configuration 583 occures 1388 times</t>
  </si>
  <si>
    <t xml:space="preserve">Configuration 583 occures 1221 times</t>
  </si>
  <si>
    <t xml:space="preserve">Configuration 584 occures 52 times</t>
  </si>
  <si>
    <t xml:space="preserve">Configuration 584 occures 37 times</t>
  </si>
  <si>
    <t xml:space="preserve">Configuration 581 occures 11 times</t>
  </si>
  <si>
    <t xml:space="preserve">Configuration 584 occures 557 times</t>
  </si>
  <si>
    <t xml:space="preserve">Configuration 584 occures 383 times</t>
  </si>
  <si>
    <t xml:space="preserve">Configuration 585 occures 94 times</t>
  </si>
  <si>
    <t xml:space="preserve">Configuration 585 occures 29 times</t>
  </si>
  <si>
    <t xml:space="preserve">Configuration 582 occures 42 times</t>
  </si>
  <si>
    <t xml:space="preserve">Configuration 582 occures 12 times</t>
  </si>
  <si>
    <t xml:space="preserve">Configuration 585 occures 910 times</t>
  </si>
  <si>
    <t xml:space="preserve">Configuration 585 occures 369 times</t>
  </si>
  <si>
    <t xml:space="preserve">Configuration 586 occures 37 times</t>
  </si>
  <si>
    <t xml:space="preserve">Configuration 586 occures 14 times</t>
  </si>
  <si>
    <t xml:space="preserve">Configuration 583 occures 72 times</t>
  </si>
  <si>
    <t xml:space="preserve">Configuration 583 occures 28 times</t>
  </si>
  <si>
    <t xml:space="preserve">Configuration 586 occures 341 times</t>
  </si>
  <si>
    <t xml:space="preserve">Configuration 586 occures 124 times</t>
  </si>
  <si>
    <t xml:space="preserve">Configuration 587 occures 92 times</t>
  </si>
  <si>
    <t xml:space="preserve">Configuration 587 occures 51 times</t>
  </si>
  <si>
    <t xml:space="preserve">Configuration 584 occures 30 times</t>
  </si>
  <si>
    <t xml:space="preserve">Configuration 587 occures 926 times</t>
  </si>
  <si>
    <t xml:space="preserve">Configuration 587 occures 381 times</t>
  </si>
  <si>
    <t xml:space="preserve">Configuration 588 occures 59 times</t>
  </si>
  <si>
    <t xml:space="preserve">Configuration 588 occures 36 times</t>
  </si>
  <si>
    <t xml:space="preserve">Configuration 585 occures 25 times</t>
  </si>
  <si>
    <t xml:space="preserve">Configuration 585 occures 6 times</t>
  </si>
  <si>
    <t xml:space="preserve">Configuration 588 occures 514 times</t>
  </si>
  <si>
    <t xml:space="preserve">Configuration 588 occures 375 times</t>
  </si>
  <si>
    <t xml:space="preserve">Configuration 589 occures 81 times</t>
  </si>
  <si>
    <t xml:space="preserve">Configuration 589 occures 31 times</t>
  </si>
  <si>
    <t xml:space="preserve">Configuration 586 occures 43 times</t>
  </si>
  <si>
    <t xml:space="preserve">Configuration 586 occures 11 times</t>
  </si>
  <si>
    <t xml:space="preserve">Configuration 589 occures 844 times</t>
  </si>
  <si>
    <t xml:space="preserve">Configuration 589 occures 387 times</t>
  </si>
  <si>
    <t xml:space="preserve">Configuration 590 occures 77 times</t>
  </si>
  <si>
    <t xml:space="preserve">Configuration 590 occures 43 times</t>
  </si>
  <si>
    <t xml:space="preserve">Configuration 587 occures 46 times</t>
  </si>
  <si>
    <t xml:space="preserve">Configuration 587 occures 3 times</t>
  </si>
  <si>
    <t xml:space="preserve">Configuration 590 occures 533 times</t>
  </si>
  <si>
    <t xml:space="preserve">Configuration 590 occures 383 times</t>
  </si>
  <si>
    <t xml:space="preserve">Configuration 591 occures 150 times</t>
  </si>
  <si>
    <t xml:space="preserve">Configuration 591 occures 116 times</t>
  </si>
  <si>
    <t xml:space="preserve">Configuration 588 occures 12 times</t>
  </si>
  <si>
    <t xml:space="preserve">Configuration 588 occures 6 times</t>
  </si>
  <si>
    <t xml:space="preserve">Configuration 591 occures 1409 times</t>
  </si>
  <si>
    <t xml:space="preserve">Configuration 591 occures 1150 times</t>
  </si>
  <si>
    <t xml:space="preserve">Configuration 592 occures 49 times</t>
  </si>
  <si>
    <t xml:space="preserve">Configuration 592 occures 41 times</t>
  </si>
  <si>
    <t xml:space="preserve">Configuration 589 occures 18 times</t>
  </si>
  <si>
    <t xml:space="preserve">Configuration 589 occures 3 times</t>
  </si>
  <si>
    <t xml:space="preserve">Configuration 592 occures 581 times</t>
  </si>
  <si>
    <t xml:space="preserve">Configuration 592 occures 347 times</t>
  </si>
  <si>
    <t xml:space="preserve">Configuration 593 occures 79 times</t>
  </si>
  <si>
    <t xml:space="preserve">Configuration 593 occures 40 times</t>
  </si>
  <si>
    <t xml:space="preserve">Configuration 590 occures 35 times</t>
  </si>
  <si>
    <t xml:space="preserve">Configuration 590 occures 13 times</t>
  </si>
  <si>
    <t xml:space="preserve">Configuration 593 occures 850 times</t>
  </si>
  <si>
    <t xml:space="preserve">Configuration 593 occures 368 times</t>
  </si>
  <si>
    <t xml:space="preserve">Configuration 594 occures 34 times</t>
  </si>
  <si>
    <t xml:space="preserve">Configuration 594 occures 12 times</t>
  </si>
  <si>
    <t xml:space="preserve">Configuration 591 occures 93 times</t>
  </si>
  <si>
    <t xml:space="preserve">Configuration 591 occures 33 times</t>
  </si>
  <si>
    <t xml:space="preserve">Configuration 594 occures 334 times</t>
  </si>
  <si>
    <t xml:space="preserve">Configuration 594 occures 133 times</t>
  </si>
  <si>
    <t xml:space="preserve">Configuration 595 occures 82 times</t>
  </si>
  <si>
    <t xml:space="preserve">Configuration 595 occures 34 times</t>
  </si>
  <si>
    <t xml:space="preserve">Configuration 592 occures 89 times</t>
  </si>
  <si>
    <t xml:space="preserve">Configuration 592 occures 45 times</t>
  </si>
  <si>
    <t xml:space="preserve">Configuration 595 occures 901 times</t>
  </si>
  <si>
    <t xml:space="preserve">Configuration 595 occures 378 times</t>
  </si>
  <si>
    <t xml:space="preserve">Configuration 596 occures 45 times</t>
  </si>
  <si>
    <t xml:space="preserve">Configuration 596 occures 13 times</t>
  </si>
  <si>
    <t xml:space="preserve">Configuration 593 occures 28 times</t>
  </si>
  <si>
    <t xml:space="preserve">Configuration 593 occures 9 times</t>
  </si>
  <si>
    <t xml:space="preserve">Configuration 596 occures 373 times</t>
  </si>
  <si>
    <t xml:space="preserve">Configuration 596 occures 136 times</t>
  </si>
  <si>
    <t xml:space="preserve">Configuration 597 occures 50 times</t>
  </si>
  <si>
    <t xml:space="preserve">Configuration 597 occures 15 times</t>
  </si>
  <si>
    <t xml:space="preserve">Configuration 594 occures 32 times</t>
  </si>
  <si>
    <t xml:space="preserve">Configuration 594 occures 13 times</t>
  </si>
  <si>
    <t xml:space="preserve">Configuration 597 occures 587 times</t>
  </si>
  <si>
    <t xml:space="preserve">Configuration 597 occures 139 times</t>
  </si>
  <si>
    <t xml:space="preserve">Configuration 598 occures 35 times</t>
  </si>
  <si>
    <t xml:space="preserve">Configuration 598 occures 18 times</t>
  </si>
  <si>
    <t xml:space="preserve">Configuration 595 occures 28 times</t>
  </si>
  <si>
    <t xml:space="preserve">Configuration 595 occures 11 times</t>
  </si>
  <si>
    <t xml:space="preserve">Configuration 598 occures 379 times</t>
  </si>
  <si>
    <t xml:space="preserve">Configuration 598 occures 126 times</t>
  </si>
  <si>
    <t xml:space="preserve">Configuration 599 occures 84 times</t>
  </si>
  <si>
    <t xml:space="preserve">Configuration 599 occures 32 times</t>
  </si>
  <si>
    <t xml:space="preserve">Configuration 596 occures 29 times</t>
  </si>
  <si>
    <t xml:space="preserve">Configuration 596 occures 8 times</t>
  </si>
  <si>
    <t xml:space="preserve">Configuration 599 occures 901 times</t>
  </si>
  <si>
    <t xml:space="preserve">Configuration 599 occures 384 times</t>
  </si>
  <si>
    <t xml:space="preserve">Configuration 600 occures 51 times</t>
  </si>
  <si>
    <t xml:space="preserve">Configuration 600 occures 38 times</t>
  </si>
  <si>
    <t xml:space="preserve">Configuration 597 occures 42 times</t>
  </si>
  <si>
    <t xml:space="preserve">Configuration 597 occures 10 times</t>
  </si>
  <si>
    <t xml:space="preserve">Configuration 600 occures 527 times</t>
  </si>
  <si>
    <t xml:space="preserve">Configuration 600 occures 386 times</t>
  </si>
  <si>
    <t xml:space="preserve">Configuration 601 occures 117 times</t>
  </si>
  <si>
    <t xml:space="preserve">Configuration 601 occures 36 times</t>
  </si>
  <si>
    <t xml:space="preserve">Configuration 598 occures 36 times</t>
  </si>
  <si>
    <t xml:space="preserve">Configuration 598 occures 8 times</t>
  </si>
  <si>
    <t xml:space="preserve">Configuration 601 occures 848 times</t>
  </si>
  <si>
    <t xml:space="preserve">Configuration 601 occures 386 times</t>
  </si>
  <si>
    <t xml:space="preserve">Configuration 602 occures 29 times</t>
  </si>
  <si>
    <t xml:space="preserve">Configuration 602 occures 10 times</t>
  </si>
  <si>
    <t xml:space="preserve">Configuration 599 occures 70 times</t>
  </si>
  <si>
    <t xml:space="preserve">Configuration 599 occures 38 times</t>
  </si>
  <si>
    <t xml:space="preserve">Configuration 602 occures 327 times</t>
  </si>
  <si>
    <t xml:space="preserve">Configuration 602 occures 127 times</t>
  </si>
  <si>
    <t xml:space="preserve">Configuration 603 occures 77 times</t>
  </si>
  <si>
    <t xml:space="preserve">Configuration 603 occures 29 times</t>
  </si>
  <si>
    <t xml:space="preserve">Configuration 600 occures 35 times</t>
  </si>
  <si>
    <t xml:space="preserve">Configuration 600 occures 12 times</t>
  </si>
  <si>
    <t xml:space="preserve">Configuration 603 occures 835 times</t>
  </si>
  <si>
    <t xml:space="preserve">Configuration 603 occures 391 times</t>
  </si>
  <si>
    <t xml:space="preserve">Configuration 604 occures 49 times</t>
  </si>
  <si>
    <t xml:space="preserve">Configuration 604 occures 46 times</t>
  </si>
  <si>
    <t xml:space="preserve">Configuration 601 occures 21 times</t>
  </si>
  <si>
    <t xml:space="preserve">Configuration 601 occures 3 times</t>
  </si>
  <si>
    <t xml:space="preserve">Configuration 604 occures 518 times</t>
  </si>
  <si>
    <t xml:space="preserve">Configuration 604 occures 391 times</t>
  </si>
  <si>
    <t xml:space="preserve">Configuration 605 occures 91 times</t>
  </si>
  <si>
    <t xml:space="preserve">Configuration 605 occures 35 times</t>
  </si>
  <si>
    <t xml:space="preserve">Configuration 602 occures 46 times</t>
  </si>
  <si>
    <t xml:space="preserve">Configuration 605 occures 866 times</t>
  </si>
  <si>
    <t xml:space="preserve">Configuration 605 occures 403 times</t>
  </si>
  <si>
    <t xml:space="preserve">Configuration 606 occures 54 times</t>
  </si>
  <si>
    <t xml:space="preserve">Configuration 606 occures 35 times</t>
  </si>
  <si>
    <t xml:space="preserve">Configuration 603 occures 34 times</t>
  </si>
  <si>
    <t xml:space="preserve">Configuration 603 occures 8 times</t>
  </si>
  <si>
    <t xml:space="preserve">Configuration 606 occures 544 times</t>
  </si>
  <si>
    <t xml:space="preserve">Configuration 606 occures 402 times</t>
  </si>
  <si>
    <t xml:space="preserve">Configuration 607 occures 143 times</t>
  </si>
  <si>
    <t xml:space="preserve">Configuration 607 occures 133 times</t>
  </si>
  <si>
    <t xml:space="preserve">Configuration 604 occures 45 times</t>
  </si>
  <si>
    <t xml:space="preserve">Configuration 604 occures 11 times</t>
  </si>
  <si>
    <t xml:space="preserve">Configuration 607 occures 1304 times</t>
  </si>
  <si>
    <t xml:space="preserve">Configuration 607 occures 1144 times</t>
  </si>
  <si>
    <t xml:space="preserve">Configuration 608 occures 90 times</t>
  </si>
  <si>
    <t xml:space="preserve">Configuration 608 occures 95 times</t>
  </si>
  <si>
    <t xml:space="preserve">Configuration 605 occures 12 times</t>
  </si>
  <si>
    <t xml:space="preserve">Configuration 608 occures 847 times</t>
  </si>
  <si>
    <t xml:space="preserve">Configuration 608 occures 1127 times</t>
  </si>
  <si>
    <t xml:space="preserve">Configuration 609 occures 120 times</t>
  </si>
  <si>
    <t xml:space="preserve">Configuration 609 occures 124 times</t>
  </si>
  <si>
    <t xml:space="preserve">Configuration 606 occures 70 times</t>
  </si>
  <si>
    <t xml:space="preserve">Configuration 606 occures 33 times</t>
  </si>
  <si>
    <t xml:space="preserve">Configuration 609 occures 1393 times</t>
  </si>
  <si>
    <t xml:space="preserve">Configuration 609 occures 1175 times</t>
  </si>
  <si>
    <t xml:space="preserve">Configuration 610 occures 51 times</t>
  </si>
  <si>
    <t xml:space="preserve">Configuration 610 occures 40 times</t>
  </si>
  <si>
    <t xml:space="preserve">Configuration 607 occures 118 times</t>
  </si>
  <si>
    <t xml:space="preserve">Configuration 607 occures 117 times</t>
  </si>
  <si>
    <t xml:space="preserve">Configuration 610 occures 588 times</t>
  </si>
  <si>
    <t xml:space="preserve">Configuration 610 occures 399 times</t>
  </si>
  <si>
    <t xml:space="preserve">Configuration 611 occures 138 times</t>
  </si>
  <si>
    <t xml:space="preserve">Configuration 611 occures 106 times</t>
  </si>
  <si>
    <t xml:space="preserve">Configuration 608 occures 86 times</t>
  </si>
  <si>
    <t xml:space="preserve">Configuration 608 occures 34 times</t>
  </si>
  <si>
    <t xml:space="preserve">Configuration 611 occures 1366 times</t>
  </si>
  <si>
    <t xml:space="preserve">Configuration 611 occures 1163 times</t>
  </si>
  <si>
    <t xml:space="preserve">Configuration 612 occures 53 times</t>
  </si>
  <si>
    <t xml:space="preserve">Configuration 612 occures 43 times</t>
  </si>
  <si>
    <t xml:space="preserve">Configuration 609 occures 28 times</t>
  </si>
  <si>
    <t xml:space="preserve">Configuration 609 occures 16 times</t>
  </si>
  <si>
    <t xml:space="preserve">Configuration 612 occures 575 times</t>
  </si>
  <si>
    <t xml:space="preserve">Configuration 612 occures 394 times</t>
  </si>
  <si>
    <t xml:space="preserve">Configuration 613 occures 72 times</t>
  </si>
  <si>
    <t xml:space="preserve">Configuration 613 occures 29 times</t>
  </si>
  <si>
    <t xml:space="preserve">Configuration 610 occures 39 times</t>
  </si>
  <si>
    <t xml:space="preserve">Configuration 610 occures 12 times</t>
  </si>
  <si>
    <t xml:space="preserve">Configuration 613 occures 860 times</t>
  </si>
  <si>
    <t xml:space="preserve">Configuration 613 occures 393 times</t>
  </si>
  <si>
    <t xml:space="preserve">Configuration 614 occures 49 times</t>
  </si>
  <si>
    <t xml:space="preserve">Configuration 614 occures 32 times</t>
  </si>
  <si>
    <t xml:space="preserve">Configuration 611 occures 26 times</t>
  </si>
  <si>
    <t xml:space="preserve">Configuration 611 occures 6 times</t>
  </si>
  <si>
    <t xml:space="preserve">Configuration 614 occures 591 times</t>
  </si>
  <si>
    <t xml:space="preserve">Configuration 614 occures 361 times</t>
  </si>
  <si>
    <t xml:space="preserve">Configuration 615 occures 136 times</t>
  </si>
  <si>
    <t xml:space="preserve">Configuration 615 occures 117 times</t>
  </si>
  <si>
    <t xml:space="preserve">Configuration 612 occures 21 times</t>
  </si>
  <si>
    <t xml:space="preserve">Configuration 612 occures 2 times</t>
  </si>
  <si>
    <t xml:space="preserve">Configuration 615 occures 1380 times</t>
  </si>
  <si>
    <t xml:space="preserve">Configuration 615 occures 1163 times</t>
  </si>
  <si>
    <t xml:space="preserve">Configuration 616 occures 40 times</t>
  </si>
  <si>
    <t xml:space="preserve">Configuration 616 occures 41 times</t>
  </si>
  <si>
    <t xml:space="preserve">Configuration 613 occures 16 times</t>
  </si>
  <si>
    <t xml:space="preserve">Configuration 613 occures 4 times</t>
  </si>
  <si>
    <t xml:space="preserve">Configuration 616 occures 543 times</t>
  </si>
  <si>
    <t xml:space="preserve">Configuration 616 occures 376 times</t>
  </si>
  <si>
    <t xml:space="preserve">Configuration 617 occures 67 times</t>
  </si>
  <si>
    <t xml:space="preserve">Configuration 617 occures 47 times</t>
  </si>
  <si>
    <t xml:space="preserve">Configuration 614 occures 21 times</t>
  </si>
  <si>
    <t xml:space="preserve">Configuration 614 occures 4 times</t>
  </si>
  <si>
    <t xml:space="preserve">Configuration 617 occures 882 times</t>
  </si>
  <si>
    <t xml:space="preserve">Configuration 617 occures 368 times</t>
  </si>
  <si>
    <t xml:space="preserve">Configuration 618 occures 30 times</t>
  </si>
  <si>
    <t xml:space="preserve">Configuration 618 occures 16 times</t>
  </si>
  <si>
    <t xml:space="preserve">Configuration 615 occures 47 times</t>
  </si>
  <si>
    <t xml:space="preserve">Configuration 615 occures 8 times</t>
  </si>
  <si>
    <t xml:space="preserve">Configuration 618 occures 322 times</t>
  </si>
  <si>
    <t xml:space="preserve">Configuration 618 occures 146 times</t>
  </si>
  <si>
    <t xml:space="preserve">Configuration 619 occures 89 times</t>
  </si>
  <si>
    <t xml:space="preserve">Configuration 619 occures 40 times</t>
  </si>
  <si>
    <t xml:space="preserve">Configuration 616 occures 34 times</t>
  </si>
  <si>
    <t xml:space="preserve">Configuration 616 occures 4 times</t>
  </si>
  <si>
    <t xml:space="preserve">Configuration 619 occures 899 times</t>
  </si>
  <si>
    <t xml:space="preserve">Configuration 619 occures 393 times</t>
  </si>
  <si>
    <t xml:space="preserve">Configuration 620 occures 52 times</t>
  </si>
  <si>
    <t xml:space="preserve">Configuration 620 occures 42 times</t>
  </si>
  <si>
    <t xml:space="preserve">Configuration 617 occures 21 times</t>
  </si>
  <si>
    <t xml:space="preserve">Configuration 617 occures 3 times</t>
  </si>
  <si>
    <t xml:space="preserve">Configuration 620 occures 524 times</t>
  </si>
  <si>
    <t xml:space="preserve">Configuration 620 occures 398 times</t>
  </si>
  <si>
    <t xml:space="preserve">Configuration 621 occures 92 times</t>
  </si>
  <si>
    <t xml:space="preserve">Configuration 621 occures 30 times</t>
  </si>
  <si>
    <t xml:space="preserve">Configuration 618 occures 33 times</t>
  </si>
  <si>
    <t xml:space="preserve">Configuration 618 occures 17 times</t>
  </si>
  <si>
    <t xml:space="preserve">Configuration 621 occures 906 times</t>
  </si>
  <si>
    <t xml:space="preserve">Configuration 621 occures 396 times</t>
  </si>
  <si>
    <t xml:space="preserve">Configuration 622 occures 42 times</t>
  </si>
  <si>
    <t xml:space="preserve">Configuration 622 occures 34 times</t>
  </si>
  <si>
    <t xml:space="preserve">Configuration 619 occures 27 times</t>
  </si>
  <si>
    <t xml:space="preserve">Configuration 619 occures 13 times</t>
  </si>
  <si>
    <t xml:space="preserve">Configuration 622 occures 562 times</t>
  </si>
  <si>
    <t xml:space="preserve">Configuration 622 occures 376 times</t>
  </si>
  <si>
    <t xml:space="preserve">Configuration 623 occures 95 times</t>
  </si>
  <si>
    <t xml:space="preserve">Configuration 623 occures 119 times</t>
  </si>
  <si>
    <t xml:space="preserve">Configuration 620 occures 15 times</t>
  </si>
  <si>
    <t xml:space="preserve">Configuration 620 occures 2 times</t>
  </si>
  <si>
    <t xml:space="preserve">Configuration 623 occures 1400 times</t>
  </si>
  <si>
    <t xml:space="preserve">Configuration 623 occures 1146 times</t>
  </si>
  <si>
    <t xml:space="preserve">Configuration 624 occures 86 times</t>
  </si>
  <si>
    <t xml:space="preserve">Configuration 624 occures 112 times</t>
  </si>
  <si>
    <t xml:space="preserve">Configuration 621 occures 23 times</t>
  </si>
  <si>
    <t xml:space="preserve">Configuration 621 occures 4 times</t>
  </si>
  <si>
    <t xml:space="preserve">Configuration 624 occures 850 times</t>
  </si>
  <si>
    <t xml:space="preserve">Configuration 624 occures 1163 times</t>
  </si>
  <si>
    <t xml:space="preserve">Configuration 625 occures 131 times</t>
  </si>
  <si>
    <t xml:space="preserve">Configuration 625 occures 125 times</t>
  </si>
  <si>
    <t xml:space="preserve">Configuration 622 occures 23 times</t>
  </si>
  <si>
    <t xml:space="preserve">Configuration 622 occures 7 times</t>
  </si>
  <si>
    <t xml:space="preserve">Configuration 625 occures 1347 times</t>
  </si>
  <si>
    <t xml:space="preserve">Configuration 625 occures 1166 times</t>
  </si>
  <si>
    <t xml:space="preserve">Configuration 626 occures 51 times</t>
  </si>
  <si>
    <t xml:space="preserve">Configuration 626 occures 40 times</t>
  </si>
  <si>
    <t xml:space="preserve">Configuration 623 occures 73 times</t>
  </si>
  <si>
    <t xml:space="preserve">Configuration 623 occures 37 times</t>
  </si>
  <si>
    <t xml:space="preserve">Configuration 626 occures 519 times</t>
  </si>
  <si>
    <t xml:space="preserve">Configuration 626 occures 436 times</t>
  </si>
  <si>
    <t xml:space="preserve">Configuration 627 occures 144 times</t>
  </si>
  <si>
    <t xml:space="preserve">Configuration 627 occures 109 times</t>
  </si>
  <si>
    <t xml:space="preserve">Configuration 624 occures 66 times</t>
  </si>
  <si>
    <t xml:space="preserve">Configuration 624 occures 41 times</t>
  </si>
  <si>
    <t xml:space="preserve">Configuration 627 occures 1323 times</t>
  </si>
  <si>
    <t xml:space="preserve">Configuration 627 occures 1135 times</t>
  </si>
  <si>
    <t xml:space="preserve">Configuration 628 occures 54 times</t>
  </si>
  <si>
    <t xml:space="preserve">Configuration 628 occures 45 times</t>
  </si>
  <si>
    <t xml:space="preserve">Configuration 625 occures 29 times</t>
  </si>
  <si>
    <t xml:space="preserve">Configuration 625 occures 12 times</t>
  </si>
  <si>
    <t xml:space="preserve">Configuration 628 occures 537 times</t>
  </si>
  <si>
    <t xml:space="preserve">Configuration 628 occures 417 times</t>
  </si>
  <si>
    <t xml:space="preserve">Configuration 629 occures 94 times</t>
  </si>
  <si>
    <t xml:space="preserve">Configuration 629 occures 44 times</t>
  </si>
  <si>
    <t xml:space="preserve">Configuration 626 occures 38 times</t>
  </si>
  <si>
    <t xml:space="preserve">Configuration 626 occures 13 times</t>
  </si>
  <si>
    <t xml:space="preserve">Configuration 629 occures 867 times</t>
  </si>
  <si>
    <t xml:space="preserve">Configuration 629 occures 402 times</t>
  </si>
  <si>
    <t xml:space="preserve">Configuration 630 occures 45 times</t>
  </si>
  <si>
    <t xml:space="preserve">Configuration 630 occures 35 times</t>
  </si>
  <si>
    <t xml:space="preserve">Configuration 627 occures 40 times</t>
  </si>
  <si>
    <t xml:space="preserve">Configuration 627 occures 10 times</t>
  </si>
  <si>
    <t xml:space="preserve">Configuration 630 occures 550 times</t>
  </si>
  <si>
    <t xml:space="preserve">Configuration 630 occures 406 times</t>
  </si>
  <si>
    <t xml:space="preserve">Configuration 631 occures 152 times</t>
  </si>
  <si>
    <t xml:space="preserve">Configuration 631 occures 111 times</t>
  </si>
  <si>
    <t xml:space="preserve">Configuration 628 occures 33 times</t>
  </si>
  <si>
    <t xml:space="preserve">Configuration 628 occures 13 times</t>
  </si>
  <si>
    <t xml:space="preserve">Configuration 631 occures 1395 times</t>
  </si>
  <si>
    <t xml:space="preserve">Configuration 631 occures 1144 times</t>
  </si>
  <si>
    <t xml:space="preserve">Configuration 632 occures 100 times</t>
  </si>
  <si>
    <t xml:space="preserve">Configuration 632 occures 109 times</t>
  </si>
  <si>
    <t xml:space="preserve">Configuration 629 occures 43 times</t>
  </si>
  <si>
    <t xml:space="preserve">Configuration 629 occures 13 times</t>
  </si>
  <si>
    <t xml:space="preserve">Configuration 632 occures 927 times</t>
  </si>
  <si>
    <t xml:space="preserve">Configuration 632 occures 1168 times</t>
  </si>
  <si>
    <t xml:space="preserve">Configuration 633 occures 140 times</t>
  </si>
  <si>
    <t xml:space="preserve">Configuration 633 occures 142 times</t>
  </si>
  <si>
    <t xml:space="preserve">Configuration 630 occures 34 times</t>
  </si>
  <si>
    <t xml:space="preserve">Configuration 630 occures 14 times</t>
  </si>
  <si>
    <t xml:space="preserve">Configuration 633 occures 1403 times</t>
  </si>
  <si>
    <t xml:space="preserve">Configuration 633 occures 1211 times</t>
  </si>
  <si>
    <t xml:space="preserve">Configuration 634 occures 65 times</t>
  </si>
  <si>
    <t xml:space="preserve">Configuration 634 occures 28 times</t>
  </si>
  <si>
    <t xml:space="preserve">Configuration 631 occures 67 times</t>
  </si>
  <si>
    <t xml:space="preserve">Configuration 631 occures 44 times</t>
  </si>
  <si>
    <t xml:space="preserve">Configuration 634 occures 561 times</t>
  </si>
  <si>
    <t xml:space="preserve">Configuration 634 occures 396 times</t>
  </si>
  <si>
    <t xml:space="preserve">Configuration 635 occures 139 times</t>
  </si>
  <si>
    <t xml:space="preserve">Configuration 635 occures 100 times</t>
  </si>
  <si>
    <t xml:space="preserve">Configuration 632 occures 81 times</t>
  </si>
  <si>
    <t xml:space="preserve">Configuration 632 occures 36 times</t>
  </si>
  <si>
    <t xml:space="preserve">Configuration 635 occures 1413 times</t>
  </si>
  <si>
    <t xml:space="preserve">Configuration 635 occures 1156 times</t>
  </si>
  <si>
    <t xml:space="preserve">Configuration 636 occures 85 times</t>
  </si>
  <si>
    <t xml:space="preserve">Configuration 636 occures 123 times</t>
  </si>
  <si>
    <t xml:space="preserve">Configuration 633 occures 40 times</t>
  </si>
  <si>
    <t xml:space="preserve">Configuration 633 occures 9 times</t>
  </si>
  <si>
    <t xml:space="preserve">Configuration 636 occures 830 times</t>
  </si>
  <si>
    <t xml:space="preserve">Configuration 636 occures 1223 times</t>
  </si>
  <si>
    <t xml:space="preserve">Configuration 637 occures 127 times</t>
  </si>
  <si>
    <t xml:space="preserve">Configuration 637 occures 115 times</t>
  </si>
  <si>
    <t xml:space="preserve">Configuration 634 occures 92 times</t>
  </si>
  <si>
    <t xml:space="preserve">Configuration 634 occures 44 times</t>
  </si>
  <si>
    <t xml:space="preserve">Configuration 637 occures 1435 times</t>
  </si>
  <si>
    <t xml:space="preserve">Configuration 637 occures 1175 times</t>
  </si>
  <si>
    <t xml:space="preserve">Configuration 638 occures 98 times</t>
  </si>
  <si>
    <t xml:space="preserve">Configuration 638 occures 111 times</t>
  </si>
  <si>
    <t xml:space="preserve">Configuration 635 occures 74 times</t>
  </si>
  <si>
    <t xml:space="preserve">Configuration 635 occures 36 times</t>
  </si>
  <si>
    <t xml:space="preserve">Configuration 638 occures 817 times</t>
  </si>
  <si>
    <t xml:space="preserve">Configuration 638 occures 1180 times</t>
  </si>
  <si>
    <t xml:space="preserve">Configuration 639 occures 225 times</t>
  </si>
  <si>
    <t xml:space="preserve">Configuration 639 occures 327 times</t>
  </si>
  <si>
    <t xml:space="preserve">Configuration 636 occures 61 times</t>
  </si>
  <si>
    <t xml:space="preserve">Configuration 636 occures 34 times</t>
  </si>
  <si>
    <t xml:space="preserve">Configuration 639 occures 2134 times</t>
  </si>
  <si>
    <t xml:space="preserve">Configuration 639 occures 3507 times</t>
  </si>
  <si>
    <t xml:space="preserve">Configuration 640 occures 90 times</t>
  </si>
  <si>
    <t xml:space="preserve">Configuration 640 occures 110 times</t>
  </si>
  <si>
    <t xml:space="preserve">Configuration 637 occures 79 times</t>
  </si>
  <si>
    <t xml:space="preserve">Configuration 637 occures 34 times</t>
  </si>
  <si>
    <t xml:space="preserve">Configuration 640 occures 842 times</t>
  </si>
  <si>
    <t xml:space="preserve">Configuration 640 occures 1173 times</t>
  </si>
  <si>
    <t xml:space="preserve">Configuration 641 occures 119 times</t>
  </si>
  <si>
    <t xml:space="preserve">Configuration 641 occures 114 times</t>
  </si>
  <si>
    <t xml:space="preserve">Configuration 638 occures 135 times</t>
  </si>
  <si>
    <t xml:space="preserve">Configuration 638 occures 114 times</t>
  </si>
  <si>
    <t xml:space="preserve">Configuration 641 occures 1395 times</t>
  </si>
  <si>
    <t xml:space="preserve">Configuration 641 occures 1153 times</t>
  </si>
  <si>
    <t xml:space="preserve">Configuration 642 occures 64 times</t>
  </si>
  <si>
    <t xml:space="preserve">Configuration 642 occures 44 times</t>
  </si>
  <si>
    <t xml:space="preserve">Configuration 639 occures 249 times</t>
  </si>
  <si>
    <t xml:space="preserve">Configuration 639 occures 333 times</t>
  </si>
  <si>
    <t xml:space="preserve">Configuration 642 occures 554 times</t>
  </si>
  <si>
    <t xml:space="preserve">Configuration 642 occures 363 times</t>
  </si>
  <si>
    <t xml:space="preserve">Configuration 643 occures 141 times</t>
  </si>
  <si>
    <t xml:space="preserve">Configuration 643 occures 102 times</t>
  </si>
  <si>
    <t xml:space="preserve">Configuration 640 occures 289 times</t>
  </si>
  <si>
    <t xml:space="preserve">Configuration 640 occures 323 times</t>
  </si>
  <si>
    <t xml:space="preserve">Configuration 643 occures 1391 times</t>
  </si>
  <si>
    <t xml:space="preserve">Configuration 643 occures 1196 times</t>
  </si>
  <si>
    <t xml:space="preserve">Configuration 644 occures 56 times</t>
  </si>
  <si>
    <t xml:space="preserve">Configuration 644 occures 29 times</t>
  </si>
  <si>
    <t xml:space="preserve">Configuration 641 occures 146 times</t>
  </si>
  <si>
    <t xml:space="preserve">Configuration 641 occures 125 times</t>
  </si>
  <si>
    <t xml:space="preserve">Configuration 644 occures 529 times</t>
  </si>
  <si>
    <t xml:space="preserve">Configuration 644 occures 380 times</t>
  </si>
  <si>
    <t xml:space="preserve">Configuration 645 occures 90 times</t>
  </si>
  <si>
    <t xml:space="preserve">Configuration 645 occures 43 times</t>
  </si>
  <si>
    <t xml:space="preserve">Configuration 642 occures 131 times</t>
  </si>
  <si>
    <t xml:space="preserve">Configuration 642 occures 101 times</t>
  </si>
  <si>
    <t xml:space="preserve">Configuration 645 occures 882 times</t>
  </si>
  <si>
    <t xml:space="preserve">Configuration 645 occures 387 times</t>
  </si>
  <si>
    <t xml:space="preserve">Configuration 646 occures 46 times</t>
  </si>
  <si>
    <t xml:space="preserve">Configuration 646 occures 36 times</t>
  </si>
  <si>
    <t xml:space="preserve">Configuration 643 occures 130 times</t>
  </si>
  <si>
    <t xml:space="preserve">Configuration 643 occures 92 times</t>
  </si>
  <si>
    <t xml:space="preserve">Configuration 646 occures 515 times</t>
  </si>
  <si>
    <t xml:space="preserve">Configuration 646 occures 369 times</t>
  </si>
  <si>
    <t xml:space="preserve">Configuration 647 occures 138 times</t>
  </si>
  <si>
    <t xml:space="preserve">Configuration 647 occures 133 times</t>
  </si>
  <si>
    <t xml:space="preserve">Configuration 644 occures 76 times</t>
  </si>
  <si>
    <t xml:space="preserve">Configuration 644 occures 30 times</t>
  </si>
  <si>
    <t xml:space="preserve">Configuration 647 occures 1357 times</t>
  </si>
  <si>
    <t xml:space="preserve">Configuration 647 occures 1115 times</t>
  </si>
  <si>
    <t xml:space="preserve">Configuration 648 occures 51 times</t>
  </si>
  <si>
    <t xml:space="preserve">Configuration 648 occures 41 times</t>
  </si>
  <si>
    <t xml:space="preserve">Configuration 645 occures 65 times</t>
  </si>
  <si>
    <t xml:space="preserve">Configuration 645 occures 30 times</t>
  </si>
  <si>
    <t xml:space="preserve">Configuration 648 occures 538 times</t>
  </si>
  <si>
    <t xml:space="preserve">Configuration 648 occures 416 times</t>
  </si>
  <si>
    <t xml:space="preserve">Configuration 649 occures 97 times</t>
  </si>
  <si>
    <t xml:space="preserve">Configuration 649 occures 40 times</t>
  </si>
  <si>
    <t xml:space="preserve">Configuration 646 occures 69 times</t>
  </si>
  <si>
    <t xml:space="preserve">Configuration 646 occures 34 times</t>
  </si>
  <si>
    <t xml:space="preserve">Configuration 649 occures 871 times</t>
  </si>
  <si>
    <t xml:space="preserve">Configuration 649 occures 388 times</t>
  </si>
  <si>
    <t xml:space="preserve">Configuration 650 occures 37 times</t>
  </si>
  <si>
    <t xml:space="preserve">Configuration 650 occures 17 times</t>
  </si>
  <si>
    <t xml:space="preserve">Configuration 647 occures 134 times</t>
  </si>
  <si>
    <t xml:space="preserve">Configuration 647 occures 106 times</t>
  </si>
  <si>
    <t xml:space="preserve">Configuration 650 occures 341 times</t>
  </si>
  <si>
    <t xml:space="preserve">Configuration 650 occures 133 times</t>
  </si>
  <si>
    <t xml:space="preserve">Configuration 651 occures 92 times</t>
  </si>
  <si>
    <t xml:space="preserve">Configuration 651 occures 32 times</t>
  </si>
  <si>
    <t xml:space="preserve">Configuration 648 occures 63 times</t>
  </si>
  <si>
    <t xml:space="preserve">Configuration 651 occures 854 times</t>
  </si>
  <si>
    <t xml:space="preserve">Configuration 651 occures 403 times</t>
  </si>
  <si>
    <t xml:space="preserve">Configuration 652 occures 59 times</t>
  </si>
  <si>
    <t xml:space="preserve">Configuration 652 occures 46 times</t>
  </si>
  <si>
    <t xml:space="preserve">Configuration 649 occures 25 times</t>
  </si>
  <si>
    <t xml:space="preserve">Configuration 649 occures 19 times</t>
  </si>
  <si>
    <t xml:space="preserve">Configuration 652 occures 540 times</t>
  </si>
  <si>
    <t xml:space="preserve">Configuration 652 occures 403 times</t>
  </si>
  <si>
    <t xml:space="preserve">Configuration 653 occures 87 times</t>
  </si>
  <si>
    <t xml:space="preserve">Configuration 653 occures 33 times</t>
  </si>
  <si>
    <t xml:space="preserve">Configuration 650 occures 72 times</t>
  </si>
  <si>
    <t xml:space="preserve">Configuration 650 occures 33 times</t>
  </si>
  <si>
    <t xml:space="preserve">Configuration 653 occures 872 times</t>
  </si>
  <si>
    <t xml:space="preserve">Configuration 653 occures 406 times</t>
  </si>
  <si>
    <t xml:space="preserve">Configuration 654 occures 45 times</t>
  </si>
  <si>
    <t xml:space="preserve">Configuration 654 occures 46 times</t>
  </si>
  <si>
    <t xml:space="preserve">Configuration 651 occures 60 times</t>
  </si>
  <si>
    <t xml:space="preserve">Configuration 651 occures 35 times</t>
  </si>
  <si>
    <t xml:space="preserve">Configuration 654 occures 584 times</t>
  </si>
  <si>
    <t xml:space="preserve">Configuration 654 occures 403 times</t>
  </si>
  <si>
    <t xml:space="preserve">Configuration 655 occures 155 times</t>
  </si>
  <si>
    <t xml:space="preserve">Configuration 655 occures 99 times</t>
  </si>
  <si>
    <t xml:space="preserve">Configuration 652 occures 48 times</t>
  </si>
  <si>
    <t xml:space="preserve">Configuration 652 occures 21 times</t>
  </si>
  <si>
    <t xml:space="preserve">Configuration 655 occures 1365 times</t>
  </si>
  <si>
    <t xml:space="preserve">Configuration 655 occures 1076 times</t>
  </si>
  <si>
    <t xml:space="preserve">Configuration 656 occures 48 times</t>
  </si>
  <si>
    <t xml:space="preserve">Configuration 656 occures 37 times</t>
  </si>
  <si>
    <t xml:space="preserve">Configuration 653 occures 35 times</t>
  </si>
  <si>
    <t xml:space="preserve">Configuration 653 occures 17 times</t>
  </si>
  <si>
    <t xml:space="preserve">Configuration 656 occures 580 times</t>
  </si>
  <si>
    <t xml:space="preserve">Configuration 656 occures 416 times</t>
  </si>
  <si>
    <t xml:space="preserve">Configuration 657 occures 94 times</t>
  </si>
  <si>
    <t xml:space="preserve">Configuration 657 occures 26 times</t>
  </si>
  <si>
    <t xml:space="preserve">Configuration 654 occures 62 times</t>
  </si>
  <si>
    <t xml:space="preserve">Configuration 654 occures 32 times</t>
  </si>
  <si>
    <t xml:space="preserve">Configuration 657 occures 859 times</t>
  </si>
  <si>
    <t xml:space="preserve">Configuration 657 occures 367 times</t>
  </si>
  <si>
    <t xml:space="preserve">Configuration 658 occures 28 times</t>
  </si>
  <si>
    <t xml:space="preserve">Configuration 658 occures 10 times</t>
  </si>
  <si>
    <t xml:space="preserve">Configuration 655 occures 124 times</t>
  </si>
  <si>
    <t xml:space="preserve">Configuration 655 occures 108 times</t>
  </si>
  <si>
    <t xml:space="preserve">Configuration 658 occures 385 times</t>
  </si>
  <si>
    <t xml:space="preserve">Configuration 658 occures 132 times</t>
  </si>
  <si>
    <t xml:space="preserve">Configuration 659 occures 91 times</t>
  </si>
  <si>
    <t xml:space="preserve">Configuration 659 occures 37 times</t>
  </si>
  <si>
    <t xml:space="preserve">Configuration 656 occures 72 times</t>
  </si>
  <si>
    <t xml:space="preserve">Configuration 656 occures 42 times</t>
  </si>
  <si>
    <t xml:space="preserve">Configuration 659 occures 898 times</t>
  </si>
  <si>
    <t xml:space="preserve">Configuration 659 occures 394 times</t>
  </si>
  <si>
    <t xml:space="preserve">Configuration 660 occures 45 times</t>
  </si>
  <si>
    <t xml:space="preserve">Configuration 660 occures 14 times</t>
  </si>
  <si>
    <t xml:space="preserve">Configuration 657 occures 23 times</t>
  </si>
  <si>
    <t xml:space="preserve">Configuration 657 occures 13 times</t>
  </si>
  <si>
    <t xml:space="preserve">Configuration 660 occures 353 times</t>
  </si>
  <si>
    <t xml:space="preserve">Configuration 660 occures 124 times</t>
  </si>
  <si>
    <t xml:space="preserve">Configuration 661 occures 52 times</t>
  </si>
  <si>
    <t xml:space="preserve">Configuration 661 occures 7 times</t>
  </si>
  <si>
    <t xml:space="preserve">Configuration 658 occures 34 times</t>
  </si>
  <si>
    <t xml:space="preserve">Configuration 658 occures 12 times</t>
  </si>
  <si>
    <t xml:space="preserve">Configuration 661 occures 581 times</t>
  </si>
  <si>
    <t xml:space="preserve">Configuration 661 occures 116 times</t>
  </si>
  <si>
    <t xml:space="preserve">Configuration 662 occures 40 times</t>
  </si>
  <si>
    <t xml:space="preserve">Configuration 662 occures 17 times</t>
  </si>
  <si>
    <t xml:space="preserve">Configuration 659 occures 36 times</t>
  </si>
  <si>
    <t xml:space="preserve">Configuration 659 occures 6 times</t>
  </si>
  <si>
    <t xml:space="preserve">Configuration 662 occures 325 times</t>
  </si>
  <si>
    <t xml:space="preserve">Configuration 662 occures 143 times</t>
  </si>
  <si>
    <t xml:space="preserve">Configuration 663 occures 79 times</t>
  </si>
  <si>
    <t xml:space="preserve">Configuration 663 occures 32 times</t>
  </si>
  <si>
    <t xml:space="preserve">Configuration 660 occures 34 times</t>
  </si>
  <si>
    <t xml:space="preserve">Configuration 660 occures 2 times</t>
  </si>
  <si>
    <t xml:space="preserve">Configuration 663 occures 966 times</t>
  </si>
  <si>
    <t xml:space="preserve">Configuration 663 occures 372 times</t>
  </si>
  <si>
    <t xml:space="preserve">Configuration 664 occures 55 times</t>
  </si>
  <si>
    <t xml:space="preserve">Configuration 664 occures 40 times</t>
  </si>
  <si>
    <t xml:space="preserve">Configuration 661 occures 44 times</t>
  </si>
  <si>
    <t xml:space="preserve">Configuration 661 occures 13 times</t>
  </si>
  <si>
    <t xml:space="preserve">Configuration 664 occures 522 times</t>
  </si>
  <si>
    <t xml:space="preserve">Configuration 664 occures 392 times</t>
  </si>
  <si>
    <t xml:space="preserve">Configuration 665 occures 99 times</t>
  </si>
  <si>
    <t xml:space="preserve">Configuration 665 occures 41 times</t>
  </si>
  <si>
    <t xml:space="preserve">Configuration 662 occures 34 times</t>
  </si>
  <si>
    <t xml:space="preserve">Configuration 662 occures 10 times</t>
  </si>
  <si>
    <t xml:space="preserve">Configuration 665 occures 832 times</t>
  </si>
  <si>
    <t xml:space="preserve">Configuration 665 occures 370 times</t>
  </si>
  <si>
    <t xml:space="preserve">Configuration 666 occures 38 times</t>
  </si>
  <si>
    <t xml:space="preserve">Configuration 666 occures 8 times</t>
  </si>
  <si>
    <t xml:space="preserve">Configuration 663 occures 63 times</t>
  </si>
  <si>
    <t xml:space="preserve">Configuration 663 occures 38 times</t>
  </si>
  <si>
    <t xml:space="preserve">Configuration 666 occures 381 times</t>
  </si>
  <si>
    <t xml:space="preserve">Configuration 666 occures 115 times</t>
  </si>
  <si>
    <t xml:space="preserve">Configuration 667 occures 80 times</t>
  </si>
  <si>
    <t xml:space="preserve">Configuration 667 occures 44 times</t>
  </si>
  <si>
    <t xml:space="preserve">Configuration 664 occures 15 times</t>
  </si>
  <si>
    <t xml:space="preserve">Configuration 667 occures 867 times</t>
  </si>
  <si>
    <t xml:space="preserve">Configuration 667 occures 388 times</t>
  </si>
  <si>
    <t xml:space="preserve">Configuration 668 occures 48 times</t>
  </si>
  <si>
    <t xml:space="preserve">Configuration 668 occures 37 times</t>
  </si>
  <si>
    <t xml:space="preserve">Configuration 665 occures 13 times</t>
  </si>
  <si>
    <t xml:space="preserve">Configuration 665 occures 8 times</t>
  </si>
  <si>
    <t xml:space="preserve">Configuration 668 occures 534 times</t>
  </si>
  <si>
    <t xml:space="preserve">Configuration 668 occures 376 times</t>
  </si>
  <si>
    <t xml:space="preserve">Configuration 669 occures 90 times</t>
  </si>
  <si>
    <t xml:space="preserve">Configuration 669 occures 36 times</t>
  </si>
  <si>
    <t xml:space="preserve">Configuration 666 occures 34 times</t>
  </si>
  <si>
    <t xml:space="preserve">Configuration 666 occures 10 times</t>
  </si>
  <si>
    <t xml:space="preserve">Configuration 669 occures 832 times</t>
  </si>
  <si>
    <t xml:space="preserve">Configuration 669 occures 372 times</t>
  </si>
  <si>
    <t xml:space="preserve">Configuration 670 occures 64 times</t>
  </si>
  <si>
    <t xml:space="preserve">Configuration 670 occures 38 times</t>
  </si>
  <si>
    <t xml:space="preserve">Configuration 667 occures 35 times</t>
  </si>
  <si>
    <t xml:space="preserve">Configuration 667 occures 12 times</t>
  </si>
  <si>
    <t xml:space="preserve">Configuration 670 occures 578 times</t>
  </si>
  <si>
    <t xml:space="preserve">Configuration 670 occures 364 times</t>
  </si>
  <si>
    <t xml:space="preserve">Configuration 671 occures 139 times</t>
  </si>
  <si>
    <t xml:space="preserve">Configuration 671 occures 106 times</t>
  </si>
  <si>
    <t xml:space="preserve">Configuration 668 occures 27 times</t>
  </si>
  <si>
    <t xml:space="preserve">Configuration 668 occures 11 times</t>
  </si>
  <si>
    <t xml:space="preserve">Configuration 671 occures 1354 times</t>
  </si>
  <si>
    <t xml:space="preserve">Configuration 671 occures 1205 times</t>
  </si>
  <si>
    <t xml:space="preserve">Configuration 672 occures 52 times</t>
  </si>
  <si>
    <t xml:space="preserve">Configuration 672 occures 42 times</t>
  </si>
  <si>
    <t xml:space="preserve">Configuration 669 occures 33 times</t>
  </si>
  <si>
    <t xml:space="preserve">Configuration 669 occures 18 times</t>
  </si>
  <si>
    <t xml:space="preserve">Configuration 672 occures 566 times</t>
  </si>
  <si>
    <t xml:space="preserve">Configuration 672 occures 366 times</t>
  </si>
  <si>
    <t xml:space="preserve">Configuration 673 occures 76 times</t>
  </si>
  <si>
    <t xml:space="preserve">Configuration 673 occures 44 times</t>
  </si>
  <si>
    <t xml:space="preserve">Configuration 670 occures 72 times</t>
  </si>
  <si>
    <t xml:space="preserve">Configuration 670 occures 28 times</t>
  </si>
  <si>
    <t xml:space="preserve">Configuration 673 occures 907 times</t>
  </si>
  <si>
    <t xml:space="preserve">Configuration 673 occures 403 times</t>
  </si>
  <si>
    <t xml:space="preserve">Configuration 674 occures 35 times</t>
  </si>
  <si>
    <t xml:space="preserve">Configuration 674 occures 11 times</t>
  </si>
  <si>
    <t xml:space="preserve">Configuration 671 occures 150 times</t>
  </si>
  <si>
    <t xml:space="preserve">Configuration 671 occures 100 times</t>
  </si>
  <si>
    <t xml:space="preserve">Configuration 674 occures 349 times</t>
  </si>
  <si>
    <t xml:space="preserve">Configuration 674 occures 126 times</t>
  </si>
  <si>
    <t xml:space="preserve">Configuration 675 occures 81 times</t>
  </si>
  <si>
    <t xml:space="preserve">Configuration 675 occures 41 times</t>
  </si>
  <si>
    <t xml:space="preserve">Configuration 672 occures 141 times</t>
  </si>
  <si>
    <t xml:space="preserve">Configuration 672 occures 101 times</t>
  </si>
  <si>
    <t xml:space="preserve">Configuration 675 occures 890 times</t>
  </si>
  <si>
    <t xml:space="preserve">Configuration 675 occures 419 times</t>
  </si>
  <si>
    <t xml:space="preserve">Configuration 676 occures 43 times</t>
  </si>
  <si>
    <t xml:space="preserve">Configuration 676 occures 14 times</t>
  </si>
  <si>
    <t xml:space="preserve">Configuration 673 occures 85 times</t>
  </si>
  <si>
    <t xml:space="preserve">Configuration 673 occures 38 times</t>
  </si>
  <si>
    <t xml:space="preserve">Configuration 676 occures 331 times</t>
  </si>
  <si>
    <t xml:space="preserve">Configuration 676 occures 135 times</t>
  </si>
  <si>
    <t xml:space="preserve">Configuration 677 occures 55 times</t>
  </si>
  <si>
    <t xml:space="preserve">Configuration 677 occures 9 times</t>
  </si>
  <si>
    <t xml:space="preserve">Configuration 674 occures 66 times</t>
  </si>
  <si>
    <t xml:space="preserve">Configuration 674 occures 40 times</t>
  </si>
  <si>
    <t xml:space="preserve">Configuration 677 occures 518 times</t>
  </si>
  <si>
    <t xml:space="preserve">Configuration 677 occures 117 times</t>
  </si>
  <si>
    <t xml:space="preserve">Configuration 678 occures 39 times</t>
  </si>
  <si>
    <t xml:space="preserve">Configuration 678 occures 14 times</t>
  </si>
  <si>
    <t xml:space="preserve">Configuration 675 occures 69 times</t>
  </si>
  <si>
    <t xml:space="preserve">Configuration 675 occures 34 times</t>
  </si>
  <si>
    <t xml:space="preserve">Configuration 678 occures 335 times</t>
  </si>
  <si>
    <t xml:space="preserve">Configuration 678 occures 142 times</t>
  </si>
  <si>
    <t xml:space="preserve">Configuration 679 occures 85 times</t>
  </si>
  <si>
    <t xml:space="preserve">Configuration 679 occures 38 times</t>
  </si>
  <si>
    <t xml:space="preserve">Configuration 676 occures 49 times</t>
  </si>
  <si>
    <t xml:space="preserve">Configuration 676 occures 11 times</t>
  </si>
  <si>
    <t xml:space="preserve">Configuration 679 occures 864 times</t>
  </si>
  <si>
    <t xml:space="preserve">Configuration 679 occures 380 times</t>
  </si>
  <si>
    <t xml:space="preserve">Configuration 680 occures 25 times</t>
  </si>
  <si>
    <t xml:space="preserve">Configuration 680 occures 8 times</t>
  </si>
  <si>
    <t xml:space="preserve">Configuration 677 occures 39 times</t>
  </si>
  <si>
    <t xml:space="preserve">Configuration 677 occures 15 times</t>
  </si>
  <si>
    <t xml:space="preserve">Configuration 680 occures 335 times</t>
  </si>
  <si>
    <t xml:space="preserve">Configuration 680 occures 150 times</t>
  </si>
  <si>
    <t xml:space="preserve">Configuration 681 occures 53 times</t>
  </si>
  <si>
    <t xml:space="preserve">Configuration 681 occures 12 times</t>
  </si>
  <si>
    <t xml:space="preserve">Configuration 678 occures 36 times</t>
  </si>
  <si>
    <t xml:space="preserve">Configuration 678 occures 11 times</t>
  </si>
  <si>
    <t xml:space="preserve">Configuration 681 occures 585 times</t>
  </si>
  <si>
    <t xml:space="preserve">Configuration 681 occures 126 times</t>
  </si>
  <si>
    <t xml:space="preserve">Configuration 682 occures 19 times</t>
  </si>
  <si>
    <t xml:space="preserve">Configuration 682 occures 2 times</t>
  </si>
  <si>
    <t xml:space="preserve">Configuration 679 occures 72 times</t>
  </si>
  <si>
    <t xml:space="preserve">Configuration 679 occures 29 times</t>
  </si>
  <si>
    <t xml:space="preserve">Configuration 682 occures 212 times</t>
  </si>
  <si>
    <t xml:space="preserve">Configuration 682 occures 39 times</t>
  </si>
  <si>
    <t xml:space="preserve">Configuration 683 occures 45 times</t>
  </si>
  <si>
    <t xml:space="preserve">Configuration 683 occures 15 times</t>
  </si>
  <si>
    <t xml:space="preserve">Configuration 680 occures 79 times</t>
  </si>
  <si>
    <t xml:space="preserve">Configuration 680 occures 28 times</t>
  </si>
  <si>
    <t xml:space="preserve">Configuration 683 occures 559 times</t>
  </si>
  <si>
    <t xml:space="preserve">Configuration 683 occures 125 times</t>
  </si>
  <si>
    <t xml:space="preserve">Configuration 684 occures 32 times</t>
  </si>
  <si>
    <t xml:space="preserve">Configuration 684 occures 6 times</t>
  </si>
  <si>
    <t xml:space="preserve">Configuration 681 occures 36 times</t>
  </si>
  <si>
    <t xml:space="preserve">Configuration 681 occures 11 times</t>
  </si>
  <si>
    <t xml:space="preserve">Configuration 684 occures 361 times</t>
  </si>
  <si>
    <t xml:space="preserve">Configuration 684 occures 129 times</t>
  </si>
  <si>
    <t xml:space="preserve">Configuration 685 occures 79 times</t>
  </si>
  <si>
    <t xml:space="preserve">Configuration 685 occures 12 times</t>
  </si>
  <si>
    <t xml:space="preserve">Configuration 682 occures 68 times</t>
  </si>
  <si>
    <t xml:space="preserve">Configuration 682 occures 50 times</t>
  </si>
  <si>
    <t xml:space="preserve">Configuration 685 occures 561 times</t>
  </si>
  <si>
    <t xml:space="preserve">Configuration 685 occures 150 times</t>
  </si>
  <si>
    <t xml:space="preserve">Configuration 686 occures 27 times</t>
  </si>
  <si>
    <t xml:space="preserve">Configuration 686 occures 14 times</t>
  </si>
  <si>
    <t xml:space="preserve">Configuration 683 occures 68 times</t>
  </si>
  <si>
    <t xml:space="preserve">Configuration 683 occures 35 times</t>
  </si>
  <si>
    <t xml:space="preserve">Configuration 686 occures 359 times</t>
  </si>
  <si>
    <t xml:space="preserve">Configuration 686 occures 131 times</t>
  </si>
  <si>
    <t xml:space="preserve">Configuration 687 occures 72 times</t>
  </si>
  <si>
    <t xml:space="preserve">Configuration 687 occures 44 times</t>
  </si>
  <si>
    <t xml:space="preserve">Configuration 684 occures 15 times</t>
  </si>
  <si>
    <t xml:space="preserve">Configuration 687 occures 846 times</t>
  </si>
  <si>
    <t xml:space="preserve">Configuration 687 occures 355 times</t>
  </si>
  <si>
    <t xml:space="preserve">Configuration 688 occures 52 times</t>
  </si>
  <si>
    <t xml:space="preserve">Configuration 688 occures 44 times</t>
  </si>
  <si>
    <t xml:space="preserve">Configuration 685 occures 51 times</t>
  </si>
  <si>
    <t xml:space="preserve">Configuration 685 occures 11 times</t>
  </si>
  <si>
    <t xml:space="preserve">Configuration 688 occures 534 times</t>
  </si>
  <si>
    <t xml:space="preserve">Configuration 688 occures 374 times</t>
  </si>
  <si>
    <t xml:space="preserve">Configuration 689 occures 100 times</t>
  </si>
  <si>
    <t xml:space="preserve">Configuration 689 occures 46 times</t>
  </si>
  <si>
    <t xml:space="preserve">Configuration 686 occures 67 times</t>
  </si>
  <si>
    <t xml:space="preserve">Configuration 686 occures 33 times</t>
  </si>
  <si>
    <t xml:space="preserve">Configuration 689 occures 880 times</t>
  </si>
  <si>
    <t xml:space="preserve">Configuration 689 occures 363 times</t>
  </si>
  <si>
    <t xml:space="preserve">Configuration 690 occures 35 times</t>
  </si>
  <si>
    <t xml:space="preserve">Configuration 690 occures 17 times</t>
  </si>
  <si>
    <t xml:space="preserve">Configuration 687 occures 138 times</t>
  </si>
  <si>
    <t xml:space="preserve">Configuration 687 occures 110 times</t>
  </si>
  <si>
    <t xml:space="preserve">Configuration 690 occures 372 times</t>
  </si>
  <si>
    <t xml:space="preserve">Configuration 690 occures 139 times</t>
  </si>
  <si>
    <t xml:space="preserve">Configuration 691 occures 80 times</t>
  </si>
  <si>
    <t xml:space="preserve">Configuration 691 occures 35 times</t>
  </si>
  <si>
    <t xml:space="preserve">Configuration 688 occures 58 times</t>
  </si>
  <si>
    <t xml:space="preserve">Configuration 688 occures 36 times</t>
  </si>
  <si>
    <t xml:space="preserve">Configuration 691 occures 898 times</t>
  </si>
  <si>
    <t xml:space="preserve">Configuration 691 occures 402 times</t>
  </si>
  <si>
    <t xml:space="preserve">Configuration 692 occures 33 times</t>
  </si>
  <si>
    <t xml:space="preserve">Configuration 692 occures 22 times</t>
  </si>
  <si>
    <t xml:space="preserve">Configuration 689 occures 40 times</t>
  </si>
  <si>
    <t xml:space="preserve">Configuration 689 occures 14 times</t>
  </si>
  <si>
    <t xml:space="preserve">Configuration 692 occures 362 times</t>
  </si>
  <si>
    <t xml:space="preserve">Configuration 692 occures 122 times</t>
  </si>
  <si>
    <t xml:space="preserve">Configuration 693 occures 38 times</t>
  </si>
  <si>
    <t xml:space="preserve">Configuration 693 occures 15 times</t>
  </si>
  <si>
    <t xml:space="preserve">Configuration 690 occures 25 times</t>
  </si>
  <si>
    <t xml:space="preserve">Configuration 690 occures 12 times</t>
  </si>
  <si>
    <t xml:space="preserve">Configuration 693 occures 577 times</t>
  </si>
  <si>
    <t xml:space="preserve">Configuration 693 occures 123 times</t>
  </si>
  <si>
    <t xml:space="preserve">Configuration 694 occures 35 times</t>
  </si>
  <si>
    <t xml:space="preserve">Configuration 694 occures 13 times</t>
  </si>
  <si>
    <t xml:space="preserve">Configuration 691 occures 43 times</t>
  </si>
  <si>
    <t xml:space="preserve">Configuration 691 occures 5 times</t>
  </si>
  <si>
    <t xml:space="preserve">Configuration 694 occures 347 times</t>
  </si>
  <si>
    <t xml:space="preserve">Configuration 694 occures 153 times</t>
  </si>
  <si>
    <t xml:space="preserve">Configuration 695 occures 97 times</t>
  </si>
  <si>
    <t xml:space="preserve">Configuration 695 occures 41 times</t>
  </si>
  <si>
    <t xml:space="preserve">Configuration 692 occures 25 times</t>
  </si>
  <si>
    <t xml:space="preserve">Configuration 692 occures 10 times</t>
  </si>
  <si>
    <t xml:space="preserve">Configuration 695 occures 807 times</t>
  </si>
  <si>
    <t xml:space="preserve">Configuration 695 occures 394 times</t>
  </si>
  <si>
    <t xml:space="preserve">Configuration 696 occures 47 times</t>
  </si>
  <si>
    <t xml:space="preserve">Configuration 696 occures 42 times</t>
  </si>
  <si>
    <t xml:space="preserve">Configuration 693 occures 31 times</t>
  </si>
  <si>
    <t xml:space="preserve">Configuration 693 occures 10 times</t>
  </si>
  <si>
    <t xml:space="preserve">Configuration 696 occures 537 times</t>
  </si>
  <si>
    <t xml:space="preserve">Configuration 696 occures 394 times</t>
  </si>
  <si>
    <t xml:space="preserve">Configuration 697 occures 104 times</t>
  </si>
  <si>
    <t xml:space="preserve">Configuration 697 occures 50 times</t>
  </si>
  <si>
    <t xml:space="preserve">Configuration 694 occures 30 times</t>
  </si>
  <si>
    <t xml:space="preserve">Configuration 694 occures 11 times</t>
  </si>
  <si>
    <t xml:space="preserve">Configuration 697 occures 838 times</t>
  </si>
  <si>
    <t xml:space="preserve">Configuration 697 occures 387 times</t>
  </si>
  <si>
    <t xml:space="preserve">Configuration 698 occures 36 times</t>
  </si>
  <si>
    <t xml:space="preserve">Configuration 698 occures 12 times</t>
  </si>
  <si>
    <t xml:space="preserve">Configuration 695 occures 55 times</t>
  </si>
  <si>
    <t xml:space="preserve">Configuration 695 occures 32 times</t>
  </si>
  <si>
    <t xml:space="preserve">Configuration 698 occures 369 times</t>
  </si>
  <si>
    <t xml:space="preserve">Configuration 698 occures 161 times</t>
  </si>
  <si>
    <t xml:space="preserve">Configuration 699 occures 93 times</t>
  </si>
  <si>
    <t xml:space="preserve">Configuration 699 occures 31 times</t>
  </si>
  <si>
    <t xml:space="preserve">Configuration 696 occures 79 times</t>
  </si>
  <si>
    <t xml:space="preserve">Configuration 696 occures 33 times</t>
  </si>
  <si>
    <t xml:space="preserve">Configuration 699 occures 843 times</t>
  </si>
  <si>
    <t xml:space="preserve">Configuration 699 occures 387 times</t>
  </si>
  <si>
    <t xml:space="preserve">Configuration 700 occures 66 times</t>
  </si>
  <si>
    <t xml:space="preserve">Configuration 700 occures 34 times</t>
  </si>
  <si>
    <t xml:space="preserve">Configuration 697 occures 25 times</t>
  </si>
  <si>
    <t xml:space="preserve">Configuration 697 occures 8 times</t>
  </si>
  <si>
    <t xml:space="preserve">Configuration 700 occures 583 times</t>
  </si>
  <si>
    <t xml:space="preserve">Configuration 700 occures 392 times</t>
  </si>
  <si>
    <t xml:space="preserve">Configuration 701 occures 94 times</t>
  </si>
  <si>
    <t xml:space="preserve">Configuration 701 occures 37 times</t>
  </si>
  <si>
    <t xml:space="preserve">Configuration 698 occures 70 times</t>
  </si>
  <si>
    <t xml:space="preserve">Configuration 698 occures 39 times</t>
  </si>
  <si>
    <t xml:space="preserve">Configuration 701 occures 877 times</t>
  </si>
  <si>
    <t xml:space="preserve">Configuration 701 occures 413 times</t>
  </si>
  <si>
    <t xml:space="preserve">Configuration 702 occures 53 times</t>
  </si>
  <si>
    <t xml:space="preserve">Configuration 702 occures 35 times</t>
  </si>
  <si>
    <t xml:space="preserve">Configuration 699 occures 77 times</t>
  </si>
  <si>
    <t xml:space="preserve">Configuration 699 occures 36 times</t>
  </si>
  <si>
    <t xml:space="preserve">Configuration 702 occures 537 times</t>
  </si>
  <si>
    <t xml:space="preserve">Configuration 702 occures 397 times</t>
  </si>
  <si>
    <t xml:space="preserve">Configuration 703 occures 123 times</t>
  </si>
  <si>
    <t xml:space="preserve">Configuration 703 occures 120 times</t>
  </si>
  <si>
    <t xml:space="preserve">Configuration 700 occures 53 times</t>
  </si>
  <si>
    <t xml:space="preserve">Configuration 700 occures 29 times</t>
  </si>
  <si>
    <t xml:space="preserve">Configuration 703 occures 1361 times</t>
  </si>
  <si>
    <t xml:space="preserve">Configuration 703 occures 1275 times</t>
  </si>
  <si>
    <t xml:space="preserve">Configuration 704 occures 78 times</t>
  </si>
  <si>
    <t xml:space="preserve">Configuration 704 occures 113 times</t>
  </si>
  <si>
    <t xml:space="preserve">Configuration 701 occures 75 times</t>
  </si>
  <si>
    <t xml:space="preserve">Configuration 701 occures 25 times</t>
  </si>
  <si>
    <t xml:space="preserve">Configuration 704 occures 918 times</t>
  </si>
  <si>
    <t xml:space="preserve">Configuration 704 occures 1178 times</t>
  </si>
  <si>
    <t xml:space="preserve">Configuration 705 occures 142 times</t>
  </si>
  <si>
    <t xml:space="preserve">Configuration 705 occures 119 times</t>
  </si>
  <si>
    <t xml:space="preserve">Configuration 702 occures 114 times</t>
  </si>
  <si>
    <t xml:space="preserve">Configuration 702 occures 94 times</t>
  </si>
  <si>
    <t xml:space="preserve">Configuration 705 occures 1379 times</t>
  </si>
  <si>
    <t xml:space="preserve">Configuration 705 occures 1206 times</t>
  </si>
  <si>
    <t xml:space="preserve">Configuration 706 occures 64 times</t>
  </si>
  <si>
    <t xml:space="preserve">Configuration 706 occures 23 times</t>
  </si>
  <si>
    <t xml:space="preserve">Configuration 703 occures 256 times</t>
  </si>
  <si>
    <t xml:space="preserve">Configuration 703 occures 326 times</t>
  </si>
  <si>
    <t xml:space="preserve">Configuration 706 occures 526 times</t>
  </si>
  <si>
    <t xml:space="preserve">Configuration 706 occures 373 times</t>
  </si>
  <si>
    <t xml:space="preserve">Configuration 707 occures 134 times</t>
  </si>
  <si>
    <t xml:space="preserve">Configuration 707 occures 104 times</t>
  </si>
  <si>
    <t xml:space="preserve">Configuration 704 occures 129 times</t>
  </si>
  <si>
    <t xml:space="preserve">Configuration 704 occures 107 times</t>
  </si>
  <si>
    <t xml:space="preserve">Configuration 707 occures 1402 times</t>
  </si>
  <si>
    <t xml:space="preserve">Configuration 707 occures 1193 times</t>
  </si>
  <si>
    <t xml:space="preserve">Configuration 708 occures 60 times</t>
  </si>
  <si>
    <t xml:space="preserve">Configuration 708 occures 43 times</t>
  </si>
  <si>
    <t xml:space="preserve">Configuration 705 occures 73 times</t>
  </si>
  <si>
    <t xml:space="preserve">Configuration 705 occures 45 times</t>
  </si>
  <si>
    <t xml:space="preserve">Configuration 708 occures 558 times</t>
  </si>
  <si>
    <t xml:space="preserve">Configuration 708 occures 401 times</t>
  </si>
  <si>
    <t xml:space="preserve">Configuration 709 occures 89 times</t>
  </si>
  <si>
    <t xml:space="preserve">Configuration 709 occures 41 times</t>
  </si>
  <si>
    <t xml:space="preserve">Configuration 706 occures 65 times</t>
  </si>
  <si>
    <t xml:space="preserve">Configuration 706 occures 38 times</t>
  </si>
  <si>
    <t xml:space="preserve">Configuration 709 occures 901 times</t>
  </si>
  <si>
    <t xml:space="preserve">Configuration 709 occures 414 times</t>
  </si>
  <si>
    <t xml:space="preserve">Configuration 710 occures 40 times</t>
  </si>
  <si>
    <t xml:space="preserve">Configuration 710 occures 43 times</t>
  </si>
  <si>
    <t xml:space="preserve">Configuration 707 occures 85 times</t>
  </si>
  <si>
    <t xml:space="preserve">Configuration 707 occures 26 times</t>
  </si>
  <si>
    <t xml:space="preserve">Configuration 710 occures 557 times</t>
  </si>
  <si>
    <t xml:space="preserve">Configuration 710 occures 380 times</t>
  </si>
  <si>
    <t xml:space="preserve">Configuration 711 occures 140 times</t>
  </si>
  <si>
    <t xml:space="preserve">Configuration 711 occures 117 times</t>
  </si>
  <si>
    <t xml:space="preserve">Configuration 708 occures 45 times</t>
  </si>
  <si>
    <t xml:space="preserve">Configuration 708 occures 13 times</t>
  </si>
  <si>
    <t xml:space="preserve">Configuration 711 occures 1332 times</t>
  </si>
  <si>
    <t xml:space="preserve">Configuration 711 occures 1122 times</t>
  </si>
  <si>
    <t xml:space="preserve">Configuration 712 occures 64 times</t>
  </si>
  <si>
    <t xml:space="preserve">Configuration 712 occures 38 times</t>
  </si>
  <si>
    <t xml:space="preserve">Configuration 709 occures 38 times</t>
  </si>
  <si>
    <t xml:space="preserve">Configuration 709 occures 12 times</t>
  </si>
  <si>
    <t xml:space="preserve">Configuration 712 occures 576 times</t>
  </si>
  <si>
    <t xml:space="preserve">Configuration 712 occures 359 times</t>
  </si>
  <si>
    <t xml:space="preserve">Configuration 713 occures 82 times</t>
  </si>
  <si>
    <t xml:space="preserve">Configuration 713 occures 32 times</t>
  </si>
  <si>
    <t xml:space="preserve">Configuration 710 occures 42 times</t>
  </si>
  <si>
    <t xml:space="preserve">Configuration 710 occures 13 times</t>
  </si>
  <si>
    <t xml:space="preserve">Configuration 713 occures 840 times</t>
  </si>
  <si>
    <t xml:space="preserve">Configuration 713 occures 375 times</t>
  </si>
  <si>
    <t xml:space="preserve">Configuration 714 occures 44 times</t>
  </si>
  <si>
    <t xml:space="preserve">Configuration 714 occures 16 times</t>
  </si>
  <si>
    <t xml:space="preserve">Configuration 711 occures 70 times</t>
  </si>
  <si>
    <t xml:space="preserve">Configuration 711 occures 40 times</t>
  </si>
  <si>
    <t xml:space="preserve">Configuration 714 occures 349 times</t>
  </si>
  <si>
    <t xml:space="preserve">Configuration 714 occures 125 times</t>
  </si>
  <si>
    <t xml:space="preserve">Configuration 715 occures 97 times</t>
  </si>
  <si>
    <t xml:space="preserve">Configuration 715 occures 52 times</t>
  </si>
  <si>
    <t xml:space="preserve">Configuration 712 occures 32 times</t>
  </si>
  <si>
    <t xml:space="preserve">Configuration 712 occures 11 times</t>
  </si>
  <si>
    <t xml:space="preserve">Configuration 715 occures 893 times</t>
  </si>
  <si>
    <t xml:space="preserve">Configuration 715 occures 386 times</t>
  </si>
  <si>
    <t xml:space="preserve">Configuration 716 occures 49 times</t>
  </si>
  <si>
    <t xml:space="preserve">Configuration 716 occures 43 times</t>
  </si>
  <si>
    <t xml:space="preserve">Configuration 713 occures 23 times</t>
  </si>
  <si>
    <t xml:space="preserve">Configuration 713 occures 1 times</t>
  </si>
  <si>
    <t xml:space="preserve">Configuration 716 occures 584 times</t>
  </si>
  <si>
    <t xml:space="preserve">Configuration 716 occures 419 times</t>
  </si>
  <si>
    <t xml:space="preserve">Configuration 717 occures 63 times</t>
  </si>
  <si>
    <t xml:space="preserve">Configuration 717 occures 39 times</t>
  </si>
  <si>
    <t xml:space="preserve">Configuration 714 occures 45 times</t>
  </si>
  <si>
    <t xml:space="preserve">Configuration 714 occures 13 times</t>
  </si>
  <si>
    <t xml:space="preserve">Configuration 717 occures 919 times</t>
  </si>
  <si>
    <t xml:space="preserve">Configuration 717 occures 377 times</t>
  </si>
  <si>
    <t xml:space="preserve">Configuration 718 occures 51 times</t>
  </si>
  <si>
    <t xml:space="preserve">Configuration 718 occures 41 times</t>
  </si>
  <si>
    <t xml:space="preserve">Configuration 715 occures 43 times</t>
  </si>
  <si>
    <t xml:space="preserve">Configuration 715 occures 10 times</t>
  </si>
  <si>
    <t xml:space="preserve">Configuration 718 occures 604 times</t>
  </si>
  <si>
    <t xml:space="preserve">Configuration 718 occures 380 times</t>
  </si>
  <si>
    <t xml:space="preserve">Configuration 719 occures 147 times</t>
  </si>
  <si>
    <t xml:space="preserve">Configuration 719 occures 121 times</t>
  </si>
  <si>
    <t xml:space="preserve">Configuration 716 occures 20 times</t>
  </si>
  <si>
    <t xml:space="preserve">Configuration 716 occures 4 times</t>
  </si>
  <si>
    <t xml:space="preserve">Configuration 719 occures 1428 times</t>
  </si>
  <si>
    <t xml:space="preserve">Configuration 719 occures 1141 times</t>
  </si>
  <si>
    <t xml:space="preserve">Configuration 720 occures 47 times</t>
  </si>
  <si>
    <t xml:space="preserve">Configuration 720 occures 51 times</t>
  </si>
  <si>
    <t xml:space="preserve">Configuration 717 occures 17 times</t>
  </si>
  <si>
    <t xml:space="preserve">Configuration 717 occures 4 times</t>
  </si>
  <si>
    <t xml:space="preserve">Configuration 720 occures 524 times</t>
  </si>
  <si>
    <t xml:space="preserve">Configuration 720 occures 388 times</t>
  </si>
  <si>
    <t xml:space="preserve">Configuration 721 occures 103 times</t>
  </si>
  <si>
    <t xml:space="preserve">Configuration 721 occures 44 times</t>
  </si>
  <si>
    <t xml:space="preserve">Configuration 718 occures 32 times</t>
  </si>
  <si>
    <t xml:space="preserve">Configuration 718 occures 15 times</t>
  </si>
  <si>
    <t xml:space="preserve">Configuration 721 occures 872 times</t>
  </si>
  <si>
    <t xml:space="preserve">Configuration 721 occures 361 times</t>
  </si>
  <si>
    <t xml:space="preserve">Configuration 722 occures 30 times</t>
  </si>
  <si>
    <t xml:space="preserve">Configuration 722 occures 16 times</t>
  </si>
  <si>
    <t xml:space="preserve">Configuration 719 occures 67 times</t>
  </si>
  <si>
    <t xml:space="preserve">Configuration 719 occures 34 times</t>
  </si>
  <si>
    <t xml:space="preserve">Configuration 722 occures 374 times</t>
  </si>
  <si>
    <t xml:space="preserve">Configuration 722 occures 112 times</t>
  </si>
  <si>
    <t xml:space="preserve">Configuration 723 occures 85 times</t>
  </si>
  <si>
    <t xml:space="preserve">Configuration 723 occures 45 times</t>
  </si>
  <si>
    <t xml:space="preserve">Configuration 720 occures 73 times</t>
  </si>
  <si>
    <t xml:space="preserve">Configuration 720 occures 26 times</t>
  </si>
  <si>
    <t xml:space="preserve">Configuration 723 occures 906 times</t>
  </si>
  <si>
    <t xml:space="preserve">Configuration 723 occures 394 times</t>
  </si>
  <si>
    <t xml:space="preserve">Configuration 724 occures 28 times</t>
  </si>
  <si>
    <t xml:space="preserve">Configuration 724 occures 12 times</t>
  </si>
  <si>
    <t xml:space="preserve">Configuration 721 occures 27 times</t>
  </si>
  <si>
    <t xml:space="preserve">Configuration 721 occures 17 times</t>
  </si>
  <si>
    <t xml:space="preserve">Configuration 724 occures 348 times</t>
  </si>
  <si>
    <t xml:space="preserve">Configuration 724 occures 124 times</t>
  </si>
  <si>
    <t xml:space="preserve">Configuration 725 occures 50 times</t>
  </si>
  <si>
    <t xml:space="preserve">Configuration 725 occures 18 times</t>
  </si>
  <si>
    <t xml:space="preserve">Configuration 722 occures 46 times</t>
  </si>
  <si>
    <t xml:space="preserve">Configuration 722 occures 8 times</t>
  </si>
  <si>
    <t xml:space="preserve">Configuration 725 occures 579 times</t>
  </si>
  <si>
    <t xml:space="preserve">Configuration 725 occures 143 times</t>
  </si>
  <si>
    <t xml:space="preserve">Configuration 726 occures 31 times</t>
  </si>
  <si>
    <t xml:space="preserve">Configuration 726 occures 13 times</t>
  </si>
  <si>
    <t xml:space="preserve">Configuration 723 occures 41 times</t>
  </si>
  <si>
    <t xml:space="preserve">Configuration 723 occures 12 times</t>
  </si>
  <si>
    <t xml:space="preserve">Configuration 726 occures 359 times</t>
  </si>
  <si>
    <t xml:space="preserve">Configuration 726 occures 124 times</t>
  </si>
  <si>
    <t xml:space="preserve">Configuration 727 occures 93 times</t>
  </si>
  <si>
    <t xml:space="preserve">Configuration 727 occures 25 times</t>
  </si>
  <si>
    <t xml:space="preserve">Configuration 724 occures 47 times</t>
  </si>
  <si>
    <t xml:space="preserve">Configuration 724 occures 17 times</t>
  </si>
  <si>
    <t xml:space="preserve">Configuration 727 occures 861 times</t>
  </si>
  <si>
    <t xml:space="preserve">Configuration 727 occures 365 times</t>
  </si>
  <si>
    <t xml:space="preserve">Configuration 728 occures 56 times</t>
  </si>
  <si>
    <t xml:space="preserve">Configuration 728 occures 62 times</t>
  </si>
  <si>
    <t xml:space="preserve">Configuration 725 occures 39 times</t>
  </si>
  <si>
    <t xml:space="preserve">Configuration 725 occures 12 times</t>
  </si>
  <si>
    <t xml:space="preserve">Configuration 728 occures 562 times</t>
  </si>
  <si>
    <t xml:space="preserve">Configuration 728 occures 385 times</t>
  </si>
  <si>
    <t xml:space="preserve">Configuration 729 occures 91 times</t>
  </si>
  <si>
    <t xml:space="preserve">Configuration 729 occures 40 times</t>
  </si>
  <si>
    <t xml:space="preserve">Configuration 726 occures 34 times</t>
  </si>
  <si>
    <t xml:space="preserve">Configuration 726 occures 7 times</t>
  </si>
  <si>
    <t xml:space="preserve">Configuration 729 occures 860 times</t>
  </si>
  <si>
    <t xml:space="preserve">Configuration 729 occures 373 times</t>
  </si>
  <si>
    <t xml:space="preserve">Configuration 730 occures 38 times</t>
  </si>
  <si>
    <t xml:space="preserve">Configuration 730 occures 10 times</t>
  </si>
  <si>
    <t xml:space="preserve">Configuration 727 occures 73 times</t>
  </si>
  <si>
    <t xml:space="preserve">Configuration 727 occures 31 times</t>
  </si>
  <si>
    <t xml:space="preserve">Configuration 730 occures 342 times</t>
  </si>
  <si>
    <t xml:space="preserve">Configuration 730 occures 131 times</t>
  </si>
  <si>
    <t xml:space="preserve">Configuration 731 occures 83 times</t>
  </si>
  <si>
    <t xml:space="preserve">Configuration 731 occures 37 times</t>
  </si>
  <si>
    <t xml:space="preserve">Configuration 728 occures 44 times</t>
  </si>
  <si>
    <t xml:space="preserve">Configuration 728 occures 7 times</t>
  </si>
  <si>
    <t xml:space="preserve">Configuration 731 occures 877 times</t>
  </si>
  <si>
    <t xml:space="preserve">Configuration 731 occures 373 times</t>
  </si>
  <si>
    <t xml:space="preserve">Configuration 732 occures 51 times</t>
  </si>
  <si>
    <t xml:space="preserve">Configuration 732 occures 41 times</t>
  </si>
  <si>
    <t xml:space="preserve">Configuration 729 occures 17 times</t>
  </si>
  <si>
    <t xml:space="preserve">Configuration 729 occures 2 times</t>
  </si>
  <si>
    <t xml:space="preserve">Configuration 732 occures 568 times</t>
  </si>
  <si>
    <t xml:space="preserve">Configuration 732 occures 392 times</t>
  </si>
  <si>
    <t xml:space="preserve">Configuration 733 occures 103 times</t>
  </si>
  <si>
    <t xml:space="preserve">Configuration 733 occures 38 times</t>
  </si>
  <si>
    <t xml:space="preserve">Configuration 730 occures 43 times</t>
  </si>
  <si>
    <t xml:space="preserve">Configuration 730 occures 17 times</t>
  </si>
  <si>
    <t xml:space="preserve">Configuration 733 occures 857 times</t>
  </si>
  <si>
    <t xml:space="preserve">Configuration 733 occures 400 times</t>
  </si>
  <si>
    <t xml:space="preserve">Configuration 734 occures 71 times</t>
  </si>
  <si>
    <t xml:space="preserve">Configuration 734 occures 45 times</t>
  </si>
  <si>
    <t xml:space="preserve">Configuration 731 occures 34 times</t>
  </si>
  <si>
    <t xml:space="preserve">Configuration 731 occures 9 times</t>
  </si>
  <si>
    <t xml:space="preserve">Configuration 734 occures 553 times</t>
  </si>
  <si>
    <t xml:space="preserve">Configuration 734 occures 387 times</t>
  </si>
  <si>
    <t xml:space="preserve">Configuration 735 occures 136 times</t>
  </si>
  <si>
    <t xml:space="preserve">Configuration 735 occures 121 times</t>
  </si>
  <si>
    <t xml:space="preserve">Configuration 732 occures 13 times</t>
  </si>
  <si>
    <t xml:space="preserve">Configuration 735 occures 1392 times</t>
  </si>
  <si>
    <t xml:space="preserve">Configuration 735 occures 1135 times</t>
  </si>
  <si>
    <t xml:space="preserve">Configuration 736 occures 93 times</t>
  </si>
  <si>
    <t xml:space="preserve">Configuration 736 occures 103 times</t>
  </si>
  <si>
    <t xml:space="preserve">Configuration 733 occures 41 times</t>
  </si>
  <si>
    <t xml:space="preserve">Configuration 733 occures 11 times</t>
  </si>
  <si>
    <t xml:space="preserve">Configuration 736 occures 843 times</t>
  </si>
  <si>
    <t xml:space="preserve">Configuration 736 occures 1148 times</t>
  </si>
  <si>
    <t xml:space="preserve">Configuration 737 occures 128 times</t>
  </si>
  <si>
    <t xml:space="preserve">Configuration 737 occures 118 times</t>
  </si>
  <si>
    <t xml:space="preserve">Configuration 734 occures 70 times</t>
  </si>
  <si>
    <t xml:space="preserve">Configuration 734 occures 33 times</t>
  </si>
  <si>
    <t xml:space="preserve">Configuration 737 occures 1349 times</t>
  </si>
  <si>
    <t xml:space="preserve">Configuration 737 occures 1149 times</t>
  </si>
  <si>
    <t xml:space="preserve">Configuration 738 occures 51 times</t>
  </si>
  <si>
    <t xml:space="preserve">Configuration 738 occures 44 times</t>
  </si>
  <si>
    <t xml:space="preserve">Configuration 735 occures 89 times</t>
  </si>
  <si>
    <t xml:space="preserve">Configuration 738 occures 554 times</t>
  </si>
  <si>
    <t xml:space="preserve">Configuration 738 occures 392 times</t>
  </si>
  <si>
    <t xml:space="preserve">Configuration 739 occures 122 times</t>
  </si>
  <si>
    <t xml:space="preserve">Configuration 739 occures 125 times</t>
  </si>
  <si>
    <t xml:space="preserve">Configuration 736 occures 171 times</t>
  </si>
  <si>
    <t xml:space="preserve">Configuration 736 occures 119 times</t>
  </si>
  <si>
    <t xml:space="preserve">Configuration 739 occures 1319 times</t>
  </si>
  <si>
    <t xml:space="preserve">Configuration 739 occures 1221 times</t>
  </si>
  <si>
    <t xml:space="preserve">Configuration 740 occures 57 times</t>
  </si>
  <si>
    <t xml:space="preserve">Configuration 740 occures 39 times</t>
  </si>
  <si>
    <t xml:space="preserve">Configuration 737 occures 67 times</t>
  </si>
  <si>
    <t xml:space="preserve">Configuration 737 occures 30 times</t>
  </si>
  <si>
    <t xml:space="preserve">Configuration 740 occures 580 times</t>
  </si>
  <si>
    <t xml:space="preserve">Configuration 740 occures 416 times</t>
  </si>
  <si>
    <t xml:space="preserve">Configuration 741 occures 96 times</t>
  </si>
  <si>
    <t xml:space="preserve">Configuration 741 occures 34 times</t>
  </si>
  <si>
    <t xml:space="preserve">Configuration 738 occures 58 times</t>
  </si>
  <si>
    <t xml:space="preserve">Configuration 738 occures 29 times</t>
  </si>
  <si>
    <t xml:space="preserve">Configuration 741 occures 840 times</t>
  </si>
  <si>
    <t xml:space="preserve">Configuration 741 occures 389 times</t>
  </si>
  <si>
    <t xml:space="preserve">Configuration 742 occures 64 times</t>
  </si>
  <si>
    <t xml:space="preserve">Configuration 742 occures 39 times</t>
  </si>
  <si>
    <t xml:space="preserve">Configuration 739 occures 69 times</t>
  </si>
  <si>
    <t xml:space="preserve">Configuration 739 occures 34 times</t>
  </si>
  <si>
    <t xml:space="preserve">Configuration 742 occures 505 times</t>
  </si>
  <si>
    <t xml:space="preserve">Configuration 742 occures 372 times</t>
  </si>
  <si>
    <t xml:space="preserve">Configuration 743 occures 143 times</t>
  </si>
  <si>
    <t xml:space="preserve">Configuration 743 occures 108 times</t>
  </si>
  <si>
    <t xml:space="preserve">Configuration 740 occures 32 times</t>
  </si>
  <si>
    <t xml:space="preserve">Configuration 740 occures 7 times</t>
  </si>
  <si>
    <t xml:space="preserve">Configuration 743 occures 1341 times</t>
  </si>
  <si>
    <t xml:space="preserve">Configuration 743 occures 1178 times</t>
  </si>
  <si>
    <t xml:space="preserve">Configuration 744 occures 51 times</t>
  </si>
  <si>
    <t xml:space="preserve">Configuration 744 occures 46 times</t>
  </si>
  <si>
    <t xml:space="preserve">Configuration 741 occures 44 times</t>
  </si>
  <si>
    <t xml:space="preserve">Configuration 741 occures 15 times</t>
  </si>
  <si>
    <t xml:space="preserve">Configuration 744 occures 560 times</t>
  </si>
  <si>
    <t xml:space="preserve">Configuration 744 occures 401 times</t>
  </si>
  <si>
    <t xml:space="preserve">Configuration 745 occures 81 times</t>
  </si>
  <si>
    <t xml:space="preserve">Configuration 745 occures 37 times</t>
  </si>
  <si>
    <t xml:space="preserve">Configuration 742 occures 33 times</t>
  </si>
  <si>
    <t xml:space="preserve">Configuration 742 occures 15 times</t>
  </si>
  <si>
    <t xml:space="preserve">Configuration 745 occures 853 times</t>
  </si>
  <si>
    <t xml:space="preserve">Configuration 745 occures 412 times</t>
  </si>
  <si>
    <t xml:space="preserve">Configuration 746 occures 22 times</t>
  </si>
  <si>
    <t xml:space="preserve">Configuration 746 occures 15 times</t>
  </si>
  <si>
    <t xml:space="preserve">Configuration 743 occures 59 times</t>
  </si>
  <si>
    <t xml:space="preserve">Configuration 743 occures 29 times</t>
  </si>
  <si>
    <t xml:space="preserve">Configuration 746 occures 356 times</t>
  </si>
  <si>
    <t xml:space="preserve">Configuration 746 occures 135 times</t>
  </si>
  <si>
    <t xml:space="preserve">Configuration 747 occures 72 times</t>
  </si>
  <si>
    <t xml:space="preserve">Configuration 747 occures 40 times</t>
  </si>
  <si>
    <t xml:space="preserve">Configuration 744 occures 94 times</t>
  </si>
  <si>
    <t xml:space="preserve">Configuration 744 occures 43 times</t>
  </si>
  <si>
    <t xml:space="preserve">Configuration 747 occures 874 times</t>
  </si>
  <si>
    <t xml:space="preserve">Configuration 747 occures 415 times</t>
  </si>
  <si>
    <t xml:space="preserve">Configuration 748 occures 60 times</t>
  </si>
  <si>
    <t xml:space="preserve">Configuration 748 occures 44 times</t>
  </si>
  <si>
    <t xml:space="preserve">Configuration 745 occures 30 times</t>
  </si>
  <si>
    <t xml:space="preserve">Configuration 745 occures 10 times</t>
  </si>
  <si>
    <t xml:space="preserve">Configuration 748 occures 576 times</t>
  </si>
  <si>
    <t xml:space="preserve">Configuration 748 occures 384 times</t>
  </si>
  <si>
    <t xml:space="preserve">Configuration 749 occures 85 times</t>
  </si>
  <si>
    <t xml:space="preserve">Configuration 749 occures 40 times</t>
  </si>
  <si>
    <t xml:space="preserve">Configuration 746 occures 73 times</t>
  </si>
  <si>
    <t xml:space="preserve">Configuration 746 occures 42 times</t>
  </si>
  <si>
    <t xml:space="preserve">Configuration 749 occures 931 times</t>
  </si>
  <si>
    <t xml:space="preserve">Configuration 749 occures 415 times</t>
  </si>
  <si>
    <t xml:space="preserve">Configuration 750 occures 35 times</t>
  </si>
  <si>
    <t xml:space="preserve">Configuration 750 occures 38 times</t>
  </si>
  <si>
    <t xml:space="preserve">Configuration 747 occures 61 times</t>
  </si>
  <si>
    <t xml:space="preserve">Configuration 747 occures 35 times</t>
  </si>
  <si>
    <t xml:space="preserve">Configuration 750 occures 575 times</t>
  </si>
  <si>
    <t xml:space="preserve">Configuration 750 occures 383 times</t>
  </si>
  <si>
    <t xml:space="preserve">Configuration 751 occures 168 times</t>
  </si>
  <si>
    <t xml:space="preserve">Configuration 751 occures 117 times</t>
  </si>
  <si>
    <t xml:space="preserve">Configuration 748 occures 42 times</t>
  </si>
  <si>
    <t xml:space="preserve">Configuration 748 occures 14 times</t>
  </si>
  <si>
    <t xml:space="preserve">Configuration 751 occures 1399 times</t>
  </si>
  <si>
    <t xml:space="preserve">Configuration 751 occures 1127 times</t>
  </si>
  <si>
    <t xml:space="preserve">Configuration 752 occures 83 times</t>
  </si>
  <si>
    <t xml:space="preserve">Configuration 752 occures 108 times</t>
  </si>
  <si>
    <t xml:space="preserve">Configuration 749 occures 32 times</t>
  </si>
  <si>
    <t xml:space="preserve">Configuration 749 occures 11 times</t>
  </si>
  <si>
    <t xml:space="preserve">Configuration 752 occures 889 times</t>
  </si>
  <si>
    <t xml:space="preserve">Configuration 752 occures 1179 times</t>
  </si>
  <si>
    <t xml:space="preserve">Configuration 753 occures 132 times</t>
  </si>
  <si>
    <t xml:space="preserve">Configuration 753 occures 126 times</t>
  </si>
  <si>
    <t xml:space="preserve">Configuration 750 occures 82 times</t>
  </si>
  <si>
    <t xml:space="preserve">Configuration 750 occures 36 times</t>
  </si>
  <si>
    <t xml:space="preserve">Configuration 753 occures 1385 times</t>
  </si>
  <si>
    <t xml:space="preserve">Configuration 753 occures 1139 times</t>
  </si>
  <si>
    <t xml:space="preserve">Configuration 754 occures 54 times</t>
  </si>
  <si>
    <t xml:space="preserve">Configuration 754 occures 38 times</t>
  </si>
  <si>
    <t xml:space="preserve">Configuration 751 occures 141 times</t>
  </si>
  <si>
    <t xml:space="preserve">Configuration 751 occures 89 times</t>
  </si>
  <si>
    <t xml:space="preserve">Configuration 754 occures 534 times</t>
  </si>
  <si>
    <t xml:space="preserve">Configuration 754 occures 392 times</t>
  </si>
  <si>
    <t xml:space="preserve">Configuration 755 occures 131 times</t>
  </si>
  <si>
    <t xml:space="preserve">Configuration 755 occures 122 times</t>
  </si>
  <si>
    <t xml:space="preserve">Configuration 752 occures 139 times</t>
  </si>
  <si>
    <t xml:space="preserve">Configuration 752 occures 102 times</t>
  </si>
  <si>
    <t xml:space="preserve">Configuration 755 occures 1404 times</t>
  </si>
  <si>
    <t xml:space="preserve">Configuration 755 occures 1165 times</t>
  </si>
  <si>
    <t xml:space="preserve">Configuration 756 occures 61 times</t>
  </si>
  <si>
    <t xml:space="preserve">Configuration 756 occures 38 times</t>
  </si>
  <si>
    <t xml:space="preserve">Configuration 753 occures 73 times</t>
  </si>
  <si>
    <t xml:space="preserve">Configuration 753 occures 36 times</t>
  </si>
  <si>
    <t xml:space="preserve">Configuration 756 occures 552 times</t>
  </si>
  <si>
    <t xml:space="preserve">Configuration 756 occures 368 times</t>
  </si>
  <si>
    <t xml:space="preserve">Configuration 757 occures 78 times</t>
  </si>
  <si>
    <t xml:space="preserve">Configuration 757 occures 41 times</t>
  </si>
  <si>
    <t xml:space="preserve">Configuration 754 occures 86 times</t>
  </si>
  <si>
    <t xml:space="preserve">Configuration 754 occures 33 times</t>
  </si>
  <si>
    <t xml:space="preserve">Configuration 757 occures 915 times</t>
  </si>
  <si>
    <t xml:space="preserve">Configuration 757 occures 376 times</t>
  </si>
  <si>
    <t xml:space="preserve">Configuration 758 occures 50 times</t>
  </si>
  <si>
    <t xml:space="preserve">Configuration 758 occures 36 times</t>
  </si>
  <si>
    <t xml:space="preserve">Configuration 755 occures 76 times</t>
  </si>
  <si>
    <t xml:space="preserve">Configuration 755 occures 41 times</t>
  </si>
  <si>
    <t xml:space="preserve">Configuration 758 occures 525 times</t>
  </si>
  <si>
    <t xml:space="preserve">Configuration 758 occures 354 times</t>
  </si>
  <si>
    <t xml:space="preserve">Configuration 759 occures 134 times</t>
  </si>
  <si>
    <t xml:space="preserve">Configuration 759 occures 124 times</t>
  </si>
  <si>
    <t xml:space="preserve">Configuration 756 occures 56 times</t>
  </si>
  <si>
    <t xml:space="preserve">Configuration 756 occures 32 times</t>
  </si>
  <si>
    <t xml:space="preserve">Configuration 759 occures 1312 times</t>
  </si>
  <si>
    <t xml:space="preserve">Configuration 759 occures 1140 times</t>
  </si>
  <si>
    <t xml:space="preserve">Configuration 760 occures 88 times</t>
  </si>
  <si>
    <t xml:space="preserve">Configuration 760 occures 133 times</t>
  </si>
  <si>
    <t xml:space="preserve">Configuration 757 occures 63 times</t>
  </si>
  <si>
    <t xml:space="preserve">Configuration 757 occures 34 times</t>
  </si>
  <si>
    <t xml:space="preserve">Configuration 760 occures 826 times</t>
  </si>
  <si>
    <t xml:space="preserve">Configuration 760 occures 1097 times</t>
  </si>
  <si>
    <t xml:space="preserve">Configuration 761 occures 128 times</t>
  </si>
  <si>
    <t xml:space="preserve">Configuration 761 occures 118 times</t>
  </si>
  <si>
    <t xml:space="preserve">Configuration 758 occures 77 times</t>
  </si>
  <si>
    <t xml:space="preserve">Configuration 758 occures 26 times</t>
  </si>
  <si>
    <t xml:space="preserve">Configuration 761 occures 1406 times</t>
  </si>
  <si>
    <t xml:space="preserve">Configuration 761 occures 1149 times</t>
  </si>
  <si>
    <t xml:space="preserve">Configuration 762 occures 40 times</t>
  </si>
  <si>
    <t xml:space="preserve">Configuration 762 occures 34 times</t>
  </si>
  <si>
    <t xml:space="preserve">Configuration 759 occures 140 times</t>
  </si>
  <si>
    <t xml:space="preserve">Configuration 759 occures 114 times</t>
  </si>
  <si>
    <t xml:space="preserve">Configuration 762 occures 534 times</t>
  </si>
  <si>
    <t xml:space="preserve">Configuration 762 occures 380 times</t>
  </si>
  <si>
    <t xml:space="preserve">Configuration 763 occures 127 times</t>
  </si>
  <si>
    <t xml:space="preserve">Configuration 763 occures 102 times</t>
  </si>
  <si>
    <t xml:space="preserve">Configuration 760 occures 154 times</t>
  </si>
  <si>
    <t xml:space="preserve">Configuration 760 occures 95 times</t>
  </si>
  <si>
    <t xml:space="preserve">Configuration 763 occures 1355 times</t>
  </si>
  <si>
    <t xml:space="preserve">Configuration 763 occures 1220 times</t>
  </si>
  <si>
    <t xml:space="preserve">Configuration 764 occures 78 times</t>
  </si>
  <si>
    <t xml:space="preserve">Configuration 764 occures 112 times</t>
  </si>
  <si>
    <t xml:space="preserve">Configuration 761 occures 70 times</t>
  </si>
  <si>
    <t xml:space="preserve">Configuration 761 occures 35 times</t>
  </si>
  <si>
    <t xml:space="preserve">Configuration 764 occures 843 times</t>
  </si>
  <si>
    <t xml:space="preserve">Configuration 764 occures 1245 times</t>
  </si>
  <si>
    <t xml:space="preserve">Configuration 765 occures 137 times</t>
  </si>
  <si>
    <t xml:space="preserve">Configuration 765 occures 126 times</t>
  </si>
  <si>
    <t xml:space="preserve">Configuration 762 occures 130 times</t>
  </si>
  <si>
    <t xml:space="preserve">Configuration 762 occures 107 times</t>
  </si>
  <si>
    <t xml:space="preserve">Configuration 765 occures 1377 times</t>
  </si>
  <si>
    <t xml:space="preserve">Configuration 765 occures 1162 times</t>
  </si>
  <si>
    <t xml:space="preserve">Configuration 766 occures 88 times</t>
  </si>
  <si>
    <t xml:space="preserve">Configuration 766 occures 119 times</t>
  </si>
  <si>
    <t xml:space="preserve">Configuration 763 occures 137 times</t>
  </si>
  <si>
    <t xml:space="preserve">Configuration 763 occures 96 times</t>
  </si>
  <si>
    <t xml:space="preserve">Configuration 766 occures 885 times</t>
  </si>
  <si>
    <t xml:space="preserve">Configuration 766 occures 1215 times</t>
  </si>
  <si>
    <t xml:space="preserve">Configuration 767 occures 232 times</t>
  </si>
  <si>
    <t xml:space="preserve">Configuration 767 occures 378 times</t>
  </si>
  <si>
    <t xml:space="preserve">Configuration 764 occures 152 times</t>
  </si>
  <si>
    <t xml:space="preserve">Configuration 764 occures 101 times</t>
  </si>
  <si>
    <t xml:space="preserve">Configuration 767 occures 2164 times</t>
  </si>
  <si>
    <t xml:space="preserve">Configuration 767 occures 3503 times</t>
  </si>
  <si>
    <t xml:space="preserve">Configuration 768 occures 123 times</t>
  </si>
  <si>
    <t xml:space="preserve">Configuration 768 occures 349 times</t>
  </si>
  <si>
    <t xml:space="preserve">Configuration 765 occures 134 times</t>
  </si>
  <si>
    <t xml:space="preserve">Configuration 765 occures 115 times</t>
  </si>
  <si>
    <t xml:space="preserve">Configuration 768 occures 1384 times</t>
  </si>
  <si>
    <t xml:space="preserve">Configuration 768 occures 3428 times</t>
  </si>
  <si>
    <t xml:space="preserve">Configuration 769 occures 216 times</t>
  </si>
  <si>
    <t xml:space="preserve">Configuration 769 occures 347 times</t>
  </si>
  <si>
    <t xml:space="preserve">Configuration 766 occures 248 times</t>
  </si>
  <si>
    <t xml:space="preserve">Configuration 766 occures 311 times</t>
  </si>
  <si>
    <t xml:space="preserve">Configuration 769 occures 2161 times</t>
  </si>
  <si>
    <t xml:space="preserve">Configuration 769 occures 3503 times</t>
  </si>
  <si>
    <t xml:space="preserve">Configuration 770 occures 79 times</t>
  </si>
  <si>
    <t xml:space="preserve">Configuration 770 occures 136 times</t>
  </si>
  <si>
    <t xml:space="preserve">Configuration 767 occures 475 times</t>
  </si>
  <si>
    <t xml:space="preserve">Configuration 767 occures 938 times</t>
  </si>
  <si>
    <t xml:space="preserve">Configuration 770 occures 885 times</t>
  </si>
  <si>
    <t xml:space="preserve">Configuration 770 occures 1086 times</t>
  </si>
  <si>
    <t xml:space="preserve">Configuration 771 occures 189 times</t>
  </si>
  <si>
    <t xml:space="preserve">Configuration 771 occures 383 times</t>
  </si>
  <si>
    <t xml:space="preserve">Configuration 768 occures 284 times</t>
  </si>
  <si>
    <t xml:space="preserve">Configuration 768 occures 340 times</t>
  </si>
  <si>
    <t xml:space="preserve">Configuration 771 occures 2140 times</t>
  </si>
  <si>
    <t xml:space="preserve">Configuration 771 occures 3488 times</t>
  </si>
  <si>
    <t xml:space="preserve">Configuration 772 occures 77 times</t>
  </si>
  <si>
    <t xml:space="preserve">Configuration 772 occures 121 times</t>
  </si>
  <si>
    <t xml:space="preserve">Configuration 769 occures 241 times</t>
  </si>
  <si>
    <t xml:space="preserve">Configuration 769 occures 306 times</t>
  </si>
  <si>
    <t xml:space="preserve">Configuration 772 occures 853 times</t>
  </si>
  <si>
    <t xml:space="preserve">Configuration 772 occures 1125 times</t>
  </si>
  <si>
    <t xml:space="preserve">Configuration 773 occures 148 times</t>
  </si>
  <si>
    <t xml:space="preserve">Configuration 773 occures 126 times</t>
  </si>
  <si>
    <t xml:space="preserve">Configuration 770 occures 124 times</t>
  </si>
  <si>
    <t xml:space="preserve">Configuration 770 occures 82 times</t>
  </si>
  <si>
    <t xml:space="preserve">Configuration 773 occures 1364 times</t>
  </si>
  <si>
    <t xml:space="preserve">Configuration 773 occures 1114 times</t>
  </si>
  <si>
    <t xml:space="preserve">Configuration 774 occures 86 times</t>
  </si>
  <si>
    <t xml:space="preserve">Configuration 774 occures 113 times</t>
  </si>
  <si>
    <t xml:space="preserve">Configuration 771 occures 245 times</t>
  </si>
  <si>
    <t xml:space="preserve">Configuration 771 occures 330 times</t>
  </si>
  <si>
    <t xml:space="preserve">Configuration 774 occures 890 times</t>
  </si>
  <si>
    <t xml:space="preserve">Configuration 774 occures 1199 times</t>
  </si>
  <si>
    <t xml:space="preserve">Configuration 775 occures 189 times</t>
  </si>
  <si>
    <t xml:space="preserve">Configuration 775 occures 374 times</t>
  </si>
  <si>
    <t xml:space="preserve">Configuration 772 occures 72 times</t>
  </si>
  <si>
    <t xml:space="preserve">Configuration 772 occures 33 times</t>
  </si>
  <si>
    <t xml:space="preserve">Configuration 775 occures 2187 times</t>
  </si>
  <si>
    <t xml:space="preserve">Configuration 775 occures 3374 times</t>
  </si>
  <si>
    <t xml:space="preserve">Configuration 776 occures 95 times</t>
  </si>
  <si>
    <t xml:space="preserve">Configuration 776 occures 101 times</t>
  </si>
  <si>
    <t xml:space="preserve">Configuration 773 occures 128 times</t>
  </si>
  <si>
    <t xml:space="preserve">Configuration 773 occures 109 times</t>
  </si>
  <si>
    <t xml:space="preserve">Configuration 776 occures 830 times</t>
  </si>
  <si>
    <t xml:space="preserve">Configuration 776 occures 1157 times</t>
  </si>
  <si>
    <t xml:space="preserve">Configuration 777 occures 143 times</t>
  </si>
  <si>
    <t xml:space="preserve">Configuration 777 occures 110 times</t>
  </si>
  <si>
    <t xml:space="preserve">Configuration 774 occures 75 times</t>
  </si>
  <si>
    <t xml:space="preserve">Configuration 774 occures 35 times</t>
  </si>
  <si>
    <t xml:space="preserve">Configuration 777 occures 1323 times</t>
  </si>
  <si>
    <t xml:space="preserve">Configuration 777 occures 1175 times</t>
  </si>
  <si>
    <t xml:space="preserve">Configuration 778 occures 40 times</t>
  </si>
  <si>
    <t xml:space="preserve">Configuration 778 occures 44 times</t>
  </si>
  <si>
    <t xml:space="preserve">Configuration 775 occures 268 times</t>
  </si>
  <si>
    <t xml:space="preserve">Configuration 775 occures 310 times</t>
  </si>
  <si>
    <t xml:space="preserve">Configuration 778 occures 559 times</t>
  </si>
  <si>
    <t xml:space="preserve">Configuration 778 occures 391 times</t>
  </si>
  <si>
    <t xml:space="preserve">Configuration 779 occures 126 times</t>
  </si>
  <si>
    <t xml:space="preserve">Configuration 779 occures 113 times</t>
  </si>
  <si>
    <t xml:space="preserve">Configuration 776 occures 80 times</t>
  </si>
  <si>
    <t xml:space="preserve">Configuration 776 occures 32 times</t>
  </si>
  <si>
    <t xml:space="preserve">Configuration 779 occures 1323 times</t>
  </si>
  <si>
    <t xml:space="preserve">Configuration 779 occures 1176 times</t>
  </si>
  <si>
    <t xml:space="preserve">Configuration 780 occures 84 times</t>
  </si>
  <si>
    <t xml:space="preserve">Configuration 780 occures 113 times</t>
  </si>
  <si>
    <t xml:space="preserve">Configuration 777 occures 65 times</t>
  </si>
  <si>
    <t xml:space="preserve">Configuration 777 occures 34 times</t>
  </si>
  <si>
    <t xml:space="preserve">Configuration 780 occures 839 times</t>
  </si>
  <si>
    <t xml:space="preserve">Configuration 780 occures 1186 times</t>
  </si>
  <si>
    <t xml:space="preserve">Configuration 781 occures 159 times</t>
  </si>
  <si>
    <t xml:space="preserve">Configuration 781 occures 118 times</t>
  </si>
  <si>
    <t xml:space="preserve">Configuration 778 occures 74 times</t>
  </si>
  <si>
    <t xml:space="preserve">Configuration 778 occures 35 times</t>
  </si>
  <si>
    <t xml:space="preserve">Configuration 781 occures 1454 times</t>
  </si>
  <si>
    <t xml:space="preserve">Configuration 781 occures 1230 times</t>
  </si>
  <si>
    <t xml:space="preserve">Configuration 782 occures 89 times</t>
  </si>
  <si>
    <t xml:space="preserve">Configuration 782 occures 128 times</t>
  </si>
  <si>
    <t xml:space="preserve">Configuration 779 occures 150 times</t>
  </si>
  <si>
    <t xml:space="preserve">Configuration 779 occures 116 times</t>
  </si>
  <si>
    <t xml:space="preserve">Configuration 782 occures 873 times</t>
  </si>
  <si>
    <t xml:space="preserve">Configuration 782 occures 1125 times</t>
  </si>
  <si>
    <t xml:space="preserve">Configuration 783 occures 207 times</t>
  </si>
  <si>
    <t xml:space="preserve">Configuration 783 occures 340 times</t>
  </si>
  <si>
    <t xml:space="preserve">Configuration 780 occures 41 times</t>
  </si>
  <si>
    <t xml:space="preserve">Configuration 780 occures 6 times</t>
  </si>
  <si>
    <t xml:space="preserve">Configuration 783 occures 2193 times</t>
  </si>
  <si>
    <t xml:space="preserve">Configuration 783 occures 3590 times</t>
  </si>
  <si>
    <t xml:space="preserve">Configuration 784 occures 84 times</t>
  </si>
  <si>
    <t xml:space="preserve">Configuration 784 occures 126 times</t>
  </si>
  <si>
    <t xml:space="preserve">Configuration 781 occures 63 times</t>
  </si>
  <si>
    <t xml:space="preserve">Configuration 781 occures 34 times</t>
  </si>
  <si>
    <t xml:space="preserve">Configuration 784 occures 889 times</t>
  </si>
  <si>
    <t xml:space="preserve">Configuration 784 occures 1105 times</t>
  </si>
  <si>
    <t xml:space="preserve">Configuration 785 occures 133 times</t>
  </si>
  <si>
    <t xml:space="preserve">Configuration 785 occures 130 times</t>
  </si>
  <si>
    <t xml:space="preserve">Configuration 782 occures 75 times</t>
  </si>
  <si>
    <t xml:space="preserve">Configuration 782 occures 32 times</t>
  </si>
  <si>
    <t xml:space="preserve">Configuration 785 occures 1373 times</t>
  </si>
  <si>
    <t xml:space="preserve">Configuration 785 occures 1202 times</t>
  </si>
  <si>
    <t xml:space="preserve">Configuration 786 occures 65 times</t>
  </si>
  <si>
    <t xml:space="preserve">Configuration 786 occures 33 times</t>
  </si>
  <si>
    <t xml:space="preserve">Configuration 783 occures 259 times</t>
  </si>
  <si>
    <t xml:space="preserve">Configuration 783 occures 308 times</t>
  </si>
  <si>
    <t xml:space="preserve">Configuration 786 occures 553 times</t>
  </si>
  <si>
    <t xml:space="preserve">Configuration 786 occures 418 times</t>
  </si>
  <si>
    <t xml:space="preserve">Configuration 787 occures 142 times</t>
  </si>
  <si>
    <t xml:space="preserve">Configuration 787 occures 123 times</t>
  </si>
  <si>
    <t xml:space="preserve">Configuration 784 occures 64 times</t>
  </si>
  <si>
    <t xml:space="preserve">Configuration 784 occures 37 times</t>
  </si>
  <si>
    <t xml:space="preserve">Configuration 787 occures 1326 times</t>
  </si>
  <si>
    <t xml:space="preserve">Configuration 787 occures 1178 times</t>
  </si>
  <si>
    <t xml:space="preserve">Configuration 788 occures 47 times</t>
  </si>
  <si>
    <t xml:space="preserve">Configuration 788 occures 40 times</t>
  </si>
  <si>
    <t xml:space="preserve">Configuration 785 occures 77 times</t>
  </si>
  <si>
    <t xml:space="preserve">Configuration 785 occures 27 times</t>
  </si>
  <si>
    <t xml:space="preserve">Configuration 788 occures 571 times</t>
  </si>
  <si>
    <t xml:space="preserve">Configuration 788 occures 370 times</t>
  </si>
  <si>
    <t xml:space="preserve">Configuration 789 occures 100 times</t>
  </si>
  <si>
    <t xml:space="preserve">Configuration 789 occures 39 times</t>
  </si>
  <si>
    <t xml:space="preserve">Configuration 786 occures 35 times</t>
  </si>
  <si>
    <t xml:space="preserve">Configuration 786 occures 10 times</t>
  </si>
  <si>
    <t xml:space="preserve">Configuration 789 occures 883 times</t>
  </si>
  <si>
    <t xml:space="preserve">Configuration 789 occures 387 times</t>
  </si>
  <si>
    <t xml:space="preserve">Configuration 790 occures 60 times</t>
  </si>
  <si>
    <t xml:space="preserve">Configuration 790 occures 31 times</t>
  </si>
  <si>
    <t xml:space="preserve">Configuration 787 occures 67 times</t>
  </si>
  <si>
    <t xml:space="preserve">Configuration 787 occures 27 times</t>
  </si>
  <si>
    <t xml:space="preserve">Configuration 790 occures 524 times</t>
  </si>
  <si>
    <t xml:space="preserve">Configuration 790 occures 375 times</t>
  </si>
  <si>
    <t xml:space="preserve">Configuration 791 occures 143 times</t>
  </si>
  <si>
    <t xml:space="preserve">Configuration 791 occures 105 times</t>
  </si>
  <si>
    <t xml:space="preserve">Configuration 788 occures 22 times</t>
  </si>
  <si>
    <t xml:space="preserve">Configuration 788 occures 6 times</t>
  </si>
  <si>
    <t xml:space="preserve">Configuration 791 occures 1408 times</t>
  </si>
  <si>
    <t xml:space="preserve">Configuration 791 occures 1180 times</t>
  </si>
  <si>
    <t xml:space="preserve">Configuration 792 occures 86 times</t>
  </si>
  <si>
    <t xml:space="preserve">Configuration 792 occures 105 times</t>
  </si>
  <si>
    <t xml:space="preserve">Configuration 789 occures 74 times</t>
  </si>
  <si>
    <t xml:space="preserve">Configuration 789 occures 30 times</t>
  </si>
  <si>
    <t xml:space="preserve">Configuration 792 occures 872 times</t>
  </si>
  <si>
    <t xml:space="preserve">Configuration 792 occures 1195 times</t>
  </si>
  <si>
    <t xml:space="preserve">Configuration 793 occures 156 times</t>
  </si>
  <si>
    <t xml:space="preserve">Configuration 793 occures 112 times</t>
  </si>
  <si>
    <t xml:space="preserve">Configuration 790 occures 42 times</t>
  </si>
  <si>
    <t xml:space="preserve">Configuration 790 occures 15 times</t>
  </si>
  <si>
    <t xml:space="preserve">Configuration 793 occures 1373 times</t>
  </si>
  <si>
    <t xml:space="preserve">Configuration 793 occures 1197 times</t>
  </si>
  <si>
    <t xml:space="preserve">Configuration 794 occures 57 times</t>
  </si>
  <si>
    <t xml:space="preserve">Configuration 794 occures 44 times</t>
  </si>
  <si>
    <t xml:space="preserve">Configuration 791 occures 137 times</t>
  </si>
  <si>
    <t xml:space="preserve">Configuration 791 occures 103 times</t>
  </si>
  <si>
    <t xml:space="preserve">Configuration 794 occures 540 times</t>
  </si>
  <si>
    <t xml:space="preserve">Configuration 794 occures 386 times</t>
  </si>
  <si>
    <t xml:space="preserve">Configuration 795 occures 130 times</t>
  </si>
  <si>
    <t xml:space="preserve">Configuration 795 occures 102 times</t>
  </si>
  <si>
    <t xml:space="preserve">Configuration 792 occures 41 times</t>
  </si>
  <si>
    <t xml:space="preserve">Configuration 792 occures 11 times</t>
  </si>
  <si>
    <t xml:space="preserve">Configuration 795 occures 1352 times</t>
  </si>
  <si>
    <t xml:space="preserve">Configuration 795 occures 1167 times</t>
  </si>
  <si>
    <t xml:space="preserve">Configuration 796 occures 75 times</t>
  </si>
  <si>
    <t xml:space="preserve">Configuration 796 occures 103 times</t>
  </si>
  <si>
    <t xml:space="preserve">Configuration 793 occures 30 times</t>
  </si>
  <si>
    <t xml:space="preserve">Configuration 793 occures 9 times</t>
  </si>
  <si>
    <t xml:space="preserve">Configuration 796 occures 860 times</t>
  </si>
  <si>
    <t xml:space="preserve">Configuration 796 occures 1152 times</t>
  </si>
  <si>
    <t xml:space="preserve">Configuration 797 occures 136 times</t>
  </si>
  <si>
    <t xml:space="preserve">Configuration 797 occures 104 times</t>
  </si>
  <si>
    <t xml:space="preserve">Configuration 794 occures 32 times</t>
  </si>
  <si>
    <t xml:space="preserve">Configuration 794 occures 13 times</t>
  </si>
  <si>
    <t xml:space="preserve">Configuration 797 occures 1345 times</t>
  </si>
  <si>
    <t xml:space="preserve">Configuration 797 occures 1212 times</t>
  </si>
  <si>
    <t xml:space="preserve">Configuration 798 occures 90 times</t>
  </si>
  <si>
    <t xml:space="preserve">Configuration 798 occures 113 times</t>
  </si>
  <si>
    <t xml:space="preserve">Configuration 795 occures 97 times</t>
  </si>
  <si>
    <t xml:space="preserve">Configuration 795 occures 42 times</t>
  </si>
  <si>
    <t xml:space="preserve">Configuration 798 occures 874 times</t>
  </si>
  <si>
    <t xml:space="preserve">Configuration 798 occures 1165 times</t>
  </si>
  <si>
    <t xml:space="preserve">Configuration 799 occures 231 times</t>
  </si>
  <si>
    <t xml:space="preserve">Configuration 799 occures 319 times</t>
  </si>
  <si>
    <t xml:space="preserve">Configuration 796 occures 32 times</t>
  </si>
  <si>
    <t xml:space="preserve">Configuration 796 occures 13 times</t>
  </si>
  <si>
    <t xml:space="preserve">Configuration 799 occures 2176 times</t>
  </si>
  <si>
    <t xml:space="preserve">Configuration 799 occures 3618 times</t>
  </si>
  <si>
    <t xml:space="preserve">Configuration 800 occures 90 times</t>
  </si>
  <si>
    <t xml:space="preserve">Configuration 800 occures 129 times</t>
  </si>
  <si>
    <t xml:space="preserve">Configuration 797 occures 87 times</t>
  </si>
  <si>
    <t xml:space="preserve">Configuration 797 occures 37 times</t>
  </si>
  <si>
    <t xml:space="preserve">Configuration 800 occures 896 times</t>
  </si>
  <si>
    <t xml:space="preserve">Configuration 800 occures 1158 times</t>
  </si>
  <si>
    <t xml:space="preserve">Configuration 801 occures 135 times</t>
  </si>
  <si>
    <t xml:space="preserve">Configuration 801 occures 111 times</t>
  </si>
  <si>
    <t xml:space="preserve">Configuration 798 occures 92 times</t>
  </si>
  <si>
    <t xml:space="preserve">Configuration 798 occures 43 times</t>
  </si>
  <si>
    <t xml:space="preserve">Configuration 801 occures 1355 times</t>
  </si>
  <si>
    <t xml:space="preserve">Configuration 801 occures 1180 times</t>
  </si>
  <si>
    <t xml:space="preserve">Configuration 802 occures 55 times</t>
  </si>
  <si>
    <t xml:space="preserve">Configuration 802 occures 36 times</t>
  </si>
  <si>
    <t xml:space="preserve">Configuration 799 occures 252 times</t>
  </si>
  <si>
    <t xml:space="preserve">Configuration 799 occures 318 times</t>
  </si>
  <si>
    <t xml:space="preserve">Configuration 802 occures 550 times</t>
  </si>
  <si>
    <t xml:space="preserve">Configuration 802 occures 368 times</t>
  </si>
  <si>
    <t xml:space="preserve">Configuration 803 occures 140 times</t>
  </si>
  <si>
    <t xml:space="preserve">Configuration 803 occures 101 times</t>
  </si>
  <si>
    <t xml:space="preserve">Configuration 800 occures 75 times</t>
  </si>
  <si>
    <t xml:space="preserve">Configuration 800 occures 33 times</t>
  </si>
  <si>
    <t xml:space="preserve">Configuration 803 occures 1450 times</t>
  </si>
  <si>
    <t xml:space="preserve">Configuration 803 occures 1163 times</t>
  </si>
  <si>
    <t xml:space="preserve">Configuration 804 occures 57 times</t>
  </si>
  <si>
    <t xml:space="preserve">Configuration 804 occures 32 times</t>
  </si>
  <si>
    <t xml:space="preserve">Configuration 801 occures 86 times</t>
  </si>
  <si>
    <t xml:space="preserve">Configuration 801 occures 31 times</t>
  </si>
  <si>
    <t xml:space="preserve">Configuration 804 occures 501 times</t>
  </si>
  <si>
    <t xml:space="preserve">Configuration 804 occures 368 times</t>
  </si>
  <si>
    <t xml:space="preserve">Configuration 805 occures 89 times</t>
  </si>
  <si>
    <t xml:space="preserve">Configuration 805 occures 37 times</t>
  </si>
  <si>
    <t xml:space="preserve">Configuration 802 occures 29 times</t>
  </si>
  <si>
    <t xml:space="preserve">Configuration 802 occures 14 times</t>
  </si>
  <si>
    <t xml:space="preserve">Configuration 805 occures 899 times</t>
  </si>
  <si>
    <t xml:space="preserve">Configuration 805 occures 435 times</t>
  </si>
  <si>
    <t xml:space="preserve">Configuration 806 occures 61 times</t>
  </si>
  <si>
    <t xml:space="preserve">Configuration 806 occures 40 times</t>
  </si>
  <si>
    <t xml:space="preserve">Configuration 803 occures 70 times</t>
  </si>
  <si>
    <t xml:space="preserve">Configuration 803 occures 37 times</t>
  </si>
  <si>
    <t xml:space="preserve">Configuration 806 occures 508 times</t>
  </si>
  <si>
    <t xml:space="preserve">Configuration 806 occures 401 times</t>
  </si>
  <si>
    <t xml:space="preserve">Configuration 807 occures 142 times</t>
  </si>
  <si>
    <t xml:space="preserve">Configuration 807 occures 123 times</t>
  </si>
  <si>
    <t xml:space="preserve">Configuration 804 occures 27 times</t>
  </si>
  <si>
    <t xml:space="preserve">Configuration 804 occures 1 times</t>
  </si>
  <si>
    <t xml:space="preserve">Configuration 807 occures 1343 times</t>
  </si>
  <si>
    <t xml:space="preserve">Configuration 807 occures 1129 times</t>
  </si>
  <si>
    <t xml:space="preserve">Configuration 808 occures 56 times</t>
  </si>
  <si>
    <t xml:space="preserve">Configuration 808 occures 39 times</t>
  </si>
  <si>
    <t xml:space="preserve">Configuration 805 occures 12 times</t>
  </si>
  <si>
    <t xml:space="preserve">Configuration 808 occures 553 times</t>
  </si>
  <si>
    <t xml:space="preserve">Configuration 808 occures 400 times</t>
  </si>
  <si>
    <t xml:space="preserve">Configuration 809 occures 77 times</t>
  </si>
  <si>
    <t xml:space="preserve">Configuration 809 occures 38 times</t>
  </si>
  <si>
    <t xml:space="preserve">Configuration 806 occures 18 times</t>
  </si>
  <si>
    <t xml:space="preserve">Configuration 806 occures 5 times</t>
  </si>
  <si>
    <t xml:space="preserve">Configuration 809 occures 901 times</t>
  </si>
  <si>
    <t xml:space="preserve">Configuration 809 occures 411 times</t>
  </si>
  <si>
    <t xml:space="preserve">Configuration 810 occures 41 times</t>
  </si>
  <si>
    <t xml:space="preserve">Configuration 810 occures 9 times</t>
  </si>
  <si>
    <t xml:space="preserve">Configuration 807 occures 68 times</t>
  </si>
  <si>
    <t xml:space="preserve">Configuration 807 occures 39 times</t>
  </si>
  <si>
    <t xml:space="preserve">Configuration 810 occures 336 times</t>
  </si>
  <si>
    <t xml:space="preserve">Configuration 810 occures 114 times</t>
  </si>
  <si>
    <t xml:space="preserve">Configuration 811 occures 84 times</t>
  </si>
  <si>
    <t xml:space="preserve">Configuration 811 occures 35 times</t>
  </si>
  <si>
    <t xml:space="preserve">Configuration 808 occures 30 times</t>
  </si>
  <si>
    <t xml:space="preserve">Configuration 808 occures 16 times</t>
  </si>
  <si>
    <t xml:space="preserve">Configuration 811 occures 914 times</t>
  </si>
  <si>
    <t xml:space="preserve">Configuration 811 occures 394 times</t>
  </si>
  <si>
    <t xml:space="preserve">Configuration 812 occures 54 times</t>
  </si>
  <si>
    <t xml:space="preserve">Configuration 812 occures 40 times</t>
  </si>
  <si>
    <t xml:space="preserve">Configuration 809 occures 40 times</t>
  </si>
  <si>
    <t xml:space="preserve">Configuration 809 occures 12 times</t>
  </si>
  <si>
    <t xml:space="preserve">Configuration 812 occures 505 times</t>
  </si>
  <si>
    <t xml:space="preserve">Configuration 812 occures 359 times</t>
  </si>
  <si>
    <t xml:space="preserve">Configuration 813 occures 85 times</t>
  </si>
  <si>
    <t xml:space="preserve">Configuration 813 occures 30 times</t>
  </si>
  <si>
    <t xml:space="preserve">Configuration 810 occures 36 times</t>
  </si>
  <si>
    <t xml:space="preserve">Configuration 810 occures 13 times</t>
  </si>
  <si>
    <t xml:space="preserve">Configuration 813 occures 850 times</t>
  </si>
  <si>
    <t xml:space="preserve">Configuration 813 occures 356 times</t>
  </si>
  <si>
    <t xml:space="preserve">Configuration 814 occures 48 times</t>
  </si>
  <si>
    <t xml:space="preserve">Configuration 814 occures 37 times</t>
  </si>
  <si>
    <t xml:space="preserve">Configuration 811 occures 91 times</t>
  </si>
  <si>
    <t xml:space="preserve">Configuration 811 occures 37 times</t>
  </si>
  <si>
    <t xml:space="preserve">Configuration 814 occures 531 times</t>
  </si>
  <si>
    <t xml:space="preserve">Configuration 814 occures 370 times</t>
  </si>
  <si>
    <t xml:space="preserve">Configuration 815 occures 148 times</t>
  </si>
  <si>
    <t xml:space="preserve">Configuration 815 occures 129 times</t>
  </si>
  <si>
    <t xml:space="preserve">Configuration 812 occures 18 times</t>
  </si>
  <si>
    <t xml:space="preserve">Configuration 812 occures 5 times</t>
  </si>
  <si>
    <t xml:space="preserve">Configuration 815 occures 1411 times</t>
  </si>
  <si>
    <t xml:space="preserve">Configuration 815 occures 1235 times</t>
  </si>
  <si>
    <t xml:space="preserve">Configuration 816 occures 101 times</t>
  </si>
  <si>
    <t xml:space="preserve">Configuration 816 occures 141 times</t>
  </si>
  <si>
    <t xml:space="preserve">Configuration 813 occures 49 times</t>
  </si>
  <si>
    <t xml:space="preserve">Configuration 813 occures 13 times</t>
  </si>
  <si>
    <t xml:space="preserve">Configuration 816 occures 839 times</t>
  </si>
  <si>
    <t xml:space="preserve">Configuration 816 occures 1193 times</t>
  </si>
  <si>
    <t xml:space="preserve">Configuration 817 occures 138 times</t>
  </si>
  <si>
    <t xml:space="preserve">Configuration 817 occures 111 times</t>
  </si>
  <si>
    <t xml:space="preserve">Configuration 814 occures 41 times</t>
  </si>
  <si>
    <t xml:space="preserve">Configuration 814 occures 8 times</t>
  </si>
  <si>
    <t xml:space="preserve">Configuration 817 occures 1377 times</t>
  </si>
  <si>
    <t xml:space="preserve">Configuration 817 occures 1132 times</t>
  </si>
  <si>
    <t xml:space="preserve">Configuration 818 occures 48 times</t>
  </si>
  <si>
    <t xml:space="preserve">Configuration 818 occures 44 times</t>
  </si>
  <si>
    <t xml:space="preserve">Configuration 815 occures 124 times</t>
  </si>
  <si>
    <t xml:space="preserve">Configuration 815 occures 108 times</t>
  </si>
  <si>
    <t xml:space="preserve">Configuration 818 occures 592 times</t>
  </si>
  <si>
    <t xml:space="preserve">Configuration 818 occures 379 times</t>
  </si>
  <si>
    <t xml:space="preserve">Configuration 819 occures 134 times</t>
  </si>
  <si>
    <t xml:space="preserve">Configuration 819 occures 107 times</t>
  </si>
  <si>
    <t xml:space="preserve">Configuration 816 occures 34 times</t>
  </si>
  <si>
    <t xml:space="preserve">Configuration 816 occures 15 times</t>
  </si>
  <si>
    <t xml:space="preserve">Configuration 819 occures 1417 times</t>
  </si>
  <si>
    <t xml:space="preserve">Configuration 819 occures 1224 times</t>
  </si>
  <si>
    <t xml:space="preserve">Configuration 820 occures 49 times</t>
  </si>
  <si>
    <t xml:space="preserve">Configuration 820 occures 34 times</t>
  </si>
  <si>
    <t xml:space="preserve">Configuration 817 occures 46 times</t>
  </si>
  <si>
    <t xml:space="preserve">Configuration 817 occures 16 times</t>
  </si>
  <si>
    <t xml:space="preserve">Configuration 820 occures 564 times</t>
  </si>
  <si>
    <t xml:space="preserve">Configuration 820 occures 367 times</t>
  </si>
  <si>
    <t xml:space="preserve">Configuration 821 occures 90 times</t>
  </si>
  <si>
    <t xml:space="preserve">Configuration 821 occures 31 times</t>
  </si>
  <si>
    <t xml:space="preserve">Configuration 818 occures 8 times</t>
  </si>
  <si>
    <t xml:space="preserve">Configuration 818 occures 2 times</t>
  </si>
  <si>
    <t xml:space="preserve">Configuration 821 occures 918 times</t>
  </si>
  <si>
    <t xml:space="preserve">Configuration 821 occures 390 times</t>
  </si>
  <si>
    <t xml:space="preserve">Configuration 822 occures 58 times</t>
  </si>
  <si>
    <t xml:space="preserve">Configuration 822 occures 35 times</t>
  </si>
  <si>
    <t xml:space="preserve">Configuration 819 occures 32 times</t>
  </si>
  <si>
    <t xml:space="preserve">Configuration 819 occures 13 times</t>
  </si>
  <si>
    <t xml:space="preserve">Configuration 822 occures 545 times</t>
  </si>
  <si>
    <t xml:space="preserve">Configuration 822 occures 384 times</t>
  </si>
  <si>
    <t xml:space="preserve">Configuration 823 occures 116 times</t>
  </si>
  <si>
    <t xml:space="preserve">Configuration 823 occures 109 times</t>
  </si>
  <si>
    <t xml:space="preserve">Configuration 820 occures 20 times</t>
  </si>
  <si>
    <t xml:space="preserve">Configuration 820 occures 4 times</t>
  </si>
  <si>
    <t xml:space="preserve">Configuration 823 occures 1407 times</t>
  </si>
  <si>
    <t xml:space="preserve">Configuration 823 occures 1173 times</t>
  </si>
  <si>
    <t xml:space="preserve">Configuration 824 occures 85 times</t>
  </si>
  <si>
    <t xml:space="preserve">Configuration 824 occures 122 times</t>
  </si>
  <si>
    <t xml:space="preserve">Configuration 821 occures 33 times</t>
  </si>
  <si>
    <t xml:space="preserve">Configuration 821 occures 9 times</t>
  </si>
  <si>
    <t xml:space="preserve">Configuration 824 occures 820 times</t>
  </si>
  <si>
    <t xml:space="preserve">Configuration 824 occures 1154 times</t>
  </si>
  <si>
    <t xml:space="preserve">Configuration 825 occures 120 times</t>
  </si>
  <si>
    <t xml:space="preserve">Configuration 825 occures 126 times</t>
  </si>
  <si>
    <t xml:space="preserve">Configuration 822 occures 25 times</t>
  </si>
  <si>
    <t xml:space="preserve">Configuration 822 occures 6 times</t>
  </si>
  <si>
    <t xml:space="preserve">Configuration 825 occures 1286 times</t>
  </si>
  <si>
    <t xml:space="preserve">Configuration 825 occures 1153 times</t>
  </si>
  <si>
    <t xml:space="preserve">Configuration 826 occures 54 times</t>
  </si>
  <si>
    <t xml:space="preserve">Configuration 826 occures 42 times</t>
  </si>
  <si>
    <t xml:space="preserve">Configuration 823 occures 69 times</t>
  </si>
  <si>
    <t xml:space="preserve">Configuration 823 occures 28 times</t>
  </si>
  <si>
    <t xml:space="preserve">Configuration 826 occures 544 times</t>
  </si>
  <si>
    <t xml:space="preserve">Configuration 826 occures 385 times</t>
  </si>
  <si>
    <t xml:space="preserve">Configuration 827 occures 162 times</t>
  </si>
  <si>
    <t xml:space="preserve">Configuration 827 occures 120 times</t>
  </si>
  <si>
    <t xml:space="preserve">Configuration 824 occures 38 times</t>
  </si>
  <si>
    <t xml:space="preserve">Configuration 824 occures 11 times</t>
  </si>
  <si>
    <t xml:space="preserve">Configuration 827 occures 1446 times</t>
  </si>
  <si>
    <t xml:space="preserve">Configuration 827 occures 1158 times</t>
  </si>
  <si>
    <t xml:space="preserve">Configuration 828 occures 95 times</t>
  </si>
  <si>
    <t xml:space="preserve">Configuration 828 occures 122 times</t>
  </si>
  <si>
    <t xml:space="preserve">Configuration 825 occures 39 times</t>
  </si>
  <si>
    <t xml:space="preserve">Configuration 825 occures 14 times</t>
  </si>
  <si>
    <t xml:space="preserve">Configuration 828 occures 827 times</t>
  </si>
  <si>
    <t xml:space="preserve">Configuration 828 occures 1182 times</t>
  </si>
  <si>
    <t xml:space="preserve">Configuration 829 occures 140 times</t>
  </si>
  <si>
    <t xml:space="preserve">Configuration 829 occures 127 times</t>
  </si>
  <si>
    <t xml:space="preserve">Configuration 826 occures 32 times</t>
  </si>
  <si>
    <t xml:space="preserve">Configuration 826 occures 11 times</t>
  </si>
  <si>
    <t xml:space="preserve">Configuration 829 occures 1423 times</t>
  </si>
  <si>
    <t xml:space="preserve">Configuration 829 occures 1174 times</t>
  </si>
  <si>
    <t xml:space="preserve">Configuration 830 occures 83 times</t>
  </si>
  <si>
    <t xml:space="preserve">Configuration 830 occures 119 times</t>
  </si>
  <si>
    <t xml:space="preserve">Configuration 827 occures 78 times</t>
  </si>
  <si>
    <t xml:space="preserve">Configuration 827 occures 27 times</t>
  </si>
  <si>
    <t xml:space="preserve">Configuration 830 occures 856 times</t>
  </si>
  <si>
    <t xml:space="preserve">Configuration 830 occures 1182 times</t>
  </si>
  <si>
    <t xml:space="preserve">Configuration 831 occures 196 times</t>
  </si>
  <si>
    <t xml:space="preserve">Configuration 831 occures 400 times</t>
  </si>
  <si>
    <t xml:space="preserve">Configuration 828 occures 35 times</t>
  </si>
  <si>
    <t xml:space="preserve">Configuration 828 occures 7 times</t>
  </si>
  <si>
    <t xml:space="preserve">Configuration 831 occures 2137 times</t>
  </si>
  <si>
    <t xml:space="preserve">Configuration 831 occures 3562 times</t>
  </si>
  <si>
    <t xml:space="preserve">Configuration 832 occures 96 times</t>
  </si>
  <si>
    <t xml:space="preserve">Configuration 832 occures 117 times</t>
  </si>
  <si>
    <t xml:space="preserve">Configuration 829 occures 80 times</t>
  </si>
  <si>
    <t xml:space="preserve">Configuration 829 occures 44 times</t>
  </si>
  <si>
    <t xml:space="preserve">Configuration 832 occures 875 times</t>
  </si>
  <si>
    <t xml:space="preserve">Configuration 832 occures 1140 times</t>
  </si>
  <si>
    <t xml:space="preserve">Configuration 833 occures 150 times</t>
  </si>
  <si>
    <t xml:space="preserve">Configuration 833 occures 113 times</t>
  </si>
  <si>
    <t xml:space="preserve">Configuration 830 occures 46 times</t>
  </si>
  <si>
    <t xml:space="preserve">Configuration 830 occures 36 times</t>
  </si>
  <si>
    <t xml:space="preserve">Configuration 833 occures 1372 times</t>
  </si>
  <si>
    <t xml:space="preserve">Configuration 833 occures 1189 times</t>
  </si>
  <si>
    <t xml:space="preserve">Configuration 834 occures 67 times</t>
  </si>
  <si>
    <t xml:space="preserve">Configuration 834 occures 35 times</t>
  </si>
  <si>
    <t xml:space="preserve">Configuration 831 occures 260 times</t>
  </si>
  <si>
    <t xml:space="preserve">Configuration 831 occures 326 times</t>
  </si>
  <si>
    <t xml:space="preserve">Configuration 834 occures 587 times</t>
  </si>
  <si>
    <t xml:space="preserve">Configuration 834 occures 376 times</t>
  </si>
  <si>
    <t xml:space="preserve">Configuration 835 occures 130 times</t>
  </si>
  <si>
    <t xml:space="preserve">Configuration 835 occures 110 times</t>
  </si>
  <si>
    <t xml:space="preserve">Configuration 832 occures 135 times</t>
  </si>
  <si>
    <t xml:space="preserve">Configuration 832 occures 109 times</t>
  </si>
  <si>
    <t xml:space="preserve">Configuration 835 occures 1437 times</t>
  </si>
  <si>
    <t xml:space="preserve">Configuration 835 occures 1125 times</t>
  </si>
  <si>
    <t xml:space="preserve">Configuration 836 occures 57 times</t>
  </si>
  <si>
    <t xml:space="preserve">Configuration 836 occures 36 times</t>
  </si>
  <si>
    <t xml:space="preserve">Configuration 833 occures 131 times</t>
  </si>
  <si>
    <t xml:space="preserve">Configuration 833 occures 85 times</t>
  </si>
  <si>
    <t xml:space="preserve">Configuration 836 occures 551 times</t>
  </si>
  <si>
    <t xml:space="preserve">Configuration 836 occures 458 times</t>
  </si>
  <si>
    <t xml:space="preserve">Configuration 837 occures 105 times</t>
  </si>
  <si>
    <t xml:space="preserve">Configuration 837 occures 43 times</t>
  </si>
  <si>
    <t xml:space="preserve">Configuration 834 occures 66 times</t>
  </si>
  <si>
    <t xml:space="preserve">Configuration 834 occures 34 times</t>
  </si>
  <si>
    <t xml:space="preserve">Configuration 837 occures 869 times</t>
  </si>
  <si>
    <t xml:space="preserve">Configuration 837 occures 389 times</t>
  </si>
  <si>
    <t xml:space="preserve">Configuration 838 occures 52 times</t>
  </si>
  <si>
    <t xml:space="preserve">Configuration 838 occures 34 times</t>
  </si>
  <si>
    <t xml:space="preserve">Configuration 835 occures 129 times</t>
  </si>
  <si>
    <t xml:space="preserve">Configuration 835 occures 81 times</t>
  </si>
  <si>
    <t xml:space="preserve">Configuration 838 occures 537 times</t>
  </si>
  <si>
    <t xml:space="preserve">Configuration 838 occures 416 times</t>
  </si>
  <si>
    <t xml:space="preserve">Configuration 839 occures 145 times</t>
  </si>
  <si>
    <t xml:space="preserve">Configuration 839 occures 111 times</t>
  </si>
  <si>
    <t xml:space="preserve">Configuration 836 occures 26 times</t>
  </si>
  <si>
    <t xml:space="preserve">Configuration 836 occures 13 times</t>
  </si>
  <si>
    <t xml:space="preserve">Configuration 839 occures 1446 times</t>
  </si>
  <si>
    <t xml:space="preserve">Configuration 839 occures 1147 times</t>
  </si>
  <si>
    <t xml:space="preserve">Configuration 840 occures 60 times</t>
  </si>
  <si>
    <t xml:space="preserve">Configuration 840 occures 47 times</t>
  </si>
  <si>
    <t xml:space="preserve">Configuration 837 occures 74 times</t>
  </si>
  <si>
    <t xml:space="preserve">Configuration 837 occures 29 times</t>
  </si>
  <si>
    <t xml:space="preserve">Configuration 840 occures 565 times</t>
  </si>
  <si>
    <t xml:space="preserve">Configuration 840 occures 378 times</t>
  </si>
  <si>
    <t xml:space="preserve">Configuration 841 occures 86 times</t>
  </si>
  <si>
    <t xml:space="preserve">Configuration 841 occures 31 times</t>
  </si>
  <si>
    <t xml:space="preserve">Configuration 838 occures 37 times</t>
  </si>
  <si>
    <t xml:space="preserve">Configuration 838 occures 5 times</t>
  </si>
  <si>
    <t xml:space="preserve">Configuration 841 occures 874 times</t>
  </si>
  <si>
    <t xml:space="preserve">Configuration 841 occures 411 times</t>
  </si>
  <si>
    <t xml:space="preserve">Configuration 842 occures 25 times</t>
  </si>
  <si>
    <t xml:space="preserve">Configuration 842 occures 14 times</t>
  </si>
  <si>
    <t xml:space="preserve">Configuration 839 occures 135 times</t>
  </si>
  <si>
    <t xml:space="preserve">Configuration 839 occures 112 times</t>
  </si>
  <si>
    <t xml:space="preserve">Configuration 842 occures 340 times</t>
  </si>
  <si>
    <t xml:space="preserve">Configuration 842 occures 133 times</t>
  </si>
  <si>
    <t xml:space="preserve">Configuration 843 occures 84 times</t>
  </si>
  <si>
    <t xml:space="preserve">Configuration 843 occures 42 times</t>
  </si>
  <si>
    <t xml:space="preserve">Configuration 840 occures 42 times</t>
  </si>
  <si>
    <t xml:space="preserve">Configuration 840 occures 8 times</t>
  </si>
  <si>
    <t xml:space="preserve">Configuration 843 occures 874 times</t>
  </si>
  <si>
    <t xml:space="preserve">Configuration 843 occures 372 times</t>
  </si>
  <si>
    <t xml:space="preserve">Configuration 844 occures 50 times</t>
  </si>
  <si>
    <t xml:space="preserve">Configuration 844 occures 35 times</t>
  </si>
  <si>
    <t xml:space="preserve">Configuration 841 occures 49 times</t>
  </si>
  <si>
    <t xml:space="preserve">Configuration 841 occures 14 times</t>
  </si>
  <si>
    <t xml:space="preserve">Configuration 844 occures 517 times</t>
  </si>
  <si>
    <t xml:space="preserve">Configuration 844 occures 391 times</t>
  </si>
  <si>
    <t xml:space="preserve">Configuration 845 occures 95 times</t>
  </si>
  <si>
    <t xml:space="preserve">Configuration 845 occures 43 times</t>
  </si>
  <si>
    <t xml:space="preserve">Configuration 842 occures 47 times</t>
  </si>
  <si>
    <t xml:space="preserve">Configuration 842 occures 7 times</t>
  </si>
  <si>
    <t xml:space="preserve">Configuration 845 occures 869 times</t>
  </si>
  <si>
    <t xml:space="preserve">Configuration 845 occures 382 times</t>
  </si>
  <si>
    <t xml:space="preserve">Configuration 846 occures 50 times</t>
  </si>
  <si>
    <t xml:space="preserve">Configuration 846 occures 45 times</t>
  </si>
  <si>
    <t xml:space="preserve">Configuration 843 occures 62 times</t>
  </si>
  <si>
    <t xml:space="preserve">Configuration 843 occures 38 times</t>
  </si>
  <si>
    <t xml:space="preserve">Configuration 846 occures 535 times</t>
  </si>
  <si>
    <t xml:space="preserve">Configuration 846 occures 363 times</t>
  </si>
  <si>
    <t xml:space="preserve">Configuration 847 occures 137 times</t>
  </si>
  <si>
    <t xml:space="preserve">Configuration 847 occures 118 times</t>
  </si>
  <si>
    <t xml:space="preserve">Configuration 844 occures 27 times</t>
  </si>
  <si>
    <t xml:space="preserve">Configuration 844 occures 5 times</t>
  </si>
  <si>
    <t xml:space="preserve">Configuration 847 occures 1427 times</t>
  </si>
  <si>
    <t xml:space="preserve">Configuration 847 occures 1169 times</t>
  </si>
  <si>
    <t xml:space="preserve">Configuration 848 occures 52 times</t>
  </si>
  <si>
    <t xml:space="preserve">Configuration 848 occures 45 times</t>
  </si>
  <si>
    <t xml:space="preserve">Configuration 845 occures 41 times</t>
  </si>
  <si>
    <t xml:space="preserve">Configuration 845 occures 11 times</t>
  </si>
  <si>
    <t xml:space="preserve">Configuration 848 occures 563 times</t>
  </si>
  <si>
    <t xml:space="preserve">Configuration 848 occures 388 times</t>
  </si>
  <si>
    <t xml:space="preserve">Configuration 849 occures 92 times</t>
  </si>
  <si>
    <t xml:space="preserve">Configuration 849 occures 40 times</t>
  </si>
  <si>
    <t xml:space="preserve">Configuration 846 occures 43 times</t>
  </si>
  <si>
    <t xml:space="preserve">Configuration 846 occures 11 times</t>
  </si>
  <si>
    <t xml:space="preserve">Configuration 849 occures 894 times</t>
  </si>
  <si>
    <t xml:space="preserve">Configuration 849 occures 407 times</t>
  </si>
  <si>
    <t xml:space="preserve">Configuration 850 occures 35 times</t>
  </si>
  <si>
    <t xml:space="preserve">Configuration 850 occures 9 times</t>
  </si>
  <si>
    <t xml:space="preserve">Configuration 847 occures 141 times</t>
  </si>
  <si>
    <t xml:space="preserve">Configuration 847 occures 96 times</t>
  </si>
  <si>
    <t xml:space="preserve">Configuration 850 occures 377 times</t>
  </si>
  <si>
    <t xml:space="preserve">Configuration 850 occures 104 times</t>
  </si>
  <si>
    <t xml:space="preserve">Configuration 851 occures 74 times</t>
  </si>
  <si>
    <t xml:space="preserve">Configuration 851 occures 33 times</t>
  </si>
  <si>
    <t xml:space="preserve">Configuration 848 occures 75 times</t>
  </si>
  <si>
    <t xml:space="preserve">Configuration 848 occures 38 times</t>
  </si>
  <si>
    <t xml:space="preserve">Configuration 851 occures 886 times</t>
  </si>
  <si>
    <t xml:space="preserve">Configuration 851 occures 382 times</t>
  </si>
  <si>
    <t xml:space="preserve">Configuration 852 occures 41 times</t>
  </si>
  <si>
    <t xml:space="preserve">Configuration 852 occures 9 times</t>
  </si>
  <si>
    <t xml:space="preserve">Configuration 849 occures 78 times</t>
  </si>
  <si>
    <t xml:space="preserve">Configuration 849 occures 42 times</t>
  </si>
  <si>
    <t xml:space="preserve">Configuration 852 occures 354 times</t>
  </si>
  <si>
    <t xml:space="preserve">Configuration 852 occures 142 times</t>
  </si>
  <si>
    <t xml:space="preserve">Configuration 853 occures 65 times</t>
  </si>
  <si>
    <t xml:space="preserve">Configuration 853 occures 11 times</t>
  </si>
  <si>
    <t xml:space="preserve">Configuration 850 occures 26 times</t>
  </si>
  <si>
    <t xml:space="preserve">Configuration 850 occures 12 times</t>
  </si>
  <si>
    <t xml:space="preserve">Configuration 853 occures 567 times</t>
  </si>
  <si>
    <t xml:space="preserve">Configuration 853 occures 151 times</t>
  </si>
  <si>
    <t xml:space="preserve">Configuration 854 occures 29 times</t>
  </si>
  <si>
    <t xml:space="preserve">Configuration 854 occures 15 times</t>
  </si>
  <si>
    <t xml:space="preserve">Configuration 851 occures 69 times</t>
  </si>
  <si>
    <t xml:space="preserve">Configuration 851 occures 42 times</t>
  </si>
  <si>
    <t xml:space="preserve">Configuration 854 occures 344 times</t>
  </si>
  <si>
    <t xml:space="preserve">Configuration 854 occures 139 times</t>
  </si>
  <si>
    <t xml:space="preserve">Configuration 855 occures 96 times</t>
  </si>
  <si>
    <t xml:space="preserve">Configuration 855 occures 30 times</t>
  </si>
  <si>
    <t xml:space="preserve">Configuration 852 occures 36 times</t>
  </si>
  <si>
    <t xml:space="preserve">Configuration 852 occures 11 times</t>
  </si>
  <si>
    <t xml:space="preserve">Configuration 855 occures 883 times</t>
  </si>
  <si>
    <t xml:space="preserve">Configuration 855 occures 382 times</t>
  </si>
  <si>
    <t xml:space="preserve">Configuration 856 occures 58 times</t>
  </si>
  <si>
    <t xml:space="preserve">Configuration 856 occures 36 times</t>
  </si>
  <si>
    <t xml:space="preserve">Configuration 853 occures 74 times</t>
  </si>
  <si>
    <t xml:space="preserve">Configuration 853 occures 34 times</t>
  </si>
  <si>
    <t xml:space="preserve">Configuration 856 occures 544 times</t>
  </si>
  <si>
    <t xml:space="preserve">Configuration 856 occures 428 times</t>
  </si>
  <si>
    <t xml:space="preserve">Configuration 857 occures 97 times</t>
  </si>
  <si>
    <t xml:space="preserve">Configuration 857 occures 44 times</t>
  </si>
  <si>
    <t xml:space="preserve">Configuration 854 occures 34 times</t>
  </si>
  <si>
    <t xml:space="preserve">Configuration 854 occures 9 times</t>
  </si>
  <si>
    <t xml:space="preserve">Configuration 857 occures 904 times</t>
  </si>
  <si>
    <t xml:space="preserve">Configuration 857 occures 364 times</t>
  </si>
  <si>
    <t xml:space="preserve">Configuration 858 occures 40 times</t>
  </si>
  <si>
    <t xml:space="preserve">Configuration 858 occures 10 times</t>
  </si>
  <si>
    <t xml:space="preserve">Configuration 855 occures 126 times</t>
  </si>
  <si>
    <t xml:space="preserve">Configuration 855 occures 105 times</t>
  </si>
  <si>
    <t xml:space="preserve">Configuration 858 occures 369 times</t>
  </si>
  <si>
    <t xml:space="preserve">Configuration 858 occures 137 times</t>
  </si>
  <si>
    <t xml:space="preserve">Configuration 859 occures 96 times</t>
  </si>
  <si>
    <t xml:space="preserve">Configuration 859 occures 43 times</t>
  </si>
  <si>
    <t xml:space="preserve">Configuration 856 occures 45 times</t>
  </si>
  <si>
    <t xml:space="preserve">Configuration 856 occures 9 times</t>
  </si>
  <si>
    <t xml:space="preserve">Configuration 859 occures 838 times</t>
  </si>
  <si>
    <t xml:space="preserve">Configuration 859 occures 394 times</t>
  </si>
  <si>
    <t xml:space="preserve">Configuration 860 occures 47 times</t>
  </si>
  <si>
    <t xml:space="preserve">Configuration 860 occures 57 times</t>
  </si>
  <si>
    <t xml:space="preserve">Configuration 857 occures 37 times</t>
  </si>
  <si>
    <t xml:space="preserve">Configuration 857 occures 16 times</t>
  </si>
  <si>
    <t xml:space="preserve">Configuration 860 occures 583 times</t>
  </si>
  <si>
    <t xml:space="preserve">Configuration 860 occures 404 times</t>
  </si>
  <si>
    <t xml:space="preserve">Configuration 861 occures 85 times</t>
  </si>
  <si>
    <t xml:space="preserve">Configuration 861 occures 36 times</t>
  </si>
  <si>
    <t xml:space="preserve">Configuration 858 occures 31 times</t>
  </si>
  <si>
    <t xml:space="preserve">Configuration 858 occures 16 times</t>
  </si>
  <si>
    <t xml:space="preserve">Configuration 861 occures 906 times</t>
  </si>
  <si>
    <t xml:space="preserve">Configuration 861 occures 371 times</t>
  </si>
  <si>
    <t xml:space="preserve">Configuration 862 occures 66 times</t>
  </si>
  <si>
    <t xml:space="preserve">Configuration 862 occures 38 times</t>
  </si>
  <si>
    <t xml:space="preserve">Configuration 859 occures 80 times</t>
  </si>
  <si>
    <t xml:space="preserve">Configuration 859 occures 47 times</t>
  </si>
  <si>
    <t xml:space="preserve">Configuration 862 occures 575 times</t>
  </si>
  <si>
    <t xml:space="preserve">Configuration 862 occures 370 times</t>
  </si>
  <si>
    <t xml:space="preserve">Configuration 863 occures 155 times</t>
  </si>
  <si>
    <t xml:space="preserve">Configuration 863 occures 130 times</t>
  </si>
  <si>
    <t xml:space="preserve">Configuration 860 occures 37 times</t>
  </si>
  <si>
    <t xml:space="preserve">Configuration 860 occures 11 times</t>
  </si>
  <si>
    <t xml:space="preserve">Configuration 863 occures 1400 times</t>
  </si>
  <si>
    <t xml:space="preserve">Configuration 863 occures 1174 times</t>
  </si>
  <si>
    <t xml:space="preserve">Configuration 864 occures 97 times</t>
  </si>
  <si>
    <t xml:space="preserve">Configuration 864 occures 131 times</t>
  </si>
  <si>
    <t xml:space="preserve">Configuration 861 occures 76 times</t>
  </si>
  <si>
    <t xml:space="preserve">Configuration 861 occures 37 times</t>
  </si>
  <si>
    <t xml:space="preserve">Configuration 864 occures 869 times</t>
  </si>
  <si>
    <t xml:space="preserve">Configuration 864 occures 1104 times</t>
  </si>
  <si>
    <t xml:space="preserve">Configuration 865 occures 148 times</t>
  </si>
  <si>
    <t xml:space="preserve">Configuration 865 occures 121 times</t>
  </si>
  <si>
    <t xml:space="preserve">Configuration 862 occures 73 times</t>
  </si>
  <si>
    <t xml:space="preserve">Configuration 862 occures 43 times</t>
  </si>
  <si>
    <t xml:space="preserve">Configuration 865 occures 1453 times</t>
  </si>
  <si>
    <t xml:space="preserve">Configuration 865 occures 1201 times</t>
  </si>
  <si>
    <t xml:space="preserve">Configuration 866 occures 64 times</t>
  </si>
  <si>
    <t xml:space="preserve">Configuration 866 occures 35 times</t>
  </si>
  <si>
    <t xml:space="preserve">Configuration 863 occures 247 times</t>
  </si>
  <si>
    <t xml:space="preserve">Configuration 863 occures 303 times</t>
  </si>
  <si>
    <t xml:space="preserve">Configuration 866 occures 546 times</t>
  </si>
  <si>
    <t xml:space="preserve">Configuration 866 occures 378 times</t>
  </si>
  <si>
    <t xml:space="preserve">Configuration 867 occures 127 times</t>
  </si>
  <si>
    <t xml:space="preserve">Configuration 867 occures 115 times</t>
  </si>
  <si>
    <t xml:space="preserve">Configuration 864 occures 73 times</t>
  </si>
  <si>
    <t xml:space="preserve">Configuration 864 occures 25 times</t>
  </si>
  <si>
    <t xml:space="preserve">Configuration 867 occures 1376 times</t>
  </si>
  <si>
    <t xml:space="preserve">Configuration 867 occures 1166 times</t>
  </si>
  <si>
    <t xml:space="preserve">Configuration 868 occures 67 times</t>
  </si>
  <si>
    <t xml:space="preserve">Configuration 868 occures 40 times</t>
  </si>
  <si>
    <t xml:space="preserve">Configuration 865 occures 75 times</t>
  </si>
  <si>
    <t xml:space="preserve">Configuration 865 occures 30 times</t>
  </si>
  <si>
    <t xml:space="preserve">Configuration 868 occures 531 times</t>
  </si>
  <si>
    <t xml:space="preserve">Configuration 868 occures 407 times</t>
  </si>
  <si>
    <t xml:space="preserve">Configuration 869 occures 77 times</t>
  </si>
  <si>
    <t xml:space="preserve">Configuration 869 occures 41 times</t>
  </si>
  <si>
    <t xml:space="preserve">Configuration 866 occures 30 times</t>
  </si>
  <si>
    <t xml:space="preserve">Configuration 866 occures 7 times</t>
  </si>
  <si>
    <t xml:space="preserve">Configuration 869 occures 895 times</t>
  </si>
  <si>
    <t xml:space="preserve">Configuration 869 occures 380 times</t>
  </si>
  <si>
    <t xml:space="preserve">Configuration 870 occures 58 times</t>
  </si>
  <si>
    <t xml:space="preserve">Configuration 870 occures 39 times</t>
  </si>
  <si>
    <t xml:space="preserve">Configuration 867 occures 72 times</t>
  </si>
  <si>
    <t xml:space="preserve">Configuration 867 occures 33 times</t>
  </si>
  <si>
    <t xml:space="preserve">Configuration 870 occures 560 times</t>
  </si>
  <si>
    <t xml:space="preserve">Configuration 870 occures 420 times</t>
  </si>
  <si>
    <t xml:space="preserve">Configuration 871 occures 143 times</t>
  </si>
  <si>
    <t xml:space="preserve">Configuration 871 occures 140 times</t>
  </si>
  <si>
    <t xml:space="preserve">Configuration 868 occures 25 times</t>
  </si>
  <si>
    <t xml:space="preserve">Configuration 868 occures 2 times</t>
  </si>
  <si>
    <t xml:space="preserve">Configuration 871 occures 1360 times</t>
  </si>
  <si>
    <t xml:space="preserve">Configuration 871 occures 1142 times</t>
  </si>
  <si>
    <t xml:space="preserve">Configuration 872 occures 52 times</t>
  </si>
  <si>
    <t xml:space="preserve">Configuration 872 occures 32 times</t>
  </si>
  <si>
    <t xml:space="preserve">Configuration 869 occures 32 times</t>
  </si>
  <si>
    <t xml:space="preserve">Configuration 869 occures 10 times</t>
  </si>
  <si>
    <t xml:space="preserve">Configuration 872 occures 564 times</t>
  </si>
  <si>
    <t xml:space="preserve">Configuration 872 occures 375 times</t>
  </si>
  <si>
    <t xml:space="preserve">Configuration 873 occures 92 times</t>
  </si>
  <si>
    <t xml:space="preserve">Configuration 873 occures 27 times</t>
  </si>
  <si>
    <t xml:space="preserve">Configuration 870 occures 22 times</t>
  </si>
  <si>
    <t xml:space="preserve">Configuration 870 occures 0 times</t>
  </si>
  <si>
    <t xml:space="preserve">Configuration 873 occures 937 times</t>
  </si>
  <si>
    <t xml:space="preserve">Configuration 873 occures 381 times</t>
  </si>
  <si>
    <t xml:space="preserve">Configuration 874 occures 37 times</t>
  </si>
  <si>
    <t xml:space="preserve">Configuration 874 occures 23 times</t>
  </si>
  <si>
    <t xml:space="preserve">Configuration 871 occures 63 times</t>
  </si>
  <si>
    <t xml:space="preserve">Configuration 871 occures 28 times</t>
  </si>
  <si>
    <t xml:space="preserve">Configuration 874 occures 384 times</t>
  </si>
  <si>
    <t xml:space="preserve">Configuration 874 occures 112 times</t>
  </si>
  <si>
    <t xml:space="preserve">Configuration 875 occures 88 times</t>
  </si>
  <si>
    <t xml:space="preserve">Configuration 875 occures 43 times</t>
  </si>
  <si>
    <t xml:space="preserve">Configuration 872 occures 39 times</t>
  </si>
  <si>
    <t xml:space="preserve">Configuration 872 occures 12 times</t>
  </si>
  <si>
    <t xml:space="preserve">Configuration 875 occures 936 times</t>
  </si>
  <si>
    <t xml:space="preserve">Configuration 875 occures 326 times</t>
  </si>
  <si>
    <t xml:space="preserve">Configuration 876 occures 52 times</t>
  </si>
  <si>
    <t xml:space="preserve">Configuration 876 occures 50 times</t>
  </si>
  <si>
    <t xml:space="preserve">Configuration 873 occures 36 times</t>
  </si>
  <si>
    <t xml:space="preserve">Configuration 873 occures 11 times</t>
  </si>
  <si>
    <t xml:space="preserve">Configuration 876 occures 524 times</t>
  </si>
  <si>
    <t xml:space="preserve">Configuration 876 occures 428 times</t>
  </si>
  <si>
    <t xml:space="preserve">Configuration 877 occures 85 times</t>
  </si>
  <si>
    <t xml:space="preserve">Configuration 877 occures 36 times</t>
  </si>
  <si>
    <t xml:space="preserve">Configuration 874 occures 35 times</t>
  </si>
  <si>
    <t xml:space="preserve">Configuration 874 occures 9 times</t>
  </si>
  <si>
    <t xml:space="preserve">Configuration 877 occures 881 times</t>
  </si>
  <si>
    <t xml:space="preserve">Configuration 877 occures 385 times</t>
  </si>
  <si>
    <t xml:space="preserve">Configuration 878 occures 49 times</t>
  </si>
  <si>
    <t xml:space="preserve">Configuration 878 occures 43 times</t>
  </si>
  <si>
    <t xml:space="preserve">Configuration 875 occures 66 times</t>
  </si>
  <si>
    <t xml:space="preserve">Configuration 875 occures 41 times</t>
  </si>
  <si>
    <t xml:space="preserve">Configuration 878 occures 543 times</t>
  </si>
  <si>
    <t xml:space="preserve">Configuration 878 occures 361 times</t>
  </si>
  <si>
    <t xml:space="preserve">Configuration 879 occures 146 times</t>
  </si>
  <si>
    <t xml:space="preserve">Configuration 879 occures 104 times</t>
  </si>
  <si>
    <t xml:space="preserve">Configuration 876 occures 21 times</t>
  </si>
  <si>
    <t xml:space="preserve">Configuration 876 occures 6 times</t>
  </si>
  <si>
    <t xml:space="preserve">Configuration 879 occures 1327 times</t>
  </si>
  <si>
    <t xml:space="preserve">Configuration 879 occures 1131 times</t>
  </si>
  <si>
    <t xml:space="preserve">Configuration 880 occures 82 times</t>
  </si>
  <si>
    <t xml:space="preserve">Configuration 880 occures 127 times</t>
  </si>
  <si>
    <t xml:space="preserve">Configuration 877 occures 31 times</t>
  </si>
  <si>
    <t xml:space="preserve">Configuration 877 occures 11 times</t>
  </si>
  <si>
    <t xml:space="preserve">Configuration 880 occures 867 times</t>
  </si>
  <si>
    <t xml:space="preserve">Configuration 880 occures 1161 times</t>
  </si>
  <si>
    <t xml:space="preserve">Configuration 881 occures 152 times</t>
  </si>
  <si>
    <t xml:space="preserve">Configuration 881 occures 106 times</t>
  </si>
  <si>
    <t xml:space="preserve">Configuration 878 occures 35 times</t>
  </si>
  <si>
    <t xml:space="preserve">Configuration 878 occures 12 times</t>
  </si>
  <si>
    <t xml:space="preserve">Configuration 881 occures 1333 times</t>
  </si>
  <si>
    <t xml:space="preserve">Configuration 881 occures 1183 times</t>
  </si>
  <si>
    <t xml:space="preserve">Configuration 882 occures 48 times</t>
  </si>
  <si>
    <t xml:space="preserve">Configuration 882 occures 34 times</t>
  </si>
  <si>
    <t xml:space="preserve">Configuration 879 occures 140 times</t>
  </si>
  <si>
    <t xml:space="preserve">Configuration 879 occures 93 times</t>
  </si>
  <si>
    <t xml:space="preserve">Configuration 882 occures 529 times</t>
  </si>
  <si>
    <t xml:space="preserve">Configuration 882 occures 403 times</t>
  </si>
  <si>
    <t xml:space="preserve">Configuration 883 occures 145 times</t>
  </si>
  <si>
    <t xml:space="preserve">Configuration 883 occures 123 times</t>
  </si>
  <si>
    <t xml:space="preserve">Configuration 880 occures 70 times</t>
  </si>
  <si>
    <t xml:space="preserve">Configuration 880 occures 42 times</t>
  </si>
  <si>
    <t xml:space="preserve">Configuration 883 occures 1356 times</t>
  </si>
  <si>
    <t xml:space="preserve">Configuration 883 occures 1183 times</t>
  </si>
  <si>
    <t xml:space="preserve">Configuration 884 occures 52 times</t>
  </si>
  <si>
    <t xml:space="preserve">Configuration 884 occures 39 times</t>
  </si>
  <si>
    <t xml:space="preserve">Configuration 881 occures 78 times</t>
  </si>
  <si>
    <t xml:space="preserve">Configuration 881 occures 32 times</t>
  </si>
  <si>
    <t xml:space="preserve">Configuration 884 occures 570 times</t>
  </si>
  <si>
    <t xml:space="preserve">Configuration 884 occures 385 times</t>
  </si>
  <si>
    <t xml:space="preserve">Configuration 885 occures 88 times</t>
  </si>
  <si>
    <t xml:space="preserve">Configuration 885 occures 45 times</t>
  </si>
  <si>
    <t xml:space="preserve">Configuration 882 occures 36 times</t>
  </si>
  <si>
    <t xml:space="preserve">Configuration 882 occures 12 times</t>
  </si>
  <si>
    <t xml:space="preserve">Configuration 885 occures 885 times</t>
  </si>
  <si>
    <t xml:space="preserve">Configuration 885 occures 380 times</t>
  </si>
  <si>
    <t xml:space="preserve">Configuration 886 occures 57 times</t>
  </si>
  <si>
    <t xml:space="preserve">Configuration 886 occures 48 times</t>
  </si>
  <si>
    <t xml:space="preserve">Configuration 883 occures 64 times</t>
  </si>
  <si>
    <t xml:space="preserve">Configuration 883 occures 46 times</t>
  </si>
  <si>
    <t xml:space="preserve">Configuration 886 occures 570 times</t>
  </si>
  <si>
    <t xml:space="preserve">Configuration 886 occures 414 times</t>
  </si>
  <si>
    <t xml:space="preserve">Configuration 887 occures 167 times</t>
  </si>
  <si>
    <t xml:space="preserve">Configuration 887 occures 106 times</t>
  </si>
  <si>
    <t xml:space="preserve">Configuration 884 occures 37 times</t>
  </si>
  <si>
    <t xml:space="preserve">Configuration 884 occures 15 times</t>
  </si>
  <si>
    <t xml:space="preserve">Configuration 887 occures 1324 times</t>
  </si>
  <si>
    <t xml:space="preserve">Configuration 887 occures 1166 times</t>
  </si>
  <si>
    <t xml:space="preserve">Configuration 888 occures 96 times</t>
  </si>
  <si>
    <t xml:space="preserve">Configuration 888 occures 117 times</t>
  </si>
  <si>
    <t xml:space="preserve">Configuration 885 occures 62 times</t>
  </si>
  <si>
    <t xml:space="preserve">Configuration 885 occures 28 times</t>
  </si>
  <si>
    <t xml:space="preserve">Configuration 888 occures 883 times</t>
  </si>
  <si>
    <t xml:space="preserve">Configuration 888 occures 1170 times</t>
  </si>
  <si>
    <t xml:space="preserve">Configuration 889 occures 136 times</t>
  </si>
  <si>
    <t xml:space="preserve">Configuration 889 occures 128 times</t>
  </si>
  <si>
    <t xml:space="preserve">Configuration 886 occures 15 times</t>
  </si>
  <si>
    <t xml:space="preserve">Configuration 889 occures 1397 times</t>
  </si>
  <si>
    <t xml:space="preserve">Configuration 889 occures 1235 times</t>
  </si>
  <si>
    <t xml:space="preserve">Configuration 890 occures 53 times</t>
  </si>
  <si>
    <t xml:space="preserve">Configuration 890 occures 50 times</t>
  </si>
  <si>
    <t xml:space="preserve">Configuration 887 occures 153 times</t>
  </si>
  <si>
    <t xml:space="preserve">Configuration 887 occures 99 times</t>
  </si>
  <si>
    <t xml:space="preserve">Configuration 890 occures 552 times</t>
  </si>
  <si>
    <t xml:space="preserve">Configuration 890 occures 394 times</t>
  </si>
  <si>
    <t xml:space="preserve">Configuration 891 occures 132 times</t>
  </si>
  <si>
    <t xml:space="preserve">Configuration 891 occures 113 times</t>
  </si>
  <si>
    <t xml:space="preserve">Configuration 888 occures 74 times</t>
  </si>
  <si>
    <t xml:space="preserve">Configuration 888 occures 40 times</t>
  </si>
  <si>
    <t xml:space="preserve">Configuration 891 occures 1385 times</t>
  </si>
  <si>
    <t xml:space="preserve">Configuration 891 occures 1210 times</t>
  </si>
  <si>
    <t xml:space="preserve">Configuration 892 occures 84 times</t>
  </si>
  <si>
    <t xml:space="preserve">Configuration 892 occures 115 times</t>
  </si>
  <si>
    <t xml:space="preserve">Configuration 889 occures 78 times</t>
  </si>
  <si>
    <t xml:space="preserve">Configuration 889 occures 35 times</t>
  </si>
  <si>
    <t xml:space="preserve">Configuration 892 occures 860 times</t>
  </si>
  <si>
    <t xml:space="preserve">Configuration 892 occures 1146 times</t>
  </si>
  <si>
    <t xml:space="preserve">Configuration 893 occures 145 times</t>
  </si>
  <si>
    <t xml:space="preserve">Configuration 893 occures 103 times</t>
  </si>
  <si>
    <t xml:space="preserve">Configuration 890 occures 69 times</t>
  </si>
  <si>
    <t xml:space="preserve">Configuration 890 occures 22 times</t>
  </si>
  <si>
    <t xml:space="preserve">Configuration 893 occures 1377 times</t>
  </si>
  <si>
    <t xml:space="preserve">Configuration 893 occures 1150 times</t>
  </si>
  <si>
    <t xml:space="preserve">Configuration 894 occures 97 times</t>
  </si>
  <si>
    <t xml:space="preserve">Configuration 894 occures 110 times</t>
  </si>
  <si>
    <t xml:space="preserve">Configuration 891 occures 134 times</t>
  </si>
  <si>
    <t xml:space="preserve">Configuration 891 occures 101 times</t>
  </si>
  <si>
    <t xml:space="preserve">Configuration 894 occures 873 times</t>
  </si>
  <si>
    <t xml:space="preserve">Configuration 894 occures 1191 times</t>
  </si>
  <si>
    <t xml:space="preserve">Configuration 895 occures 213 times</t>
  </si>
  <si>
    <t xml:space="preserve">Configuration 895 occures 347 times</t>
  </si>
  <si>
    <t xml:space="preserve">Configuration 892 occures 66 times</t>
  </si>
  <si>
    <t xml:space="preserve">Configuration 892 occures 37 times</t>
  </si>
  <si>
    <t xml:space="preserve">Configuration 895 occures 2204 times</t>
  </si>
  <si>
    <t xml:space="preserve">Configuration 895 occures 3526 times</t>
  </si>
  <si>
    <t xml:space="preserve">Configuration 896 occures 134 times</t>
  </si>
  <si>
    <t xml:space="preserve">Configuration 896 occures 331 times</t>
  </si>
  <si>
    <t xml:space="preserve">Configuration 893 occures 129 times</t>
  </si>
  <si>
    <t xml:space="preserve">Configuration 893 occures 113 times</t>
  </si>
  <si>
    <t xml:space="preserve">Configuration 896 occures 1367 times</t>
  </si>
  <si>
    <t xml:space="preserve">Configuration 896 occures 3514 times</t>
  </si>
  <si>
    <t xml:space="preserve">Configuration 897 occures 219 times</t>
  </si>
  <si>
    <t xml:space="preserve">Configuration 897 occures 366 times</t>
  </si>
  <si>
    <t xml:space="preserve">Configuration 894 occures 145 times</t>
  </si>
  <si>
    <t xml:space="preserve">Configuration 897 occures 2146 times</t>
  </si>
  <si>
    <t xml:space="preserve">Configuration 897 occures 3540 times</t>
  </si>
  <si>
    <t xml:space="preserve">Configuration 898 occures 97 times</t>
  </si>
  <si>
    <t xml:space="preserve">Configuration 898 occures 118 times</t>
  </si>
  <si>
    <t xml:space="preserve">Configuration 895 occures 529 times</t>
  </si>
  <si>
    <t xml:space="preserve">Configuration 895 occures 922 times</t>
  </si>
  <si>
    <t xml:space="preserve">Configuration 898 occures 858 times</t>
  </si>
  <si>
    <t xml:space="preserve">Configuration 898 occures 1154 times</t>
  </si>
  <si>
    <t xml:space="preserve">Configuration 899 occures 210 times</t>
  </si>
  <si>
    <t xml:space="preserve">Configuration 899 occures 357 times</t>
  </si>
  <si>
    <t xml:space="preserve">Configuration 896 occures 253 times</t>
  </si>
  <si>
    <t xml:space="preserve">Configuration 896 occures 309 times</t>
  </si>
  <si>
    <t xml:space="preserve">Configuration 899 occures 2112 times</t>
  </si>
  <si>
    <t xml:space="preserve">Configuration 899 occures 3652 times</t>
  </si>
  <si>
    <t xml:space="preserve">Configuration 900 occures 84 times</t>
  </si>
  <si>
    <t xml:space="preserve">Configuration 900 occures 103 times</t>
  </si>
  <si>
    <t xml:space="preserve">Configuration 897 occures 255 times</t>
  </si>
  <si>
    <t xml:space="preserve">Configuration 897 occures 279 times</t>
  </si>
  <si>
    <t xml:space="preserve">Configuration 900 occures 864 times</t>
  </si>
  <si>
    <t xml:space="preserve">Configuration 900 occures 1195 times</t>
  </si>
  <si>
    <t xml:space="preserve">Configuration 901 occures 144 times</t>
  </si>
  <si>
    <t xml:space="preserve">Configuration 901 occures 106 times</t>
  </si>
  <si>
    <t xml:space="preserve">Configuration 898 occures 112 times</t>
  </si>
  <si>
    <t xml:space="preserve">Configuration 901 occures 1460 times</t>
  </si>
  <si>
    <t xml:space="preserve">Configuration 901 occures 1139 times</t>
  </si>
  <si>
    <t xml:space="preserve">Configuration 902 occures 70 times</t>
  </si>
  <si>
    <t xml:space="preserve">Configuration 902 occures 115 times</t>
  </si>
  <si>
    <t xml:space="preserve">Configuration 899 occures 228 times</t>
  </si>
  <si>
    <t xml:space="preserve">Configuration 899 occures 293 times</t>
  </si>
  <si>
    <t xml:space="preserve">Configuration 902 occures 842 times</t>
  </si>
  <si>
    <t xml:space="preserve">Configuration 902 occures 1202 times</t>
  </si>
  <si>
    <t xml:space="preserve">Configuration 903 occures 223 times</t>
  </si>
  <si>
    <t xml:space="preserve">Configuration 903 occures 373 times</t>
  </si>
  <si>
    <t xml:space="preserve">Configuration 900 occures 61 times</t>
  </si>
  <si>
    <t xml:space="preserve">Configuration 900 occures 30 times</t>
  </si>
  <si>
    <t xml:space="preserve">Configuration 903 occures 2082 times</t>
  </si>
  <si>
    <t xml:space="preserve">Configuration 903 occures 3518 times</t>
  </si>
  <si>
    <t xml:space="preserve">Configuration 904 occures 91 times</t>
  </si>
  <si>
    <t xml:space="preserve">Configuration 904 occures 92 times</t>
  </si>
  <si>
    <t xml:space="preserve">Configuration 901 occures 132 times</t>
  </si>
  <si>
    <t xml:space="preserve">Configuration 901 occures 105 times</t>
  </si>
  <si>
    <t xml:space="preserve">Configuration 904 occures 829 times</t>
  </si>
  <si>
    <t xml:space="preserve">Configuration 904 occures 1200 times</t>
  </si>
  <si>
    <t xml:space="preserve">Configuration 905 occures 150 times</t>
  </si>
  <si>
    <t xml:space="preserve">Configuration 905 occures 110 times</t>
  </si>
  <si>
    <t xml:space="preserve">Configuration 902 occures 64 times</t>
  </si>
  <si>
    <t xml:space="preserve">Configuration 902 occures 43 times</t>
  </si>
  <si>
    <t xml:space="preserve">Configuration 905 occures 1363 times</t>
  </si>
  <si>
    <t xml:space="preserve">Configuration 905 occures 1180 times</t>
  </si>
  <si>
    <t xml:space="preserve">Configuration 906 occures 55 times</t>
  </si>
  <si>
    <t xml:space="preserve">Configuration 906 occures 47 times</t>
  </si>
  <si>
    <t xml:space="preserve">Configuration 903 occures 275 times</t>
  </si>
  <si>
    <t xml:space="preserve">Configuration 903 occures 301 times</t>
  </si>
  <si>
    <t xml:space="preserve">Configuration 906 occures 560 times</t>
  </si>
  <si>
    <t xml:space="preserve">Configuration 906 occures 407 times</t>
  </si>
  <si>
    <t xml:space="preserve">Configuration 907 occures 139 times</t>
  </si>
  <si>
    <t xml:space="preserve">Configuration 907 occures 104 times</t>
  </si>
  <si>
    <t xml:space="preserve">Configuration 904 occures 62 times</t>
  </si>
  <si>
    <t xml:space="preserve">Configuration 904 occures 37 times</t>
  </si>
  <si>
    <t xml:space="preserve">Configuration 907 occures 1413 times</t>
  </si>
  <si>
    <t xml:space="preserve">Configuration 907 occures 1142 times</t>
  </si>
  <si>
    <t xml:space="preserve">Configuration 908 occures 90 times</t>
  </si>
  <si>
    <t xml:space="preserve">Configuration 908 occures 108 times</t>
  </si>
  <si>
    <t xml:space="preserve">Configuration 905 occures 49 times</t>
  </si>
  <si>
    <t xml:space="preserve">Configuration 905 occures 32 times</t>
  </si>
  <si>
    <t xml:space="preserve">Configuration 908 occures 865 times</t>
  </si>
  <si>
    <t xml:space="preserve">Configuration 908 occures 1146 times</t>
  </si>
  <si>
    <t xml:space="preserve">Configuration 909 occures 140 times</t>
  </si>
  <si>
    <t xml:space="preserve">Configuration 909 occures 114 times</t>
  </si>
  <si>
    <t xml:space="preserve">Configuration 906 occures 66 times</t>
  </si>
  <si>
    <t xml:space="preserve">Configuration 906 occures 36 times</t>
  </si>
  <si>
    <t xml:space="preserve">Configuration 909 occures 1377 times</t>
  </si>
  <si>
    <t xml:space="preserve">Configuration 909 occures 1171 times</t>
  </si>
  <si>
    <t xml:space="preserve">Configuration 910 occures 88 times</t>
  </si>
  <si>
    <t xml:space="preserve">Configuration 910 occures 128 times</t>
  </si>
  <si>
    <t xml:space="preserve">Configuration 907 occures 131 times</t>
  </si>
  <si>
    <t xml:space="preserve">Configuration 907 occures 123 times</t>
  </si>
  <si>
    <t xml:space="preserve">Configuration 910 occures 837 times</t>
  </si>
  <si>
    <t xml:space="preserve">Configuration 910 occures 1196 times</t>
  </si>
  <si>
    <t xml:space="preserve">Configuration 911 occures 185 times</t>
  </si>
  <si>
    <t xml:space="preserve">Configuration 911 occures 342 times</t>
  </si>
  <si>
    <t xml:space="preserve">Configuration 908 occures 30 times</t>
  </si>
  <si>
    <t xml:space="preserve">Configuration 908 occures 22 times</t>
  </si>
  <si>
    <t xml:space="preserve">Configuration 911 occures 2216 times</t>
  </si>
  <si>
    <t xml:space="preserve">Configuration 911 occures 3584 times</t>
  </si>
  <si>
    <t xml:space="preserve">Configuration 912 occures 81 times</t>
  </si>
  <si>
    <t xml:space="preserve">Configuration 912 occures 116 times</t>
  </si>
  <si>
    <t xml:space="preserve">Configuration 909 occures 60 times</t>
  </si>
  <si>
    <t xml:space="preserve">Configuration 909 occures 44 times</t>
  </si>
  <si>
    <t xml:space="preserve">Configuration 912 occures 761 times</t>
  </si>
  <si>
    <t xml:space="preserve">Configuration 912 occures 1167 times</t>
  </si>
  <si>
    <t xml:space="preserve">Configuration 913 occures 121 times</t>
  </si>
  <si>
    <t xml:space="preserve">Configuration 913 occures 130 times</t>
  </si>
  <si>
    <t xml:space="preserve">Configuration 910 occures 73 times</t>
  </si>
  <si>
    <t xml:space="preserve">Configuration 910 occures 39 times</t>
  </si>
  <si>
    <t xml:space="preserve">Configuration 913 occures 1369 times</t>
  </si>
  <si>
    <t xml:space="preserve">Configuration 913 occures 1135 times</t>
  </si>
  <si>
    <t xml:space="preserve">Configuration 914 occures 79 times</t>
  </si>
  <si>
    <t xml:space="preserve">Configuration 914 occures 42 times</t>
  </si>
  <si>
    <t xml:space="preserve">Configuration 911 occures 269 times</t>
  </si>
  <si>
    <t xml:space="preserve">Configuration 911 occures 323 times</t>
  </si>
  <si>
    <t xml:space="preserve">Configuration 914 occures 557 times</t>
  </si>
  <si>
    <t xml:space="preserve">Configuration 914 occures 402 times</t>
  </si>
  <si>
    <t xml:space="preserve">Configuration 915 occures 131 times</t>
  </si>
  <si>
    <t xml:space="preserve">Configuration 915 occures 126 times</t>
  </si>
  <si>
    <t xml:space="preserve">Configuration 912 occures 80 times</t>
  </si>
  <si>
    <t xml:space="preserve">Configuration 912 occures 29 times</t>
  </si>
  <si>
    <t xml:space="preserve">Configuration 915 occures 1365 times</t>
  </si>
  <si>
    <t xml:space="preserve">Configuration 915 occures 1189 times</t>
  </si>
  <si>
    <t xml:space="preserve">Configuration 916 occures 45 times</t>
  </si>
  <si>
    <t xml:space="preserve">Configuration 916 occures 46 times</t>
  </si>
  <si>
    <t xml:space="preserve">Configuration 913 occures 65 times</t>
  </si>
  <si>
    <t xml:space="preserve">Configuration 913 occures 49 times</t>
  </si>
  <si>
    <t xml:space="preserve">Configuration 916 occures 530 times</t>
  </si>
  <si>
    <t xml:space="preserve">Configuration 916 occures 389 times</t>
  </si>
  <si>
    <t xml:space="preserve">Configuration 917 occures 95 times</t>
  </si>
  <si>
    <t xml:space="preserve">Configuration 917 occures 47 times</t>
  </si>
  <si>
    <t xml:space="preserve">Configuration 914 occures 36 times</t>
  </si>
  <si>
    <t xml:space="preserve">Configuration 914 occures 8 times</t>
  </si>
  <si>
    <t xml:space="preserve">Configuration 917 occures 829 times</t>
  </si>
  <si>
    <t xml:space="preserve">Configuration 917 occures 374 times</t>
  </si>
  <si>
    <t xml:space="preserve">Configuration 918 occures 38 times</t>
  </si>
  <si>
    <t xml:space="preserve">Configuration 918 occures 34 times</t>
  </si>
  <si>
    <t xml:space="preserve">Configuration 915 occures 77 times</t>
  </si>
  <si>
    <t xml:space="preserve">Configuration 915 occures 37 times</t>
  </si>
  <si>
    <t xml:space="preserve">Configuration 918 occures 497 times</t>
  </si>
  <si>
    <t xml:space="preserve">Configuration 918 occures 380 times</t>
  </si>
  <si>
    <t xml:space="preserve">Configuration 919 occures 145 times</t>
  </si>
  <si>
    <t xml:space="preserve">Configuration 919 occures 124 times</t>
  </si>
  <si>
    <t xml:space="preserve">Configuration 916 occures 34 times</t>
  </si>
  <si>
    <t xml:space="preserve">Configuration 916 occures 21 times</t>
  </si>
  <si>
    <t xml:space="preserve">Configuration 919 occures 1392 times</t>
  </si>
  <si>
    <t xml:space="preserve">Configuration 919 occures 1110 times</t>
  </si>
  <si>
    <t xml:space="preserve">Configuration 920 occures 76 times</t>
  </si>
  <si>
    <t xml:space="preserve">Configuration 920 occures 111 times</t>
  </si>
  <si>
    <t xml:space="preserve">Configuration 917 occures 59 times</t>
  </si>
  <si>
    <t xml:space="preserve">Configuration 917 occures 45 times</t>
  </si>
  <si>
    <t xml:space="preserve">Configuration 920 occures 859 times</t>
  </si>
  <si>
    <t xml:space="preserve">Configuration 920 occures 1178 times</t>
  </si>
  <si>
    <t xml:space="preserve">Configuration 921 occures 132 times</t>
  </si>
  <si>
    <t xml:space="preserve">Configuration 921 occures 98 times</t>
  </si>
  <si>
    <t xml:space="preserve">Configuration 918 occures 35 times</t>
  </si>
  <si>
    <t xml:space="preserve">Configuration 918 occures 17 times</t>
  </si>
  <si>
    <t xml:space="preserve">Configuration 921 occures 1346 times</t>
  </si>
  <si>
    <t xml:space="preserve">Configuration 921 occures 1125 times</t>
  </si>
  <si>
    <t xml:space="preserve">Configuration 922 occures 56 times</t>
  </si>
  <si>
    <t xml:space="preserve">Configuration 922 occures 35 times</t>
  </si>
  <si>
    <t xml:space="preserve">Configuration 919 occures 139 times</t>
  </si>
  <si>
    <t xml:space="preserve">Configuration 919 occures 116 times</t>
  </si>
  <si>
    <t xml:space="preserve">Configuration 922 occures 534 times</t>
  </si>
  <si>
    <t xml:space="preserve">Configuration 922 occures 370 times</t>
  </si>
  <si>
    <t xml:space="preserve">Configuration 923 occures 106 times</t>
  </si>
  <si>
    <t xml:space="preserve">Configuration 923 occures 118 times</t>
  </si>
  <si>
    <t xml:space="preserve">Configuration 920 occures 37 times</t>
  </si>
  <si>
    <t xml:space="preserve">Configuration 920 occures 19 times</t>
  </si>
  <si>
    <t xml:space="preserve">Configuration 923 occures 1381 times</t>
  </si>
  <si>
    <t xml:space="preserve">Configuration 923 occures 1156 times</t>
  </si>
  <si>
    <t xml:space="preserve">Configuration 924 occures 90 times</t>
  </si>
  <si>
    <t xml:space="preserve">Configuration 924 occures 120 times</t>
  </si>
  <si>
    <t xml:space="preserve">Configuration 921 occures 31 times</t>
  </si>
  <si>
    <t xml:space="preserve">Configuration 921 occures 11 times</t>
  </si>
  <si>
    <t xml:space="preserve">Configuration 924 occures 869 times</t>
  </si>
  <si>
    <t xml:space="preserve">Configuration 924 occures 1266 times</t>
  </si>
  <si>
    <t xml:space="preserve">Configuration 925 occures 142 times</t>
  </si>
  <si>
    <t xml:space="preserve">Configuration 925 occures 130 times</t>
  </si>
  <si>
    <t xml:space="preserve">Configuration 922 occures 47 times</t>
  </si>
  <si>
    <t xml:space="preserve">Configuration 922 occures 13 times</t>
  </si>
  <si>
    <t xml:space="preserve">Configuration 925 occures 1351 times</t>
  </si>
  <si>
    <t xml:space="preserve">Configuration 925 occures 1111 times</t>
  </si>
  <si>
    <t xml:space="preserve">Configuration 926 occures 89 times</t>
  </si>
  <si>
    <t xml:space="preserve">Configuration 926 occures 119 times</t>
  </si>
  <si>
    <t xml:space="preserve">Configuration 923 occures 58 times</t>
  </si>
  <si>
    <t xml:space="preserve">Configuration 923 occures 41 times</t>
  </si>
  <si>
    <t xml:space="preserve">Configuration 926 occures 900 times</t>
  </si>
  <si>
    <t xml:space="preserve">Configuration 926 occures 1172 times</t>
  </si>
  <si>
    <t xml:space="preserve">Configuration 927 occures 207 times</t>
  </si>
  <si>
    <t xml:space="preserve">Configuration 927 occures 367 times</t>
  </si>
  <si>
    <t xml:space="preserve">Configuration 924 occures 48 times</t>
  </si>
  <si>
    <t xml:space="preserve">Configuration 924 occures 11 times</t>
  </si>
  <si>
    <t xml:space="preserve">Configuration 927 occures 2111 times</t>
  </si>
  <si>
    <t xml:space="preserve">Configuration 927 occures 3520 times</t>
  </si>
  <si>
    <t xml:space="preserve">Configuration 928 occures 84 times</t>
  </si>
  <si>
    <t xml:space="preserve">Configuration 928 occures 98 times</t>
  </si>
  <si>
    <t xml:space="preserve">Configuration 925 occures 76 times</t>
  </si>
  <si>
    <t xml:space="preserve">Configuration 925 occures 32 times</t>
  </si>
  <si>
    <t xml:space="preserve">Configuration 928 occures 889 times</t>
  </si>
  <si>
    <t xml:space="preserve">Configuration 928 occures 1114 times</t>
  </si>
  <si>
    <t xml:space="preserve">Configuration 929 occures 140 times</t>
  </si>
  <si>
    <t xml:space="preserve">Configuration 929 occures 99 times</t>
  </si>
  <si>
    <t xml:space="preserve">Configuration 926 occures 82 times</t>
  </si>
  <si>
    <t xml:space="preserve">Configuration 926 occures 41 times</t>
  </si>
  <si>
    <t xml:space="preserve">Configuration 929 occures 1396 times</t>
  </si>
  <si>
    <t xml:space="preserve">Configuration 929 occures 1184 times</t>
  </si>
  <si>
    <t xml:space="preserve">Configuration 930 occures 43 times</t>
  </si>
  <si>
    <t xml:space="preserve">Configuration 930 occures 45 times</t>
  </si>
  <si>
    <t xml:space="preserve">Configuration 927 occures 252 times</t>
  </si>
  <si>
    <t xml:space="preserve">Configuration 927 occures 309 times</t>
  </si>
  <si>
    <t xml:space="preserve">Configuration 930 occures 563 times</t>
  </si>
  <si>
    <t xml:space="preserve">Configuration 930 occures 391 times</t>
  </si>
  <si>
    <t xml:space="preserve">Configuration 931 occures 127 times</t>
  </si>
  <si>
    <t xml:space="preserve">Configuration 931 occures 119 times</t>
  </si>
  <si>
    <t xml:space="preserve">Configuration 928 occures 157 times</t>
  </si>
  <si>
    <t xml:space="preserve">Configuration 928 occures 105 times</t>
  </si>
  <si>
    <t xml:space="preserve">Configuration 931 occures 1434 times</t>
  </si>
  <si>
    <t xml:space="preserve">Configuration 931 occures 1212 times</t>
  </si>
  <si>
    <t xml:space="preserve">Configuration 932 occures 65 times</t>
  </si>
  <si>
    <t xml:space="preserve">Configuration 932 occures 38 times</t>
  </si>
  <si>
    <t xml:space="preserve">Configuration 929 occures 143 times</t>
  </si>
  <si>
    <t xml:space="preserve">Configuration 929 occures 88 times</t>
  </si>
  <si>
    <t xml:space="preserve">Configuration 932 occures 556 times</t>
  </si>
  <si>
    <t xml:space="preserve">Configuration 932 occures 395 times</t>
  </si>
  <si>
    <t xml:space="preserve">Configuration 933 occures 95 times</t>
  </si>
  <si>
    <t xml:space="preserve">Configuration 933 occures 32 times</t>
  </si>
  <si>
    <t xml:space="preserve">Configuration 930 occures 68 times</t>
  </si>
  <si>
    <t xml:space="preserve">Configuration 930 occures 46 times</t>
  </si>
  <si>
    <t xml:space="preserve">Configuration 933 occures 880 times</t>
  </si>
  <si>
    <t xml:space="preserve">Configuration 933 occures 370 times</t>
  </si>
  <si>
    <t xml:space="preserve">Configuration 934 occures 47 times</t>
  </si>
  <si>
    <t xml:space="preserve">Configuration 934 occures 38 times</t>
  </si>
  <si>
    <t xml:space="preserve">Configuration 931 occures 145 times</t>
  </si>
  <si>
    <t xml:space="preserve">Configuration 931 occures 114 times</t>
  </si>
  <si>
    <t xml:space="preserve">Configuration 934 occures 531 times</t>
  </si>
  <si>
    <t xml:space="preserve">Configuration 934 occures 368 times</t>
  </si>
  <si>
    <t xml:space="preserve">Configuration 935 occures 129 times</t>
  </si>
  <si>
    <t xml:space="preserve">Configuration 935 occures 108 times</t>
  </si>
  <si>
    <t xml:space="preserve">Configuration 932 occures 24 times</t>
  </si>
  <si>
    <t xml:space="preserve">Configuration 932 occures 10 times</t>
  </si>
  <si>
    <t xml:space="preserve">Configuration 935 occures 1356 times</t>
  </si>
  <si>
    <t xml:space="preserve">Configuration 935 occures 1190 times</t>
  </si>
  <si>
    <t xml:space="preserve">Configuration 936 occures 53 times</t>
  </si>
  <si>
    <t xml:space="preserve">Configuration 936 occures 55 times</t>
  </si>
  <si>
    <t xml:space="preserve">Configuration 933 occures 54 times</t>
  </si>
  <si>
    <t xml:space="preserve">Configuration 933 occures 45 times</t>
  </si>
  <si>
    <t xml:space="preserve">Configuration 936 occures 594 times</t>
  </si>
  <si>
    <t xml:space="preserve">Configuration 936 occures 421 times</t>
  </si>
  <si>
    <t xml:space="preserve">Configuration 937 occures 97 times</t>
  </si>
  <si>
    <t xml:space="preserve">Configuration 937 occures 49 times</t>
  </si>
  <si>
    <t xml:space="preserve">Configuration 934 occures 32 times</t>
  </si>
  <si>
    <t xml:space="preserve">Configuration 934 occures 11 times</t>
  </si>
  <si>
    <t xml:space="preserve">Configuration 937 occures 885 times</t>
  </si>
  <si>
    <t xml:space="preserve">Configuration 937 occures 396 times</t>
  </si>
  <si>
    <t xml:space="preserve">Configuration 938 occures 37 times</t>
  </si>
  <si>
    <t xml:space="preserve">Configuration 938 occures 19 times</t>
  </si>
  <si>
    <t xml:space="preserve">Configuration 935 occures 135 times</t>
  </si>
  <si>
    <t xml:space="preserve">Configuration 935 occures 114 times</t>
  </si>
  <si>
    <t xml:space="preserve">Configuration 938 occures 378 times</t>
  </si>
  <si>
    <t xml:space="preserve">Configuration 938 occures 139 times</t>
  </si>
  <si>
    <t xml:space="preserve">Configuration 939 occures 82 times</t>
  </si>
  <si>
    <t xml:space="preserve">Configuration 939 occures 43 times</t>
  </si>
  <si>
    <t xml:space="preserve">Configuration 936 occures 73 times</t>
  </si>
  <si>
    <t xml:space="preserve">Configuration 936 occures 39 times</t>
  </si>
  <si>
    <t xml:space="preserve">Configuration 939 occures 856 times</t>
  </si>
  <si>
    <t xml:space="preserve">Configuration 939 occures 389 times</t>
  </si>
  <si>
    <t xml:space="preserve">Configuration 940 occures 54 times</t>
  </si>
  <si>
    <t xml:space="preserve">Configuration 940 occures 40 times</t>
  </si>
  <si>
    <t xml:space="preserve">Configuration 937 occures 64 times</t>
  </si>
  <si>
    <t xml:space="preserve">Configuration 937 occures 46 times</t>
  </si>
  <si>
    <t xml:space="preserve">Configuration 940 occures 572 times</t>
  </si>
  <si>
    <t xml:space="preserve">Configuration 940 occures 387 times</t>
  </si>
  <si>
    <t xml:space="preserve">Configuration 941 occures 82 times</t>
  </si>
  <si>
    <t xml:space="preserve">Configuration 941 occures 46 times</t>
  </si>
  <si>
    <t xml:space="preserve">Configuration 938 occures 68 times</t>
  </si>
  <si>
    <t xml:space="preserve">Configuration 938 occures 39 times</t>
  </si>
  <si>
    <t xml:space="preserve">Configuration 941 occures 942 times</t>
  </si>
  <si>
    <t xml:space="preserve">Configuration 941 occures 396 times</t>
  </si>
  <si>
    <t xml:space="preserve">Configuration 942 occures 47 times</t>
  </si>
  <si>
    <t xml:space="preserve">Configuration 942 occures 49 times</t>
  </si>
  <si>
    <t xml:space="preserve">Configuration 939 occures 144 times</t>
  </si>
  <si>
    <t xml:space="preserve">Configuration 939 occures 117 times</t>
  </si>
  <si>
    <t xml:space="preserve">Configuration 942 occures 582 times</t>
  </si>
  <si>
    <t xml:space="preserve">Configuration 942 occures 389 times</t>
  </si>
  <si>
    <t xml:space="preserve">Configuration 943 occures 127 times</t>
  </si>
  <si>
    <t xml:space="preserve">Configuration 943 occures 112 times</t>
  </si>
  <si>
    <t xml:space="preserve">Configuration 940 occures 22 times</t>
  </si>
  <si>
    <t xml:space="preserve">Configuration 940 occures 11 times</t>
  </si>
  <si>
    <t xml:space="preserve">Configuration 943 occures 1391 times</t>
  </si>
  <si>
    <t xml:space="preserve">Configuration 943 occures 1186 times</t>
  </si>
  <si>
    <t xml:space="preserve">Configuration 944 occures 70 times</t>
  </si>
  <si>
    <t xml:space="preserve">Configuration 944 occures 117 times</t>
  </si>
  <si>
    <t xml:space="preserve">Configuration 941 occures 75 times</t>
  </si>
  <si>
    <t xml:space="preserve">Configuration 941 occures 34 times</t>
  </si>
  <si>
    <t xml:space="preserve">Configuration 944 occures 891 times</t>
  </si>
  <si>
    <t xml:space="preserve">Configuration 944 occures 1189 times</t>
  </si>
  <si>
    <t xml:space="preserve">Configuration 945 occures 120 times</t>
  </si>
  <si>
    <t xml:space="preserve">Configuration 945 occures 106 times</t>
  </si>
  <si>
    <t xml:space="preserve">Configuration 942 occures 81 times</t>
  </si>
  <si>
    <t xml:space="preserve">Configuration 942 occures 37 times</t>
  </si>
  <si>
    <t xml:space="preserve">Configuration 945 occures 1391 times</t>
  </si>
  <si>
    <t xml:space="preserve">Configuration 945 occures 1158 times</t>
  </si>
  <si>
    <t xml:space="preserve">Configuration 946 occures 47 times</t>
  </si>
  <si>
    <t xml:space="preserve">Configuration 946 occures 49 times</t>
  </si>
  <si>
    <t xml:space="preserve">Configuration 943 occures 245 times</t>
  </si>
  <si>
    <t xml:space="preserve">Configuration 943 occures 304 times</t>
  </si>
  <si>
    <t xml:space="preserve">Configuration 946 occures 550 times</t>
  </si>
  <si>
    <t xml:space="preserve">Configuration 946 occures 387 times</t>
  </si>
  <si>
    <t xml:space="preserve">Configuration 947 occures 126 times</t>
  </si>
  <si>
    <t xml:space="preserve">Configuration 947 occures 110 times</t>
  </si>
  <si>
    <t xml:space="preserve">Configuration 944 occures 68 times</t>
  </si>
  <si>
    <t xml:space="preserve">Configuration 944 occures 32 times</t>
  </si>
  <si>
    <t xml:space="preserve">Configuration 947 occures 1352 times</t>
  </si>
  <si>
    <t xml:space="preserve">Configuration 947 occures 1144 times</t>
  </si>
  <si>
    <t xml:space="preserve">Configuration 948 occures 49 times</t>
  </si>
  <si>
    <t xml:space="preserve">Configuration 948 occures 43 times</t>
  </si>
  <si>
    <t xml:space="preserve">Configuration 945 occures 79 times</t>
  </si>
  <si>
    <t xml:space="preserve">Configuration 945 occures 41 times</t>
  </si>
  <si>
    <t xml:space="preserve">Configuration 948 occures 575 times</t>
  </si>
  <si>
    <t xml:space="preserve">Configuration 948 occures 378 times</t>
  </si>
  <si>
    <t xml:space="preserve">Configuration 949 occures 84 times</t>
  </si>
  <si>
    <t xml:space="preserve">Configuration 949 occures 46 times</t>
  </si>
  <si>
    <t xml:space="preserve">Configuration 946 occures 29 times</t>
  </si>
  <si>
    <t xml:space="preserve">Configuration 946 occures 13 times</t>
  </si>
  <si>
    <t xml:space="preserve">Configuration 949 occures 889 times</t>
  </si>
  <si>
    <t xml:space="preserve">Configuration 949 occures 396 times</t>
  </si>
  <si>
    <t xml:space="preserve">Configuration 950 occures 65 times</t>
  </si>
  <si>
    <t xml:space="preserve">Configuration 950 occures 32 times</t>
  </si>
  <si>
    <t xml:space="preserve">Configuration 947 occures 78 times</t>
  </si>
  <si>
    <t xml:space="preserve">Configuration 947 occures 30 times</t>
  </si>
  <si>
    <t xml:space="preserve">Configuration 950 occures 549 times</t>
  </si>
  <si>
    <t xml:space="preserve">Configuration 950 occures 373 times</t>
  </si>
  <si>
    <t xml:space="preserve">Configuration 951 occures 134 times</t>
  </si>
  <si>
    <t xml:space="preserve">Configuration 951 occures 99 times</t>
  </si>
  <si>
    <t xml:space="preserve">Configuration 948 occures 36 times</t>
  </si>
  <si>
    <t xml:space="preserve">Configuration 948 occures 5 times</t>
  </si>
  <si>
    <t xml:space="preserve">Configuration 951 occures 1343 times</t>
  </si>
  <si>
    <t xml:space="preserve">Configuration 951 occures 1182 times</t>
  </si>
  <si>
    <t xml:space="preserve">Configuration 952 occures 99 times</t>
  </si>
  <si>
    <t xml:space="preserve">Configuration 952 occures 134 times</t>
  </si>
  <si>
    <t xml:space="preserve">Configuration 949 occures 74 times</t>
  </si>
  <si>
    <t xml:space="preserve">Configuration 949 occures 35 times</t>
  </si>
  <si>
    <t xml:space="preserve">Configuration 952 occures 887 times</t>
  </si>
  <si>
    <t xml:space="preserve">Configuration 952 occures 1166 times</t>
  </si>
  <si>
    <t xml:space="preserve">Configuration 953 occures 168 times</t>
  </si>
  <si>
    <t xml:space="preserve">Configuration 953 occures 108 times</t>
  </si>
  <si>
    <t xml:space="preserve">Configuration 950 occures 36 times</t>
  </si>
  <si>
    <t xml:space="preserve">Configuration 950 occures 9 times</t>
  </si>
  <si>
    <t xml:space="preserve">Configuration 953 occures 1386 times</t>
  </si>
  <si>
    <t xml:space="preserve">Configuration 953 occures 1155 times</t>
  </si>
  <si>
    <t xml:space="preserve">Configuration 954 occures 59 times</t>
  </si>
  <si>
    <t xml:space="preserve">Configuration 954 occures 42 times</t>
  </si>
  <si>
    <t xml:space="preserve">Configuration 951 occures 124 times</t>
  </si>
  <si>
    <t xml:space="preserve">Configuration 951 occures 109 times</t>
  </si>
  <si>
    <t xml:space="preserve">Configuration 954 occures 541 times</t>
  </si>
  <si>
    <t xml:space="preserve">Configuration 954 occures 388 times</t>
  </si>
  <si>
    <t xml:space="preserve">Configuration 955 occures 140 times</t>
  </si>
  <si>
    <t xml:space="preserve">Configuration 955 occures 102 times</t>
  </si>
  <si>
    <t xml:space="preserve">Configuration 952 occures 58 times</t>
  </si>
  <si>
    <t xml:space="preserve">Configuration 952 occures 35 times</t>
  </si>
  <si>
    <t xml:space="preserve">Configuration 955 occures 1376 times</t>
  </si>
  <si>
    <t xml:space="preserve">Configuration 955 occures 1184 times</t>
  </si>
  <si>
    <t xml:space="preserve">Configuration 956 occures 84 times</t>
  </si>
  <si>
    <t xml:space="preserve">Configuration 956 occures 114 times</t>
  </si>
  <si>
    <t xml:space="preserve">Configuration 953 occures 73 times</t>
  </si>
  <si>
    <t xml:space="preserve">Configuration 953 occures 32 times</t>
  </si>
  <si>
    <t xml:space="preserve">Configuration 956 occures 874 times</t>
  </si>
  <si>
    <t xml:space="preserve">Configuration 956 occures 1202 times</t>
  </si>
  <si>
    <t xml:space="preserve">Configuration 957 occures 136 times</t>
  </si>
  <si>
    <t xml:space="preserve">Configuration 957 occures 124 times</t>
  </si>
  <si>
    <t xml:space="preserve">Configuration 954 occures 60 times</t>
  </si>
  <si>
    <t xml:space="preserve">Configuration 954 occures 33 times</t>
  </si>
  <si>
    <t xml:space="preserve">Configuration 957 occures 1351 times</t>
  </si>
  <si>
    <t xml:space="preserve">Configuration 957 occures 1208 times</t>
  </si>
  <si>
    <t xml:space="preserve">Configuration 958 occures 95 times</t>
  </si>
  <si>
    <t xml:space="preserve">Configuration 958 occures 123 times</t>
  </si>
  <si>
    <t xml:space="preserve">Configuration 955 occures 129 times</t>
  </si>
  <si>
    <t xml:space="preserve">Configuration 955 occures 99 times</t>
  </si>
  <si>
    <t xml:space="preserve">Configuration 958 occures 829 times</t>
  </si>
  <si>
    <t xml:space="preserve">Configuration 958 occures 1181 times</t>
  </si>
  <si>
    <t xml:space="preserve">Configuration 959 occures 229 times</t>
  </si>
  <si>
    <t xml:space="preserve">Configuration 959 occures 368 times</t>
  </si>
  <si>
    <t xml:space="preserve">Configuration 956 occures 68 times</t>
  </si>
  <si>
    <t xml:space="preserve">Configuration 956 occures 37 times</t>
  </si>
  <si>
    <t xml:space="preserve">Configuration 959 occures 2135 times</t>
  </si>
  <si>
    <t xml:space="preserve">Configuration 959 occures 3578 times</t>
  </si>
  <si>
    <t xml:space="preserve">Configuration 960 occures 133 times</t>
  </si>
  <si>
    <t xml:space="preserve">Configuration 960 occures 372 times</t>
  </si>
  <si>
    <t xml:space="preserve">Configuration 957 occures 146 times</t>
  </si>
  <si>
    <t xml:space="preserve">Configuration 957 occures 108 times</t>
  </si>
  <si>
    <t xml:space="preserve">Configuration 960 occures 1366 times</t>
  </si>
  <si>
    <t xml:space="preserve">Configuration 960 occures 3380 times</t>
  </si>
  <si>
    <t xml:space="preserve">Configuration 961 occures 230 times</t>
  </si>
  <si>
    <t xml:space="preserve">Configuration 961 occures 336 times</t>
  </si>
  <si>
    <t xml:space="preserve">Configuration 958 occures 125 times</t>
  </si>
  <si>
    <t xml:space="preserve">Configuration 958 occures 109 times</t>
  </si>
  <si>
    <t xml:space="preserve">Configuration 961 occures 2092 times</t>
  </si>
  <si>
    <t xml:space="preserve">Configuration 961 occures 3626 times</t>
  </si>
  <si>
    <t xml:space="preserve">Configuration 962 occures 78 times</t>
  </si>
  <si>
    <t xml:space="preserve">Configuration 962 occures 107 times</t>
  </si>
  <si>
    <t xml:space="preserve">Configuration 959 occures 514 times</t>
  </si>
  <si>
    <t xml:space="preserve">Configuration 959 occures 972 times</t>
  </si>
  <si>
    <t xml:space="preserve">Configuration 962 occures 874 times</t>
  </si>
  <si>
    <t xml:space="preserve">Configuration 962 occures 1198 times</t>
  </si>
  <si>
    <t xml:space="preserve">Configuration 963 occures 221 times</t>
  </si>
  <si>
    <t xml:space="preserve">Configuration 963 occures 365 times</t>
  </si>
  <si>
    <t xml:space="preserve">Configuration 960 occures 246 times</t>
  </si>
  <si>
    <t xml:space="preserve">Configuration 960 occures 304 times</t>
  </si>
  <si>
    <t xml:space="preserve">Configuration 963 occures 2082 times</t>
  </si>
  <si>
    <t xml:space="preserve">Configuration 963 occures 3505 times</t>
  </si>
  <si>
    <t xml:space="preserve">Configuration 964 occures 87 times</t>
  </si>
  <si>
    <t xml:space="preserve">Configuration 964 occures 98 times</t>
  </si>
  <si>
    <t xml:space="preserve">Configuration 961 occures 271 times</t>
  </si>
  <si>
    <t xml:space="preserve">Configuration 961 occures 309 times</t>
  </si>
  <si>
    <t xml:space="preserve">Configuration 964 occures 837 times</t>
  </si>
  <si>
    <t xml:space="preserve">Configuration 964 occures 1132 times</t>
  </si>
  <si>
    <t xml:space="preserve">Configuration 965 occures 132 times</t>
  </si>
  <si>
    <t xml:space="preserve">Configuration 965 occures 119 times</t>
  </si>
  <si>
    <t xml:space="preserve">Configuration 962 occures 126 times</t>
  </si>
  <si>
    <t xml:space="preserve">Configuration 962 occures 86 times</t>
  </si>
  <si>
    <t xml:space="preserve">Configuration 965 occures 1377 times</t>
  </si>
  <si>
    <t xml:space="preserve">Configuration 965 occures 1164 times</t>
  </si>
  <si>
    <t xml:space="preserve">Configuration 966 occures 84 times</t>
  </si>
  <si>
    <t xml:space="preserve">Configuration 966 occures 145 times</t>
  </si>
  <si>
    <t xml:space="preserve">Configuration 963 occures 268 times</t>
  </si>
  <si>
    <t xml:space="preserve">Configuration 963 occures 329 times</t>
  </si>
  <si>
    <t xml:space="preserve">Configuration 966 occures 876 times</t>
  </si>
  <si>
    <t xml:space="preserve">Configuration 966 occures 1146 times</t>
  </si>
  <si>
    <t xml:space="preserve">Configuration 967 occures 234 times</t>
  </si>
  <si>
    <t xml:space="preserve">Configuration 967 occures 348 times</t>
  </si>
  <si>
    <t xml:space="preserve">Configuration 964 occures 62 times</t>
  </si>
  <si>
    <t xml:space="preserve">Configuration 964 occures 37 times</t>
  </si>
  <si>
    <t xml:space="preserve">Configuration 967 occures 2121 times</t>
  </si>
  <si>
    <t xml:space="preserve">Configuration 967 occures 3469 times</t>
  </si>
  <si>
    <t xml:space="preserve">Configuration 968 occures 99 times</t>
  </si>
  <si>
    <t xml:space="preserve">Configuration 968 occures 116 times</t>
  </si>
  <si>
    <t xml:space="preserve">Configuration 965 occures 142 times</t>
  </si>
  <si>
    <t xml:space="preserve">Configuration 965 occures 94 times</t>
  </si>
  <si>
    <t xml:space="preserve">Configuration 968 occures 829 times</t>
  </si>
  <si>
    <t xml:space="preserve">Configuration 968 occures 1160 times</t>
  </si>
  <si>
    <t xml:space="preserve">Configuration 969 occures 185 times</t>
  </si>
  <si>
    <t xml:space="preserve">Configuration 969 occures 116 times</t>
  </si>
  <si>
    <t xml:space="preserve">Configuration 966 occures 88 times</t>
  </si>
  <si>
    <t xml:space="preserve">Configuration 966 occures 29 times</t>
  </si>
  <si>
    <t xml:space="preserve">Configuration 969 occures 1396 times</t>
  </si>
  <si>
    <t xml:space="preserve">Configuration 969 occures 1131 times</t>
  </si>
  <si>
    <t xml:space="preserve">Configuration 970 occures 62 times</t>
  </si>
  <si>
    <t xml:space="preserve">Configuration 970 occures 34 times</t>
  </si>
  <si>
    <t xml:space="preserve">Configuration 967 occures 269 times</t>
  </si>
  <si>
    <t xml:space="preserve">Configuration 967 occures 320 times</t>
  </si>
  <si>
    <t xml:space="preserve">Configuration 970 occures 525 times</t>
  </si>
  <si>
    <t xml:space="preserve">Configuration 970 occures 369 times</t>
  </si>
  <si>
    <t xml:space="preserve">Configuration 971 occures 127 times</t>
  </si>
  <si>
    <t xml:space="preserve">Configuration 971 occures 100 times</t>
  </si>
  <si>
    <t xml:space="preserve">Configuration 968 occures 58 times</t>
  </si>
  <si>
    <t xml:space="preserve">Configuration 968 occures 27 times</t>
  </si>
  <si>
    <t xml:space="preserve">Configuration 971 occures 1359 times</t>
  </si>
  <si>
    <t xml:space="preserve">Configuration 971 occures 1153 times</t>
  </si>
  <si>
    <t xml:space="preserve">Configuration 972 occures 81 times</t>
  </si>
  <si>
    <t xml:space="preserve">Configuration 972 occures 117 times</t>
  </si>
  <si>
    <t xml:space="preserve">Configuration 969 occures 66 times</t>
  </si>
  <si>
    <t xml:space="preserve">Configuration 969 occures 31 times</t>
  </si>
  <si>
    <t xml:space="preserve">Configuration 972 occures 870 times</t>
  </si>
  <si>
    <t xml:space="preserve">Configuration 972 occures 1180 times</t>
  </si>
  <si>
    <t xml:space="preserve">Configuration 973 occures 136 times</t>
  </si>
  <si>
    <t xml:space="preserve">Configuration 973 occures 105 times</t>
  </si>
  <si>
    <t xml:space="preserve">Configuration 970 occures 76 times</t>
  </si>
  <si>
    <t xml:space="preserve">Configuration 970 occures 30 times</t>
  </si>
  <si>
    <t xml:space="preserve">Configuration 973 occures 1315 times</t>
  </si>
  <si>
    <t xml:space="preserve">Configuration 973 occures 1149 times</t>
  </si>
  <si>
    <t xml:space="preserve">Configuration 974 occures 96 times</t>
  </si>
  <si>
    <t xml:space="preserve">Configuration 974 occures 138 times</t>
  </si>
  <si>
    <t xml:space="preserve">Configuration 971 occures 146 times</t>
  </si>
  <si>
    <t xml:space="preserve">Configuration 971 occures 111 times</t>
  </si>
  <si>
    <t xml:space="preserve">Configuration 974 occures 855 times</t>
  </si>
  <si>
    <t xml:space="preserve">Configuration 974 occures 1190 times</t>
  </si>
  <si>
    <t xml:space="preserve">Configuration 975 occures 208 times</t>
  </si>
  <si>
    <t xml:space="preserve">Configuration 975 occures 339 times</t>
  </si>
  <si>
    <t xml:space="preserve">Configuration 972 occures 38 times</t>
  </si>
  <si>
    <t xml:space="preserve">Configuration 972 occures 10 times</t>
  </si>
  <si>
    <t xml:space="preserve">Configuration 975 occures 2182 times</t>
  </si>
  <si>
    <t xml:space="preserve">Configuration 975 occures 3577 times</t>
  </si>
  <si>
    <t xml:space="preserve">Configuration 976 occures 84 times</t>
  </si>
  <si>
    <t xml:space="preserve">Configuration 976 occures 116 times</t>
  </si>
  <si>
    <t xml:space="preserve">Configuration 973 occures 66 times</t>
  </si>
  <si>
    <t xml:space="preserve">Configuration 973 occures 24 times</t>
  </si>
  <si>
    <t xml:space="preserve">Configuration 976 occures 897 times</t>
  </si>
  <si>
    <t xml:space="preserve">Configuration 976 occures 1134 times</t>
  </si>
  <si>
    <t xml:space="preserve">Configuration 977 occures 125 times</t>
  </si>
  <si>
    <t xml:space="preserve">Configuration 977 occures 115 times</t>
  </si>
  <si>
    <t xml:space="preserve">Configuration 974 occures 58 times</t>
  </si>
  <si>
    <t xml:space="preserve">Configuration 974 occures 36 times</t>
  </si>
  <si>
    <t xml:space="preserve">Configuration 977 occures 1311 times</t>
  </si>
  <si>
    <t xml:space="preserve">Configuration 977 occures 1179 times</t>
  </si>
  <si>
    <t xml:space="preserve">Configuration 978 occures 63 times</t>
  </si>
  <si>
    <t xml:space="preserve">Configuration 978 occures 37 times</t>
  </si>
  <si>
    <t xml:space="preserve">Configuration 975 occures 256 times</t>
  </si>
  <si>
    <t xml:space="preserve">Configuration 975 occures 309 times</t>
  </si>
  <si>
    <t xml:space="preserve">Configuration 978 occures 546 times</t>
  </si>
  <si>
    <t xml:space="preserve">Configuration 978 occures 386 times</t>
  </si>
  <si>
    <t xml:space="preserve">Configuration 979 occures 121 times</t>
  </si>
  <si>
    <t xml:space="preserve">Configuration 979 occures 104 times</t>
  </si>
  <si>
    <t xml:space="preserve">Configuration 976 occures 137 times</t>
  </si>
  <si>
    <t xml:space="preserve">Configuration 976 occures 107 times</t>
  </si>
  <si>
    <t xml:space="preserve">Configuration 979 occures 1382 times</t>
  </si>
  <si>
    <t xml:space="preserve">Configuration 979 occures 1175 times</t>
  </si>
  <si>
    <t xml:space="preserve">Configuration 980 occures 52 times</t>
  </si>
  <si>
    <t xml:space="preserve">Configuration 980 occures 26 times</t>
  </si>
  <si>
    <t xml:space="preserve">Configuration 977 occures 128 times</t>
  </si>
  <si>
    <t xml:space="preserve">Configuration 980 occures 566 times</t>
  </si>
  <si>
    <t xml:space="preserve">Configuration 980 occures 390 times</t>
  </si>
  <si>
    <t xml:space="preserve">Configuration 981 occures 105 times</t>
  </si>
  <si>
    <t xml:space="preserve">Configuration 981 occures 44 times</t>
  </si>
  <si>
    <t xml:space="preserve">Configuration 978 occures 87 times</t>
  </si>
  <si>
    <t xml:space="preserve">Configuration 978 occures 27 times</t>
  </si>
  <si>
    <t xml:space="preserve">Configuration 981 occures 869 times</t>
  </si>
  <si>
    <t xml:space="preserve">Configuration 981 occures 370 times</t>
  </si>
  <si>
    <t xml:space="preserve">Configuration 982 occures 69 times</t>
  </si>
  <si>
    <t xml:space="preserve">Configuration 982 occures 37 times</t>
  </si>
  <si>
    <t xml:space="preserve">Configuration 979 occures 152 times</t>
  </si>
  <si>
    <t xml:space="preserve">Configuration 979 occures 102 times</t>
  </si>
  <si>
    <t xml:space="preserve">Configuration 982 occures 498 times</t>
  </si>
  <si>
    <t xml:space="preserve">Configuration 982 occures 389 times</t>
  </si>
  <si>
    <t xml:space="preserve">Configuration 983 occures 141 times</t>
  </si>
  <si>
    <t xml:space="preserve">Configuration 983 occures 112 times</t>
  </si>
  <si>
    <t xml:space="preserve">Configuration 980 occures 44 times</t>
  </si>
  <si>
    <t xml:space="preserve">Configuration 980 occures 34 times</t>
  </si>
  <si>
    <t xml:space="preserve">Configuration 983 occures 1406 times</t>
  </si>
  <si>
    <t xml:space="preserve">Configuration 983 occures 1160 times</t>
  </si>
  <si>
    <t xml:space="preserve">Configuration 984 occures 90 times</t>
  </si>
  <si>
    <t xml:space="preserve">Configuration 984 occures 110 times</t>
  </si>
  <si>
    <t xml:space="preserve">Configuration 981 occures 135 times</t>
  </si>
  <si>
    <t xml:space="preserve">Configuration 981 occures 117 times</t>
  </si>
  <si>
    <t xml:space="preserve">Configuration 984 occures 889 times</t>
  </si>
  <si>
    <t xml:space="preserve">Configuration 984 occures 1201 times</t>
  </si>
  <si>
    <t xml:space="preserve">Configuration 985 occures 125 times</t>
  </si>
  <si>
    <t xml:space="preserve">Configuration 985 occures 105 times</t>
  </si>
  <si>
    <t xml:space="preserve">Configuration 982 occures 79 times</t>
  </si>
  <si>
    <t xml:space="preserve">Configuration 982 occures 34 times</t>
  </si>
  <si>
    <t xml:space="preserve">Configuration 985 occures 1345 times</t>
  </si>
  <si>
    <t xml:space="preserve">Configuration 985 occures 1211 times</t>
  </si>
  <si>
    <t xml:space="preserve">Configuration 986 occures 42 times</t>
  </si>
  <si>
    <t xml:space="preserve">Configuration 986 occures 22 times</t>
  </si>
  <si>
    <t xml:space="preserve">Configuration 983 occures 259 times</t>
  </si>
  <si>
    <t xml:space="preserve">Configuration 983 occures 305 times</t>
  </si>
  <si>
    <t xml:space="preserve">Configuration 986 occures 529 times</t>
  </si>
  <si>
    <t xml:space="preserve">Configuration 986 occures 383 times</t>
  </si>
  <si>
    <t xml:space="preserve">Configuration 987 occures 137 times</t>
  </si>
  <si>
    <t xml:space="preserve">Configuration 987 occures 129 times</t>
  </si>
  <si>
    <t xml:space="preserve">Configuration 984 occures 69 times</t>
  </si>
  <si>
    <t xml:space="preserve">Configuration 984 occures 34 times</t>
  </si>
  <si>
    <t xml:space="preserve">Configuration 987 occures 1436 times</t>
  </si>
  <si>
    <t xml:space="preserve">Configuration 987 occures 1151 times</t>
  </si>
  <si>
    <t xml:space="preserve">Configuration 988 occures 75 times</t>
  </si>
  <si>
    <t xml:space="preserve">Configuration 988 occures 124 times</t>
  </si>
  <si>
    <t xml:space="preserve">Configuration 985 occures 81 times</t>
  </si>
  <si>
    <t xml:space="preserve">Configuration 985 occures 39 times</t>
  </si>
  <si>
    <t xml:space="preserve">Configuration 988 occures 869 times</t>
  </si>
  <si>
    <t xml:space="preserve">Configuration 988 occures 1190 times</t>
  </si>
  <si>
    <t xml:space="preserve">Configuration 989 occures 147 times</t>
  </si>
  <si>
    <t xml:space="preserve">Configuration 989 occures 91 times</t>
  </si>
  <si>
    <t xml:space="preserve">Configuration 986 occures 61 times</t>
  </si>
  <si>
    <t xml:space="preserve">Configuration 986 occures 40 times</t>
  </si>
  <si>
    <t xml:space="preserve">Configuration 989 occures 1412 times</t>
  </si>
  <si>
    <t xml:space="preserve">Configuration 989 occures 1132 times</t>
  </si>
  <si>
    <t xml:space="preserve">Configuration 990 occures 91 times</t>
  </si>
  <si>
    <t xml:space="preserve">Configuration 990 occures 114 times</t>
  </si>
  <si>
    <t xml:space="preserve">Configuration 987 occures 141 times</t>
  </si>
  <si>
    <t xml:space="preserve">Configuration 987 occures 103 times</t>
  </si>
  <si>
    <t xml:space="preserve">Configuration 990 occures 912 times</t>
  </si>
  <si>
    <t xml:space="preserve">Configuration 990 occures 1129 times</t>
  </si>
  <si>
    <t xml:space="preserve">Configuration 991 occures 218 times</t>
  </si>
  <si>
    <t xml:space="preserve">Configuration 991 occures 382 times</t>
  </si>
  <si>
    <t xml:space="preserve">Configuration 988 occures 71 times</t>
  </si>
  <si>
    <t xml:space="preserve">Configuration 988 occures 33 times</t>
  </si>
  <si>
    <t xml:space="preserve">Configuration 991 occures 2080 times</t>
  </si>
  <si>
    <t xml:space="preserve">Configuration 991 occures 3379 times</t>
  </si>
  <si>
    <t xml:space="preserve">Configuration 992 occures 133 times</t>
  </si>
  <si>
    <t xml:space="preserve">Configuration 992 occures 356 times</t>
  </si>
  <si>
    <t xml:space="preserve">Configuration 989 occures 155 times</t>
  </si>
  <si>
    <t xml:space="preserve">Configuration 989 occures 100 times</t>
  </si>
  <si>
    <t xml:space="preserve">Configuration 992 occures 1374 times</t>
  </si>
  <si>
    <t xml:space="preserve">Configuration 992 occures 3436 times</t>
  </si>
  <si>
    <t xml:space="preserve">Configuration 993 occures 208 times</t>
  </si>
  <si>
    <t xml:space="preserve">Configuration 993 occures 383 times</t>
  </si>
  <si>
    <t xml:space="preserve">Configuration 990 occures 138 times</t>
  </si>
  <si>
    <t xml:space="preserve">Configuration 990 occures 111 times</t>
  </si>
  <si>
    <t xml:space="preserve">Configuration 993 occures 2119 times</t>
  </si>
  <si>
    <t xml:space="preserve">Configuration 993 occures 3548 times</t>
  </si>
  <si>
    <t xml:space="preserve">Configuration 994 occures 93 times</t>
  </si>
  <si>
    <t xml:space="preserve">Configuration 994 occures 107 times</t>
  </si>
  <si>
    <t xml:space="preserve">Configuration 991 occures 508 times</t>
  </si>
  <si>
    <t xml:space="preserve">Configuration 991 occures 1003 times</t>
  </si>
  <si>
    <t xml:space="preserve">Configuration 994 occures 875 times</t>
  </si>
  <si>
    <t xml:space="preserve">Configuration 994 occures 1200 times</t>
  </si>
  <si>
    <t xml:space="preserve">Configuration 995 occures 198 times</t>
  </si>
  <si>
    <t xml:space="preserve">Configuration 995 occures 302 times</t>
  </si>
  <si>
    <t xml:space="preserve">Configuration 992 occures 271 times</t>
  </si>
  <si>
    <t xml:space="preserve">Configuration 995 occures 2160 times</t>
  </si>
  <si>
    <t xml:space="preserve">Configuration 995 occures 3519 times</t>
  </si>
  <si>
    <t xml:space="preserve">Configuration 996 occures 100 times</t>
  </si>
  <si>
    <t xml:space="preserve">Configuration 996 occures 114 times</t>
  </si>
  <si>
    <t xml:space="preserve">Configuration 993 occures 281 times</t>
  </si>
  <si>
    <t xml:space="preserve">Configuration 993 occures 308 times</t>
  </si>
  <si>
    <t xml:space="preserve">Configuration 996 occures 858 times</t>
  </si>
  <si>
    <t xml:space="preserve">Configuration 996 occures 1197 times</t>
  </si>
  <si>
    <t xml:space="preserve">Configuration 997 occures 149 times</t>
  </si>
  <si>
    <t xml:space="preserve">Configuration 997 occures 123 times</t>
  </si>
  <si>
    <t xml:space="preserve">Configuration 994 occures 127 times</t>
  </si>
  <si>
    <t xml:space="preserve">Configuration 994 occures 101 times</t>
  </si>
  <si>
    <t xml:space="preserve">Configuration 997 occures 1437 times</t>
  </si>
  <si>
    <t xml:space="preserve">Configuration 997 occures 1185 times</t>
  </si>
  <si>
    <t xml:space="preserve">Configuration 998 occures 88 times</t>
  </si>
  <si>
    <t xml:space="preserve">Configuration 998 occures 101 times</t>
  </si>
  <si>
    <t xml:space="preserve">Configuration 995 occures 271 times</t>
  </si>
  <si>
    <t xml:space="preserve">Configuration 995 occures 287 times</t>
  </si>
  <si>
    <t xml:space="preserve">Configuration 998 occures 862 times</t>
  </si>
  <si>
    <t xml:space="preserve">Configuration 998 occures 1106 times</t>
  </si>
  <si>
    <t xml:space="preserve">Configuration 999 occures 198 times</t>
  </si>
  <si>
    <t xml:space="preserve">Configuration 999 occures 343 times</t>
  </si>
  <si>
    <t xml:space="preserve">Configuration 996 occures 62 times</t>
  </si>
  <si>
    <t xml:space="preserve">Configuration 996 occures 33 times</t>
  </si>
  <si>
    <t xml:space="preserve">Configuration 999 occures 2170 times</t>
  </si>
  <si>
    <t xml:space="preserve">Configuration 999 occures 3457 times</t>
  </si>
  <si>
    <t xml:space="preserve">Configuration 1000 occures 77 times</t>
  </si>
  <si>
    <t xml:space="preserve">Configuration 1000 occures 112 times</t>
  </si>
  <si>
    <t xml:space="preserve">Configuration 997 occures 137 times</t>
  </si>
  <si>
    <t xml:space="preserve">Configuration 997 occures 78 times</t>
  </si>
  <si>
    <t xml:space="preserve">Configuration 1000 occures 824 times</t>
  </si>
  <si>
    <t xml:space="preserve">Configuration 1000 occures 1128 times</t>
  </si>
  <si>
    <t xml:space="preserve">Configuration 1001 occures 138 times</t>
  </si>
  <si>
    <t xml:space="preserve">Configuration 1001 occures 91 times</t>
  </si>
  <si>
    <t xml:space="preserve">Configuration 998 occures 81 times</t>
  </si>
  <si>
    <t xml:space="preserve">Configuration 998 occures 37 times</t>
  </si>
  <si>
    <t xml:space="preserve">Configuration 1001 occures 1323 times</t>
  </si>
  <si>
    <t xml:space="preserve">Configuration 1001 occures 1182 times</t>
  </si>
  <si>
    <t xml:space="preserve">Configuration 1002 occures 56 times</t>
  </si>
  <si>
    <t xml:space="preserve">Configuration 1002 occures 49 times</t>
  </si>
  <si>
    <t xml:space="preserve">Configuration 999 occures 250 times</t>
  </si>
  <si>
    <t xml:space="preserve">Configuration 999 occures 327 times</t>
  </si>
  <si>
    <t xml:space="preserve">Configuration 1002 occures 536 times</t>
  </si>
  <si>
    <t xml:space="preserve">Configuration 1002 occures 404 times</t>
  </si>
  <si>
    <t xml:space="preserve">Configuration 1003 occures 123 times</t>
  </si>
  <si>
    <t xml:space="preserve">Configuration 1003 occures 111 times</t>
  </si>
  <si>
    <t xml:space="preserve">Configuration 1000 occures 137 times</t>
  </si>
  <si>
    <t xml:space="preserve">Configuration 1000 occures 104 times</t>
  </si>
  <si>
    <t xml:space="preserve">Configuration 1003 occures 1371 times</t>
  </si>
  <si>
    <t xml:space="preserve">Configuration 1003 occures 1178 times</t>
  </si>
  <si>
    <t xml:space="preserve">Configuration 1004 occures 102 times</t>
  </si>
  <si>
    <t xml:space="preserve">Configuration 1004 occures 108 times</t>
  </si>
  <si>
    <t xml:space="preserve">Configuration 1001 occures 140 times</t>
  </si>
  <si>
    <t xml:space="preserve">Configuration 1001 occures 108 times</t>
  </si>
  <si>
    <t xml:space="preserve">Configuration 1004 occures 825 times</t>
  </si>
  <si>
    <t xml:space="preserve">Configuration 1004 occures 1171 times</t>
  </si>
  <si>
    <t xml:space="preserve">Configuration 1005 occures 114 times</t>
  </si>
  <si>
    <t xml:space="preserve">Configuration 1005 occures 107 times</t>
  </si>
  <si>
    <t xml:space="preserve">Configuration 1002 occures 124 times</t>
  </si>
  <si>
    <t xml:space="preserve">Configuration 1002 occures 118 times</t>
  </si>
  <si>
    <t xml:space="preserve">Configuration 1005 occures 1395 times</t>
  </si>
  <si>
    <t xml:space="preserve">Configuration 1005 occures 1226 times</t>
  </si>
  <si>
    <t xml:space="preserve">Configuration 1006 occures 75 times</t>
  </si>
  <si>
    <t xml:space="preserve">Configuration 1006 occures 118 times</t>
  </si>
  <si>
    <t xml:space="preserve">Configuration 1003 occures 308 times</t>
  </si>
  <si>
    <t xml:space="preserve">Configuration 1003 occures 328 times</t>
  </si>
  <si>
    <t xml:space="preserve">Configuration 1006 occures 858 times</t>
  </si>
  <si>
    <t xml:space="preserve">Configuration 1006 occures 1162 times</t>
  </si>
  <si>
    <t xml:space="preserve">Configuration 1007 occures 206 times</t>
  </si>
  <si>
    <t xml:space="preserve">Configuration 1007 occures 335 times</t>
  </si>
  <si>
    <t xml:space="preserve">Configuration 1004 occures 68 times</t>
  </si>
  <si>
    <t xml:space="preserve">Configuration 1004 occures 26 times</t>
  </si>
  <si>
    <t xml:space="preserve">Configuration 1007 occures 2180 times</t>
  </si>
  <si>
    <t xml:space="preserve">Configuration 1007 occures 3561 times</t>
  </si>
  <si>
    <t xml:space="preserve">Configuration 1008 occures 147 times</t>
  </si>
  <si>
    <t xml:space="preserve">Configuration 1008 occures 373 times</t>
  </si>
  <si>
    <t xml:space="preserve">Configuration 1005 occures 142 times</t>
  </si>
  <si>
    <t xml:space="preserve">Configuration 1005 occures 118 times</t>
  </si>
  <si>
    <t xml:space="preserve">Configuration 1008 occures 1352 times</t>
  </si>
  <si>
    <t xml:space="preserve">Configuration 1008 occures 3549 times</t>
  </si>
  <si>
    <t xml:space="preserve">Configuration 1009 occures 211 times</t>
  </si>
  <si>
    <t xml:space="preserve">Configuration 1009 occures 331 times</t>
  </si>
  <si>
    <t xml:space="preserve">Configuration 1006 occures 116 times</t>
  </si>
  <si>
    <t xml:space="preserve">Configuration 1006 occures 101 times</t>
  </si>
  <si>
    <t xml:space="preserve">Configuration 1009 occures 2072 times</t>
  </si>
  <si>
    <t xml:space="preserve">Configuration 1009 occures 3498 times</t>
  </si>
  <si>
    <t xml:space="preserve">Configuration 1010 occures 73 times</t>
  </si>
  <si>
    <t xml:space="preserve">Configuration 1010 occures 123 times</t>
  </si>
  <si>
    <t xml:space="preserve">Configuration 1007 occures 502 times</t>
  </si>
  <si>
    <t xml:space="preserve">Configuration 1007 occures 948 times</t>
  </si>
  <si>
    <t xml:space="preserve">Configuration 1010 occures 909 times</t>
  </si>
  <si>
    <t xml:space="preserve">Configuration 1010 occures 1185 times</t>
  </si>
  <si>
    <t xml:space="preserve">Configuration 1011 occures 226 times</t>
  </si>
  <si>
    <t xml:space="preserve">Configuration 1011 occures 338 times</t>
  </si>
  <si>
    <t xml:space="preserve">Configuration 1008 occures 256 times</t>
  </si>
  <si>
    <t xml:space="preserve">Configuration 1008 occures 317 times</t>
  </si>
  <si>
    <t xml:space="preserve">Configuration 1011 occures 2182 times</t>
  </si>
  <si>
    <t xml:space="preserve">Configuration 1011 occures 3547 times</t>
  </si>
  <si>
    <t xml:space="preserve">Configuration 1012 occures 78 times</t>
  </si>
  <si>
    <t xml:space="preserve">Configuration 1012 occures 126 times</t>
  </si>
  <si>
    <t xml:space="preserve">Configuration 1009 occures 253 times</t>
  </si>
  <si>
    <t xml:space="preserve">Configuration 1009 occures 333 times</t>
  </si>
  <si>
    <t xml:space="preserve">Configuration 1012 occures 906 times</t>
  </si>
  <si>
    <t xml:space="preserve">Configuration 1012 occures 1139 times</t>
  </si>
  <si>
    <t xml:space="preserve">Configuration 1013 occures 136 times</t>
  </si>
  <si>
    <t xml:space="preserve">Configuration 1013 occures 122 times</t>
  </si>
  <si>
    <t xml:space="preserve">Configuration 1010 occures 131 times</t>
  </si>
  <si>
    <t xml:space="preserve">Configuration 1010 occures 110 times</t>
  </si>
  <si>
    <t xml:space="preserve">Configuration 1013 occures 1353 times</t>
  </si>
  <si>
    <t xml:space="preserve">Configuration 1013 occures 1174 times</t>
  </si>
  <si>
    <t xml:space="preserve">Configuration 1014 occures 111 times</t>
  </si>
  <si>
    <t xml:space="preserve">Configuration 1014 occures 117 times</t>
  </si>
  <si>
    <t xml:space="preserve">Configuration 1011 occures 240 times</t>
  </si>
  <si>
    <t xml:space="preserve">Configuration 1011 occures 342 times</t>
  </si>
  <si>
    <t xml:space="preserve">Configuration 1014 occures 891 times</t>
  </si>
  <si>
    <t xml:space="preserve">Configuration 1014 occures 1209 times</t>
  </si>
  <si>
    <t xml:space="preserve">Configuration 1015 occures 198 times</t>
  </si>
  <si>
    <t xml:space="preserve">Configuration 1015 occures 334 times</t>
  </si>
  <si>
    <t xml:space="preserve">Configuration 1012 occures 132 times</t>
  </si>
  <si>
    <t xml:space="preserve">Configuration 1012 occures 100 times</t>
  </si>
  <si>
    <t xml:space="preserve">Configuration 1015 occures 2084 times</t>
  </si>
  <si>
    <t xml:space="preserve">Configuration 1015 occures 3598 times</t>
  </si>
  <si>
    <t xml:space="preserve">Configuration 1016 occures 135 times</t>
  </si>
  <si>
    <t xml:space="preserve">Configuration 1016 occures 334 times</t>
  </si>
  <si>
    <t xml:space="preserve">Configuration 1013 occures 245 times</t>
  </si>
  <si>
    <t xml:space="preserve">Configuration 1013 occures 318 times</t>
  </si>
  <si>
    <t xml:space="preserve">Configuration 1016 occures 1426 times</t>
  </si>
  <si>
    <t xml:space="preserve">Configuration 1016 occures 3544 times</t>
  </si>
  <si>
    <t xml:space="preserve">Configuration 1017 occures 214 times</t>
  </si>
  <si>
    <t xml:space="preserve">Configuration 1017 occures 312 times</t>
  </si>
  <si>
    <t xml:space="preserve">Configuration 1014 occures 140 times</t>
  </si>
  <si>
    <t xml:space="preserve">Configuration 1014 occures 104 times</t>
  </si>
  <si>
    <t xml:space="preserve">Configuration 1017 occures 2097 times</t>
  </si>
  <si>
    <t xml:space="preserve">Configuration 1017 occures 3571 times</t>
  </si>
  <si>
    <t xml:space="preserve">Configuration 1018 occures 88 times</t>
  </si>
  <si>
    <t xml:space="preserve">Configuration 1018 occures 111 times</t>
  </si>
  <si>
    <t xml:space="preserve">Configuration 1015 occures 494 times</t>
  </si>
  <si>
    <t xml:space="preserve">Configuration 1015 occures 938 times</t>
  </si>
  <si>
    <t xml:space="preserve">Configuration 1018 occures 836 times</t>
  </si>
  <si>
    <t xml:space="preserve">Configuration 1018 occures 1116 times</t>
  </si>
  <si>
    <t xml:space="preserve">Configuration 1019 occures 192 times</t>
  </si>
  <si>
    <t xml:space="preserve">Configuration 1019 occures 330 times</t>
  </si>
  <si>
    <t xml:space="preserve">Configuration 1016 occures 247 times</t>
  </si>
  <si>
    <t xml:space="preserve">Configuration 1016 occures 302 times</t>
  </si>
  <si>
    <t xml:space="preserve">Configuration 1019 occures 2218 times</t>
  </si>
  <si>
    <t xml:space="preserve">Configuration 1019 occures 3606 times</t>
  </si>
  <si>
    <t xml:space="preserve">Configuration 1020 occures 139 times</t>
  </si>
  <si>
    <t xml:space="preserve">Configuration 1020 occures 378 times</t>
  </si>
  <si>
    <t xml:space="preserve">Configuration 1017 occures 246 times</t>
  </si>
  <si>
    <t xml:space="preserve">Configuration 1017 occures 298 times</t>
  </si>
  <si>
    <t xml:space="preserve">Configuration 1020 occures 1337 times</t>
  </si>
  <si>
    <t xml:space="preserve">Configuration 1020 occures 3650 times</t>
  </si>
  <si>
    <t xml:space="preserve">Configuration 1021 occures 213 times</t>
  </si>
  <si>
    <t xml:space="preserve">Configuration 1021 occures 347 times</t>
  </si>
  <si>
    <t xml:space="preserve">Configuration 1018 occures 273 times</t>
  </si>
  <si>
    <t xml:space="preserve">Configuration 1018 occures 323 times</t>
  </si>
  <si>
    <t xml:space="preserve">Configuration 1021 occures 2119 times</t>
  </si>
  <si>
    <t xml:space="preserve">Configuration 1021 occures 3610 times</t>
  </si>
  <si>
    <t xml:space="preserve">Configuration 1022 occures 142 times</t>
  </si>
  <si>
    <t xml:space="preserve">Configuration 1022 occures 354 times</t>
  </si>
  <si>
    <t xml:space="preserve">Configuration 1019 occures 538 times</t>
  </si>
  <si>
    <t xml:space="preserve">Configuration 1019 occures 947 times</t>
  </si>
  <si>
    <t xml:space="preserve">Configuration 1022 occures 1346 times</t>
  </si>
  <si>
    <t xml:space="preserve">Configuration 1022 occures 3500 times</t>
  </si>
  <si>
    <t xml:space="preserve">Configuration 1023 occures 297 times</t>
  </si>
  <si>
    <t xml:space="preserve">Configuration 1023 occures 1125 times</t>
  </si>
  <si>
    <t xml:space="preserve">Configuration 1020 occures 240 times</t>
  </si>
  <si>
    <t xml:space="preserve">Configuration 1020 occures 321 times</t>
  </si>
  <si>
    <t xml:space="preserve">Configuration 1023 occures 3299 times</t>
  </si>
  <si>
    <t xml:space="preserve">Configuration 1023 occures 10572 times</t>
  </si>
  <si>
    <t xml:space="preserve">Configuration 1021 occures 487 times</t>
  </si>
  <si>
    <t xml:space="preserve">Configuration 1021 occures 924 times</t>
  </si>
  <si>
    <t xml:space="preserve">Configuration 1022 occures 530 times</t>
  </si>
  <si>
    <t xml:space="preserve">Configuration 1022 occures 1020 times</t>
  </si>
  <si>
    <t xml:space="preserve">Configuration 1023 occures 1816 times</t>
  </si>
  <si>
    <t xml:space="preserve">Configuration 1023 occures 8579 times</t>
  </si>
  <si>
    <t xml:space="preserve">n=10^6</t>
  </si>
  <si>
    <t xml:space="preserve">5 (0.2, 0.3, 0.4)</t>
  </si>
  <si>
    <t xml:space="preserve">5 (0.08888, 0.2, 0.4)</t>
  </si>
  <si>
    <t xml:space="preserve">Class 0 - 36009 configurations</t>
  </si>
  <si>
    <t xml:space="preserve">Class 0 - 170601 configurations</t>
  </si>
  <si>
    <t xml:space="preserve">Class 4 - 101827 configurations</t>
  </si>
  <si>
    <t xml:space="preserve">Class 4 - 190383 configurations</t>
  </si>
  <si>
    <t xml:space="preserve">Class 6 - 235982 configurations</t>
  </si>
  <si>
    <t xml:space="preserve">Class 6 - 287155 configurations</t>
  </si>
  <si>
    <t xml:space="preserve">Class 8 - 234278 configurations</t>
  </si>
  <si>
    <t xml:space="preserve">Class 8 - 180329 configurations</t>
  </si>
  <si>
    <t xml:space="preserve">Class 10 - 265233 configurations</t>
  </si>
  <si>
    <t xml:space="preserve">Class 10 - 131731 configurations</t>
  </si>
  <si>
    <t xml:space="preserve">Class 12 - 117295 configurations</t>
  </si>
  <si>
    <t xml:space="preserve">Class 12 - 37830 configurations</t>
  </si>
  <si>
    <t xml:space="preserve">Class 14 - 9376 configurations</t>
  </si>
  <si>
    <t xml:space="preserve">Class 14 - 1971 configurations</t>
  </si>
  <si>
    <t xml:space="preserve">Configuration 0 occures 17873 times</t>
  </si>
  <si>
    <t xml:space="preserve">Configuration 0 occures 85386 times</t>
  </si>
  <si>
    <t xml:space="preserve">Configuration 1 occures 5148 times</t>
  </si>
  <si>
    <t xml:space="preserve">Configuration 1 occures 9439 times</t>
  </si>
  <si>
    <t xml:space="preserve">Configuration 2 occures 5145 times</t>
  </si>
  <si>
    <t xml:space="preserve">Configuration 2 occures 9560 times</t>
  </si>
  <si>
    <t xml:space="preserve">Configuration 3 occures 2481 times</t>
  </si>
  <si>
    <t xml:space="preserve">Configuration 3 occures 3170 times</t>
  </si>
  <si>
    <t xml:space="preserve">Configuration 4 occures 5161 times</t>
  </si>
  <si>
    <t xml:space="preserve">Configuration 4 occures 9490 times</t>
  </si>
  <si>
    <t xml:space="preserve">Configuration 5 occures 2696 times</t>
  </si>
  <si>
    <t xml:space="preserve">Configuration 5 occures 2993 times</t>
  </si>
  <si>
    <t xml:space="preserve">Configuration 6 occures 2589 times</t>
  </si>
  <si>
    <t xml:space="preserve">Configuration 6 occures 3173 times</t>
  </si>
  <si>
    <t xml:space="preserve">Configuration 7 occures 2577 times</t>
  </si>
  <si>
    <t xml:space="preserve">Configuration 7 occures 3130 times</t>
  </si>
  <si>
    <t xml:space="preserve">Configuration 8 occures 5078 times</t>
  </si>
  <si>
    <t xml:space="preserve">Configuration 8 occures 9579 times</t>
  </si>
  <si>
    <t xml:space="preserve">Configuration 9 occures 1466 times</t>
  </si>
  <si>
    <t xml:space="preserve">Configuration 9 occures 1025 times</t>
  </si>
  <si>
    <t xml:space="preserve">Configuration 10 occures 2618 times</t>
  </si>
  <si>
    <t xml:space="preserve">Configuration 10 occures 3127 times</t>
  </si>
  <si>
    <t xml:space="preserve">Configuration 11 occures 1307 times</t>
  </si>
  <si>
    <t xml:space="preserve">Configuration 11 occures 1059 times</t>
  </si>
  <si>
    <t xml:space="preserve">Configuration 12 occures 2588 times</t>
  </si>
  <si>
    <t xml:space="preserve">Configuration 12 occures 3109 times</t>
  </si>
  <si>
    <t xml:space="preserve">Configuration 13 occures 1281 times</t>
  </si>
  <si>
    <t xml:space="preserve">Configuration 13 occures 1071 times</t>
  </si>
  <si>
    <t xml:space="preserve">Configuration 14 occures 2570 times</t>
  </si>
  <si>
    <t xml:space="preserve">Configuration 14 occures 3240 times</t>
  </si>
  <si>
    <t xml:space="preserve">Configuration 15 occures 2648 times</t>
  </si>
  <si>
    <t xml:space="preserve">Configuration 15 occures 3149 times</t>
  </si>
  <si>
    <t xml:space="preserve">Configuration 16 occures 5043 times</t>
  </si>
  <si>
    <t xml:space="preserve">Configuration 16 occures 9433 times</t>
  </si>
  <si>
    <t xml:space="preserve">Configuration 17 occures 1463 times</t>
  </si>
  <si>
    <t xml:space="preserve">Configuration 17 occures 1048 times</t>
  </si>
  <si>
    <t xml:space="preserve">Configuration 18 occures 1375 times</t>
  </si>
  <si>
    <t xml:space="preserve">Configuration 18 occures 1050 times</t>
  </si>
  <si>
    <t xml:space="preserve">Configuration 19 occures 690 times</t>
  </si>
  <si>
    <t xml:space="preserve">Configuration 19 occures 346 times</t>
  </si>
  <si>
    <t xml:space="preserve">Configuration 20 occures 2629 times</t>
  </si>
  <si>
    <t xml:space="preserve">Configuration 20 occures 3282 times</t>
  </si>
  <si>
    <t xml:space="preserve">Configuration 21 occures 1376 times</t>
  </si>
  <si>
    <t xml:space="preserve">Configuration 21 occures 1007 times</t>
  </si>
  <si>
    <t xml:space="preserve">Configuration 22 occures 1319 times</t>
  </si>
  <si>
    <t xml:space="preserve">Configuration 22 occures 1079 times</t>
  </si>
  <si>
    <t xml:space="preserve">Configuration 23 occures 1300 times</t>
  </si>
  <si>
    <t xml:space="preserve">Configuration 23 occures 1022 times</t>
  </si>
  <si>
    <t xml:space="preserve">Configuration 24 occures 2613 times</t>
  </si>
  <si>
    <t xml:space="preserve">Configuration 24 occures 3285 times</t>
  </si>
  <si>
    <t xml:space="preserve">Configuration 25 occures 766 times</t>
  </si>
  <si>
    <t xml:space="preserve">Configuration 25 occures 329 times</t>
  </si>
  <si>
    <t xml:space="preserve">Configuration 26 occures 1421 times</t>
  </si>
  <si>
    <t xml:space="preserve">Configuration 26 occures 1051 times</t>
  </si>
  <si>
    <t xml:space="preserve">Configuration 27 occures 716 times</t>
  </si>
  <si>
    <t xml:space="preserve">Configuration 27 occures 334 times</t>
  </si>
  <si>
    <t xml:space="preserve">Configuration 28 occures 2668 times</t>
  </si>
  <si>
    <t xml:space="preserve">Configuration 28 occures 3143 times</t>
  </si>
  <si>
    <t xml:space="preserve">Configuration 29 occures 1304 times</t>
  </si>
  <si>
    <t xml:space="preserve">Configuration 29 occures 1123 times</t>
  </si>
  <si>
    <t xml:space="preserve">Configuration 30 occures 2639 times</t>
  </si>
  <si>
    <t xml:space="preserve">Configuration 30 occures 3258 times</t>
  </si>
  <si>
    <t xml:space="preserve">Configuration 31 occures 2657 times</t>
  </si>
  <si>
    <t xml:space="preserve">Configuration 31 occures 3153 times</t>
  </si>
  <si>
    <t xml:space="preserve">Configuration 32 occures 4995 times</t>
  </si>
  <si>
    <t xml:space="preserve">Configuration 32 occures 9478 times</t>
  </si>
  <si>
    <t xml:space="preserve">Configuration 33 occures 1361 times</t>
  </si>
  <si>
    <t xml:space="preserve">Configuration 33 occures 1094 times</t>
  </si>
  <si>
    <t xml:space="preserve">Configuration 34 occures 1436 times</t>
  </si>
  <si>
    <t xml:space="preserve">Configuration 34 occures 1095 times</t>
  </si>
  <si>
    <t xml:space="preserve">Configuration 35 occures 699 times</t>
  </si>
  <si>
    <t xml:space="preserve">Configuration 35 occures 317 times</t>
  </si>
  <si>
    <t xml:space="preserve">Configuration 36 occures 1390 times</t>
  </si>
  <si>
    <t xml:space="preserve">Configuration 36 occures 1058 times</t>
  </si>
  <si>
    <t xml:space="preserve">Configuration 37 occures 693 times</t>
  </si>
  <si>
    <t xml:space="preserve">Configuration 37 occures 356 times</t>
  </si>
  <si>
    <t xml:space="preserve">Configuration 38 occures 704 times</t>
  </si>
  <si>
    <t xml:space="preserve">Configuration 38 occures 354 times</t>
  </si>
  <si>
    <t xml:space="preserve">Configuration 39 occures 707 times</t>
  </si>
  <si>
    <t xml:space="preserve">Configuration 39 occures 348 times</t>
  </si>
  <si>
    <t xml:space="preserve">Configuration 40 occures 2627 times</t>
  </si>
  <si>
    <t xml:space="preserve">Configuration 40 occures 3194 times</t>
  </si>
  <si>
    <t xml:space="preserve">Configuration 41 occures 706 times</t>
  </si>
  <si>
    <t xml:space="preserve">Configuration 41 occures 377 times</t>
  </si>
  <si>
    <t xml:space="preserve">Configuration 42 occures 1317 times</t>
  </si>
  <si>
    <t xml:space="preserve">Configuration 42 occures 1138 times</t>
  </si>
  <si>
    <t xml:space="preserve">Configuration 43 occures 737 times</t>
  </si>
  <si>
    <t xml:space="preserve">Configuration 43 occures 342 times</t>
  </si>
  <si>
    <t xml:space="preserve">Configuration 44 occures 1370 times</t>
  </si>
  <si>
    <t xml:space="preserve">Configuration 44 occures 1023 times</t>
  </si>
  <si>
    <t xml:space="preserve">Configuration 45 occures 679 times</t>
  </si>
  <si>
    <t xml:space="preserve">Configuration 45 occures 326 times</t>
  </si>
  <si>
    <t xml:space="preserve">Configuration 46 occures 1385 times</t>
  </si>
  <si>
    <t xml:space="preserve">Configuration 46 occures 1085 times</t>
  </si>
  <si>
    <t xml:space="preserve">Configuration 47 occures 1398 times</t>
  </si>
  <si>
    <t xml:space="preserve">Configuration 47 occures 1075 times</t>
  </si>
  <si>
    <t xml:space="preserve">Configuration 48 occures 2659 times</t>
  </si>
  <si>
    <t xml:space="preserve">Configuration 48 occures 3245 times</t>
  </si>
  <si>
    <t xml:space="preserve">Configuration 49 occures 744 times</t>
  </si>
  <si>
    <t xml:space="preserve">Configuration 49 occures 354 times</t>
  </si>
  <si>
    <t xml:space="preserve">Configuration 50 occures 741 times</t>
  </si>
  <si>
    <t xml:space="preserve">Configuration 50 occures 355 times</t>
  </si>
  <si>
    <t xml:space="preserve">Configuration 51 occures 376 times</t>
  </si>
  <si>
    <t xml:space="preserve">Configuration 51 occures 136 times</t>
  </si>
  <si>
    <t xml:space="preserve">Configuration 52 occures 1341 times</t>
  </si>
  <si>
    <t xml:space="preserve">Configuration 52 occures 1094 times</t>
  </si>
  <si>
    <t xml:space="preserve">Configuration 53 occures 688 times</t>
  </si>
  <si>
    <t xml:space="preserve">Configuration 53 occures 365 times</t>
  </si>
  <si>
    <t xml:space="preserve">Configuration 54 occures 695 times</t>
  </si>
  <si>
    <t xml:space="preserve">Configuration 54 occures 334 times</t>
  </si>
  <si>
    <t xml:space="preserve">Configuration 55 occures 723 times</t>
  </si>
  <si>
    <t xml:space="preserve">Configuration 55 occures 360 times</t>
  </si>
  <si>
    <t xml:space="preserve">Configuration 56 occures 2631 times</t>
  </si>
  <si>
    <t xml:space="preserve">Configuration 56 occures 3177 times</t>
  </si>
  <si>
    <t xml:space="preserve">Configuration 57 occures 720 times</t>
  </si>
  <si>
    <t xml:space="preserve">Configuration 57 occures 383 times</t>
  </si>
  <si>
    <t xml:space="preserve">Configuration 58 occures 1368 times</t>
  </si>
  <si>
    <t xml:space="preserve">Configuration 58 occures 1080 times</t>
  </si>
  <si>
    <t xml:space="preserve">Configuration 59 occures 659 times</t>
  </si>
  <si>
    <t xml:space="preserve">Configuration 59 occures 349 times</t>
  </si>
  <si>
    <t xml:space="preserve">Configuration 60 occures 2690 times</t>
  </si>
  <si>
    <t xml:space="preserve">Configuration 60 occures 3233 times</t>
  </si>
  <si>
    <t xml:space="preserve">Configuration 61 occures 1446 times</t>
  </si>
  <si>
    <t xml:space="preserve">Configuration 61 occures 1060 times</t>
  </si>
  <si>
    <t xml:space="preserve">Configuration 62 occures 2640 times</t>
  </si>
  <si>
    <t xml:space="preserve">Configuration 62 occures 3227 times</t>
  </si>
  <si>
    <t xml:space="preserve">Configuration 63 occures 2656 times</t>
  </si>
  <si>
    <t xml:space="preserve">Configuration 63 occures 3145 times</t>
  </si>
  <si>
    <t xml:space="preserve">Configuration 64 occures 4937 times</t>
  </si>
  <si>
    <t xml:space="preserve">Configuration 64 occures 9474 times</t>
  </si>
  <si>
    <t xml:space="preserve">Configuration 65 occures 1460 times</t>
  </si>
  <si>
    <t xml:space="preserve">Configuration 65 occures 1051 times</t>
  </si>
  <si>
    <t xml:space="preserve">Configuration 66 occures 1501 times</t>
  </si>
  <si>
    <t xml:space="preserve">Configuration 66 occures 1070 times</t>
  </si>
  <si>
    <t xml:space="preserve">Configuration 67 occures 701 times</t>
  </si>
  <si>
    <t xml:space="preserve">Configuration 67 occures 359 times</t>
  </si>
  <si>
    <t xml:space="preserve">Configuration 68 occures 1405 times</t>
  </si>
  <si>
    <t xml:space="preserve">Configuration 68 occures 1053 times</t>
  </si>
  <si>
    <t xml:space="preserve">Configuration 69 occures 685 times</t>
  </si>
  <si>
    <t xml:space="preserve">Configuration 69 occures 367 times</t>
  </si>
  <si>
    <t xml:space="preserve">Configuration 70 occures 682 times</t>
  </si>
  <si>
    <t xml:space="preserve">Configuration 70 occures 355 times</t>
  </si>
  <si>
    <t xml:space="preserve">Configuration 71 occures 694 times</t>
  </si>
  <si>
    <t xml:space="preserve">Configuration 71 occures 344 times</t>
  </si>
  <si>
    <t xml:space="preserve">Configuration 72 occures 1370 times</t>
  </si>
  <si>
    <t xml:space="preserve">Configuration 72 occures 1087 times</t>
  </si>
  <si>
    <t xml:space="preserve">Configuration 73 occures 406 times</t>
  </si>
  <si>
    <t xml:space="preserve">Configuration 73 occures 93 times</t>
  </si>
  <si>
    <t xml:space="preserve">Configuration 74 occures 734 times</t>
  </si>
  <si>
    <t xml:space="preserve">Configuration 74 occures 347 times</t>
  </si>
  <si>
    <t xml:space="preserve">Configuration 75 occures 347 times</t>
  </si>
  <si>
    <t xml:space="preserve">Configuration 75 occures 147 times</t>
  </si>
  <si>
    <t xml:space="preserve">Configuration 76 occures 755 times</t>
  </si>
  <si>
    <t xml:space="preserve">Configuration 76 occures 405 times</t>
  </si>
  <si>
    <t xml:space="preserve">Configuration 77 occures 364 times</t>
  </si>
  <si>
    <t xml:space="preserve">Configuration 77 occures 114 times</t>
  </si>
  <si>
    <t xml:space="preserve">Configuration 78 occures 708 times</t>
  </si>
  <si>
    <t xml:space="preserve">Configuration 78 occures 372 times</t>
  </si>
  <si>
    <t xml:space="preserve">Configuration 79 occures 729 times</t>
  </si>
  <si>
    <t xml:space="preserve">Configuration 79 occures 369 times</t>
  </si>
  <si>
    <t xml:space="preserve">Configuration 80 occures 2578 times</t>
  </si>
  <si>
    <t xml:space="preserve">Configuration 80 occures 3236 times</t>
  </si>
  <si>
    <t xml:space="preserve">Configuration 81 occures 721 times</t>
  </si>
  <si>
    <t xml:space="preserve">Configuration 81 occures 353 times</t>
  </si>
  <si>
    <t xml:space="preserve">Configuration 82 occures 760 times</t>
  </si>
  <si>
    <t xml:space="preserve">Configuration 82 occures 385 times</t>
  </si>
  <si>
    <t xml:space="preserve">Configuration 83 occures 351 times</t>
  </si>
  <si>
    <t xml:space="preserve">Configuration 83 occures 130 times</t>
  </si>
  <si>
    <t xml:space="preserve">Configuration 84 occures 1388 times</t>
  </si>
  <si>
    <t xml:space="preserve">Configuration 84 occures 1057 times</t>
  </si>
  <si>
    <t xml:space="preserve">Configuration 85 occures 677 times</t>
  </si>
  <si>
    <t xml:space="preserve">Configuration 85 occures 349 times</t>
  </si>
  <si>
    <t xml:space="preserve">Configuration 86 occures 705 times</t>
  </si>
  <si>
    <t xml:space="preserve">Configuration 86 occures 353 times</t>
  </si>
  <si>
    <t xml:space="preserve">Configuration 87 occures 692 times</t>
  </si>
  <si>
    <t xml:space="preserve">Configuration 87 occures 400 times</t>
  </si>
  <si>
    <t xml:space="preserve">Configuration 88 occures 1364 times</t>
  </si>
  <si>
    <t xml:space="preserve">Configuration 88 occures 1069 times</t>
  </si>
  <si>
    <t xml:space="preserve">Configuration 89 occures 399 times</t>
  </si>
  <si>
    <t xml:space="preserve">Configuration 89 occures 128 times</t>
  </si>
  <si>
    <t xml:space="preserve">Configuration 90 occures 721 times</t>
  </si>
  <si>
    <t xml:space="preserve">Configuration 90 occures 351 times</t>
  </si>
  <si>
    <t xml:space="preserve">Configuration 91 occures 362 times</t>
  </si>
  <si>
    <t xml:space="preserve">Configuration 91 occures 120 times</t>
  </si>
  <si>
    <t xml:space="preserve">Configuration 92 occures 1368 times</t>
  </si>
  <si>
    <t xml:space="preserve">Configuration 92 occures 1121 times</t>
  </si>
  <si>
    <t xml:space="preserve">Configuration 93 occures 704 times</t>
  </si>
  <si>
    <t xml:space="preserve">Configuration 93 occures 368 times</t>
  </si>
  <si>
    <t xml:space="preserve">Configuration 94 occures 1412 times</t>
  </si>
  <si>
    <t xml:space="preserve">Configuration 94 occures 1063 times</t>
  </si>
  <si>
    <t xml:space="preserve">Configuration 95 occures 1453 times</t>
  </si>
  <si>
    <t xml:space="preserve">Configuration 95 occures 1033 times</t>
  </si>
  <si>
    <t xml:space="preserve">Configuration 96 occures 2491 times</t>
  </si>
  <si>
    <t xml:space="preserve">Configuration 96 occures 3159 times</t>
  </si>
  <si>
    <t xml:space="preserve">Configuration 97 occures 718 times</t>
  </si>
  <si>
    <t xml:space="preserve">Configuration 97 occures 360 times</t>
  </si>
  <si>
    <t xml:space="preserve">Configuration 98 occures 675 times</t>
  </si>
  <si>
    <t xml:space="preserve">Configuration 98 occures 337 times</t>
  </si>
  <si>
    <t xml:space="preserve">Configuration 99 occures 379 times</t>
  </si>
  <si>
    <t xml:space="preserve">Configuration 99 occures 134 times</t>
  </si>
  <si>
    <t xml:space="preserve">Configuration 100 occures 718 times</t>
  </si>
  <si>
    <t xml:space="preserve">Configuration 100 occures 369 times</t>
  </si>
  <si>
    <t xml:space="preserve">Configuration 101 occures 372 times</t>
  </si>
  <si>
    <t xml:space="preserve">Configuration 101 occures 118 times</t>
  </si>
  <si>
    <t xml:space="preserve">Configuration 102 occures 350 times</t>
  </si>
  <si>
    <t xml:space="preserve">Configuration 102 occures 133 times</t>
  </si>
  <si>
    <t xml:space="preserve">Configuration 103 occures 347 times</t>
  </si>
  <si>
    <t xml:space="preserve">Configuration 103 occures 117 times</t>
  </si>
  <si>
    <t xml:space="preserve">Configuration 104 occures 1368 times</t>
  </si>
  <si>
    <t xml:space="preserve">Configuration 104 occures 1076 times</t>
  </si>
  <si>
    <t xml:space="preserve">Configuration 105 occures 390 times</t>
  </si>
  <si>
    <t xml:space="preserve">Configuration 105 occures 111 times</t>
  </si>
  <si>
    <t xml:space="preserve">Configuration 106 occures 744 times</t>
  </si>
  <si>
    <t xml:space="preserve">Configuration 106 occures 349 times</t>
  </si>
  <si>
    <t xml:space="preserve">Configuration 107 occures 376 times</t>
  </si>
  <si>
    <t xml:space="preserve">Configuration 107 occures 111 times</t>
  </si>
  <si>
    <t xml:space="preserve">Configuration 108 occures 731 times</t>
  </si>
  <si>
    <t xml:space="preserve">Configuration 108 occures 377 times</t>
  </si>
  <si>
    <t xml:space="preserve">Configuration 109 occures 346 times</t>
  </si>
  <si>
    <t xml:space="preserve">Configuration 109 occures 120 times</t>
  </si>
  <si>
    <t xml:space="preserve">Configuration 110 occures 742 times</t>
  </si>
  <si>
    <t xml:space="preserve">Configuration 110 occures 325 times</t>
  </si>
  <si>
    <t xml:space="preserve">Configuration 111 occures 709 times</t>
  </si>
  <si>
    <t xml:space="preserve">Configuration 111 occures 352 times</t>
  </si>
  <si>
    <t xml:space="preserve">Configuration 112 occures 2646 times</t>
  </si>
  <si>
    <t xml:space="preserve">Configuration 112 occures 3290 times</t>
  </si>
  <si>
    <t xml:space="preserve">Configuration 113 occures 742 times</t>
  </si>
  <si>
    <t xml:space="preserve">Configuration 113 occures 396 times</t>
  </si>
  <si>
    <t xml:space="preserve">Configuration 114 occures 729 times</t>
  </si>
  <si>
    <t xml:space="preserve">Configuration 114 occures 329 times</t>
  </si>
  <si>
    <t xml:space="preserve">Configuration 115 occures 354 times</t>
  </si>
  <si>
    <t xml:space="preserve">Configuration 115 occures 111 times</t>
  </si>
  <si>
    <t xml:space="preserve">Configuration 116 occures 1337 times</t>
  </si>
  <si>
    <t xml:space="preserve">Configuration 116 occures 1037 times</t>
  </si>
  <si>
    <t xml:space="preserve">Configuration 117 occures 670 times</t>
  </si>
  <si>
    <t xml:space="preserve">Configuration 117 occures 377 times</t>
  </si>
  <si>
    <t xml:space="preserve">Configuration 118 occures 690 times</t>
  </si>
  <si>
    <t xml:space="preserve">Configuration 118 occures 346 times</t>
  </si>
  <si>
    <t xml:space="preserve">Configuration 119 occures 711 times</t>
  </si>
  <si>
    <t xml:space="preserve">Configuration 119 occures 332 times</t>
  </si>
  <si>
    <t xml:space="preserve">Configuration 120 occures 2610 times</t>
  </si>
  <si>
    <t xml:space="preserve">Configuration 120 occures 3210 times</t>
  </si>
  <si>
    <t xml:space="preserve">Configuration 121 occures 695 times</t>
  </si>
  <si>
    <t xml:space="preserve">Configuration 121 occures 371 times</t>
  </si>
  <si>
    <t xml:space="preserve">Configuration 122 occures 1337 times</t>
  </si>
  <si>
    <t xml:space="preserve">Configuration 122 occures 1096 times</t>
  </si>
  <si>
    <t xml:space="preserve">Configuration 123 occures 744 times</t>
  </si>
  <si>
    <t xml:space="preserve">Configuration 123 occures 333 times</t>
  </si>
  <si>
    <t xml:space="preserve">Configuration 124 occures 2731 times</t>
  </si>
  <si>
    <t xml:space="preserve">Configuration 124 occures 3153 times</t>
  </si>
  <si>
    <t xml:space="preserve">Configuration 125 occures 1407 times</t>
  </si>
  <si>
    <t xml:space="preserve">Configuration 125 occures 1058 times</t>
  </si>
  <si>
    <t xml:space="preserve">Configuration 126 occures 2643 times</t>
  </si>
  <si>
    <t xml:space="preserve">Configuration 126 occures 3165 times</t>
  </si>
  <si>
    <t xml:space="preserve">Configuration 127 occures 2659 times</t>
  </si>
  <si>
    <t xml:space="preserve">Configuration 127 occures 3225 times</t>
  </si>
  <si>
    <t xml:space="preserve">Configuration 128 occures 5004 times</t>
  </si>
  <si>
    <t xml:space="preserve">Configuration 128 occures 9617 times</t>
  </si>
  <si>
    <t xml:space="preserve">Configuration 129 occures 1443 times</t>
  </si>
  <si>
    <t xml:space="preserve">Configuration 129 occures 1075 times</t>
  </si>
  <si>
    <t xml:space="preserve">Configuration 130 occures 1411 times</t>
  </si>
  <si>
    <t xml:space="preserve">Configuration 130 occures 1071 times</t>
  </si>
  <si>
    <t xml:space="preserve">Configuration 131 occures 711 times</t>
  </si>
  <si>
    <t xml:space="preserve">Configuration 131 occures 323 times</t>
  </si>
  <si>
    <t xml:space="preserve">Configuration 132 occures 1417 times</t>
  </si>
  <si>
    <t xml:space="preserve">Configuration 132 occures 1045 times</t>
  </si>
  <si>
    <t xml:space="preserve">Configuration 133 occures 696 times</t>
  </si>
  <si>
    <t xml:space="preserve">Configuration 133 occures 365 times</t>
  </si>
  <si>
    <t xml:space="preserve">Configuration 134 occures 692 times</t>
  </si>
  <si>
    <t xml:space="preserve">Configuration 134 occures 347 times</t>
  </si>
  <si>
    <t xml:space="preserve">Configuration 135 occures 748 times</t>
  </si>
  <si>
    <t xml:space="preserve">Configuration 135 occures 328 times</t>
  </si>
  <si>
    <t xml:space="preserve">Configuration 136 occures 1394 times</t>
  </si>
  <si>
    <t xml:space="preserve">Configuration 136 occures 1084 times</t>
  </si>
  <si>
    <t xml:space="preserve">Configuration 137 occures 390 times</t>
  </si>
  <si>
    <t xml:space="preserve">Configuration 137 occures 116 times</t>
  </si>
  <si>
    <t xml:space="preserve">Configuration 138 occures 706 times</t>
  </si>
  <si>
    <t xml:space="preserve">Configuration 138 occures 347 times</t>
  </si>
  <si>
    <t xml:space="preserve">Configuration 139 occures 352 times</t>
  </si>
  <si>
    <t xml:space="preserve">Configuration 139 occures 109 times</t>
  </si>
  <si>
    <t xml:space="preserve">Configuration 140 occures 703 times</t>
  </si>
  <si>
    <t xml:space="preserve">Configuration 140 occures 377 times</t>
  </si>
  <si>
    <t xml:space="preserve">Configuration 141 occures 335 times</t>
  </si>
  <si>
    <t xml:space="preserve">Configuration 141 occures 122 times</t>
  </si>
  <si>
    <t xml:space="preserve">Configuration 142 occures 709 times</t>
  </si>
  <si>
    <t xml:space="preserve">Configuration 142 occures 392 times</t>
  </si>
  <si>
    <t xml:space="preserve">Configuration 143 occures 673 times</t>
  </si>
  <si>
    <t xml:space="preserve">Configuration 143 occures 330 times</t>
  </si>
  <si>
    <t xml:space="preserve">Configuration 144 occures 1418 times</t>
  </si>
  <si>
    <t xml:space="preserve">Configuration 144 occures 1015 times</t>
  </si>
  <si>
    <t xml:space="preserve">Configuration 145 occures 350 times</t>
  </si>
  <si>
    <t xml:space="preserve">Configuration 145 occures 93 times</t>
  </si>
  <si>
    <t xml:space="preserve">Configuration 146 occures 381 times</t>
  </si>
  <si>
    <t xml:space="preserve">Configuration 146 occures 130 times</t>
  </si>
  <si>
    <t xml:space="preserve">Configuration 147 occures 193 times</t>
  </si>
  <si>
    <t xml:space="preserve">Configuration 147 occures 43 times</t>
  </si>
  <si>
    <t xml:space="preserve">Configuration 148 occures 733 times</t>
  </si>
  <si>
    <t xml:space="preserve">Configuration 148 occures 356 times</t>
  </si>
  <si>
    <t xml:space="preserve">Configuration 149 occures 357 times</t>
  </si>
  <si>
    <t xml:space="preserve">Configuration 149 occures 119 times</t>
  </si>
  <si>
    <t xml:space="preserve">Configuration 150 occures 386 times</t>
  </si>
  <si>
    <t xml:space="preserve">Configuration 150 occures 118 times</t>
  </si>
  <si>
    <t xml:space="preserve">Configuration 151 occures 383 times</t>
  </si>
  <si>
    <t xml:space="preserve">Configuration 151 occures 102 times</t>
  </si>
  <si>
    <t xml:space="preserve">Configuration 152 occures 750 times</t>
  </si>
  <si>
    <t xml:space="preserve">Configuration 152 occures 358 times</t>
  </si>
  <si>
    <t xml:space="preserve">Configuration 153 occures 207 times</t>
  </si>
  <si>
    <t xml:space="preserve">Configuration 153 occures 34 times</t>
  </si>
  <si>
    <t xml:space="preserve">Configuration 154 occures 344 times</t>
  </si>
  <si>
    <t xml:space="preserve">Configuration 154 occures 106 times</t>
  </si>
  <si>
    <t xml:space="preserve">Configuration 155 occures 191 times</t>
  </si>
  <si>
    <t xml:space="preserve">Configuration 155 occures 43 times</t>
  </si>
  <si>
    <t xml:space="preserve">Configuration 156 occures 733 times</t>
  </si>
  <si>
    <t xml:space="preserve">Configuration 156 occures 353 times</t>
  </si>
  <si>
    <t xml:space="preserve">Configuration 157 occures 381 times</t>
  </si>
  <si>
    <t xml:space="preserve">Configuration 157 occures 122 times</t>
  </si>
  <si>
    <t xml:space="preserve">Configuration 158 occures 722 times</t>
  </si>
  <si>
    <t xml:space="preserve">Configuration 158 occures 336 times</t>
  </si>
  <si>
    <t xml:space="preserve">Configuration 159 occures 689 times</t>
  </si>
  <si>
    <t xml:space="preserve">Configuration 159 occures 369 times</t>
  </si>
  <si>
    <t xml:space="preserve">Configuration 160 occures 2555 times</t>
  </si>
  <si>
    <t xml:space="preserve">Configuration 160 occures 3176 times</t>
  </si>
  <si>
    <t xml:space="preserve">Configuration 161 occures 785 times</t>
  </si>
  <si>
    <t xml:space="preserve">Configuration 161 occures 335 times</t>
  </si>
  <si>
    <t xml:space="preserve">Configuration 162 occures 728 times</t>
  </si>
  <si>
    <t xml:space="preserve">Configuration 162 occures 350 times</t>
  </si>
  <si>
    <t xml:space="preserve">Configuration 163 occures 383 times</t>
  </si>
  <si>
    <t xml:space="preserve">Configuration 163 occures 115 times</t>
  </si>
  <si>
    <t xml:space="preserve">Configuration 164 occures 701 times</t>
  </si>
  <si>
    <t xml:space="preserve">Configuration 164 occures 337 times</t>
  </si>
  <si>
    <t xml:space="preserve">Configuration 165 occures 353 times</t>
  </si>
  <si>
    <t xml:space="preserve">Configuration 165 occures 107 times</t>
  </si>
  <si>
    <t xml:space="preserve">Configuration 166 occures 380 times</t>
  </si>
  <si>
    <t xml:space="preserve">Configuration 166 occures 113 times</t>
  </si>
  <si>
    <t xml:space="preserve">Configuration 167 occures 358 times</t>
  </si>
  <si>
    <t xml:space="preserve">Configuration 167 occures 111 times</t>
  </si>
  <si>
    <t xml:space="preserve">Configuration 168 occures 1325 times</t>
  </si>
  <si>
    <t xml:space="preserve">Configuration 168 occures 1048 times</t>
  </si>
  <si>
    <t xml:space="preserve">Configuration 169 occures 368 times</t>
  </si>
  <si>
    <t xml:space="preserve">Configuration 169 occures 120 times</t>
  </si>
  <si>
    <t xml:space="preserve">Configuration 170 occures 664 times</t>
  </si>
  <si>
    <t xml:space="preserve">Configuration 170 occures 336 times</t>
  </si>
  <si>
    <t xml:space="preserve">Configuration 171 occures 364 times</t>
  </si>
  <si>
    <t xml:space="preserve">Configuration 171 occures 122 times</t>
  </si>
  <si>
    <t xml:space="preserve">Configuration 172 occures 667 times</t>
  </si>
  <si>
    <t xml:space="preserve">Configuration 172 occures 366 times</t>
  </si>
  <si>
    <t xml:space="preserve">Configuration 173 occures 378 times</t>
  </si>
  <si>
    <t xml:space="preserve">Configuration 173 occures 117 times</t>
  </si>
  <si>
    <t xml:space="preserve">Configuration 174 occures 688 times</t>
  </si>
  <si>
    <t xml:space="preserve">Configuration 174 occures 366 times</t>
  </si>
  <si>
    <t xml:space="preserve">Configuration 175 occures 757 times</t>
  </si>
  <si>
    <t xml:space="preserve">Configuration 175 occures 364 times</t>
  </si>
  <si>
    <t xml:space="preserve">Configuration 176 occures 1355 times</t>
  </si>
  <si>
    <t xml:space="preserve">Configuration 176 occures 1122 times</t>
  </si>
  <si>
    <t xml:space="preserve">Configuration 177 occures 369 times</t>
  </si>
  <si>
    <t xml:space="preserve">Configuration 177 occures 114 times</t>
  </si>
  <si>
    <t xml:space="preserve">Configuration 178 occures 335 times</t>
  </si>
  <si>
    <t xml:space="preserve">Configuration 178 occures 132 times</t>
  </si>
  <si>
    <t xml:space="preserve">Configuration 179 occures 185 times</t>
  </si>
  <si>
    <t xml:space="preserve">Configuration 179 occures 53 times</t>
  </si>
  <si>
    <t xml:space="preserve">Configuration 180 occures 753 times</t>
  </si>
  <si>
    <t xml:space="preserve">Configuration 180 occures 378 times</t>
  </si>
  <si>
    <t xml:space="preserve">Configuration 181 occures 362 times</t>
  </si>
  <si>
    <t xml:space="preserve">Configuration 181 occures 106 times</t>
  </si>
  <si>
    <t xml:space="preserve">Configuration 182 occures 331 times</t>
  </si>
  <si>
    <t xml:space="preserve">Configuration 182 occures 109 times</t>
  </si>
  <si>
    <t xml:space="preserve">Configuration 183 occures 363 times</t>
  </si>
  <si>
    <t xml:space="preserve">Configuration 183 occures 109 times</t>
  </si>
  <si>
    <t xml:space="preserve">Configuration 184 occures 1310 times</t>
  </si>
  <si>
    <t xml:space="preserve">Configuration 184 occures 1046 times</t>
  </si>
  <si>
    <t xml:space="preserve">Configuration 185 occures 400 times</t>
  </si>
  <si>
    <t xml:space="preserve">Configuration 185 occures 128 times</t>
  </si>
  <si>
    <t xml:space="preserve">Configuration 186 occures 701 times</t>
  </si>
  <si>
    <t xml:space="preserve">Configuration 186 occures 358 times</t>
  </si>
  <si>
    <t xml:space="preserve">Configuration 187 occures 335 times</t>
  </si>
  <si>
    <t xml:space="preserve">Configuration 187 occures 121 times</t>
  </si>
  <si>
    <t xml:space="preserve">Configuration 188 occures 1451 times</t>
  </si>
  <si>
    <t xml:space="preserve">Configuration 188 occures 1090 times</t>
  </si>
  <si>
    <t xml:space="preserve">Configuration 189 occures 676 times</t>
  </si>
  <si>
    <t xml:space="preserve">Configuration 189 occures 334 times</t>
  </si>
  <si>
    <t xml:space="preserve">Configuration 190 occures 1396 times</t>
  </si>
  <si>
    <t xml:space="preserve">Configuration 190 occures 1039 times</t>
  </si>
  <si>
    <t xml:space="preserve">Configuration 191 occures 1469 times</t>
  </si>
  <si>
    <t xml:space="preserve">Configuration 191 occures 1024 times</t>
  </si>
  <si>
    <t xml:space="preserve">Configuration 192 occures 2472 times</t>
  </si>
  <si>
    <t xml:space="preserve">Configuration 192 occures 3255 times</t>
  </si>
  <si>
    <t xml:space="preserve">Configuration 193 occures 703 times</t>
  </si>
  <si>
    <t xml:space="preserve">Configuration 193 occures 351 times</t>
  </si>
  <si>
    <t xml:space="preserve">Configuration 194 occures 752 times</t>
  </si>
  <si>
    <t xml:space="preserve">Configuration 194 occures 341 times</t>
  </si>
  <si>
    <t xml:space="preserve">Configuration 195 occures 405 times</t>
  </si>
  <si>
    <t xml:space="preserve">Configuration 195 occures 116 times</t>
  </si>
  <si>
    <t xml:space="preserve">Configuration 196 occures 766 times</t>
  </si>
  <si>
    <t xml:space="preserve">Configuration 196 occures 340 times</t>
  </si>
  <si>
    <t xml:space="preserve">Configuration 197 occures 335 times</t>
  </si>
  <si>
    <t xml:space="preserve">Configuration 197 occures 111 times</t>
  </si>
  <si>
    <t xml:space="preserve">Configuration 198 occures 357 times</t>
  </si>
  <si>
    <t xml:space="preserve">Configuration 198 occures 111 times</t>
  </si>
  <si>
    <t xml:space="preserve">Configuration 199 occures 407 times</t>
  </si>
  <si>
    <t xml:space="preserve">Configuration 199 occures 97 times</t>
  </si>
  <si>
    <t xml:space="preserve">Configuration 200 occures 724 times</t>
  </si>
  <si>
    <t xml:space="preserve">Configuration 200 occures 366 times</t>
  </si>
  <si>
    <t xml:space="preserve">Configuration 201 occures 221 times</t>
  </si>
  <si>
    <t xml:space="preserve">Configuration 201 occures 41 times</t>
  </si>
  <si>
    <t xml:space="preserve">Configuration 202 occures 352 times</t>
  </si>
  <si>
    <t xml:space="preserve">Configuration 202 occures 126 times</t>
  </si>
  <si>
    <t xml:space="preserve">Configuration 203 occures 171 times</t>
  </si>
  <si>
    <t xml:space="preserve">Configuration 204 occures 378 times</t>
  </si>
  <si>
    <t xml:space="preserve">Configuration 204 occures 127 times</t>
  </si>
  <si>
    <t xml:space="preserve">Configuration 205 occures 188 times</t>
  </si>
  <si>
    <t xml:space="preserve">Configuration 205 occures 42 times</t>
  </si>
  <si>
    <t xml:space="preserve">Configuration 206 occures 348 times</t>
  </si>
  <si>
    <t xml:space="preserve">Configuration 206 occures 117 times</t>
  </si>
  <si>
    <t xml:space="preserve">Configuration 207 occures 390 times</t>
  </si>
  <si>
    <t xml:space="preserve">Configuration 207 occures 128 times</t>
  </si>
  <si>
    <t xml:space="preserve">Configuration 208 occures 1330 times</t>
  </si>
  <si>
    <t xml:space="preserve">Configuration 208 occures 1084 times</t>
  </si>
  <si>
    <t xml:space="preserve">Configuration 209 occures 391 times</t>
  </si>
  <si>
    <t xml:space="preserve">Configuration 209 occures 111 times</t>
  </si>
  <si>
    <t xml:space="preserve">Configuration 210 occures 400 times</t>
  </si>
  <si>
    <t xml:space="preserve">Configuration 210 occures 121 times</t>
  </si>
  <si>
    <t xml:space="preserve">Configuration 211 occures 169 times</t>
  </si>
  <si>
    <t xml:space="preserve">Configuration 211 occures 34 times</t>
  </si>
  <si>
    <t xml:space="preserve">Configuration 212 occures 710 times</t>
  </si>
  <si>
    <t xml:space="preserve">Configuration 212 occures 342 times</t>
  </si>
  <si>
    <t xml:space="preserve">Configuration 213 occures 375 times</t>
  </si>
  <si>
    <t xml:space="preserve">Configuration 213 occures 116 times</t>
  </si>
  <si>
    <t xml:space="preserve">Configuration 214 occures 394 times</t>
  </si>
  <si>
    <t xml:space="preserve">Configuration 214 occures 118 times</t>
  </si>
  <si>
    <t xml:space="preserve">Configuration 215 occures 353 times</t>
  </si>
  <si>
    <t xml:space="preserve">Configuration 215 occures 109 times</t>
  </si>
  <si>
    <t xml:space="preserve">Configuration 216 occures 657 times</t>
  </si>
  <si>
    <t xml:space="preserve">Configuration 216 occures 345 times</t>
  </si>
  <si>
    <t xml:space="preserve">Configuration 217 occures 206 times</t>
  </si>
  <si>
    <t xml:space="preserve">Configuration 217 occures 38 times</t>
  </si>
  <si>
    <t xml:space="preserve">Configuration 218 occures 391 times</t>
  </si>
  <si>
    <t xml:space="preserve">Configuration 218 occures 113 times</t>
  </si>
  <si>
    <t xml:space="preserve">Configuration 219 occures 176 times</t>
  </si>
  <si>
    <t xml:space="preserve">Configuration 219 occures 43 times</t>
  </si>
  <si>
    <t xml:space="preserve">Configuration 220 occures 697 times</t>
  </si>
  <si>
    <t xml:space="preserve">Configuration 220 occures 364 times</t>
  </si>
  <si>
    <t xml:space="preserve">Configuration 221 occures 411 times</t>
  </si>
  <si>
    <t xml:space="preserve">Configuration 221 occures 122 times</t>
  </si>
  <si>
    <t xml:space="preserve">Configuration 222 occures 771 times</t>
  </si>
  <si>
    <t xml:space="preserve">Configuration 222 occures 342 times</t>
  </si>
  <si>
    <t xml:space="preserve">Configuration 223 occures 705 times</t>
  </si>
  <si>
    <t xml:space="preserve">Configuration 223 occures 371 times</t>
  </si>
  <si>
    <t xml:space="preserve">Configuration 224 occures 2542 times</t>
  </si>
  <si>
    <t xml:space="preserve">Configuration 224 occures 3051 times</t>
  </si>
  <si>
    <t xml:space="preserve">Configuration 225 occures 792 times</t>
  </si>
  <si>
    <t xml:space="preserve">Configuration 225 occures 397 times</t>
  </si>
  <si>
    <t xml:space="preserve">Configuration 226 occures 781 times</t>
  </si>
  <si>
    <t xml:space="preserve">Configuration 226 occures 358 times</t>
  </si>
  <si>
    <t xml:space="preserve">Configuration 227 occures 334 times</t>
  </si>
  <si>
    <t xml:space="preserve">Configuration 227 occures 110 times</t>
  </si>
  <si>
    <t xml:space="preserve">Configuration 228 occures 778 times</t>
  </si>
  <si>
    <t xml:space="preserve">Configuration 228 occures 373 times</t>
  </si>
  <si>
    <t xml:space="preserve">Configuration 229 occures 367 times</t>
  </si>
  <si>
    <t xml:space="preserve">Configuration 229 occures 115 times</t>
  </si>
  <si>
    <t xml:space="preserve">Configuration 230 occures 416 times</t>
  </si>
  <si>
    <t xml:space="preserve">Configuration 230 occures 110 times</t>
  </si>
  <si>
    <t xml:space="preserve">Configuration 231 occures 353 times</t>
  </si>
  <si>
    <t xml:space="preserve">Configuration 231 occures 129 times</t>
  </si>
  <si>
    <t xml:space="preserve">Configuration 232 occures 1377 times</t>
  </si>
  <si>
    <t xml:space="preserve">Configuration 232 occures 1097 times</t>
  </si>
  <si>
    <t xml:space="preserve">Configuration 233 occures 405 times</t>
  </si>
  <si>
    <t xml:space="preserve">Configuration 233 occures 129 times</t>
  </si>
  <si>
    <t xml:space="preserve">Configuration 234 occures 682 times</t>
  </si>
  <si>
    <t xml:space="preserve">Configuration 234 occures 341 times</t>
  </si>
  <si>
    <t xml:space="preserve">Configuration 235 occures 359 times</t>
  </si>
  <si>
    <t xml:space="preserve">Configuration 235 occures 128 times</t>
  </si>
  <si>
    <t xml:space="preserve">Configuration 236 occures 715 times</t>
  </si>
  <si>
    <t xml:space="preserve">Configuration 236 occures 336 times</t>
  </si>
  <si>
    <t xml:space="preserve">Configuration 237 occures 364 times</t>
  </si>
  <si>
    <t xml:space="preserve">Configuration 237 occures 115 times</t>
  </si>
  <si>
    <t xml:space="preserve">Configuration 238 occures 726 times</t>
  </si>
  <si>
    <t xml:space="preserve">Configuration 238 occures 348 times</t>
  </si>
  <si>
    <t xml:space="preserve">Configuration 239 occures 700 times</t>
  </si>
  <si>
    <t xml:space="preserve">Configuration 239 occures 365 times</t>
  </si>
  <si>
    <t xml:space="preserve">Configuration 240 occures 2659 times</t>
  </si>
  <si>
    <t xml:space="preserve">Configuration 240 occures 3337 times</t>
  </si>
  <si>
    <t xml:space="preserve">Configuration 241 occures 694 times</t>
  </si>
  <si>
    <t xml:space="preserve">Configuration 241 occures 330 times</t>
  </si>
  <si>
    <t xml:space="preserve">Configuration 242 occures 745 times</t>
  </si>
  <si>
    <t xml:space="preserve">Configuration 242 occures 356 times</t>
  </si>
  <si>
    <t xml:space="preserve">Configuration 243 occures 390 times</t>
  </si>
  <si>
    <t xml:space="preserve">Configuration 243 occures 112 times</t>
  </si>
  <si>
    <t xml:space="preserve">Configuration 244 occures 1354 times</t>
  </si>
  <si>
    <t xml:space="preserve">Configuration 244 occures 1110 times</t>
  </si>
  <si>
    <t xml:space="preserve">Configuration 245 occures 715 times</t>
  </si>
  <si>
    <t xml:space="preserve">Configuration 245 occures 396 times</t>
  </si>
  <si>
    <t xml:space="preserve">Configuration 246 occures 707 times</t>
  </si>
  <si>
    <t xml:space="preserve">Configuration 246 occures 356 times</t>
  </si>
  <si>
    <t xml:space="preserve">Configuration 247 occures 724 times</t>
  </si>
  <si>
    <t xml:space="preserve">Configuration 247 occures 312 times</t>
  </si>
  <si>
    <t xml:space="preserve">Configuration 248 occures 2548 times</t>
  </si>
  <si>
    <t xml:space="preserve">Configuration 248 occures 3227 times</t>
  </si>
  <si>
    <t xml:space="preserve">Configuration 249 occures 756 times</t>
  </si>
  <si>
    <t xml:space="preserve">Configuration 249 occures 344 times</t>
  </si>
  <si>
    <t xml:space="preserve">Configuration 250 occures 1336 times</t>
  </si>
  <si>
    <t xml:space="preserve">Configuration 250 occures 1065 times</t>
  </si>
  <si>
    <t xml:space="preserve">Configuration 251 occures 693 times</t>
  </si>
  <si>
    <t xml:space="preserve">Configuration 251 occures 359 times</t>
  </si>
  <si>
    <t xml:space="preserve">Configuration 252 occures 2732 times</t>
  </si>
  <si>
    <t xml:space="preserve">Configuration 252 occures 3183 times</t>
  </si>
  <si>
    <t xml:space="preserve">Configuration 253 occures 1272 times</t>
  </si>
  <si>
    <t xml:space="preserve">Configuration 253 occures 1075 times</t>
  </si>
  <si>
    <t xml:space="preserve">Configuration 254 occures 2679 times</t>
  </si>
  <si>
    <t xml:space="preserve">Configuration 254 occures 3270 times</t>
  </si>
  <si>
    <t xml:space="preserve">Configuration 255 occures 2615 times</t>
  </si>
  <si>
    <t xml:space="preserve">Configuration 255 occures 3278 times</t>
  </si>
  <si>
    <t xml:space="preserve">Configuration 256 occures 4990 times</t>
  </si>
  <si>
    <t xml:space="preserve">Configuration 256 occures 9565 times</t>
  </si>
  <si>
    <t xml:space="preserve">Configuration 257 occures 2548 times</t>
  </si>
  <si>
    <t xml:space="preserve">Configuration 257 occures 3208 times</t>
  </si>
  <si>
    <t xml:space="preserve">Configuration 258 occures 1339 times</t>
  </si>
  <si>
    <t xml:space="preserve">Configuration 258 occures 1048 times</t>
  </si>
  <si>
    <t xml:space="preserve">Configuration 259 occures 1397 times</t>
  </si>
  <si>
    <t xml:space="preserve">Configuration 259 occures 1030 times</t>
  </si>
  <si>
    <t xml:space="preserve">Configuration 260 occures 1381 times</t>
  </si>
  <si>
    <t xml:space="preserve">Configuration 260 occures 1058 times</t>
  </si>
  <si>
    <t xml:space="preserve">Configuration 261 occures 1405 times</t>
  </si>
  <si>
    <t xml:space="preserve">Configuration 261 occures 1095 times</t>
  </si>
  <si>
    <t xml:space="preserve">Configuration 262 occures 688 times</t>
  </si>
  <si>
    <t xml:space="preserve">Configuration 262 occures 372 times</t>
  </si>
  <si>
    <t xml:space="preserve">Configuration 263 occures 1445 times</t>
  </si>
  <si>
    <t xml:space="preserve">Configuration 263 occures 1086 times</t>
  </si>
  <si>
    <t xml:space="preserve">Configuration 264 occures 1400 times</t>
  </si>
  <si>
    <t xml:space="preserve">Configuration 264 occures 1076 times</t>
  </si>
  <si>
    <t xml:space="preserve">Configuration 265 occures 706 times</t>
  </si>
  <si>
    <t xml:space="preserve">Configuration 265 occures 302 times</t>
  </si>
  <si>
    <t xml:space="preserve">Configuration 266 occures 705 times</t>
  </si>
  <si>
    <t xml:space="preserve">Configuration 266 occures 379 times</t>
  </si>
  <si>
    <t xml:space="preserve">Configuration 267 occures 714 times</t>
  </si>
  <si>
    <t xml:space="preserve">Configuration 267 occures 338 times</t>
  </si>
  <si>
    <t xml:space="preserve">Configuration 268 occures 668 times</t>
  </si>
  <si>
    <t xml:space="preserve">Configuration 268 occures 339 times</t>
  </si>
  <si>
    <t xml:space="preserve">Configuration 269 occures 699 times</t>
  </si>
  <si>
    <t xml:space="preserve">Configuration 269 occures 380 times</t>
  </si>
  <si>
    <t xml:space="preserve">Configuration 270 occures 715 times</t>
  </si>
  <si>
    <t xml:space="preserve">Configuration 270 occures 397 times</t>
  </si>
  <si>
    <t xml:space="preserve">Configuration 271 occures 1388 times</t>
  </si>
  <si>
    <t xml:space="preserve">Configuration 271 occures 1080 times</t>
  </si>
  <si>
    <t xml:space="preserve">Configuration 272 occures 1426 times</t>
  </si>
  <si>
    <t xml:space="preserve">Configuration 272 occures 1010 times</t>
  </si>
  <si>
    <t xml:space="preserve">Configuration 273 occures 709 times</t>
  </si>
  <si>
    <t xml:space="preserve">Configuration 273 occures 334 times</t>
  </si>
  <si>
    <t xml:space="preserve">Configuration 274 occures 390 times</t>
  </si>
  <si>
    <t xml:space="preserve">Configuration 274 occures 126 times</t>
  </si>
  <si>
    <t xml:space="preserve">Configuration 275 occures 385 times</t>
  </si>
  <si>
    <t xml:space="preserve">Configuration 275 occures 112 times</t>
  </si>
  <si>
    <t xml:space="preserve">Configuration 276 occures 709 times</t>
  </si>
  <si>
    <t xml:space="preserve">Configuration 276 occures 349 times</t>
  </si>
  <si>
    <t xml:space="preserve">Configuration 277 occures 742 times</t>
  </si>
  <si>
    <t xml:space="preserve">Configuration 277 occures 384 times</t>
  </si>
  <si>
    <t xml:space="preserve">Configuration 278 occures 381 times</t>
  </si>
  <si>
    <t xml:space="preserve">Configuration 278 occures 115 times</t>
  </si>
  <si>
    <t xml:space="preserve">Configuration 279 occures 677 times</t>
  </si>
  <si>
    <t xml:space="preserve">Configuration 279 occures 321 times</t>
  </si>
  <si>
    <t xml:space="preserve">Configuration 280 occures 725 times</t>
  </si>
  <si>
    <t xml:space="preserve">Configuration 280 occures 356 times</t>
  </si>
  <si>
    <t xml:space="preserve">Configuration 281 occures 355 times</t>
  </si>
  <si>
    <t xml:space="preserve">Configuration 281 occures 129 times</t>
  </si>
  <si>
    <t xml:space="preserve">Configuration 282 occures 377 times</t>
  </si>
  <si>
    <t xml:space="preserve">Configuration 282 occures 127 times</t>
  </si>
  <si>
    <t xml:space="preserve">Configuration 283 occures 370 times</t>
  </si>
  <si>
    <t xml:space="preserve">Configuration 283 occures 116 times</t>
  </si>
  <si>
    <t xml:space="preserve">Configuration 284 occures 744 times</t>
  </si>
  <si>
    <t xml:space="preserve">Configuration 284 occures 321 times</t>
  </si>
  <si>
    <t xml:space="preserve">Configuration 285 occures 715 times</t>
  </si>
  <si>
    <t xml:space="preserve">Configuration 285 occures 354 times</t>
  </si>
  <si>
    <t xml:space="preserve">Configuration 286 occures 720 times</t>
  </si>
  <si>
    <t xml:space="preserve">Configuration 286 occures 340 times</t>
  </si>
  <si>
    <t xml:space="preserve">Configuration 287 occures 1392 times</t>
  </si>
  <si>
    <t xml:space="preserve">Configuration 287 occures 1065 times</t>
  </si>
  <si>
    <t xml:space="preserve">Configuration 288 occures 1370 times</t>
  </si>
  <si>
    <t xml:space="preserve">Configuration 288 occures 1042 times</t>
  </si>
  <si>
    <t xml:space="preserve">Configuration 289 occures 710 times</t>
  </si>
  <si>
    <t xml:space="preserve">Configuration 289 occures 369 times</t>
  </si>
  <si>
    <t xml:space="preserve">Configuration 290 occures 368 times</t>
  </si>
  <si>
    <t xml:space="preserve">Configuration 290 occures 119 times</t>
  </si>
  <si>
    <t xml:space="preserve">Configuration 291 occures 365 times</t>
  </si>
  <si>
    <t xml:space="preserve">Configuration 291 occures 116 times</t>
  </si>
  <si>
    <t xml:space="preserve">Configuration 292 occures 381 times</t>
  </si>
  <si>
    <t xml:space="preserve">Configuration 292 occures 124 times</t>
  </si>
  <si>
    <t xml:space="preserve">Configuration 293 occures 371 times</t>
  </si>
  <si>
    <t xml:space="preserve">Configuration 293 occures 110 times</t>
  </si>
  <si>
    <t xml:space="preserve">Configuration 294 occures 165 times</t>
  </si>
  <si>
    <t xml:space="preserve">Configuration 294 occures 37 times</t>
  </si>
  <si>
    <t xml:space="preserve">Configuration 295 occures 365 times</t>
  </si>
  <si>
    <t xml:space="preserve">Configuration 295 occures 130 times</t>
  </si>
  <si>
    <t xml:space="preserve">Configuration 296 occures 749 times</t>
  </si>
  <si>
    <t xml:space="preserve">Configuration 296 occures 354 times</t>
  </si>
  <si>
    <t xml:space="preserve">Configuration 297 occures 346 times</t>
  </si>
  <si>
    <t xml:space="preserve">Configuration 297 occures 121 times</t>
  </si>
  <si>
    <t xml:space="preserve">Configuration 298 occures 378 times</t>
  </si>
  <si>
    <t xml:space="preserve">Configuration 298 occures 108 times</t>
  </si>
  <si>
    <t xml:space="preserve">Configuration 299 occures 395 times</t>
  </si>
  <si>
    <t xml:space="preserve">Configuration 299 occures 130 times</t>
  </si>
  <si>
    <t xml:space="preserve">Configuration 300 occures 366 times</t>
  </si>
  <si>
    <t xml:space="preserve">Configuration 300 occures 126 times</t>
  </si>
  <si>
    <t xml:space="preserve">Configuration 301 occures 369 times</t>
  </si>
  <si>
    <t xml:space="preserve">Configuration 301 occures 116 times</t>
  </si>
  <si>
    <t xml:space="preserve">Configuration 302 occures 358 times</t>
  </si>
  <si>
    <t xml:space="preserve">Configuration 302 occures 103 times</t>
  </si>
  <si>
    <t xml:space="preserve">Configuration 303 occures 793 times</t>
  </si>
  <si>
    <t xml:space="preserve">Configuration 303 occures 362 times</t>
  </si>
  <si>
    <t xml:space="preserve">Configuration 304 occures 778 times</t>
  </si>
  <si>
    <t xml:space="preserve">Configuration 304 occures 350 times</t>
  </si>
  <si>
    <t xml:space="preserve">Configuration 305 occures 323 times</t>
  </si>
  <si>
    <t xml:space="preserve">Configuration 305 occures 119 times</t>
  </si>
  <si>
    <t xml:space="preserve">Configuration 306 occures 187 times</t>
  </si>
  <si>
    <t xml:space="preserve">Configuration 306 occures 37 times</t>
  </si>
  <si>
    <t xml:space="preserve">Configuration 307 occures 171 times</t>
  </si>
  <si>
    <t xml:space="preserve">Configuration 307 occures 42 times</t>
  </si>
  <si>
    <t xml:space="preserve">Configuration 308 occures 393 times</t>
  </si>
  <si>
    <t xml:space="preserve">Configuration 308 occures 120 times</t>
  </si>
  <si>
    <t xml:space="preserve">Configuration 309 occures 385 times</t>
  </si>
  <si>
    <t xml:space="preserve">Configuration 309 occures 120 times</t>
  </si>
  <si>
    <t xml:space="preserve">Configuration 310 occures 180 times</t>
  </si>
  <si>
    <t xml:space="preserve">Configuration 310 occures 48 times</t>
  </si>
  <si>
    <t xml:space="preserve">Configuration 311 occures 406 times</t>
  </si>
  <si>
    <t xml:space="preserve">Configuration 311 occures 119 times</t>
  </si>
  <si>
    <t xml:space="preserve">Configuration 312 occures 741 times</t>
  </si>
  <si>
    <t xml:space="preserve">Configuration 312 occures 382 times</t>
  </si>
  <si>
    <t xml:space="preserve">Configuration 313 occures 370 times</t>
  </si>
  <si>
    <t xml:space="preserve">Configuration 313 occures 117 times</t>
  </si>
  <si>
    <t xml:space="preserve">Configuration 314 occures 338 times</t>
  </si>
  <si>
    <t xml:space="preserve">Configuration 314 occures 119 times</t>
  </si>
  <si>
    <t xml:space="preserve">Configuration 315 occures 363 times</t>
  </si>
  <si>
    <t xml:space="preserve">Configuration 315 occures 128 times</t>
  </si>
  <si>
    <t xml:space="preserve">Configuration 316 occures 730 times</t>
  </si>
  <si>
    <t xml:space="preserve">Configuration 316 occures 369 times</t>
  </si>
  <si>
    <t xml:space="preserve">Configuration 317 occures 725 times</t>
  </si>
  <si>
    <t xml:space="preserve">Configuration 317 occures 348 times</t>
  </si>
  <si>
    <t xml:space="preserve">Configuration 318 occures 703 times</t>
  </si>
  <si>
    <t xml:space="preserve">Configuration 318 occures 353 times</t>
  </si>
  <si>
    <t xml:space="preserve">Configuration 319 occures 1381 times</t>
  </si>
  <si>
    <t xml:space="preserve">Configuration 319 occures 1068 times</t>
  </si>
  <si>
    <t xml:space="preserve">Configuration 320 occures 2619 times</t>
  </si>
  <si>
    <t xml:space="preserve">Configuration 320 occures 3160 times</t>
  </si>
  <si>
    <t xml:space="preserve">Configuration 321 occures 1393 times</t>
  </si>
  <si>
    <t xml:space="preserve">Configuration 321 occures 1066 times</t>
  </si>
  <si>
    <t xml:space="preserve">Configuration 322 occures 729 times</t>
  </si>
  <si>
    <t xml:space="preserve">Configuration 322 occures 353 times</t>
  </si>
  <si>
    <t xml:space="preserve">Configuration 323 occures 708 times</t>
  </si>
  <si>
    <t xml:space="preserve">Configuration 323 occures 311 times</t>
  </si>
  <si>
    <t xml:space="preserve">Configuration 324 occures 732 times</t>
  </si>
  <si>
    <t xml:space="preserve">Configuration 324 occures 365 times</t>
  </si>
  <si>
    <t xml:space="preserve">Configuration 325 occures 753 times</t>
  </si>
  <si>
    <t xml:space="preserve">Configuration 325 occures 359 times</t>
  </si>
  <si>
    <t xml:space="preserve">Configuration 326 occures 347 times</t>
  </si>
  <si>
    <t xml:space="preserve">Configuration 326 occures 113 times</t>
  </si>
  <si>
    <t xml:space="preserve">Configuration 327 occures 639 times</t>
  </si>
  <si>
    <t xml:space="preserve">Configuration 327 occures 378 times</t>
  </si>
  <si>
    <t xml:space="preserve">Configuration 328 occures 748 times</t>
  </si>
  <si>
    <t xml:space="preserve">Configuration 328 occures 351 times</t>
  </si>
  <si>
    <t xml:space="preserve">Configuration 329 occures 362 times</t>
  </si>
  <si>
    <t xml:space="preserve">Configuration 329 occures 114 times</t>
  </si>
  <si>
    <t xml:space="preserve">Configuration 330 occures 391 times</t>
  </si>
  <si>
    <t xml:space="preserve">Configuration 330 occures 116 times</t>
  </si>
  <si>
    <t xml:space="preserve">Configuration 331 occures 319 times</t>
  </si>
  <si>
    <t xml:space="preserve">Configuration 331 occures 144 times</t>
  </si>
  <si>
    <t xml:space="preserve">Configuration 332 occures 399 times</t>
  </si>
  <si>
    <t xml:space="preserve">Configuration 332 occures 120 times</t>
  </si>
  <si>
    <t xml:space="preserve">Configuration 333 occures 101 times</t>
  </si>
  <si>
    <t xml:space="preserve">Configuration 334 occures 324 times</t>
  </si>
  <si>
    <t xml:space="preserve">Configuration 334 occures 133 times</t>
  </si>
  <si>
    <t xml:space="preserve">Configuration 335 occures 730 times</t>
  </si>
  <si>
    <t xml:space="preserve">Configuration 335 occures 361 times</t>
  </si>
  <si>
    <t xml:space="preserve">Configuration 336 occures 1369 times</t>
  </si>
  <si>
    <t xml:space="preserve">Configuration 336 occures 1052 times</t>
  </si>
  <si>
    <t xml:space="preserve">Configuration 337 occures 720 times</t>
  </si>
  <si>
    <t xml:space="preserve">Configuration 337 occures 348 times</t>
  </si>
  <si>
    <t xml:space="preserve">Configuration 338 occures 390 times</t>
  </si>
  <si>
    <t xml:space="preserve">Configuration 338 occures 113 times</t>
  </si>
  <si>
    <t xml:space="preserve">Configuration 339 occures 124 times</t>
  </si>
  <si>
    <t xml:space="preserve">Configuration 340 occures 686 times</t>
  </si>
  <si>
    <t xml:space="preserve">Configuration 340 occures 386 times</t>
  </si>
  <si>
    <t xml:space="preserve">Configuration 341 occures 708 times</t>
  </si>
  <si>
    <t xml:space="preserve">Configuration 341 occures 349 times</t>
  </si>
  <si>
    <t xml:space="preserve">Configuration 342 occures 336 times</t>
  </si>
  <si>
    <t xml:space="preserve">Configuration 343 occures 696 times</t>
  </si>
  <si>
    <t xml:space="preserve">Configuration 343 occures 372 times</t>
  </si>
  <si>
    <t xml:space="preserve">Configuration 344 occures 716 times</t>
  </si>
  <si>
    <t xml:space="preserve">Configuration 344 occures 356 times</t>
  </si>
  <si>
    <t xml:space="preserve">Configuration 345 occures 341 times</t>
  </si>
  <si>
    <t xml:space="preserve">Configuration 345 occures 117 times</t>
  </si>
  <si>
    <t xml:space="preserve">Configuration 346 occures 363 times</t>
  </si>
  <si>
    <t xml:space="preserve">Configuration 346 occures 116 times</t>
  </si>
  <si>
    <t xml:space="preserve">Configuration 347 occures 373 times</t>
  </si>
  <si>
    <t xml:space="preserve">Configuration 347 occures 130 times</t>
  </si>
  <si>
    <t xml:space="preserve">Configuration 348 occures 708 times</t>
  </si>
  <si>
    <t xml:space="preserve">Configuration 348 occures 347 times</t>
  </si>
  <si>
    <t xml:space="preserve">Configuration 349 occures 745 times</t>
  </si>
  <si>
    <t xml:space="preserve">Configuration 349 occures 385 times</t>
  </si>
  <si>
    <t xml:space="preserve">Configuration 350 occures 735 times</t>
  </si>
  <si>
    <t xml:space="preserve">Configuration 350 occures 376 times</t>
  </si>
  <si>
    <t xml:space="preserve">Configuration 351 occures 1447 times</t>
  </si>
  <si>
    <t xml:space="preserve">Configuration 351 occures 1059 times</t>
  </si>
  <si>
    <t xml:space="preserve">Configuration 352 occures 1395 times</t>
  </si>
  <si>
    <t xml:space="preserve">Configuration 352 occures 1099 times</t>
  </si>
  <si>
    <t xml:space="preserve">Configuration 353 occures 644 times</t>
  </si>
  <si>
    <t xml:space="preserve">Configuration 353 occures 361 times</t>
  </si>
  <si>
    <t xml:space="preserve">Configuration 354 occures 362 times</t>
  </si>
  <si>
    <t xml:space="preserve">Configuration 354 occures 95 times</t>
  </si>
  <si>
    <t xml:space="preserve">Configuration 355 occures 360 times</t>
  </si>
  <si>
    <t xml:space="preserve">Configuration 355 occures 101 times</t>
  </si>
  <si>
    <t xml:space="preserve">Configuration 356 occures 415 times</t>
  </si>
  <si>
    <t xml:space="preserve">Configuration 356 occures 100 times</t>
  </si>
  <si>
    <t xml:space="preserve">Configuration 357 occures 381 times</t>
  </si>
  <si>
    <t xml:space="preserve">Configuration 357 occures 105 times</t>
  </si>
  <si>
    <t xml:space="preserve">Configuration 358 occures 178 times</t>
  </si>
  <si>
    <t xml:space="preserve">Configuration 358 occures 39 times</t>
  </si>
  <si>
    <t xml:space="preserve">Configuration 359 occures 357 times</t>
  </si>
  <si>
    <t xml:space="preserve">Configuration 359 occures 118 times</t>
  </si>
  <si>
    <t xml:space="preserve">Configuration 360 occures 703 times</t>
  </si>
  <si>
    <t xml:space="preserve">Configuration 360 occures 378 times</t>
  </si>
  <si>
    <t xml:space="preserve">Configuration 361 occures 351 times</t>
  </si>
  <si>
    <t xml:space="preserve">Configuration 361 occures 103 times</t>
  </si>
  <si>
    <t xml:space="preserve">Configuration 362 occures 336 times</t>
  </si>
  <si>
    <t xml:space="preserve">Configuration 362 occures 101 times</t>
  </si>
  <si>
    <t xml:space="preserve">Configuration 363 occures 366 times</t>
  </si>
  <si>
    <t xml:space="preserve">Configuration 363 occures 106 times</t>
  </si>
  <si>
    <t xml:space="preserve">Configuration 364 occures 401 times</t>
  </si>
  <si>
    <t xml:space="preserve">Configuration 364 occures 133 times</t>
  </si>
  <si>
    <t xml:space="preserve">Configuration 365 occures 361 times</t>
  </si>
  <si>
    <t xml:space="preserve">Configuration 365 occures 116 times</t>
  </si>
  <si>
    <t xml:space="preserve">Configuration 366 occures 377 times</t>
  </si>
  <si>
    <t xml:space="preserve">Configuration 366 occures 125 times</t>
  </si>
  <si>
    <t xml:space="preserve">Configuration 367 occures 721 times</t>
  </si>
  <si>
    <t xml:space="preserve">Configuration 367 occures 360 times</t>
  </si>
  <si>
    <t xml:space="preserve">Configuration 368 occures 1345 times</t>
  </si>
  <si>
    <t xml:space="preserve">Configuration 368 occures 1053 times</t>
  </si>
  <si>
    <t xml:space="preserve">Configuration 369 occures 711 times</t>
  </si>
  <si>
    <t xml:space="preserve">Configuration 369 occures 381 times</t>
  </si>
  <si>
    <t xml:space="preserve">Configuration 370 occures 387 times</t>
  </si>
  <si>
    <t xml:space="preserve">Configuration 370 occures 119 times</t>
  </si>
  <si>
    <t xml:space="preserve">Configuration 371 occures 409 times</t>
  </si>
  <si>
    <t xml:space="preserve">Configuration 371 occures 119 times</t>
  </si>
  <si>
    <t xml:space="preserve">Configuration 372 occures 695 times</t>
  </si>
  <si>
    <t xml:space="preserve">Configuration 372 occures 367 times</t>
  </si>
  <si>
    <t xml:space="preserve">Configuration 373 occures 795 times</t>
  </si>
  <si>
    <t xml:space="preserve">Configuration 373 occures 365 times</t>
  </si>
  <si>
    <t xml:space="preserve">Configuration 374 occures 328 times</t>
  </si>
  <si>
    <t xml:space="preserve">Configuration 374 occures 109 times</t>
  </si>
  <si>
    <t xml:space="preserve">Configuration 375 occures 689 times</t>
  </si>
  <si>
    <t xml:space="preserve">Configuration 375 occures 351 times</t>
  </si>
  <si>
    <t xml:space="preserve">Configuration 376 occures 1441 times</t>
  </si>
  <si>
    <t xml:space="preserve">Configuration 376 occures 1028 times</t>
  </si>
  <si>
    <t xml:space="preserve">Configuration 377 occures 753 times</t>
  </si>
  <si>
    <t xml:space="preserve">Configuration 377 occures 370 times</t>
  </si>
  <si>
    <t xml:space="preserve">Configuration 378 occures 701 times</t>
  </si>
  <si>
    <t xml:space="preserve">Configuration 378 occures 381 times</t>
  </si>
  <si>
    <t xml:space="preserve">Configuration 379 occures 765 times</t>
  </si>
  <si>
    <t xml:space="preserve">Configuration 379 occures 353 times</t>
  </si>
  <si>
    <t xml:space="preserve">Configuration 380 occures 1373 times</t>
  </si>
  <si>
    <t xml:space="preserve">Configuration 380 occures 1052 times</t>
  </si>
  <si>
    <t xml:space="preserve">Configuration 381 occures 1423 times</t>
  </si>
  <si>
    <t xml:space="preserve">Configuration 381 occures 1055 times</t>
  </si>
  <si>
    <t xml:space="preserve">Configuration 382 occures 1401 times</t>
  </si>
  <si>
    <t xml:space="preserve">Configuration 382 occures 1059 times</t>
  </si>
  <si>
    <t xml:space="preserve">Configuration 383 occures 2668 times</t>
  </si>
  <si>
    <t xml:space="preserve">Configuration 383 occures 3182 times</t>
  </si>
  <si>
    <t xml:space="preserve">Configuration 384 occures 2712 times</t>
  </si>
  <si>
    <t xml:space="preserve">Configuration 384 occures 3209 times</t>
  </si>
  <si>
    <t xml:space="preserve">Configuration 385 occures 1378 times</t>
  </si>
  <si>
    <t xml:space="preserve">Configuration 385 occures 965 times</t>
  </si>
  <si>
    <t xml:space="preserve">Configuration 386 occures 714 times</t>
  </si>
  <si>
    <t xml:space="preserve">Configuration 386 occures 359 times</t>
  </si>
  <si>
    <t xml:space="preserve">Configuration 387 occures 720 times</t>
  </si>
  <si>
    <t xml:space="preserve">Configuration 387 occures 366 times</t>
  </si>
  <si>
    <t xml:space="preserve">Configuration 388 occures 734 times</t>
  </si>
  <si>
    <t xml:space="preserve">Configuration 388 occures 356 times</t>
  </si>
  <si>
    <t xml:space="preserve">Configuration 389 occures 731 times</t>
  </si>
  <si>
    <t xml:space="preserve">Configuration 389 occures 327 times</t>
  </si>
  <si>
    <t xml:space="preserve">Configuration 390 occures 368 times</t>
  </si>
  <si>
    <t xml:space="preserve">Configuration 390 occures 113 times</t>
  </si>
  <si>
    <t xml:space="preserve">Configuration 391 occures 706 times</t>
  </si>
  <si>
    <t xml:space="preserve">Configuration 391 occures 317 times</t>
  </si>
  <si>
    <t xml:space="preserve">Configuration 392 occures 684 times</t>
  </si>
  <si>
    <t xml:space="preserve">Configuration 392 occures 348 times</t>
  </si>
  <si>
    <t xml:space="preserve">Configuration 393 occures 375 times</t>
  </si>
  <si>
    <t xml:space="preserve">Configuration 393 occures 115 times</t>
  </si>
  <si>
    <t xml:space="preserve">Configuration 394 occures 367 times</t>
  </si>
  <si>
    <t xml:space="preserve">Configuration 394 occures 115 times</t>
  </si>
  <si>
    <t xml:space="preserve">Configuration 395 occures 338 times</t>
  </si>
  <si>
    <t xml:space="preserve">Configuration 395 occures 119 times</t>
  </si>
  <si>
    <t xml:space="preserve">Configuration 396 occures 388 times</t>
  </si>
  <si>
    <t xml:space="preserve">Configuration 396 occures 136 times</t>
  </si>
  <si>
    <t xml:space="preserve">Configuration 397 occures 362 times</t>
  </si>
  <si>
    <t xml:space="preserve">Configuration 397 occures 120 times</t>
  </si>
  <si>
    <t xml:space="preserve">Configuration 398 occures 350 times</t>
  </si>
  <si>
    <t xml:space="preserve">Configuration 398 occures 122 times</t>
  </si>
  <si>
    <t xml:space="preserve">Configuration 399 occures 714 times</t>
  </si>
  <si>
    <t xml:space="preserve">Configuration 399 occures 333 times</t>
  </si>
  <si>
    <t xml:space="preserve">Configuration 400 occures 692 times</t>
  </si>
  <si>
    <t xml:space="preserve">Configuration 400 occures 353 times</t>
  </si>
  <si>
    <t xml:space="preserve">Configuration 401 occures 373 times</t>
  </si>
  <si>
    <t xml:space="preserve">Configuration 401 occures 113 times</t>
  </si>
  <si>
    <t xml:space="preserve">Configuration 402 occures 190 times</t>
  </si>
  <si>
    <t xml:space="preserve">Configuration 402 occures 43 times</t>
  </si>
  <si>
    <t xml:space="preserve">Configuration 403 occures 203 times</t>
  </si>
  <si>
    <t xml:space="preserve">Configuration 404 occures 359 times</t>
  </si>
  <si>
    <t xml:space="preserve">Configuration 404 occures 138 times</t>
  </si>
  <si>
    <t xml:space="preserve">Configuration 405 occures 369 times</t>
  </si>
  <si>
    <t xml:space="preserve">Configuration 405 occures 126 times</t>
  </si>
  <si>
    <t xml:space="preserve">Configuration 406 occures 161 times</t>
  </si>
  <si>
    <t xml:space="preserve">Configuration 406 occures 45 times</t>
  </si>
  <si>
    <t xml:space="preserve">Configuration 407 occures 379 times</t>
  </si>
  <si>
    <t xml:space="preserve">Configuration 407 occures 126 times</t>
  </si>
  <si>
    <t xml:space="preserve">Configuration 408 occures 378 times</t>
  </si>
  <si>
    <t xml:space="preserve">Configuration 408 occures 122 times</t>
  </si>
  <si>
    <t xml:space="preserve">Configuration 409 occures 184 times</t>
  </si>
  <si>
    <t xml:space="preserve">Configuration 409 occures 46 times</t>
  </si>
  <si>
    <t xml:space="preserve">Configuration 410 occures 188 times</t>
  </si>
  <si>
    <t xml:space="preserve">Configuration 410 occures 35 times</t>
  </si>
  <si>
    <t xml:space="preserve">Configuration 411 occures 204 times</t>
  </si>
  <si>
    <t xml:space="preserve">Configuration 411 occures 30 times</t>
  </si>
  <si>
    <t xml:space="preserve">Configuration 412 occures 357 times</t>
  </si>
  <si>
    <t xml:space="preserve">Configuration 412 occures 109 times</t>
  </si>
  <si>
    <t xml:space="preserve">Configuration 413 occures 368 times</t>
  </si>
  <si>
    <t xml:space="preserve">Configuration 413 occures 116 times</t>
  </si>
  <si>
    <t xml:space="preserve">Configuration 414 occures 353 times</t>
  </si>
  <si>
    <t xml:space="preserve">Configuration 414 occures 107 times</t>
  </si>
  <si>
    <t xml:space="preserve">Configuration 415 occures 778 times</t>
  </si>
  <si>
    <t xml:space="preserve">Configuration 415 occures 347 times</t>
  </si>
  <si>
    <t xml:space="preserve">Configuration 416 occures 1381 times</t>
  </si>
  <si>
    <t xml:space="preserve">Configuration 416 occures 1028 times</t>
  </si>
  <si>
    <t xml:space="preserve">Configuration 417 occures 714 times</t>
  </si>
  <si>
    <t xml:space="preserve">Configuration 417 occures 325 times</t>
  </si>
  <si>
    <t xml:space="preserve">Configuration 418 occures 378 times</t>
  </si>
  <si>
    <t xml:space="preserve">Configuration 418 occures 112 times</t>
  </si>
  <si>
    <t xml:space="preserve">Configuration 419 occures 361 times</t>
  </si>
  <si>
    <t xml:space="preserve">Configuration 419 occures 119 times</t>
  </si>
  <si>
    <t xml:space="preserve">Configuration 420 occures 358 times</t>
  </si>
  <si>
    <t xml:space="preserve">Configuration 420 occures 117 times</t>
  </si>
  <si>
    <t xml:space="preserve">Configuration 421 occures 368 times</t>
  </si>
  <si>
    <t xml:space="preserve">Configuration 421 occures 126 times</t>
  </si>
  <si>
    <t xml:space="preserve">Configuration 422 occures 176 times</t>
  </si>
  <si>
    <t xml:space="preserve">Configuration 422 occures 37 times</t>
  </si>
  <si>
    <t xml:space="preserve">Configuration 423 occures 376 times</t>
  </si>
  <si>
    <t xml:space="preserve">Configuration 423 occures 128 times</t>
  </si>
  <si>
    <t xml:space="preserve">Configuration 424 occures 736 times</t>
  </si>
  <si>
    <t xml:space="preserve">Configuration 424 occures 370 times</t>
  </si>
  <si>
    <t xml:space="preserve">Configuration 425 occures 325 times</t>
  </si>
  <si>
    <t xml:space="preserve">Configuration 425 occures 141 times</t>
  </si>
  <si>
    <t xml:space="preserve">Configuration 426 occures 380 times</t>
  </si>
  <si>
    <t xml:space="preserve">Configuration 426 occures 118 times</t>
  </si>
  <si>
    <t xml:space="preserve">Configuration 427 occures 350 times</t>
  </si>
  <si>
    <t xml:space="preserve">Configuration 427 occures 129 times</t>
  </si>
  <si>
    <t xml:space="preserve">Configuration 428 occures 336 times</t>
  </si>
  <si>
    <t xml:space="preserve">Configuration 428 occures 134 times</t>
  </si>
  <si>
    <t xml:space="preserve">Configuration 429 occures 350 times</t>
  </si>
  <si>
    <t xml:space="preserve">Configuration 429 occures 109 times</t>
  </si>
  <si>
    <t xml:space="preserve">Configuration 430 occures 393 times</t>
  </si>
  <si>
    <t xml:space="preserve">Configuration 430 occures 134 times</t>
  </si>
  <si>
    <t xml:space="preserve">Configuration 431 occures 698 times</t>
  </si>
  <si>
    <t xml:space="preserve">Configuration 431 occures 333 times</t>
  </si>
  <si>
    <t xml:space="preserve">Configuration 432 occures 692 times</t>
  </si>
  <si>
    <t xml:space="preserve">Configuration 432 occures 397 times</t>
  </si>
  <si>
    <t xml:space="preserve">Configuration 433 occures 349 times</t>
  </si>
  <si>
    <t xml:space="preserve">Configuration 433 occures 127 times</t>
  </si>
  <si>
    <t xml:space="preserve">Configuration 434 occures 189 times</t>
  </si>
  <si>
    <t xml:space="preserve">Configuration 434 occures 28 times</t>
  </si>
  <si>
    <t xml:space="preserve">Configuration 435 occures 187 times</t>
  </si>
  <si>
    <t xml:space="preserve">Configuration 435 occures 26 times</t>
  </si>
  <si>
    <t xml:space="preserve">Configuration 436 occures 356 times</t>
  </si>
  <si>
    <t xml:space="preserve">Configuration 436 occures 98 times</t>
  </si>
  <si>
    <t xml:space="preserve">Configuration 437 occures 405 times</t>
  </si>
  <si>
    <t xml:space="preserve">Configuration 437 occures 136 times</t>
  </si>
  <si>
    <t xml:space="preserve">Configuration 438 occures 186 times</t>
  </si>
  <si>
    <t xml:space="preserve">Configuration 438 occures 40 times</t>
  </si>
  <si>
    <t xml:space="preserve">Configuration 439 occures 361 times</t>
  </si>
  <si>
    <t xml:space="preserve">Configuration 439 occures 119 times</t>
  </si>
  <si>
    <t xml:space="preserve">Configuration 440 occures 719 times</t>
  </si>
  <si>
    <t xml:space="preserve">Configuration 440 occures 308 times</t>
  </si>
  <si>
    <t xml:space="preserve">Configuration 441 occures 369 times</t>
  </si>
  <si>
    <t xml:space="preserve">Configuration 441 occures 127 times</t>
  </si>
  <si>
    <t xml:space="preserve">Configuration 442 occures 362 times</t>
  </si>
  <si>
    <t xml:space="preserve">Configuration 442 occures 107 times</t>
  </si>
  <si>
    <t xml:space="preserve">Configuration 443 occures 416 times</t>
  </si>
  <si>
    <t xml:space="preserve">Configuration 443 occures 109 times</t>
  </si>
  <si>
    <t xml:space="preserve">Configuration 444 occures 697 times</t>
  </si>
  <si>
    <t xml:space="preserve">Configuration 444 occures 345 times</t>
  </si>
  <si>
    <t xml:space="preserve">Configuration 445 occures 698 times</t>
  </si>
  <si>
    <t xml:space="preserve">Configuration 445 occures 356 times</t>
  </si>
  <si>
    <t xml:space="preserve">Configuration 446 occures 689 times</t>
  </si>
  <si>
    <t xml:space="preserve">Configuration 446 occures 345 times</t>
  </si>
  <si>
    <t xml:space="preserve">Configuration 447 occures 1467 times</t>
  </si>
  <si>
    <t xml:space="preserve">Configuration 447 occures 1070 times</t>
  </si>
  <si>
    <t xml:space="preserve">Configuration 448 occures 2693 times</t>
  </si>
  <si>
    <t xml:space="preserve">Configuration 448 occures 3158 times</t>
  </si>
  <si>
    <t xml:space="preserve">Configuration 449 occures 1320 times</t>
  </si>
  <si>
    <t xml:space="preserve">Configuration 449 occures 1016 times</t>
  </si>
  <si>
    <t xml:space="preserve">Configuration 450 occures 734 times</t>
  </si>
  <si>
    <t xml:space="preserve">Configuration 450 occures 310 times</t>
  </si>
  <si>
    <t xml:space="preserve">Configuration 451 occures 733 times</t>
  </si>
  <si>
    <t xml:space="preserve">Configuration 451 occures 345 times</t>
  </si>
  <si>
    <t xml:space="preserve">Configuration 452 occures 733 times</t>
  </si>
  <si>
    <t xml:space="preserve">Configuration 452 occures 357 times</t>
  </si>
  <si>
    <t xml:space="preserve">Configuration 453 occures 723 times</t>
  </si>
  <si>
    <t xml:space="preserve">Configuration 453 occures 334 times</t>
  </si>
  <si>
    <t xml:space="preserve">Configuration 454 occures 378 times</t>
  </si>
  <si>
    <t xml:space="preserve">Configuration 454 occures 98 times</t>
  </si>
  <si>
    <t xml:space="preserve">Configuration 455 occures 713 times</t>
  </si>
  <si>
    <t xml:space="preserve">Configuration 455 occures 406 times</t>
  </si>
  <si>
    <t xml:space="preserve">Configuration 456 occures 730 times</t>
  </si>
  <si>
    <t xml:space="preserve">Configuration 456 occures 344 times</t>
  </si>
  <si>
    <t xml:space="preserve">Configuration 457 occures 340 times</t>
  </si>
  <si>
    <t xml:space="preserve">Configuration 457 occures 114 times</t>
  </si>
  <si>
    <t xml:space="preserve">Configuration 458 occures 355 times</t>
  </si>
  <si>
    <t xml:space="preserve">Configuration 458 occures 121 times</t>
  </si>
  <si>
    <t xml:space="preserve">Configuration 459 occures 372 times</t>
  </si>
  <si>
    <t xml:space="preserve">Configuration 459 occures 131 times</t>
  </si>
  <si>
    <t xml:space="preserve">Configuration 460 occures 378 times</t>
  </si>
  <si>
    <t xml:space="preserve">Configuration 460 occures 121 times</t>
  </si>
  <si>
    <t xml:space="preserve">Configuration 461 occures 368 times</t>
  </si>
  <si>
    <t xml:space="preserve">Configuration 461 occures 123 times</t>
  </si>
  <si>
    <t xml:space="preserve">Configuration 462 occures 343 times</t>
  </si>
  <si>
    <t xml:space="preserve">Configuration 462 occures 131 times</t>
  </si>
  <si>
    <t xml:space="preserve">Configuration 463 occures 691 times</t>
  </si>
  <si>
    <t xml:space="preserve">Configuration 463 occures 308 times</t>
  </si>
  <si>
    <t xml:space="preserve">Configuration 464 occures 1355 times</t>
  </si>
  <si>
    <t xml:space="preserve">Configuration 464 occures 1118 times</t>
  </si>
  <si>
    <t xml:space="preserve">Configuration 465 occures 719 times</t>
  </si>
  <si>
    <t xml:space="preserve">Configuration 465 occures 362 times</t>
  </si>
  <si>
    <t xml:space="preserve">Configuration 466 occures 358 times</t>
  </si>
  <si>
    <t xml:space="preserve">Configuration 466 occures 97 times</t>
  </si>
  <si>
    <t xml:space="preserve">Configuration 467 occures 320 times</t>
  </si>
  <si>
    <t xml:space="preserve">Configuration 467 occures 123 times</t>
  </si>
  <si>
    <t xml:space="preserve">Configuration 468 occures 696 times</t>
  </si>
  <si>
    <t xml:space="preserve">Configuration 468 occures 338 times</t>
  </si>
  <si>
    <t xml:space="preserve">Configuration 469 occures 734 times</t>
  </si>
  <si>
    <t xml:space="preserve">Configuration 469 occures 331 times</t>
  </si>
  <si>
    <t xml:space="preserve">Configuration 470 occures 347 times</t>
  </si>
  <si>
    <t xml:space="preserve">Configuration 470 occures 109 times</t>
  </si>
  <si>
    <t xml:space="preserve">Configuration 471 occures 717 times</t>
  </si>
  <si>
    <t xml:space="preserve">Configuration 471 occures 369 times</t>
  </si>
  <si>
    <t xml:space="preserve">Configuration 472 occures 650 times</t>
  </si>
  <si>
    <t xml:space="preserve">Configuration 472 occures 335 times</t>
  </si>
  <si>
    <t xml:space="preserve">Configuration 473 occures 361 times</t>
  </si>
  <si>
    <t xml:space="preserve">Configuration 473 occures 104 times</t>
  </si>
  <si>
    <t xml:space="preserve">Configuration 474 occures 328 times</t>
  </si>
  <si>
    <t xml:space="preserve">Configuration 474 occures 106 times</t>
  </si>
  <si>
    <t xml:space="preserve">Configuration 475 occures 377 times</t>
  </si>
  <si>
    <t xml:space="preserve">Configuration 475 occures 117 times</t>
  </si>
  <si>
    <t xml:space="preserve">Configuration 476 occures 674 times</t>
  </si>
  <si>
    <t xml:space="preserve">Configuration 476 occures 359 times</t>
  </si>
  <si>
    <t xml:space="preserve">Configuration 477 occures 708 times</t>
  </si>
  <si>
    <t xml:space="preserve">Configuration 477 occures 353 times</t>
  </si>
  <si>
    <t xml:space="preserve">Configuration 478 occures 704 times</t>
  </si>
  <si>
    <t xml:space="preserve">Configuration 478 occures 359 times</t>
  </si>
  <si>
    <t xml:space="preserve">Configuration 479 occures 1437 times</t>
  </si>
  <si>
    <t xml:space="preserve">Configuration 479 occures 1107 times</t>
  </si>
  <si>
    <t xml:space="preserve">Configuration 480 occures 2721 times</t>
  </si>
  <si>
    <t xml:space="preserve">Configuration 480 occures 3166 times</t>
  </si>
  <si>
    <t xml:space="preserve">Configuration 481 occures 1367 times</t>
  </si>
  <si>
    <t xml:space="preserve">Configuration 481 occures 1095 times</t>
  </si>
  <si>
    <t xml:space="preserve">Configuration 482 occures 672 times</t>
  </si>
  <si>
    <t xml:space="preserve">Configuration 482 occures 347 times</t>
  </si>
  <si>
    <t xml:space="preserve">Configuration 483 occures 702 times</t>
  </si>
  <si>
    <t xml:space="preserve">Configuration 483 occures 358 times</t>
  </si>
  <si>
    <t xml:space="preserve">Configuration 484 occures 727 times</t>
  </si>
  <si>
    <t xml:space="preserve">Configuration 484 occures 350 times</t>
  </si>
  <si>
    <t xml:space="preserve">Configuration 485 occures 696 times</t>
  </si>
  <si>
    <t xml:space="preserve">Configuration 485 occures 362 times</t>
  </si>
  <si>
    <t xml:space="preserve">Configuration 486 occures 334 times</t>
  </si>
  <si>
    <t xml:space="preserve">Configuration 486 occures 114 times</t>
  </si>
  <si>
    <t xml:space="preserve">Configuration 487 occures 733 times</t>
  </si>
  <si>
    <t xml:space="preserve">Configuration 487 occures 355 times</t>
  </si>
  <si>
    <t xml:space="preserve">Configuration 488 occures 1445 times</t>
  </si>
  <si>
    <t xml:space="preserve">Configuration 488 occures 1093 times</t>
  </si>
  <si>
    <t xml:space="preserve">Configuration 489 occures 689 times</t>
  </si>
  <si>
    <t xml:space="preserve">Configuration 489 occures 345 times</t>
  </si>
  <si>
    <t xml:space="preserve">Configuration 490 occures 718 times</t>
  </si>
  <si>
    <t xml:space="preserve">Configuration 490 occures 354 times</t>
  </si>
  <si>
    <t xml:space="preserve">Configuration 491 occures 713 times</t>
  </si>
  <si>
    <t xml:space="preserve">Configuration 491 occures 367 times</t>
  </si>
  <si>
    <t xml:space="preserve">Configuration 492 occures 676 times</t>
  </si>
  <si>
    <t xml:space="preserve">Configuration 492 occures 355 times</t>
  </si>
  <si>
    <t xml:space="preserve">Configuration 493 occures 679 times</t>
  </si>
  <si>
    <t xml:space="preserve">Configuration 493 occures 364 times</t>
  </si>
  <si>
    <t xml:space="preserve">Configuration 494 occures 679 times</t>
  </si>
  <si>
    <t xml:space="preserve">Configuration 494 occures 339 times</t>
  </si>
  <si>
    <t xml:space="preserve">Configuration 495 occures 1418 times</t>
  </si>
  <si>
    <t xml:space="preserve">Configuration 495 occures 1122 times</t>
  </si>
  <si>
    <t xml:space="preserve">Configuration 496 occures 2737 times</t>
  </si>
  <si>
    <t xml:space="preserve">Configuration 496 occures 3237 times</t>
  </si>
  <si>
    <t xml:space="preserve">Configuration 497 occures 1292 times</t>
  </si>
  <si>
    <t xml:space="preserve">Configuration 497 occures 1072 times</t>
  </si>
  <si>
    <t xml:space="preserve">Configuration 498 occures 742 times</t>
  </si>
  <si>
    <t xml:space="preserve">Configuration 498 occures 348 times</t>
  </si>
  <si>
    <t xml:space="preserve">Configuration 499 occures 738 times</t>
  </si>
  <si>
    <t xml:space="preserve">Configuration 499 occures 342 times</t>
  </si>
  <si>
    <t xml:space="preserve">Configuration 500 occures 1291 times</t>
  </si>
  <si>
    <t xml:space="preserve">Configuration 500 occures 1024 times</t>
  </si>
  <si>
    <t xml:space="preserve">Configuration 501 occures 1338 times</t>
  </si>
  <si>
    <t xml:space="preserve">Configuration 501 occures 1111 times</t>
  </si>
  <si>
    <t xml:space="preserve">Configuration 502 occures 712 times</t>
  </si>
  <si>
    <t xml:space="preserve">Configuration 502 occures 372 times</t>
  </si>
  <si>
    <t xml:space="preserve">Configuration 503 occures 1366 times</t>
  </si>
  <si>
    <t xml:space="preserve">Configuration 503 occures 1065 times</t>
  </si>
  <si>
    <t xml:space="preserve">Configuration 504 occures 2632 times</t>
  </si>
  <si>
    <t xml:space="preserve">Configuration 504 occures 3253 times</t>
  </si>
  <si>
    <t xml:space="preserve">Configuration 505 occures 1342 times</t>
  </si>
  <si>
    <t xml:space="preserve">Configuration 505 occures 1060 times</t>
  </si>
  <si>
    <t xml:space="preserve">Configuration 506 occures 1416 times</t>
  </si>
  <si>
    <t xml:space="preserve">Configuration 506 occures 1020 times</t>
  </si>
  <si>
    <t xml:space="preserve">Configuration 507 occures 1394 times</t>
  </si>
  <si>
    <t xml:space="preserve">Configuration 507 occures 1011 times</t>
  </si>
  <si>
    <t xml:space="preserve">Configuration 508 occures 2646 times</t>
  </si>
  <si>
    <t xml:space="preserve">Configuration 508 occures 3146 times</t>
  </si>
  <si>
    <t xml:space="preserve">Configuration 509 occures 2614 times</t>
  </si>
  <si>
    <t xml:space="preserve">Configuration 509 occures 3223 times</t>
  </si>
  <si>
    <t xml:space="preserve">Configuration 510 occures 2699 times</t>
  </si>
  <si>
    <t xml:space="preserve">Configuration 510 occures 3102 times</t>
  </si>
  <si>
    <t xml:space="preserve">Configuration 511 occures 5041 times</t>
  </si>
  <si>
    <t xml:space="preserve">Configuration 511 occures 9415 times</t>
  </si>
  <si>
    <t xml:space="preserve">Configuration 512 occures 5090 times</t>
  </si>
  <si>
    <t xml:space="preserve">Configuration 512 occures 9479 times</t>
  </si>
  <si>
    <t xml:space="preserve">Configuration 513 occures 2630 times</t>
  </si>
  <si>
    <t xml:space="preserve">Configuration 513 occures 3310 times</t>
  </si>
  <si>
    <t xml:space="preserve">Configuration 514 occures 2497 times</t>
  </si>
  <si>
    <t xml:space="preserve">Configuration 514 occures 3253 times</t>
  </si>
  <si>
    <t xml:space="preserve">Configuration 515 occures 2600 times</t>
  </si>
  <si>
    <t xml:space="preserve">Configuration 515 occures 3102 times</t>
  </si>
  <si>
    <t xml:space="preserve">Configuration 516 occures 1329 times</t>
  </si>
  <si>
    <t xml:space="preserve">Configuration 516 occures 1041 times</t>
  </si>
  <si>
    <t xml:space="preserve">Configuration 517 occures 1386 times</t>
  </si>
  <si>
    <t xml:space="preserve">Configuration 517 occures 1031 times</t>
  </si>
  <si>
    <t xml:space="preserve">Configuration 518 occures 1324 times</t>
  </si>
  <si>
    <t xml:space="preserve">Configuration 518 occures 1100 times</t>
  </si>
  <si>
    <t xml:space="preserve">Configuration 519 occures 2616 times</t>
  </si>
  <si>
    <t xml:space="preserve">Configuration 519 occures 3175 times</t>
  </si>
  <si>
    <t xml:space="preserve">Configuration 520 occures 1382 times</t>
  </si>
  <si>
    <t xml:space="preserve">Configuration 520 occures 1034 times</t>
  </si>
  <si>
    <t xml:space="preserve">Configuration 521 occures 653 times</t>
  </si>
  <si>
    <t xml:space="preserve">Configuration 521 occures 357 times</t>
  </si>
  <si>
    <t xml:space="preserve">Configuration 522 occures 1337 times</t>
  </si>
  <si>
    <t xml:space="preserve">Configuration 522 occures 1051 times</t>
  </si>
  <si>
    <t xml:space="preserve">Configuration 523 occures 1350 times</t>
  </si>
  <si>
    <t xml:space="preserve">Configuration 523 occures 1067 times</t>
  </si>
  <si>
    <t xml:space="preserve">Configuration 524 occures 658 times</t>
  </si>
  <si>
    <t xml:space="preserve">Configuration 524 occures 370 times</t>
  </si>
  <si>
    <t xml:space="preserve">Configuration 525 occures 700 times</t>
  </si>
  <si>
    <t xml:space="preserve">Configuration 525 occures 352 times</t>
  </si>
  <si>
    <t xml:space="preserve">Configuration 526 occures 1302 times</t>
  </si>
  <si>
    <t xml:space="preserve">Configuration 526 occures 1073 times</t>
  </si>
  <si>
    <t xml:space="preserve">Configuration 527 occures 2594 times</t>
  </si>
  <si>
    <t xml:space="preserve">Configuration 527 occures 3149 times</t>
  </si>
  <si>
    <t xml:space="preserve">Configuration 528 occures 1462 times</t>
  </si>
  <si>
    <t xml:space="preserve">Configuration 528 occures 1003 times</t>
  </si>
  <si>
    <t xml:space="preserve">Configuration 529 occures 683 times</t>
  </si>
  <si>
    <t xml:space="preserve">Configuration 529 occures 351 times</t>
  </si>
  <si>
    <t xml:space="preserve">Configuration 530 occures 715 times</t>
  </si>
  <si>
    <t xml:space="preserve">Configuration 530 occures 342 times</t>
  </si>
  <si>
    <t xml:space="preserve">Configuration 531 occures 692 times</t>
  </si>
  <si>
    <t xml:space="preserve">Configuration 531 occures 340 times</t>
  </si>
  <si>
    <t xml:space="preserve">Configuration 532 occures 687 times</t>
  </si>
  <si>
    <t xml:space="preserve">Configuration 532 occures 344 times</t>
  </si>
  <si>
    <t xml:space="preserve">Configuration 533 occures 724 times</t>
  </si>
  <si>
    <t xml:space="preserve">Configuration 533 occures 326 times</t>
  </si>
  <si>
    <t xml:space="preserve">Configuration 534 occures 713 times</t>
  </si>
  <si>
    <t xml:space="preserve">Configuration 534 occures 371 times</t>
  </si>
  <si>
    <t xml:space="preserve">Configuration 535 occures 1481 times</t>
  </si>
  <si>
    <t xml:space="preserve">Configuration 535 occures 1039 times</t>
  </si>
  <si>
    <t xml:space="preserve">Configuration 536 occures 740 times</t>
  </si>
  <si>
    <t xml:space="preserve">Configuration 536 occures 348 times</t>
  </si>
  <si>
    <t xml:space="preserve">Configuration 537 occures 364 times</t>
  </si>
  <si>
    <t xml:space="preserve">Configuration 537 occures 119 times</t>
  </si>
  <si>
    <t xml:space="preserve">Configuration 538 occures 683 times</t>
  </si>
  <si>
    <t xml:space="preserve">Configuration 538 occures 361 times</t>
  </si>
  <si>
    <t xml:space="preserve">Configuration 539 occures 711 times</t>
  </si>
  <si>
    <t xml:space="preserve">Configuration 539 occures 345 times</t>
  </si>
  <si>
    <t xml:space="preserve">Configuration 540 occures 763 times</t>
  </si>
  <si>
    <t xml:space="preserve">Configuration 540 occures 367 times</t>
  </si>
  <si>
    <t xml:space="preserve">Configuration 541 occures 702 times</t>
  </si>
  <si>
    <t xml:space="preserve">Configuration 541 occures 364 times</t>
  </si>
  <si>
    <t xml:space="preserve">Configuration 542 occures 1438 times</t>
  </si>
  <si>
    <t xml:space="preserve">Configuration 542 occures 1069 times</t>
  </si>
  <si>
    <t xml:space="preserve">Configuration 543 occures 2658 times</t>
  </si>
  <si>
    <t xml:space="preserve">Configuration 543 occures 3176 times</t>
  </si>
  <si>
    <t xml:space="preserve">Configuration 544 occures 1403 times</t>
  </si>
  <si>
    <t xml:space="preserve">Configuration 544 occures 1036 times</t>
  </si>
  <si>
    <t xml:space="preserve">Configuration 545 occures 661 times</t>
  </si>
  <si>
    <t xml:space="preserve">Configuration 545 occures 381 times</t>
  </si>
  <si>
    <t xml:space="preserve">Configuration 546 occures 705 times</t>
  </si>
  <si>
    <t xml:space="preserve">Configuration 546 occures 368 times</t>
  </si>
  <si>
    <t xml:space="preserve">Configuration 547 occures 677 times</t>
  </si>
  <si>
    <t xml:space="preserve">Configuration 547 occures 357 times</t>
  </si>
  <si>
    <t xml:space="preserve">Configuration 548 occures 344 times</t>
  </si>
  <si>
    <t xml:space="preserve">Configuration 548 occures 123 times</t>
  </si>
  <si>
    <t xml:space="preserve">Configuration 549 occures 334 times</t>
  </si>
  <si>
    <t xml:space="preserve">Configuration 549 occures 113 times</t>
  </si>
  <si>
    <t xml:space="preserve">Configuration 550 occures 333 times</t>
  </si>
  <si>
    <t xml:space="preserve">Configuration 550 occures 116 times</t>
  </si>
  <si>
    <t xml:space="preserve">Configuration 551 occures 724 times</t>
  </si>
  <si>
    <t xml:space="preserve">Configuration 551 occures 369 times</t>
  </si>
  <si>
    <t xml:space="preserve">Configuration 552 occures 719 times</t>
  </si>
  <si>
    <t xml:space="preserve">Configuration 552 occures 333 times</t>
  </si>
  <si>
    <t xml:space="preserve">Configuration 553 occures 342 times</t>
  </si>
  <si>
    <t xml:space="preserve">Configuration 553 occures 123 times</t>
  </si>
  <si>
    <t xml:space="preserve">Configuration 554 occures 683 times</t>
  </si>
  <si>
    <t xml:space="preserve">Configuration 554 occures 361 times</t>
  </si>
  <si>
    <t xml:space="preserve">Configuration 555 occures 714 times</t>
  </si>
  <si>
    <t xml:space="preserve">Configuration 555 occures 361 times</t>
  </si>
  <si>
    <t xml:space="preserve">Configuration 556 occures 344 times</t>
  </si>
  <si>
    <t xml:space="preserve">Configuration 556 occures 111 times</t>
  </si>
  <si>
    <t xml:space="preserve">Configuration 557 occures 382 times</t>
  </si>
  <si>
    <t xml:space="preserve">Configuration 557 occures 118 times</t>
  </si>
  <si>
    <t xml:space="preserve">Configuration 558 occures 719 times</t>
  </si>
  <si>
    <t xml:space="preserve">Configuration 558 occures 371 times</t>
  </si>
  <si>
    <t xml:space="preserve">Configuration 559 occures 1349 times</t>
  </si>
  <si>
    <t xml:space="preserve">Configuration 559 occures 1098 times</t>
  </si>
  <si>
    <t xml:space="preserve">Configuration 560 occures 732 times</t>
  </si>
  <si>
    <t xml:space="preserve">Configuration 560 occures 338 times</t>
  </si>
  <si>
    <t xml:space="preserve">Configuration 561 occures 373 times</t>
  </si>
  <si>
    <t xml:space="preserve">Configuration 561 occures 127 times</t>
  </si>
  <si>
    <t xml:space="preserve">Configuration 562 occures 388 times</t>
  </si>
  <si>
    <t xml:space="preserve">Configuration 562 occures 124 times</t>
  </si>
  <si>
    <t xml:space="preserve">Configuration 563 occures 365 times</t>
  </si>
  <si>
    <t xml:space="preserve">Configuration 563 occures 125 times</t>
  </si>
  <si>
    <t xml:space="preserve">Configuration 564 occures 323 times</t>
  </si>
  <si>
    <t xml:space="preserve">Configuration 564 occures 118 times</t>
  </si>
  <si>
    <t xml:space="preserve">Configuration 565 occures 362 times</t>
  </si>
  <si>
    <t xml:space="preserve">Configuration 565 occures 103 times</t>
  </si>
  <si>
    <t xml:space="preserve">Configuration 566 occures 375 times</t>
  </si>
  <si>
    <t xml:space="preserve">Configuration 566 occures 120 times</t>
  </si>
  <si>
    <t xml:space="preserve">Configuration 567 occures 732 times</t>
  </si>
  <si>
    <t xml:space="preserve">Configuration 567 occures 379 times</t>
  </si>
  <si>
    <t xml:space="preserve">Configuration 568 occures 705 times</t>
  </si>
  <si>
    <t xml:space="preserve">Configuration 568 occures 357 times</t>
  </si>
  <si>
    <t xml:space="preserve">Configuration 569 occures 384 times</t>
  </si>
  <si>
    <t xml:space="preserve">Configuration 569 occures 115 times</t>
  </si>
  <si>
    <t xml:space="preserve">Configuration 570 occures 728 times</t>
  </si>
  <si>
    <t xml:space="preserve">Configuration 570 occures 354 times</t>
  </si>
  <si>
    <t xml:space="preserve">Configuration 571 occures 712 times</t>
  </si>
  <si>
    <t xml:space="preserve">Configuration 571 occures 318 times</t>
  </si>
  <si>
    <t xml:space="preserve">Configuration 572 occures 710 times</t>
  </si>
  <si>
    <t xml:space="preserve">Configuration 572 occures 362 times</t>
  </si>
  <si>
    <t xml:space="preserve">Configuration 573 occures 715 times</t>
  </si>
  <si>
    <t xml:space="preserve">Configuration 573 occures 358 times</t>
  </si>
  <si>
    <t xml:space="preserve">Configuration 574 occures 1298 times</t>
  </si>
  <si>
    <t xml:space="preserve">Configuration 574 occures 1065 times</t>
  </si>
  <si>
    <t xml:space="preserve">Configuration 575 occures 2701 times</t>
  </si>
  <si>
    <t xml:space="preserve">Configuration 575 occures 3166 times</t>
  </si>
  <si>
    <t xml:space="preserve">Configuration 576 occures 1372 times</t>
  </si>
  <si>
    <t xml:space="preserve">Configuration 576 occures 1069 times</t>
  </si>
  <si>
    <t xml:space="preserve">Configuration 577 occures 711 times</t>
  </si>
  <si>
    <t xml:space="preserve">Configuration 577 occures 333 times</t>
  </si>
  <si>
    <t xml:space="preserve">Configuration 578 occures 738 times</t>
  </si>
  <si>
    <t xml:space="preserve">Configuration 578 occures 322 times</t>
  </si>
  <si>
    <t xml:space="preserve">Configuration 579 occures 698 times</t>
  </si>
  <si>
    <t xml:space="preserve">Configuration 579 occures 348 times</t>
  </si>
  <si>
    <t xml:space="preserve">Configuration 580 occures 379 times</t>
  </si>
  <si>
    <t xml:space="preserve">Configuration 580 occures 124 times</t>
  </si>
  <si>
    <t xml:space="preserve">Configuration 581 occures 335 times</t>
  </si>
  <si>
    <t xml:space="preserve">Configuration 581 occures 124 times</t>
  </si>
  <si>
    <t xml:space="preserve">Configuration 582 occures 368 times</t>
  </si>
  <si>
    <t xml:space="preserve">Configuration 582 occures 108 times</t>
  </si>
  <si>
    <t xml:space="preserve">Configuration 583 occures 716 times</t>
  </si>
  <si>
    <t xml:space="preserve">Configuration 583 occures 368 times</t>
  </si>
  <si>
    <t xml:space="preserve">Configuration 584 occures 386 times</t>
  </si>
  <si>
    <t xml:space="preserve">Configuration 584 occures 122 times</t>
  </si>
  <si>
    <t xml:space="preserve">Configuration 585 occures 173 times</t>
  </si>
  <si>
    <t xml:space="preserve">Configuration 585 occures 45 times</t>
  </si>
  <si>
    <t xml:space="preserve">Configuration 586 occures 371 times</t>
  </si>
  <si>
    <t xml:space="preserve">Configuration 586 occures 118 times</t>
  </si>
  <si>
    <t xml:space="preserve">Configuration 587 occures 366 times</t>
  </si>
  <si>
    <t xml:space="preserve">Configuration 587 occures 116 times</t>
  </si>
  <si>
    <t xml:space="preserve">Configuration 588 occures 206 times</t>
  </si>
  <si>
    <t xml:space="preserve">Configuration 588 occures 30 times</t>
  </si>
  <si>
    <t xml:space="preserve">Configuration 589 occures 182 times</t>
  </si>
  <si>
    <t xml:space="preserve">Configuration 589 occures 44 times</t>
  </si>
  <si>
    <t xml:space="preserve">Configuration 590 occures 396 times</t>
  </si>
  <si>
    <t xml:space="preserve">Configuration 590 occures 113 times</t>
  </si>
  <si>
    <t xml:space="preserve">Configuration 591 occures 670 times</t>
  </si>
  <si>
    <t xml:space="preserve">Configuration 591 occures 317 times</t>
  </si>
  <si>
    <t xml:space="preserve">Configuration 592 occures 735 times</t>
  </si>
  <si>
    <t xml:space="preserve">Configuration 592 occures 341 times</t>
  </si>
  <si>
    <t xml:space="preserve">Configuration 593 occures 321 times</t>
  </si>
  <si>
    <t xml:space="preserve">Configuration 593 occures 142 times</t>
  </si>
  <si>
    <t xml:space="preserve">Configuration 594 occures 374 times</t>
  </si>
  <si>
    <t xml:space="preserve">Configuration 594 occures 103 times</t>
  </si>
  <si>
    <t xml:space="preserve">Configuration 595 occures 335 times</t>
  </si>
  <si>
    <t xml:space="preserve">Configuration 595 occures 120 times</t>
  </si>
  <si>
    <t xml:space="preserve">Configuration 596 occures 356 times</t>
  </si>
  <si>
    <t xml:space="preserve">Configuration 596 occures 123 times</t>
  </si>
  <si>
    <t xml:space="preserve">Configuration 597 occures 343 times</t>
  </si>
  <si>
    <t xml:space="preserve">Configuration 597 occures 136 times</t>
  </si>
  <si>
    <t xml:space="preserve">Configuration 598 occures 362 times</t>
  </si>
  <si>
    <t xml:space="preserve">Configuration 599 occures 731 times</t>
  </si>
  <si>
    <t xml:space="preserve">Configuration 599 occures 341 times</t>
  </si>
  <si>
    <t xml:space="preserve">Configuration 600 occures 359 times</t>
  </si>
  <si>
    <t xml:space="preserve">Configuration 600 occures 108 times</t>
  </si>
  <si>
    <t xml:space="preserve">Configuration 601 occures 199 times</t>
  </si>
  <si>
    <t xml:space="preserve">Configuration 601 occures 31 times</t>
  </si>
  <si>
    <t xml:space="preserve">Configuration 602 occures 350 times</t>
  </si>
  <si>
    <t xml:space="preserve">Configuration 602 occures 114 times</t>
  </si>
  <si>
    <t xml:space="preserve">Configuration 603 occures 347 times</t>
  </si>
  <si>
    <t xml:space="preserve">Configuration 603 occures 130 times</t>
  </si>
  <si>
    <t xml:space="preserve">Configuration 604 occures 371 times</t>
  </si>
  <si>
    <t xml:space="preserve">Configuration 604 occures 101 times</t>
  </si>
  <si>
    <t xml:space="preserve">Configuration 605 occures 381 times</t>
  </si>
  <si>
    <t xml:space="preserve">Configuration 605 occures 113 times</t>
  </si>
  <si>
    <t xml:space="preserve">Configuration 606 occures 699 times</t>
  </si>
  <si>
    <t xml:space="preserve">Configuration 606 occures 330 times</t>
  </si>
  <si>
    <t xml:space="preserve">Configuration 607 occures 1367 times</t>
  </si>
  <si>
    <t xml:space="preserve">Configuration 607 occures 1096 times</t>
  </si>
  <si>
    <t xml:space="preserve">Configuration 608 occures 734 times</t>
  </si>
  <si>
    <t xml:space="preserve">Configuration 608 occures 347 times</t>
  </si>
  <si>
    <t xml:space="preserve">Configuration 609 occures 372 times</t>
  </si>
  <si>
    <t xml:space="preserve">Configuration 609 occures 110 times</t>
  </si>
  <si>
    <t xml:space="preserve">Configuration 610 occures 375 times</t>
  </si>
  <si>
    <t xml:space="preserve">Configuration 610 occures 122 times</t>
  </si>
  <si>
    <t xml:space="preserve">Configuration 611 occures 342 times</t>
  </si>
  <si>
    <t xml:space="preserve">Configuration 611 occures 121 times</t>
  </si>
  <si>
    <t xml:space="preserve">Configuration 612 occures 201 times</t>
  </si>
  <si>
    <t xml:space="preserve">Configuration 612 occures 28 times</t>
  </si>
  <si>
    <t xml:space="preserve">Configuration 613 occures 163 times</t>
  </si>
  <si>
    <t xml:space="preserve">Configuration 613 occures 54 times</t>
  </si>
  <si>
    <t xml:space="preserve">Configuration 614 occures 191 times</t>
  </si>
  <si>
    <t xml:space="preserve">Configuration 614 occures 45 times</t>
  </si>
  <si>
    <t xml:space="preserve">Configuration 615 occures 407 times</t>
  </si>
  <si>
    <t xml:space="preserve">Configuration 615 occures 123 times</t>
  </si>
  <si>
    <t xml:space="preserve">Configuration 616 occures 382 times</t>
  </si>
  <si>
    <t xml:space="preserve">Configuration 616 occures 124 times</t>
  </si>
  <si>
    <t xml:space="preserve">Configuration 617 occures 188 times</t>
  </si>
  <si>
    <t xml:space="preserve">Configuration 617 occures 33 times</t>
  </si>
  <si>
    <t xml:space="preserve">Configuration 618 occures 350 times</t>
  </si>
  <si>
    <t xml:space="preserve">Configuration 618 occures 139 times</t>
  </si>
  <si>
    <t xml:space="preserve">Configuration 619 occures 366 times</t>
  </si>
  <si>
    <t xml:space="preserve">Configuration 619 occures 120 times</t>
  </si>
  <si>
    <t xml:space="preserve">Configuration 620 occures 159 times</t>
  </si>
  <si>
    <t xml:space="preserve">Configuration 620 occures 33 times</t>
  </si>
  <si>
    <t xml:space="preserve">Configuration 621 occures 181 times</t>
  </si>
  <si>
    <t xml:space="preserve">Configuration 621 occures 37 times</t>
  </si>
  <si>
    <t xml:space="preserve">Configuration 622 occures 377 times</t>
  </si>
  <si>
    <t xml:space="preserve">Configuration 622 occures 111 times</t>
  </si>
  <si>
    <t xml:space="preserve">Configuration 623 occures 749 times</t>
  </si>
  <si>
    <t xml:space="preserve">Configuration 623 occures 325 times</t>
  </si>
  <si>
    <t xml:space="preserve">Configuration 624 occures 710 times</t>
  </si>
  <si>
    <t xml:space="preserve">Configuration 624 occures 354 times</t>
  </si>
  <si>
    <t xml:space="preserve">Configuration 625 occures 366 times</t>
  </si>
  <si>
    <t xml:space="preserve">Configuration 626 occures 338 times</t>
  </si>
  <si>
    <t xml:space="preserve">Configuration 626 occures 126 times</t>
  </si>
  <si>
    <t xml:space="preserve">Configuration 627 occures 379 times</t>
  </si>
  <si>
    <t xml:space="preserve">Configuration 627 occures 107 times</t>
  </si>
  <si>
    <t xml:space="preserve">Configuration 628 occures 388 times</t>
  </si>
  <si>
    <t xml:space="preserve">Configuration 628 occures 138 times</t>
  </si>
  <si>
    <t xml:space="preserve">Configuration 629 occures 393 times</t>
  </si>
  <si>
    <t xml:space="preserve">Configuration 629 occures 115 times</t>
  </si>
  <si>
    <t xml:space="preserve">Configuration 630 occures 351 times</t>
  </si>
  <si>
    <t xml:space="preserve">Configuration 630 occures 116 times</t>
  </si>
  <si>
    <t xml:space="preserve">Configuration 631 occures 748 times</t>
  </si>
  <si>
    <t xml:space="preserve">Configuration 631 occures 343 times</t>
  </si>
  <si>
    <t xml:space="preserve">Configuration 632 occures 766 times</t>
  </si>
  <si>
    <t xml:space="preserve">Configuration 632 occures 347 times</t>
  </si>
  <si>
    <t xml:space="preserve">Configuration 633 occures 369 times</t>
  </si>
  <si>
    <t xml:space="preserve">Configuration 633 occures 127 times</t>
  </si>
  <si>
    <t xml:space="preserve">Configuration 634 occures 751 times</t>
  </si>
  <si>
    <t xml:space="preserve">Configuration 634 occures 368 times</t>
  </si>
  <si>
    <t xml:space="preserve">Configuration 635 occures 708 times</t>
  </si>
  <si>
    <t xml:space="preserve">Configuration 635 occures 345 times</t>
  </si>
  <si>
    <t xml:space="preserve">Configuration 636 occures 750 times</t>
  </si>
  <si>
    <t xml:space="preserve">Configuration 636 occures 377 times</t>
  </si>
  <si>
    <t xml:space="preserve">Configuration 637 occures 648 times</t>
  </si>
  <si>
    <t xml:space="preserve">Configuration 637 occures 372 times</t>
  </si>
  <si>
    <t xml:space="preserve">Configuration 638 occures 1306 times</t>
  </si>
  <si>
    <t xml:space="preserve">Configuration 638 occures 1098 times</t>
  </si>
  <si>
    <t xml:space="preserve">Configuration 639 occures 2596 times</t>
  </si>
  <si>
    <t xml:space="preserve">Configuration 639 occures 3273 times</t>
  </si>
  <si>
    <t xml:space="preserve">Configuration 640 occures 2636 times</t>
  </si>
  <si>
    <t xml:space="preserve">Configuration 640 occures 3118 times</t>
  </si>
  <si>
    <t xml:space="preserve">Configuration 641 occures 1312 times</t>
  </si>
  <si>
    <t xml:space="preserve">Configuration 641 occures 1053 times</t>
  </si>
  <si>
    <t xml:space="preserve">Configuration 642 occures 1349 times</t>
  </si>
  <si>
    <t xml:space="preserve">Configuration 642 occures 1090 times</t>
  </si>
  <si>
    <t xml:space="preserve">Configuration 643 occures 1323 times</t>
  </si>
  <si>
    <t xml:space="preserve">Configuration 643 occures 1100 times</t>
  </si>
  <si>
    <t xml:space="preserve">Configuration 644 occures 703 times</t>
  </si>
  <si>
    <t xml:space="preserve">Configuration 644 occures 353 times</t>
  </si>
  <si>
    <t xml:space="preserve">Configuration 645 occures 694 times</t>
  </si>
  <si>
    <t xml:space="preserve">Configuration 645 occures 340 times</t>
  </si>
  <si>
    <t xml:space="preserve">Configuration 646 occures 656 times</t>
  </si>
  <si>
    <t xml:space="preserve">Configuration 646 occures 383 times</t>
  </si>
  <si>
    <t xml:space="preserve">Configuration 647 occures 1414 times</t>
  </si>
  <si>
    <t xml:space="preserve">Configuration 647 occures 1071 times</t>
  </si>
  <si>
    <t xml:space="preserve">Configuration 648 occures 691 times</t>
  </si>
  <si>
    <t xml:space="preserve">Configuration 648 occures 344 times</t>
  </si>
  <si>
    <t xml:space="preserve">Configuration 649 occures 365 times</t>
  </si>
  <si>
    <t xml:space="preserve">Configuration 649 occures 119 times</t>
  </si>
  <si>
    <t xml:space="preserve">Configuration 650 occures 721 times</t>
  </si>
  <si>
    <t xml:space="preserve">Configuration 650 occures 359 times</t>
  </si>
  <si>
    <t xml:space="preserve">Configuration 651 occures 676 times</t>
  </si>
  <si>
    <t xml:space="preserve">Configuration 651 occures 374 times</t>
  </si>
  <si>
    <t xml:space="preserve">Configuration 652 occures 382 times</t>
  </si>
  <si>
    <t xml:space="preserve">Configuration 652 occures 124 times</t>
  </si>
  <si>
    <t xml:space="preserve">Configuration 653 occures 347 times</t>
  </si>
  <si>
    <t xml:space="preserve">Configuration 653 occures 107 times</t>
  </si>
  <si>
    <t xml:space="preserve">Configuration 654 occures 654 times</t>
  </si>
  <si>
    <t xml:space="preserve">Configuration 654 occures 364 times</t>
  </si>
  <si>
    <t xml:space="preserve">Configuration 655 occures 1369 times</t>
  </si>
  <si>
    <t xml:space="preserve">Configuration 655 occures 1039 times</t>
  </si>
  <si>
    <t xml:space="preserve">Configuration 656 occures 761 times</t>
  </si>
  <si>
    <t xml:space="preserve">Configuration 656 occures 358 times</t>
  </si>
  <si>
    <t xml:space="preserve">Configuration 657 occures 358 times</t>
  </si>
  <si>
    <t xml:space="preserve">Configuration 657 occures 110 times</t>
  </si>
  <si>
    <t xml:space="preserve">Configuration 658 occures 381 times</t>
  </si>
  <si>
    <t xml:space="preserve">Configuration 658 occures 108 times</t>
  </si>
  <si>
    <t xml:space="preserve">Configuration 659 occures 348 times</t>
  </si>
  <si>
    <t xml:space="preserve">Configuration 659 occures 124 times</t>
  </si>
  <si>
    <t xml:space="preserve">Configuration 660 occures 322 times</t>
  </si>
  <si>
    <t xml:space="preserve">Configuration 660 occures 132 times</t>
  </si>
  <si>
    <t xml:space="preserve">Configuration 661 occures 352 times</t>
  </si>
  <si>
    <t xml:space="preserve">Configuration 661 occures 112 times</t>
  </si>
  <si>
    <t xml:space="preserve">Configuration 662 occures 349 times</t>
  </si>
  <si>
    <t xml:space="preserve">Configuration 662 occures 112 times</t>
  </si>
  <si>
    <t xml:space="preserve">Configuration 663 occures 707 times</t>
  </si>
  <si>
    <t xml:space="preserve">Configuration 663 occures 370 times</t>
  </si>
  <si>
    <t xml:space="preserve">Configuration 664 occures 368 times</t>
  </si>
  <si>
    <t xml:space="preserve">Configuration 664 occures 104 times</t>
  </si>
  <si>
    <t xml:space="preserve">Configuration 665 occures 186 times</t>
  </si>
  <si>
    <t xml:space="preserve">Configuration 665 occures 32 times</t>
  </si>
  <si>
    <t xml:space="preserve">Configuration 666 occures 394 times</t>
  </si>
  <si>
    <t xml:space="preserve">Configuration 666 occures 122 times</t>
  </si>
  <si>
    <t xml:space="preserve">Configuration 667 occures 373 times</t>
  </si>
  <si>
    <t xml:space="preserve">Configuration 667 occures 108 times</t>
  </si>
  <si>
    <t xml:space="preserve">Configuration 668 occures 344 times</t>
  </si>
  <si>
    <t xml:space="preserve">Configuration 668 occures 150 times</t>
  </si>
  <si>
    <t xml:space="preserve">Configuration 669 occures 387 times</t>
  </si>
  <si>
    <t xml:space="preserve">Configuration 669 occures 115 times</t>
  </si>
  <si>
    <t xml:space="preserve">Configuration 670 occures 649 times</t>
  </si>
  <si>
    <t xml:space="preserve">Configuration 670 occures 329 times</t>
  </si>
  <si>
    <t xml:space="preserve">Configuration 671 occures 1335 times</t>
  </si>
  <si>
    <t xml:space="preserve">Configuration 671 occures 1094 times</t>
  </si>
  <si>
    <t xml:space="preserve">Configuration 672 occures 1351 times</t>
  </si>
  <si>
    <t xml:space="preserve">Configuration 672 occures 1061 times</t>
  </si>
  <si>
    <t xml:space="preserve">Configuration 673 occures 686 times</t>
  </si>
  <si>
    <t xml:space="preserve">Configuration 673 occures 389 times</t>
  </si>
  <si>
    <t xml:space="preserve">Configuration 674 occures 706 times</t>
  </si>
  <si>
    <t xml:space="preserve">Configuration 674 occures 365 times</t>
  </si>
  <si>
    <t xml:space="preserve">Configuration 675 occures 690 times</t>
  </si>
  <si>
    <t xml:space="preserve">Configuration 675 occures 373 times</t>
  </si>
  <si>
    <t xml:space="preserve">Configuration 676 occures 340 times</t>
  </si>
  <si>
    <t xml:space="preserve">Configuration 676 occures 106 times</t>
  </si>
  <si>
    <t xml:space="preserve">Configuration 677 occures 363 times</t>
  </si>
  <si>
    <t xml:space="preserve">Configuration 677 occures 127 times</t>
  </si>
  <si>
    <t xml:space="preserve">Configuration 678 occures 367 times</t>
  </si>
  <si>
    <t xml:space="preserve">Configuration 678 occures 127 times</t>
  </si>
  <si>
    <t xml:space="preserve">Configuration 679 occures 707 times</t>
  </si>
  <si>
    <t xml:space="preserve">Configuration 679 occures 320 times</t>
  </si>
  <si>
    <t xml:space="preserve">Configuration 680 occures 702 times</t>
  </si>
  <si>
    <t xml:space="preserve">Configuration 680 occures 361 times</t>
  </si>
  <si>
    <t xml:space="preserve">Configuration 681 occures 378 times</t>
  </si>
  <si>
    <t xml:space="preserve">Configuration 681 occures 107 times</t>
  </si>
  <si>
    <t xml:space="preserve">Configuration 682 occures 669 times</t>
  </si>
  <si>
    <t xml:space="preserve">Configuration 682 occures 362 times</t>
  </si>
  <si>
    <t xml:space="preserve">Configuration 683 occures 720 times</t>
  </si>
  <si>
    <t xml:space="preserve">Configuration 683 occures 361 times</t>
  </si>
  <si>
    <t xml:space="preserve">Configuration 684 occures 428 times</t>
  </si>
  <si>
    <t xml:space="preserve">Configuration 684 occures 105 times</t>
  </si>
  <si>
    <t xml:space="preserve">Configuration 685 occures 386 times</t>
  </si>
  <si>
    <t xml:space="preserve">Configuration 685 occures 113 times</t>
  </si>
  <si>
    <t xml:space="preserve">Configuration 686 occures 703 times</t>
  </si>
  <si>
    <t xml:space="preserve">Configuration 686 occures 366 times</t>
  </si>
  <si>
    <t xml:space="preserve">Configuration 687 occures 1386 times</t>
  </si>
  <si>
    <t xml:space="preserve">Configuration 687 occures 1081 times</t>
  </si>
  <si>
    <t xml:space="preserve">Configuration 688 occures 659 times</t>
  </si>
  <si>
    <t xml:space="preserve">Configuration 688 occures 369 times</t>
  </si>
  <si>
    <t xml:space="preserve">Configuration 689 occures 372 times</t>
  </si>
  <si>
    <t xml:space="preserve">Configuration 689 occures 124 times</t>
  </si>
  <si>
    <t xml:space="preserve">Configuration 690 occures 369 times</t>
  </si>
  <si>
    <t xml:space="preserve">Configuration 690 occures 123 times</t>
  </si>
  <si>
    <t xml:space="preserve">Configuration 691 occures 381 times</t>
  </si>
  <si>
    <t xml:space="preserve">Configuration 691 occures 122 times</t>
  </si>
  <si>
    <t xml:space="preserve">Configuration 692 occures 383 times</t>
  </si>
  <si>
    <t xml:space="preserve">Configuration 692 occures 120 times</t>
  </si>
  <si>
    <t xml:space="preserve">Configuration 693 occures 359 times</t>
  </si>
  <si>
    <t xml:space="preserve">Configuration 693 occures 100 times</t>
  </si>
  <si>
    <t xml:space="preserve">Configuration 694 occures 366 times</t>
  </si>
  <si>
    <t xml:space="preserve">Configuration 694 occures 110 times</t>
  </si>
  <si>
    <t xml:space="preserve">Configuration 695 occures 764 times</t>
  </si>
  <si>
    <t xml:space="preserve">Configuration 695 occures 363 times</t>
  </si>
  <si>
    <t xml:space="preserve">Configuration 696 occures 663 times</t>
  </si>
  <si>
    <t xml:space="preserve">Configuration 696 occures 358 times</t>
  </si>
  <si>
    <t xml:space="preserve">Configuration 697 occures 336 times</t>
  </si>
  <si>
    <t xml:space="preserve">Configuration 697 occures 105 times</t>
  </si>
  <si>
    <t xml:space="preserve">Configuration 698 occures 707 times</t>
  </si>
  <si>
    <t xml:space="preserve">Configuration 698 occures 379 times</t>
  </si>
  <si>
    <t xml:space="preserve">Configuration 699 occures 678 times</t>
  </si>
  <si>
    <t xml:space="preserve">Configuration 699 occures 328 times</t>
  </si>
  <si>
    <t xml:space="preserve">Configuration 700 occures 688 times</t>
  </si>
  <si>
    <t xml:space="preserve">Configuration 700 occures 380 times</t>
  </si>
  <si>
    <t xml:space="preserve">Configuration 701 occures 774 times</t>
  </si>
  <si>
    <t xml:space="preserve">Configuration 701 occures 369 times</t>
  </si>
  <si>
    <t xml:space="preserve">Configuration 702 occures 1309 times</t>
  </si>
  <si>
    <t xml:space="preserve">Configuration 702 occures 1059 times</t>
  </si>
  <si>
    <t xml:space="preserve">Configuration 703 occures 2666 times</t>
  </si>
  <si>
    <t xml:space="preserve">Configuration 703 occures 3241 times</t>
  </si>
  <si>
    <t xml:space="preserve">Configuration 704 occures 1417 times</t>
  </si>
  <si>
    <t xml:space="preserve">Configuration 704 occures 1044 times</t>
  </si>
  <si>
    <t xml:space="preserve">Configuration 705 occures 636 times</t>
  </si>
  <si>
    <t xml:space="preserve">Configuration 705 occures 313 times</t>
  </si>
  <si>
    <t xml:space="preserve">Configuration 706 occures 671 times</t>
  </si>
  <si>
    <t xml:space="preserve">Configuration 706 occures 358 times</t>
  </si>
  <si>
    <t xml:space="preserve">Configuration 707 occures 694 times</t>
  </si>
  <si>
    <t xml:space="preserve">Configuration 707 occures 362 times</t>
  </si>
  <si>
    <t xml:space="preserve">Configuration 708 occures 380 times</t>
  </si>
  <si>
    <t xml:space="preserve">Configuration 708 occures 102 times</t>
  </si>
  <si>
    <t xml:space="preserve">Configuration 709 occures 355 times</t>
  </si>
  <si>
    <t xml:space="preserve">Configuration 709 occures 119 times</t>
  </si>
  <si>
    <t xml:space="preserve">Configuration 710 occures 357 times</t>
  </si>
  <si>
    <t xml:space="preserve">Configuration 710 occures 128 times</t>
  </si>
  <si>
    <t xml:space="preserve">Configuration 711 occures 733 times</t>
  </si>
  <si>
    <t xml:space="preserve">Configuration 711 occures 368 times</t>
  </si>
  <si>
    <t xml:space="preserve">Configuration 712 occures 386 times</t>
  </si>
  <si>
    <t xml:space="preserve">Configuration 712 occures 109 times</t>
  </si>
  <si>
    <t xml:space="preserve">Configuration 713 occures 189 times</t>
  </si>
  <si>
    <t xml:space="preserve">Configuration 713 occures 46 times</t>
  </si>
  <si>
    <t xml:space="preserve">Configuration 714 occures 387 times</t>
  </si>
  <si>
    <t xml:space="preserve">Configuration 714 occures 124 times</t>
  </si>
  <si>
    <t xml:space="preserve">Configuration 715 occures 350 times</t>
  </si>
  <si>
    <t xml:space="preserve">Configuration 715 occures 108 times</t>
  </si>
  <si>
    <t xml:space="preserve">Configuration 716 occures 175 times</t>
  </si>
  <si>
    <t xml:space="preserve">Configuration 716 occures 33 times</t>
  </si>
  <si>
    <t xml:space="preserve">Configuration 717 occures 181 times</t>
  </si>
  <si>
    <t xml:space="preserve">Configuration 717 occures 50 times</t>
  </si>
  <si>
    <t xml:space="preserve">Configuration 718 occures 402 times</t>
  </si>
  <si>
    <t xml:space="preserve">Configuration 718 occures 114 times</t>
  </si>
  <si>
    <t xml:space="preserve">Configuration 719 occures 756 times</t>
  </si>
  <si>
    <t xml:space="preserve">Configuration 719 occures 403 times</t>
  </si>
  <si>
    <t xml:space="preserve">Configuration 720 occures 738 times</t>
  </si>
  <si>
    <t xml:space="preserve">Configuration 720 occures 325 times</t>
  </si>
  <si>
    <t xml:space="preserve">Configuration 721 occures 373 times</t>
  </si>
  <si>
    <t xml:space="preserve">Configuration 721 occures 110 times</t>
  </si>
  <si>
    <t xml:space="preserve">Configuration 722 occures 340 times</t>
  </si>
  <si>
    <t xml:space="preserve">Configuration 722 occures 122 times</t>
  </si>
  <si>
    <t xml:space="preserve">Configuration 723 occures 371 times</t>
  </si>
  <si>
    <t xml:space="preserve">Configuration 723 occures 99 times</t>
  </si>
  <si>
    <t xml:space="preserve">Configuration 724 occures 355 times</t>
  </si>
  <si>
    <t xml:space="preserve">Configuration 724 occures 132 times</t>
  </si>
  <si>
    <t xml:space="preserve">Configuration 725 occures 383 times</t>
  </si>
  <si>
    <t xml:space="preserve">Configuration 725 occures 118 times</t>
  </si>
  <si>
    <t xml:space="preserve">Configuration 726 occures 383 times</t>
  </si>
  <si>
    <t xml:space="preserve">Configuration 726 occures 120 times</t>
  </si>
  <si>
    <t xml:space="preserve">Configuration 727 occures 721 times</t>
  </si>
  <si>
    <t xml:space="preserve">Configuration 727 occures 361 times</t>
  </si>
  <si>
    <t xml:space="preserve">Configuration 728 occures 379 times</t>
  </si>
  <si>
    <t xml:space="preserve">Configuration 728 occures 124 times</t>
  </si>
  <si>
    <t xml:space="preserve">Configuration 729 occures 183 times</t>
  </si>
  <si>
    <t xml:space="preserve">Configuration 729 occures 35 times</t>
  </si>
  <si>
    <t xml:space="preserve">Configuration 730 occures 367 times</t>
  </si>
  <si>
    <t xml:space="preserve">Configuration 730 occures 114 times</t>
  </si>
  <si>
    <t xml:space="preserve">Configuration 731 occures 379 times</t>
  </si>
  <si>
    <t xml:space="preserve">Configuration 731 occures 139 times</t>
  </si>
  <si>
    <t xml:space="preserve">Configuration 732 occures 395 times</t>
  </si>
  <si>
    <t xml:space="preserve">Configuration 732 occures 107 times</t>
  </si>
  <si>
    <t xml:space="preserve">Configuration 733 occures 417 times</t>
  </si>
  <si>
    <t xml:space="preserve">Configuration 733 occures 129 times</t>
  </si>
  <si>
    <t xml:space="preserve">Configuration 734 occures 719 times</t>
  </si>
  <si>
    <t xml:space="preserve">Configuration 734 occures 385 times</t>
  </si>
  <si>
    <t xml:space="preserve">Configuration 735 occures 1402 times</t>
  </si>
  <si>
    <t xml:space="preserve">Configuration 735 occures 1074 times</t>
  </si>
  <si>
    <t xml:space="preserve">Configuration 736 occures 1382 times</t>
  </si>
  <si>
    <t xml:space="preserve">Configuration 736 occures 1096 times</t>
  </si>
  <si>
    <t xml:space="preserve">Configuration 737 occures 702 times</t>
  </si>
  <si>
    <t xml:space="preserve">Configuration 737 occures 355 times</t>
  </si>
  <si>
    <t xml:space="preserve">Configuration 738 occures 669 times</t>
  </si>
  <si>
    <t xml:space="preserve">Configuration 738 occures 368 times</t>
  </si>
  <si>
    <t xml:space="preserve">Configuration 739 occures 725 times</t>
  </si>
  <si>
    <t xml:space="preserve">Configuration 739 occures 365 times</t>
  </si>
  <si>
    <t xml:space="preserve">Configuration 740 occures 382 times</t>
  </si>
  <si>
    <t xml:space="preserve">Configuration 740 occures 139 times</t>
  </si>
  <si>
    <t xml:space="preserve">Configuration 741 occures 355 times</t>
  </si>
  <si>
    <t xml:space="preserve">Configuration 741 occures 123 times</t>
  </si>
  <si>
    <t xml:space="preserve">Configuration 742 occures 340 times</t>
  </si>
  <si>
    <t xml:space="preserve">Configuration 742 occures 110 times</t>
  </si>
  <si>
    <t xml:space="preserve">Configuration 743 occures 755 times</t>
  </si>
  <si>
    <t xml:space="preserve">Configuration 743 occures 336 times</t>
  </si>
  <si>
    <t xml:space="preserve">Configuration 744 occures 702 times</t>
  </si>
  <si>
    <t xml:space="preserve">Configuration 744 occures 375 times</t>
  </si>
  <si>
    <t xml:space="preserve">Configuration 745 occures 345 times</t>
  </si>
  <si>
    <t xml:space="preserve">Configuration 745 occures 108 times</t>
  </si>
  <si>
    <t xml:space="preserve">Configuration 746 occures 689 times</t>
  </si>
  <si>
    <t xml:space="preserve">Configuration 746 occures 354 times</t>
  </si>
  <si>
    <t xml:space="preserve">Configuration 747 occures 726 times</t>
  </si>
  <si>
    <t xml:space="preserve">Configuration 747 occures 345 times</t>
  </si>
  <si>
    <t xml:space="preserve">Configuration 748 occures 374 times</t>
  </si>
  <si>
    <t xml:space="preserve">Configuration 748 occures 119 times</t>
  </si>
  <si>
    <t xml:space="preserve">Configuration 749 occures 393 times</t>
  </si>
  <si>
    <t xml:space="preserve">Configuration 749 occures 115 times</t>
  </si>
  <si>
    <t xml:space="preserve">Configuration 750 occures 705 times</t>
  </si>
  <si>
    <t xml:space="preserve">Configuration 750 occures 320 times</t>
  </si>
  <si>
    <t xml:space="preserve">Configuration 751 occures 1362 times</t>
  </si>
  <si>
    <t xml:space="preserve">Configuration 751 occures 1046 times</t>
  </si>
  <si>
    <t xml:space="preserve">Configuration 752 occures 1407 times</t>
  </si>
  <si>
    <t xml:space="preserve">Configuration 752 occures 1013 times</t>
  </si>
  <si>
    <t xml:space="preserve">Configuration 753 occures 714 times</t>
  </si>
  <si>
    <t xml:space="preserve">Configuration 753 occures 359 times</t>
  </si>
  <si>
    <t xml:space="preserve">Configuration 754 occures 736 times</t>
  </si>
  <si>
    <t xml:space="preserve">Configuration 754 occures 355 times</t>
  </si>
  <si>
    <t xml:space="preserve">Configuration 755 occures 686 times</t>
  </si>
  <si>
    <t xml:space="preserve">Configuration 755 occures 339 times</t>
  </si>
  <si>
    <t xml:space="preserve">Configuration 756 occures 745 times</t>
  </si>
  <si>
    <t xml:space="preserve">Configuration 756 occures 353 times</t>
  </si>
  <si>
    <t xml:space="preserve">Configuration 757 occures 656 times</t>
  </si>
  <si>
    <t xml:space="preserve">Configuration 757 occures 326 times</t>
  </si>
  <si>
    <t xml:space="preserve">Configuration 758 occures 688 times</t>
  </si>
  <si>
    <t xml:space="preserve">Configuration 758 occures 336 times</t>
  </si>
  <si>
    <t xml:space="preserve">Configuration 759 occures 1415 times</t>
  </si>
  <si>
    <t xml:space="preserve">Configuration 759 occures 1047 times</t>
  </si>
  <si>
    <t xml:space="preserve">Configuration 760 occures 1466 times</t>
  </si>
  <si>
    <t xml:space="preserve">Configuration 760 occures 1069 times</t>
  </si>
  <si>
    <t xml:space="preserve">Configuration 761 occures 675 times</t>
  </si>
  <si>
    <t xml:space="preserve">Configuration 761 occures 358 times</t>
  </si>
  <si>
    <t xml:space="preserve">Configuration 762 occures 1392 times</t>
  </si>
  <si>
    <t xml:space="preserve">Configuration 762 occures 1015 times</t>
  </si>
  <si>
    <t xml:space="preserve">Configuration 763 occures 1361 times</t>
  </si>
  <si>
    <t xml:space="preserve">Configuration 763 occures 1081 times</t>
  </si>
  <si>
    <t xml:space="preserve">Configuration 764 occures 1394 times</t>
  </si>
  <si>
    <t xml:space="preserve">Configuration 764 occures 1074 times</t>
  </si>
  <si>
    <t xml:space="preserve">Configuration 765 occures 1406 times</t>
  </si>
  <si>
    <t xml:space="preserve">Configuration 765 occures 1038 times</t>
  </si>
  <si>
    <t xml:space="preserve">Configuration 766 occures 2590 times</t>
  </si>
  <si>
    <t xml:space="preserve">Configuration 766 occures 3175 times</t>
  </si>
  <si>
    <t xml:space="preserve">Configuration 767 occures 5171 times</t>
  </si>
  <si>
    <t xml:space="preserve">Configuration 767 occures 9635 times</t>
  </si>
  <si>
    <t xml:space="preserve">Configuration 768 occures 2617 times</t>
  </si>
  <si>
    <t xml:space="preserve">Configuration 768 occures 3215 times</t>
  </si>
  <si>
    <t xml:space="preserve">Configuration 769 occures 2683 times</t>
  </si>
  <si>
    <t xml:space="preserve">Configuration 769 occures 3210 times</t>
  </si>
  <si>
    <t xml:space="preserve">Configuration 770 occures 1284 times</t>
  </si>
  <si>
    <t xml:space="preserve">Configuration 770 occures 1029 times</t>
  </si>
  <si>
    <t xml:space="preserve">Configuration 771 occures 2649 times</t>
  </si>
  <si>
    <t xml:space="preserve">Configuration 771 occures 3114 times</t>
  </si>
  <si>
    <t xml:space="preserve">Configuration 772 occures 709 times</t>
  </si>
  <si>
    <t xml:space="preserve">Configuration 772 occures 350 times</t>
  </si>
  <si>
    <t xml:space="preserve">Configuration 773 occures 1351 times</t>
  </si>
  <si>
    <t xml:space="preserve">Configuration 773 occures 1025 times</t>
  </si>
  <si>
    <t xml:space="preserve">Configuration 774 occures 688 times</t>
  </si>
  <si>
    <t xml:space="preserve">Configuration 774 occures 388 times</t>
  </si>
  <si>
    <t xml:space="preserve">Configuration 775 occures 2561 times</t>
  </si>
  <si>
    <t xml:space="preserve">Configuration 775 occures 3155 times</t>
  </si>
  <si>
    <t xml:space="preserve">Configuration 776 occures 693 times</t>
  </si>
  <si>
    <t xml:space="preserve">Configuration 776 occures 368 times</t>
  </si>
  <si>
    <t xml:space="preserve">Configuration 777 occures 708 times</t>
  </si>
  <si>
    <t xml:space="preserve">Configuration 777 occures 357 times</t>
  </si>
  <si>
    <t xml:space="preserve">Configuration 778 occures 699 times</t>
  </si>
  <si>
    <t xml:space="preserve">Configuration 778 occures 365 times</t>
  </si>
  <si>
    <t xml:space="preserve">Configuration 779 occures 1397 times</t>
  </si>
  <si>
    <t xml:space="preserve">Configuration 779 occures 1016 times</t>
  </si>
  <si>
    <t xml:space="preserve">Configuration 780 occures 360 times</t>
  </si>
  <si>
    <t xml:space="preserve">Configuration 780 occures 105 times</t>
  </si>
  <si>
    <t xml:space="preserve">Configuration 781 occures 774 times</t>
  </si>
  <si>
    <t xml:space="preserve">Configuration 781 occures 360 times</t>
  </si>
  <si>
    <t xml:space="preserve">Configuration 782 occures 780 times</t>
  </si>
  <si>
    <t xml:space="preserve">Configuration 782 occures 328 times</t>
  </si>
  <si>
    <t xml:space="preserve">Configuration 783 occures 2502 times</t>
  </si>
  <si>
    <t xml:space="preserve">Configuration 783 occures 3117 times</t>
  </si>
  <si>
    <t xml:space="preserve">Configuration 784 occures 741 times</t>
  </si>
  <si>
    <t xml:space="preserve">Configuration 784 occures 369 times</t>
  </si>
  <si>
    <t xml:space="preserve">Configuration 785 occures 747 times</t>
  </si>
  <si>
    <t xml:space="preserve">Configuration 785 occures 314 times</t>
  </si>
  <si>
    <t xml:space="preserve">Configuration 786 occures 332 times</t>
  </si>
  <si>
    <t xml:space="preserve">Configuration 786 occures 113 times</t>
  </si>
  <si>
    <t xml:space="preserve">Configuration 787 occures 724 times</t>
  </si>
  <si>
    <t xml:space="preserve">Configuration 787 occures 324 times</t>
  </si>
  <si>
    <t xml:space="preserve">Configuration 788 occures 358 times</t>
  </si>
  <si>
    <t xml:space="preserve">Configuration 788 occures 116 times</t>
  </si>
  <si>
    <t xml:space="preserve">Configuration 789 occures 668 times</t>
  </si>
  <si>
    <t xml:space="preserve">Configuration 789 occures 306 times</t>
  </si>
  <si>
    <t xml:space="preserve">Configuration 790 occures 389 times</t>
  </si>
  <si>
    <t xml:space="preserve">Configuration 790 occures 111 times</t>
  </si>
  <si>
    <t xml:space="preserve">Configuration 791 occures 1418 times</t>
  </si>
  <si>
    <t xml:space="preserve">Configuration 791 occures 1087 times</t>
  </si>
  <si>
    <t xml:space="preserve">Configuration 792 occures 381 times</t>
  </si>
  <si>
    <t xml:space="preserve">Configuration 792 occures 115 times</t>
  </si>
  <si>
    <t xml:space="preserve">Configuration 793 occures 353 times</t>
  </si>
  <si>
    <t xml:space="preserve">Configuration 793 occures 105 times</t>
  </si>
  <si>
    <t xml:space="preserve">Configuration 794 occures 372 times</t>
  </si>
  <si>
    <t xml:space="preserve">Configuration 794 occures 128 times</t>
  </si>
  <si>
    <t xml:space="preserve">Configuration 795 occures 723 times</t>
  </si>
  <si>
    <t xml:space="preserve">Configuration 795 occures 349 times</t>
  </si>
  <si>
    <t xml:space="preserve">Configuration 796 occures 367 times</t>
  </si>
  <si>
    <t xml:space="preserve">Configuration 796 occures 127 times</t>
  </si>
  <si>
    <t xml:space="preserve">Configuration 797 occures 702 times</t>
  </si>
  <si>
    <t xml:space="preserve">Configuration 797 occures 340 times</t>
  </si>
  <si>
    <t xml:space="preserve">Configuration 798 occures 697 times</t>
  </si>
  <si>
    <t xml:space="preserve">Configuration 798 occures 362 times</t>
  </si>
  <si>
    <t xml:space="preserve">Configuration 799 occures 2630 times</t>
  </si>
  <si>
    <t xml:space="preserve">Configuration 799 occures 3119 times</t>
  </si>
  <si>
    <t xml:space="preserve">Configuration 800 occures 721 times</t>
  </si>
  <si>
    <t xml:space="preserve">Configuration 800 occures 357 times</t>
  </si>
  <si>
    <t xml:space="preserve">Configuration 801 occures 707 times</t>
  </si>
  <si>
    <t xml:space="preserve">Configuration 801 occures 337 times</t>
  </si>
  <si>
    <t xml:space="preserve">Configuration 802 occures 364 times</t>
  </si>
  <si>
    <t xml:space="preserve">Configuration 802 occures 116 times</t>
  </si>
  <si>
    <t xml:space="preserve">Configuration 803 occures 723 times</t>
  </si>
  <si>
    <t xml:space="preserve">Configuration 803 occures 363 times</t>
  </si>
  <si>
    <t xml:space="preserve">Configuration 804 occures 186 times</t>
  </si>
  <si>
    <t xml:space="preserve">Configuration 804 occures 30 times</t>
  </si>
  <si>
    <t xml:space="preserve">Configuration 805 occures 417 times</t>
  </si>
  <si>
    <t xml:space="preserve">Configuration 805 occures 102 times</t>
  </si>
  <si>
    <t xml:space="preserve">Configuration 806 occures 196 times</t>
  </si>
  <si>
    <t xml:space="preserve">Configuration 806 occures 51 times</t>
  </si>
  <si>
    <t xml:space="preserve">Configuration 807 occures 700 times</t>
  </si>
  <si>
    <t xml:space="preserve">Configuration 807 occures 370 times</t>
  </si>
  <si>
    <t xml:space="preserve">Configuration 808 occures 346 times</t>
  </si>
  <si>
    <t xml:space="preserve">Configuration 808 occures 133 times</t>
  </si>
  <si>
    <t xml:space="preserve">Configuration 809 occures 362 times</t>
  </si>
  <si>
    <t xml:space="preserve">Configuration 809 occures 111 times</t>
  </si>
  <si>
    <t xml:space="preserve">Configuration 810 occures 343 times</t>
  </si>
  <si>
    <t xml:space="preserve">Configuration 810 occures 120 times</t>
  </si>
  <si>
    <t xml:space="preserve">Configuration 811 occures 675 times</t>
  </si>
  <si>
    <t xml:space="preserve">Configuration 811 occures 337 times</t>
  </si>
  <si>
    <t xml:space="preserve">Configuration 812 occures 180 times</t>
  </si>
  <si>
    <t xml:space="preserve">Configuration 812 occures 42 times</t>
  </si>
  <si>
    <t xml:space="preserve">Configuration 813 occures 366 times</t>
  </si>
  <si>
    <t xml:space="preserve">Configuration 813 occures 111 times</t>
  </si>
  <si>
    <t xml:space="preserve">Configuration 814 occures 376 times</t>
  </si>
  <si>
    <t xml:space="preserve">Configuration 814 occures 105 times</t>
  </si>
  <si>
    <t xml:space="preserve">Configuration 815 occures 1382 times</t>
  </si>
  <si>
    <t xml:space="preserve">Configuration 815 occures 1033 times</t>
  </si>
  <si>
    <t xml:space="preserve">Configuration 816 occures 391 times</t>
  </si>
  <si>
    <t xml:space="preserve">Configuration 816 occures 122 times</t>
  </si>
  <si>
    <t xml:space="preserve">Configuration 817 occures 379 times</t>
  </si>
  <si>
    <t xml:space="preserve">Configuration 817 occures 124 times</t>
  </si>
  <si>
    <t xml:space="preserve">Configuration 818 occures 208 times</t>
  </si>
  <si>
    <t xml:space="preserve">Configuration 818 occures 47 times</t>
  </si>
  <si>
    <t xml:space="preserve">Configuration 819 occures 393 times</t>
  </si>
  <si>
    <t xml:space="preserve">Configuration 819 occures 111 times</t>
  </si>
  <si>
    <t xml:space="preserve">Configuration 820 occures 171 times</t>
  </si>
  <si>
    <t xml:space="preserve">Configuration 820 occures 43 times</t>
  </si>
  <si>
    <t xml:space="preserve">Configuration 821 occures 376 times</t>
  </si>
  <si>
    <t xml:space="preserve">Configuration 821 occures 135 times</t>
  </si>
  <si>
    <t xml:space="preserve">Configuration 822 occures 217 times</t>
  </si>
  <si>
    <t xml:space="preserve">Configuration 822 occures 36 times</t>
  </si>
  <si>
    <t xml:space="preserve">Configuration 823 occures 715 times</t>
  </si>
  <si>
    <t xml:space="preserve">Configuration 823 occures 345 times</t>
  </si>
  <si>
    <t xml:space="preserve">Configuration 824 occures 347 times</t>
  </si>
  <si>
    <t xml:space="preserve">Configuration 824 occures 134 times</t>
  </si>
  <si>
    <t xml:space="preserve">Configuration 825 occures 339 times</t>
  </si>
  <si>
    <t xml:space="preserve">Configuration 825 occures 137 times</t>
  </si>
  <si>
    <t xml:space="preserve">Configuration 826 occures 412 times</t>
  </si>
  <si>
    <t xml:space="preserve">Configuration 826 occures 107 times</t>
  </si>
  <si>
    <t xml:space="preserve">Configuration 827 occures 749 times</t>
  </si>
  <si>
    <t xml:space="preserve">Configuration 827 occures 353 times</t>
  </si>
  <si>
    <t xml:space="preserve">Configuration 828 occures 358 times</t>
  </si>
  <si>
    <t xml:space="preserve">Configuration 828 occures 136 times</t>
  </si>
  <si>
    <t xml:space="preserve">Configuration 829 occures 776 times</t>
  </si>
  <si>
    <t xml:space="preserve">Configuration 829 occures 433 times</t>
  </si>
  <si>
    <t xml:space="preserve">Configuration 830 occures 693 times</t>
  </si>
  <si>
    <t xml:space="preserve">Configuration 830 occures 327 times</t>
  </si>
  <si>
    <t xml:space="preserve">Configuration 831 occures 2682 times</t>
  </si>
  <si>
    <t xml:space="preserve">Configuration 831 occures 3281 times</t>
  </si>
  <si>
    <t xml:space="preserve">Configuration 832 occures 1342 times</t>
  </si>
  <si>
    <t xml:space="preserve">Configuration 832 occures 1062 times</t>
  </si>
  <si>
    <t xml:space="preserve">Configuration 833 occures 1368 times</t>
  </si>
  <si>
    <t xml:space="preserve">Configuration 833 occures 1081 times</t>
  </si>
  <si>
    <t xml:space="preserve">Configuration 834 occures 740 times</t>
  </si>
  <si>
    <t xml:space="preserve">Configuration 834 occures 360 times</t>
  </si>
  <si>
    <t xml:space="preserve">Configuration 835 occures 1357 times</t>
  </si>
  <si>
    <t xml:space="preserve">Configuration 835 occures 1040 times</t>
  </si>
  <si>
    <t xml:space="preserve">Configuration 836 occures 362 times</t>
  </si>
  <si>
    <t xml:space="preserve">Configuration 836 occures 129 times</t>
  </si>
  <si>
    <t xml:space="preserve">Configuration 837 occures 669 times</t>
  </si>
  <si>
    <t xml:space="preserve">Configuration 837 occures 364 times</t>
  </si>
  <si>
    <t xml:space="preserve">Configuration 838 occures 373 times</t>
  </si>
  <si>
    <t xml:space="preserve">Configuration 838 occures 121 times</t>
  </si>
  <si>
    <t xml:space="preserve">Configuration 839 occures 1419 times</t>
  </si>
  <si>
    <t xml:space="preserve">Configuration 839 occures 1030 times</t>
  </si>
  <si>
    <t xml:space="preserve">Configuration 840 occures 397 times</t>
  </si>
  <si>
    <t xml:space="preserve">Configuration 840 occures 127 times</t>
  </si>
  <si>
    <t xml:space="preserve">Configuration 841 occures 373 times</t>
  </si>
  <si>
    <t xml:space="preserve">Configuration 841 occures 122 times</t>
  </si>
  <si>
    <t xml:space="preserve">Configuration 842 occures 337 times</t>
  </si>
  <si>
    <t xml:space="preserve">Configuration 842 occures 121 times</t>
  </si>
  <si>
    <t xml:space="preserve">Configuration 843 occures 698 times</t>
  </si>
  <si>
    <t xml:space="preserve">Configuration 843 occures 394 times</t>
  </si>
  <si>
    <t xml:space="preserve">Configuration 844 occures 192 times</t>
  </si>
  <si>
    <t xml:space="preserve">Configuration 844 occures 36 times</t>
  </si>
  <si>
    <t xml:space="preserve">Configuration 845 occures 352 times</t>
  </si>
  <si>
    <t xml:space="preserve">Configuration 845 occures 105 times</t>
  </si>
  <si>
    <t xml:space="preserve">Configuration 846 occures 373 times</t>
  </si>
  <si>
    <t xml:space="preserve">Configuration 846 occures 128 times</t>
  </si>
  <si>
    <t xml:space="preserve">Configuration 847 occures 1404 times</t>
  </si>
  <si>
    <t xml:space="preserve">Configuration 847 occures 1017 times</t>
  </si>
  <si>
    <t xml:space="preserve">Configuration 848 occures 697 times</t>
  </si>
  <si>
    <t xml:space="preserve">Configuration 848 occures 372 times</t>
  </si>
  <si>
    <t xml:space="preserve">Configuration 849 occures 716 times</t>
  </si>
  <si>
    <t xml:space="preserve">Configuration 849 occures 334 times</t>
  </si>
  <si>
    <t xml:space="preserve">Configuration 850 occures 330 times</t>
  </si>
  <si>
    <t xml:space="preserve">Configuration 850 occures 122 times</t>
  </si>
  <si>
    <t xml:space="preserve">Configuration 851 occures 702 times</t>
  </si>
  <si>
    <t xml:space="preserve">Configuration 851 occures 335 times</t>
  </si>
  <si>
    <t xml:space="preserve">Configuration 852 occures 329 times</t>
  </si>
  <si>
    <t xml:space="preserve">Configuration 852 occures 129 times</t>
  </si>
  <si>
    <t xml:space="preserve">Configuration 853 occures 723 times</t>
  </si>
  <si>
    <t xml:space="preserve">Configuration 853 occures 352 times</t>
  </si>
  <si>
    <t xml:space="preserve">Configuration 854 occures 380 times</t>
  </si>
  <si>
    <t xml:space="preserve">Configuration 854 occures 118 times</t>
  </si>
  <si>
    <t xml:space="preserve">Configuration 855 occures 1385 times</t>
  </si>
  <si>
    <t xml:space="preserve">Configuration 855 occures 1068 times</t>
  </si>
  <si>
    <t xml:space="preserve">Configuration 856 occures 327 times</t>
  </si>
  <si>
    <t xml:space="preserve">Configuration 856 occures 127 times</t>
  </si>
  <si>
    <t xml:space="preserve">Configuration 857 occures 374 times</t>
  </si>
  <si>
    <t xml:space="preserve">Configuration 857 occures 114 times</t>
  </si>
  <si>
    <t xml:space="preserve">Configuration 858 occures 353 times</t>
  </si>
  <si>
    <t xml:space="preserve">Configuration 858 occures 113 times</t>
  </si>
  <si>
    <t xml:space="preserve">Configuration 859 occures 739 times</t>
  </si>
  <si>
    <t xml:space="preserve">Configuration 859 occures 342 times</t>
  </si>
  <si>
    <t xml:space="preserve">Configuration 860 occures 378 times</t>
  </si>
  <si>
    <t xml:space="preserve">Configuration 860 occures 126 times</t>
  </si>
  <si>
    <t xml:space="preserve">Configuration 861 occures 736 times</t>
  </si>
  <si>
    <t xml:space="preserve">Configuration 861 occures 353 times</t>
  </si>
  <si>
    <t xml:space="preserve">Configuration 862 occures 736 times</t>
  </si>
  <si>
    <t xml:space="preserve">Configuration 862 occures 348 times</t>
  </si>
  <si>
    <t xml:space="preserve">Configuration 863 occures 2557 times</t>
  </si>
  <si>
    <t xml:space="preserve">Configuration 863 occures 3219 times</t>
  </si>
  <si>
    <t xml:space="preserve">Configuration 864 occures 720 times</t>
  </si>
  <si>
    <t xml:space="preserve">Configuration 864 occures 349 times</t>
  </si>
  <si>
    <t xml:space="preserve">Configuration 865 occures 634 times</t>
  </si>
  <si>
    <t xml:space="preserve">Configuration 865 occures 346 times</t>
  </si>
  <si>
    <t xml:space="preserve">Configuration 866 occures 357 times</t>
  </si>
  <si>
    <t xml:space="preserve">Configuration 866 occures 111 times</t>
  </si>
  <si>
    <t xml:space="preserve">Configuration 867 occures 740 times</t>
  </si>
  <si>
    <t xml:space="preserve">Configuration 867 occures 362 times</t>
  </si>
  <si>
    <t xml:space="preserve">Configuration 868 occures 188 times</t>
  </si>
  <si>
    <t xml:space="preserve">Configuration 868 occures 37 times</t>
  </si>
  <si>
    <t xml:space="preserve">Configuration 869 occures 391 times</t>
  </si>
  <si>
    <t xml:space="preserve">Configuration 869 occures 125 times</t>
  </si>
  <si>
    <t xml:space="preserve">Configuration 870 occures 204 times</t>
  </si>
  <si>
    <t xml:space="preserve">Configuration 870 occures 46 times</t>
  </si>
  <si>
    <t xml:space="preserve">Configuration 871 occures 692 times</t>
  </si>
  <si>
    <t xml:space="preserve">Configuration 871 occures 392 times</t>
  </si>
  <si>
    <t xml:space="preserve">Configuration 872 occures 356 times</t>
  </si>
  <si>
    <t xml:space="preserve">Configuration 872 occures 143 times</t>
  </si>
  <si>
    <t xml:space="preserve">Configuration 873 occures 391 times</t>
  </si>
  <si>
    <t xml:space="preserve">Configuration 873 occures 130 times</t>
  </si>
  <si>
    <t xml:space="preserve">Configuration 874 occures 332 times</t>
  </si>
  <si>
    <t xml:space="preserve">Configuration 874 occures 135 times</t>
  </si>
  <si>
    <t xml:space="preserve">Configuration 875 occures 750 times</t>
  </si>
  <si>
    <t xml:space="preserve">Configuration 875 occures 357 times</t>
  </si>
  <si>
    <t xml:space="preserve">Configuration 876 occures 221 times</t>
  </si>
  <si>
    <t xml:space="preserve">Configuration 876 occures 36 times</t>
  </si>
  <si>
    <t xml:space="preserve">Configuration 877 occures 377 times</t>
  </si>
  <si>
    <t xml:space="preserve">Configuration 877 occures 130 times</t>
  </si>
  <si>
    <t xml:space="preserve">Configuration 878 occures 383 times</t>
  </si>
  <si>
    <t xml:space="preserve">Configuration 878 occures 101 times</t>
  </si>
  <si>
    <t xml:space="preserve">Configuration 879 occures 1397 times</t>
  </si>
  <si>
    <t xml:space="preserve">Configuration 879 occures 1015 times</t>
  </si>
  <si>
    <t xml:space="preserve">Configuration 880 occures 729 times</t>
  </si>
  <si>
    <t xml:space="preserve">Configuration 880 occures 361 times</t>
  </si>
  <si>
    <t xml:space="preserve">Configuration 881 occures 733 times</t>
  </si>
  <si>
    <t xml:space="preserve">Configuration 881 occures 374 times</t>
  </si>
  <si>
    <t xml:space="preserve">Configuration 882 occures 359 times</t>
  </si>
  <si>
    <t xml:space="preserve">Configuration 882 occures 116 times</t>
  </si>
  <si>
    <t xml:space="preserve">Configuration 883 occures 725 times</t>
  </si>
  <si>
    <t xml:space="preserve">Configuration 883 occures 325 times</t>
  </si>
  <si>
    <t xml:space="preserve">Configuration 884 occures 386 times</t>
  </si>
  <si>
    <t xml:space="preserve">Configuration 884 occures 112 times</t>
  </si>
  <si>
    <t xml:space="preserve">Configuration 885 occures 752 times</t>
  </si>
  <si>
    <t xml:space="preserve">Configuration 885 occures 317 times</t>
  </si>
  <si>
    <t xml:space="preserve">Configuration 886 occures 387 times</t>
  </si>
  <si>
    <t xml:space="preserve">Configuration 886 occures 120 times</t>
  </si>
  <si>
    <t xml:space="preserve">Configuration 887 occures 1411 times</t>
  </si>
  <si>
    <t xml:space="preserve">Configuration 887 occures 1128 times</t>
  </si>
  <si>
    <t xml:space="preserve">Configuration 888 occures 694 times</t>
  </si>
  <si>
    <t xml:space="preserve">Configuration 888 occures 375 times</t>
  </si>
  <si>
    <t xml:space="preserve">Configuration 889 occures 720 times</t>
  </si>
  <si>
    <t xml:space="preserve">Configuration 889 occures 340 times</t>
  </si>
  <si>
    <t xml:space="preserve">Configuration 890 occures 728 times</t>
  </si>
  <si>
    <t xml:space="preserve">Configuration 890 occures 367 times</t>
  </si>
  <si>
    <t xml:space="preserve">Configuration 891 occures 1371 times</t>
  </si>
  <si>
    <t xml:space="preserve">Configuration 891 occures 1059 times</t>
  </si>
  <si>
    <t xml:space="preserve">Configuration 892 occures 682 times</t>
  </si>
  <si>
    <t xml:space="preserve">Configuration 892 occures 324 times</t>
  </si>
  <si>
    <t xml:space="preserve">Configuration 893 occures 1424 times</t>
  </si>
  <si>
    <t xml:space="preserve">Configuration 893 occures 1050 times</t>
  </si>
  <si>
    <t xml:space="preserve">Configuration 894 occures 1423 times</t>
  </si>
  <si>
    <t xml:space="preserve">Configuration 894 occures 1046 times</t>
  </si>
  <si>
    <t xml:space="preserve">Configuration 895 occures 5100 times</t>
  </si>
  <si>
    <t xml:space="preserve">Configuration 895 occures 9455 times</t>
  </si>
  <si>
    <t xml:space="preserve">Configuration 896 occures 2611 times</t>
  </si>
  <si>
    <t xml:space="preserve">Configuration 896 occures 3141 times</t>
  </si>
  <si>
    <t xml:space="preserve">Configuration 897 occures 2695 times</t>
  </si>
  <si>
    <t xml:space="preserve">Configuration 897 occures 3175 times</t>
  </si>
  <si>
    <t xml:space="preserve">Configuration 898 occures 1320 times</t>
  </si>
  <si>
    <t xml:space="preserve">Configuration 898 occures 1055 times</t>
  </si>
  <si>
    <t xml:space="preserve">Configuration 899 occures 2663 times</t>
  </si>
  <si>
    <t xml:space="preserve">Configuration 899 occures 3129 times</t>
  </si>
  <si>
    <t xml:space="preserve">Configuration 900 occures 696 times</t>
  </si>
  <si>
    <t xml:space="preserve">Configuration 900 occures 364 times</t>
  </si>
  <si>
    <t xml:space="preserve">Configuration 901 occures 1315 times</t>
  </si>
  <si>
    <t xml:space="preserve">Configuration 901 occures 1077 times</t>
  </si>
  <si>
    <t xml:space="preserve">Configuration 902 occures 740 times</t>
  </si>
  <si>
    <t xml:space="preserve">Configuration 902 occures 381 times</t>
  </si>
  <si>
    <t xml:space="preserve">Configuration 903 occures 2672 times</t>
  </si>
  <si>
    <t xml:space="preserve">Configuration 903 occures 3158 times</t>
  </si>
  <si>
    <t xml:space="preserve">Configuration 904 occures 723 times</t>
  </si>
  <si>
    <t xml:space="preserve">Configuration 904 occures 334 times</t>
  </si>
  <si>
    <t xml:space="preserve">Configuration 905 occures 737 times</t>
  </si>
  <si>
    <t xml:space="preserve">Configuration 905 occures 334 times</t>
  </si>
  <si>
    <t xml:space="preserve">Configuration 906 occures 636 times</t>
  </si>
  <si>
    <t xml:space="preserve">Configuration 906 occures 326 times</t>
  </si>
  <si>
    <t xml:space="preserve">Configuration 907 occures 1398 times</t>
  </si>
  <si>
    <t xml:space="preserve">Configuration 907 occures 1095 times</t>
  </si>
  <si>
    <t xml:space="preserve">Configuration 908 occures 361 times</t>
  </si>
  <si>
    <t xml:space="preserve">Configuration 908 occures 123 times</t>
  </si>
  <si>
    <t xml:space="preserve">Configuration 909 occures 721 times</t>
  </si>
  <si>
    <t xml:space="preserve">Configuration 909 occures 366 times</t>
  </si>
  <si>
    <t xml:space="preserve">Configuration 910 occures 740 times</t>
  </si>
  <si>
    <t xml:space="preserve">Configuration 910 occures 368 times</t>
  </si>
  <si>
    <t xml:space="preserve">Configuration 911 occures 2678 times</t>
  </si>
  <si>
    <t xml:space="preserve">Configuration 911 occures 3157 times</t>
  </si>
  <si>
    <t xml:space="preserve">Configuration 912 occures 676 times</t>
  </si>
  <si>
    <t xml:space="preserve">Configuration 912 occures 370 times</t>
  </si>
  <si>
    <t xml:space="preserve">Configuration 913 occures 728 times</t>
  </si>
  <si>
    <t xml:space="preserve">Configuration 913 occures 347 times</t>
  </si>
  <si>
    <t xml:space="preserve">Configuration 914 occures 320 times</t>
  </si>
  <si>
    <t xml:space="preserve">Configuration 914 occures 115 times</t>
  </si>
  <si>
    <t xml:space="preserve">Configuration 915 occures 673 times</t>
  </si>
  <si>
    <t xml:space="preserve">Configuration 915 occures 375 times</t>
  </si>
  <si>
    <t xml:space="preserve">Configuration 916 occures 368 times</t>
  </si>
  <si>
    <t xml:space="preserve">Configuration 916 occures 110 times</t>
  </si>
  <si>
    <t xml:space="preserve">Configuration 917 occures 748 times</t>
  </si>
  <si>
    <t xml:space="preserve">Configuration 917 occures 404 times</t>
  </si>
  <si>
    <t xml:space="preserve">Configuration 918 occures 405 times</t>
  </si>
  <si>
    <t xml:space="preserve">Configuration 918 occures 135 times</t>
  </si>
  <si>
    <t xml:space="preserve">Configuration 919 occures 1368 times</t>
  </si>
  <si>
    <t xml:space="preserve">Configuration 919 occures 1031 times</t>
  </si>
  <si>
    <t xml:space="preserve">Configuration 920 occures 377 times</t>
  </si>
  <si>
    <t xml:space="preserve">Configuration 920 occures 110 times</t>
  </si>
  <si>
    <t xml:space="preserve">Configuration 921 occures 338 times</t>
  </si>
  <si>
    <t xml:space="preserve">Configuration 921 occures 122 times</t>
  </si>
  <si>
    <t xml:space="preserve">Configuration 922 occures 349 times</t>
  </si>
  <si>
    <t xml:space="preserve">Configuration 922 occures 115 times</t>
  </si>
  <si>
    <t xml:space="preserve">Configuration 923 occures 777 times</t>
  </si>
  <si>
    <t xml:space="preserve">Configuration 923 occures 332 times</t>
  </si>
  <si>
    <t xml:space="preserve">Configuration 924 occures 380 times</t>
  </si>
  <si>
    <t xml:space="preserve">Configuration 924 occures 113 times</t>
  </si>
  <si>
    <t xml:space="preserve">Configuration 925 occures 750 times</t>
  </si>
  <si>
    <t xml:space="preserve">Configuration 925 occures 329 times</t>
  </si>
  <si>
    <t xml:space="preserve">Configuration 926 occures 748 times</t>
  </si>
  <si>
    <t xml:space="preserve">Configuration 926 occures 345 times</t>
  </si>
  <si>
    <t xml:space="preserve">Configuration 927 occures 2506 times</t>
  </si>
  <si>
    <t xml:space="preserve">Configuration 927 occures 3137 times</t>
  </si>
  <si>
    <t xml:space="preserve">Configuration 928 occures 1405 times</t>
  </si>
  <si>
    <t xml:space="preserve">Configuration 928 occures 1073 times</t>
  </si>
  <si>
    <t xml:space="preserve">Configuration 929 occures 1360 times</t>
  </si>
  <si>
    <t xml:space="preserve">Configuration 929 occures 1021 times</t>
  </si>
  <si>
    <t xml:space="preserve">Configuration 930 occures 688 times</t>
  </si>
  <si>
    <t xml:space="preserve">Configuration 930 occures 353 times</t>
  </si>
  <si>
    <t xml:space="preserve">Configuration 931 occures 1346 times</t>
  </si>
  <si>
    <t xml:space="preserve">Configuration 931 occures 1083 times</t>
  </si>
  <si>
    <t xml:space="preserve">Configuration 932 occures 360 times</t>
  </si>
  <si>
    <t xml:space="preserve">Configuration 932 occures 110 times</t>
  </si>
  <si>
    <t xml:space="preserve">Configuration 933 occures 700 times</t>
  </si>
  <si>
    <t xml:space="preserve">Configuration 933 occures 381 times</t>
  </si>
  <si>
    <t xml:space="preserve">Configuration 934 occures 348 times</t>
  </si>
  <si>
    <t xml:space="preserve">Configuration 934 occures 112 times</t>
  </si>
  <si>
    <t xml:space="preserve">Configuration 935 occures 1367 times</t>
  </si>
  <si>
    <t xml:space="preserve">Configuration 935 occures 1017 times</t>
  </si>
  <si>
    <t xml:space="preserve">Configuration 936 occures 708 times</t>
  </si>
  <si>
    <t xml:space="preserve">Configuration 936 occures 340 times</t>
  </si>
  <si>
    <t xml:space="preserve">Configuration 937 occures 691 times</t>
  </si>
  <si>
    <t xml:space="preserve">Configuration 937 occures 367 times</t>
  </si>
  <si>
    <t xml:space="preserve">Configuration 938 occures 679 times</t>
  </si>
  <si>
    <t xml:space="preserve">Configuration 938 occures 374 times</t>
  </si>
  <si>
    <t xml:space="preserve">Configuration 939 occures 1324 times</t>
  </si>
  <si>
    <t xml:space="preserve">Configuration 939 occures 1076 times</t>
  </si>
  <si>
    <t xml:space="preserve">Configuration 940 occures 369 times</t>
  </si>
  <si>
    <t xml:space="preserve">Configuration 940 occures 98 times</t>
  </si>
  <si>
    <t xml:space="preserve">Configuration 941 occures 696 times</t>
  </si>
  <si>
    <t xml:space="preserve">Configuration 941 occures 351 times</t>
  </si>
  <si>
    <t xml:space="preserve">Configuration 942 occures 776 times</t>
  </si>
  <si>
    <t xml:space="preserve">Configuration 942 occures 350 times</t>
  </si>
  <si>
    <t xml:space="preserve">Configuration 943 occures 2572 times</t>
  </si>
  <si>
    <t xml:space="preserve">Configuration 943 occures 3160 times</t>
  </si>
  <si>
    <t xml:space="preserve">Configuration 944 occures 690 times</t>
  </si>
  <si>
    <t xml:space="preserve">Configuration 944 occures 353 times</t>
  </si>
  <si>
    <t xml:space="preserve">Configuration 945 occures 678 times</t>
  </si>
  <si>
    <t xml:space="preserve">Configuration 945 occures 350 times</t>
  </si>
  <si>
    <t xml:space="preserve">Configuration 946 occures 349 times</t>
  </si>
  <si>
    <t xml:space="preserve">Configuration 946 occures 120 times</t>
  </si>
  <si>
    <t xml:space="preserve">Configuration 947 occures 702 times</t>
  </si>
  <si>
    <t xml:space="preserve">Configuration 947 occures 383 times</t>
  </si>
  <si>
    <t xml:space="preserve">Configuration 948 occures 331 times</t>
  </si>
  <si>
    <t xml:space="preserve">Configuration 948 occures 99 times</t>
  </si>
  <si>
    <t xml:space="preserve">Configuration 949 occures 730 times</t>
  </si>
  <si>
    <t xml:space="preserve">Configuration 949 occures 388 times</t>
  </si>
  <si>
    <t xml:space="preserve">Configuration 950 occures 405 times</t>
  </si>
  <si>
    <t xml:space="preserve">Configuration 950 occures 122 times</t>
  </si>
  <si>
    <t xml:space="preserve">Configuration 951 occures 1407 times</t>
  </si>
  <si>
    <t xml:space="preserve">Configuration 951 occures 1076 times</t>
  </si>
  <si>
    <t xml:space="preserve">Configuration 952 occures 731 times</t>
  </si>
  <si>
    <t xml:space="preserve">Configuration 952 occures 360 times</t>
  </si>
  <si>
    <t xml:space="preserve">Configuration 953 occures 766 times</t>
  </si>
  <si>
    <t xml:space="preserve">Configuration 953 occures 349 times</t>
  </si>
  <si>
    <t xml:space="preserve">Configuration 954 occures 726 times</t>
  </si>
  <si>
    <t xml:space="preserve">Configuration 954 occures 354 times</t>
  </si>
  <si>
    <t xml:space="preserve">Configuration 955 occures 1389 times</t>
  </si>
  <si>
    <t xml:space="preserve">Configuration 955 occures 1031 times</t>
  </si>
  <si>
    <t xml:space="preserve">Configuration 956 occures 738 times</t>
  </si>
  <si>
    <t xml:space="preserve">Configuration 956 occures 341 times</t>
  </si>
  <si>
    <t xml:space="preserve">Configuration 957 occures 1383 times</t>
  </si>
  <si>
    <t xml:space="preserve">Configuration 957 occures 1068 times</t>
  </si>
  <si>
    <t xml:space="preserve">Configuration 958 occures 1439 times</t>
  </si>
  <si>
    <t xml:space="preserve">Configuration 958 occures 1055 times</t>
  </si>
  <si>
    <t xml:space="preserve">Configuration 959 occures 5137 times</t>
  </si>
  <si>
    <t xml:space="preserve">Configuration 959 occures 9518 times</t>
  </si>
  <si>
    <t xml:space="preserve">Configuration 960 occures 2628 times</t>
  </si>
  <si>
    <t xml:space="preserve">Configuration 960 occures 3277 times</t>
  </si>
  <si>
    <t xml:space="preserve">Configuration 961 occures 2764 times</t>
  </si>
  <si>
    <t xml:space="preserve">Configuration 961 occures 3251 times</t>
  </si>
  <si>
    <t xml:space="preserve">Configuration 962 occures 1304 times</t>
  </si>
  <si>
    <t xml:space="preserve">Configuration 962 occures 1024 times</t>
  </si>
  <si>
    <t xml:space="preserve">Configuration 963 occures 2650 times</t>
  </si>
  <si>
    <t xml:space="preserve">Configuration 963 occures 3284 times</t>
  </si>
  <si>
    <t xml:space="preserve">Configuration 964 occures 660 times</t>
  </si>
  <si>
    <t xml:space="preserve">Configuration 964 occures 322 times</t>
  </si>
  <si>
    <t xml:space="preserve">Configuration 965 occures 1385 times</t>
  </si>
  <si>
    <t xml:space="preserve">Configuration 965 occures 1002 times</t>
  </si>
  <si>
    <t xml:space="preserve">Configuration 966 occures 755 times</t>
  </si>
  <si>
    <t xml:space="preserve">Configuration 966 occures 359 times</t>
  </si>
  <si>
    <t xml:space="preserve">Configuration 967 occures 2550 times</t>
  </si>
  <si>
    <t xml:space="preserve">Configuration 967 occures 3144 times</t>
  </si>
  <si>
    <t xml:space="preserve">Configuration 968 occures 736 times</t>
  </si>
  <si>
    <t xml:space="preserve">Configuration 968 occures 325 times</t>
  </si>
  <si>
    <t xml:space="preserve">Configuration 969 occures 693 times</t>
  </si>
  <si>
    <t xml:space="preserve">Configuration 969 occures 371 times</t>
  </si>
  <si>
    <t xml:space="preserve">Configuration 970 occures 671 times</t>
  </si>
  <si>
    <t xml:space="preserve">Configuration 970 occures 323 times</t>
  </si>
  <si>
    <t xml:space="preserve">Configuration 971 occures 1343 times</t>
  </si>
  <si>
    <t xml:space="preserve">Configuration 971 occures 1067 times</t>
  </si>
  <si>
    <t xml:space="preserve">Configuration 972 occures 361 times</t>
  </si>
  <si>
    <t xml:space="preserve">Configuration 972 occures 127 times</t>
  </si>
  <si>
    <t xml:space="preserve">Configuration 973 occures 745 times</t>
  </si>
  <si>
    <t xml:space="preserve">Configuration 973 occures 358 times</t>
  </si>
  <si>
    <t xml:space="preserve">Configuration 974 occures 776 times</t>
  </si>
  <si>
    <t xml:space="preserve">Configuration 974 occures 359 times</t>
  </si>
  <si>
    <t xml:space="preserve">Configuration 975 occures 2575 times</t>
  </si>
  <si>
    <t xml:space="preserve">Configuration 975 occures 3153 times</t>
  </si>
  <si>
    <t xml:space="preserve">Configuration 976 occures 1382 times</t>
  </si>
  <si>
    <t xml:space="preserve">Configuration 976 occures 1077 times</t>
  </si>
  <si>
    <t xml:space="preserve">Configuration 977 occures 1441 times</t>
  </si>
  <si>
    <t xml:space="preserve">Configuration 977 occures 1015 times</t>
  </si>
  <si>
    <t xml:space="preserve">Configuration 978 occures 679 times</t>
  </si>
  <si>
    <t xml:space="preserve">Configuration 978 occures 350 times</t>
  </si>
  <si>
    <t xml:space="preserve">Configuration 979 occures 1359 times</t>
  </si>
  <si>
    <t xml:space="preserve">Configuration 979 occures 1026 times</t>
  </si>
  <si>
    <t xml:space="preserve">Configuration 980 occures 670 times</t>
  </si>
  <si>
    <t xml:space="preserve">Configuration 980 occures 328 times</t>
  </si>
  <si>
    <t xml:space="preserve">Configuration 981 occures 1346 times</t>
  </si>
  <si>
    <t xml:space="preserve">Configuration 981 occures 1002 times</t>
  </si>
  <si>
    <t xml:space="preserve">Configuration 982 occures 717 times</t>
  </si>
  <si>
    <t xml:space="preserve">Configuration 982 occures 304 times</t>
  </si>
  <si>
    <t xml:space="preserve">Configuration 983 occures 2517 times</t>
  </si>
  <si>
    <t xml:space="preserve">Configuration 983 occures 3225 times</t>
  </si>
  <si>
    <t xml:space="preserve">Configuration 984 occures 708 times</t>
  </si>
  <si>
    <t xml:space="preserve">Configuration 984 occures 327 times</t>
  </si>
  <si>
    <t xml:space="preserve">Configuration 985 occures 707 times</t>
  </si>
  <si>
    <t xml:space="preserve">Configuration 985 occures 368 times</t>
  </si>
  <si>
    <t xml:space="preserve">Configuration 986 occures 786 times</t>
  </si>
  <si>
    <t xml:space="preserve">Configuration 986 occures 371 times</t>
  </si>
  <si>
    <t xml:space="preserve">Configuration 987 occures 1458 times</t>
  </si>
  <si>
    <t xml:space="preserve">Configuration 987 occures 1063 times</t>
  </si>
  <si>
    <t xml:space="preserve">Configuration 988 occures 748 times</t>
  </si>
  <si>
    <t xml:space="preserve">Configuration 988 occures 366 times</t>
  </si>
  <si>
    <t xml:space="preserve">Configuration 989 occures 1410 times</t>
  </si>
  <si>
    <t xml:space="preserve">Configuration 989 occures 1094 times</t>
  </si>
  <si>
    <t xml:space="preserve">Configuration 990 occures 1447 times</t>
  </si>
  <si>
    <t xml:space="preserve">Configuration 990 occures 1091 times</t>
  </si>
  <si>
    <t xml:space="preserve">Configuration 991 occures 5100 times</t>
  </si>
  <si>
    <t xml:space="preserve">Configuration 991 occures 9518 times</t>
  </si>
  <si>
    <t xml:space="preserve">Configuration 992 occures 2640 times</t>
  </si>
  <si>
    <t xml:space="preserve">Configuration 992 occures 3132 times</t>
  </si>
  <si>
    <t xml:space="preserve">Configuration 993 occures 2631 times</t>
  </si>
  <si>
    <t xml:space="preserve">Configuration 993 occures 3230 times</t>
  </si>
  <si>
    <t xml:space="preserve">Configuration 994 occures 1289 times</t>
  </si>
  <si>
    <t xml:space="preserve">Configuration 994 occures 1114 times</t>
  </si>
  <si>
    <t xml:space="preserve">Configuration 995 occures 2618 times</t>
  </si>
  <si>
    <t xml:space="preserve">Configuration 995 occures 3167 times</t>
  </si>
  <si>
    <t xml:space="preserve">Configuration 996 occures 651 times</t>
  </si>
  <si>
    <t xml:space="preserve">Configuration 996 occures 389 times</t>
  </si>
  <si>
    <t xml:space="preserve">Configuration 997 occures 1328 times</t>
  </si>
  <si>
    <t xml:space="preserve">Configuration 997 occures 1073 times</t>
  </si>
  <si>
    <t xml:space="preserve">Configuration 998 occures 743 times</t>
  </si>
  <si>
    <t xml:space="preserve">Configuration 998 occures 361 times</t>
  </si>
  <si>
    <t xml:space="preserve">Configuration 999 occures 2546 times</t>
  </si>
  <si>
    <t xml:space="preserve">Configuration 999 occures 3116 times</t>
  </si>
  <si>
    <t xml:space="preserve">Configuration 1000 occures 1380 times</t>
  </si>
  <si>
    <t xml:space="preserve">Configuration 1000 occures 1025 times</t>
  </si>
  <si>
    <t xml:space="preserve">Configuration 1001 occures 1275 times</t>
  </si>
  <si>
    <t xml:space="preserve">Configuration 1001 occures 1022 times</t>
  </si>
  <si>
    <t xml:space="preserve">Configuration 1002 occures 1338 times</t>
  </si>
  <si>
    <t xml:space="preserve">Configuration 1002 occures 1060 times</t>
  </si>
  <si>
    <t xml:space="preserve">Configuration 1003 occures 2565 times</t>
  </si>
  <si>
    <t xml:space="preserve">Configuration 1003 occures 3289 times</t>
  </si>
  <si>
    <t xml:space="preserve">Configuration 1004 occures 661 times</t>
  </si>
  <si>
    <t xml:space="preserve">Configuration 1004 occures 350 times</t>
  </si>
  <si>
    <t xml:space="preserve">Configuration 1005 occures 1426 times</t>
  </si>
  <si>
    <t xml:space="preserve">Configuration 1005 occures 1070 times</t>
  </si>
  <si>
    <t xml:space="preserve">Configuration 1006 occures 1473 times</t>
  </si>
  <si>
    <t xml:space="preserve">Configuration 1006 occures 1002 times</t>
  </si>
  <si>
    <t xml:space="preserve">Configuration 1007 occures 5131 times</t>
  </si>
  <si>
    <t xml:space="preserve">Configuration 1007 occures 9701 times</t>
  </si>
  <si>
    <t xml:space="preserve">Configuration 1008 occures 2587 times</t>
  </si>
  <si>
    <t xml:space="preserve">Configuration 1008 occures 3141 times</t>
  </si>
  <si>
    <t xml:space="preserve">Configuration 1009 occures 2638 times</t>
  </si>
  <si>
    <t xml:space="preserve">Configuration 1009 occures 3214 times</t>
  </si>
  <si>
    <t xml:space="preserve">Configuration 1010 occures 1240 times</t>
  </si>
  <si>
    <t xml:space="preserve">Configuration 1010 occures 1127 times</t>
  </si>
  <si>
    <t xml:space="preserve">Configuration 1011 occures 2573 times</t>
  </si>
  <si>
    <t xml:space="preserve">Configuration 1011 occures 3111 times</t>
  </si>
  <si>
    <t xml:space="preserve">Configuration 1012 occures 1309 times</t>
  </si>
  <si>
    <t xml:space="preserve">Configuration 1012 occures 1098 times</t>
  </si>
  <si>
    <t xml:space="preserve">Configuration 1013 occures 2532 times</t>
  </si>
  <si>
    <t xml:space="preserve">Configuration 1013 occures 3253 times</t>
  </si>
  <si>
    <t xml:space="preserve">Configuration 1014 occures 1383 times</t>
  </si>
  <si>
    <t xml:space="preserve">Configuration 1014 occures 1062 times</t>
  </si>
  <si>
    <t xml:space="preserve">Configuration 1015 occures 5007 times</t>
  </si>
  <si>
    <t xml:space="preserve">Configuration 1015 occures 9416 times</t>
  </si>
  <si>
    <t xml:space="preserve">Configuration 1016 occures 2651 times</t>
  </si>
  <si>
    <t xml:space="preserve">Configuration 1016 occures 3204 times</t>
  </si>
  <si>
    <t xml:space="preserve">Configuration 1017 occures 2629 times</t>
  </si>
  <si>
    <t xml:space="preserve">Configuration 1017 occures 3156 times</t>
  </si>
  <si>
    <t xml:space="preserve">Configuration 1018 occures 2643 times</t>
  </si>
  <si>
    <t xml:space="preserve">Configuration 1018 occures 3176 times</t>
  </si>
  <si>
    <t xml:space="preserve">Configuration 1019 occures 5210 times</t>
  </si>
  <si>
    <t xml:space="preserve">Configuration 1019 occures 9608 times</t>
  </si>
  <si>
    <t xml:space="preserve">Configuration 1020 occures 2658 times</t>
  </si>
  <si>
    <t xml:space="preserve">Configuration 1020 occures 3315 times</t>
  </si>
  <si>
    <t xml:space="preserve">Configuration 1021 occures 5109 times</t>
  </si>
  <si>
    <t xml:space="preserve">Configuration 1021 occures 9582 times</t>
  </si>
  <si>
    <t xml:space="preserve">Configuration 1022 occures 5230 times</t>
  </si>
  <si>
    <t xml:space="preserve">Configuration 1022 occures 9421 times</t>
  </si>
  <si>
    <t xml:space="preserve">Configuration 1023 occures 18136 times</t>
  </si>
  <si>
    <t xml:space="preserve">Configuration 1023 occures 85215 times</t>
  </si>
  <si>
    <t xml:space="preserve">synchronous3</t>
  </si>
  <si>
    <t xml:space="preserve">n=100.000</t>
  </si>
  <si>
    <t xml:space="preserve">5 (0.2, 0.3, 0.4) </t>
  </si>
  <si>
    <t xml:space="preserve">Class 0 - 3454 configurations </t>
  </si>
  <si>
    <t xml:space="preserve">Class 0 - 16912 configurations</t>
  </si>
  <si>
    <t xml:space="preserve">Class 4 - 10138 configurations </t>
  </si>
  <si>
    <t xml:space="preserve">Class 4 - 19174 configurations</t>
  </si>
  <si>
    <t xml:space="preserve">Class 6 - 23698 configurations </t>
  </si>
  <si>
    <t xml:space="preserve">Class 6 - 28654 configurations</t>
  </si>
  <si>
    <t xml:space="preserve">Class 8 - 23560 configurations </t>
  </si>
  <si>
    <t xml:space="preserve">Class 8 - 18230 configurations</t>
  </si>
  <si>
    <t xml:space="preserve">Class 10 - 26606 configurations </t>
  </si>
  <si>
    <t xml:space="preserve">Class 10 - 13062 configurations</t>
  </si>
  <si>
    <t xml:space="preserve">Class 12 - 11675 configurations </t>
  </si>
  <si>
    <t xml:space="preserve">Class 12 - 3771 configurations</t>
  </si>
  <si>
    <t xml:space="preserve">Class 14 - 869 configurations </t>
  </si>
  <si>
    <t xml:space="preserve">Class 14 - 197 configurations</t>
  </si>
  <si>
    <t xml:space="preserve">Configuration 0 occures 1716 times </t>
  </si>
  <si>
    <t xml:space="preserve">Configuration 0 occures 8569 times</t>
  </si>
  <si>
    <t xml:space="preserve">Configuration 1 occures 489 times </t>
  </si>
  <si>
    <t xml:space="preserve">Configuration 1 occures 947 times</t>
  </si>
  <si>
    <t xml:space="preserve">Configuration 2 occures 525 times </t>
  </si>
  <si>
    <t xml:space="preserve">Configuration 2 occures 1009 times</t>
  </si>
  <si>
    <t xml:space="preserve">Configuration 3 occures 249 times </t>
  </si>
  <si>
    <t xml:space="preserve">Configuration 3 occures 318 times</t>
  </si>
  <si>
    <t xml:space="preserve">Configuration 4 occures 525 times </t>
  </si>
  <si>
    <t xml:space="preserve">Configuration 4 occures 927 times</t>
  </si>
  <si>
    <t xml:space="preserve">Configuration 5 occures 238 times </t>
  </si>
  <si>
    <t xml:space="preserve">Configuration 5 occures 344 times</t>
  </si>
  <si>
    <t xml:space="preserve">Configuration 6 occures 255 times </t>
  </si>
  <si>
    <t xml:space="preserve">Configuration 6 occures 313 times</t>
  </si>
  <si>
    <t xml:space="preserve">Configuration 7 occures 252 times </t>
  </si>
  <si>
    <t xml:space="preserve">Configuration 7 occures 312 times</t>
  </si>
  <si>
    <t xml:space="preserve">Configuration 8 occures 545 times </t>
  </si>
  <si>
    <t xml:space="preserve">Configuration 8 occures 891 times</t>
  </si>
  <si>
    <t xml:space="preserve">Configuration 9 occures 143 times </t>
  </si>
  <si>
    <t xml:space="preserve">Configuration 9 occures 99 times</t>
  </si>
  <si>
    <t xml:space="preserve">Configuration 10 occures 303 times </t>
  </si>
  <si>
    <t xml:space="preserve">Configuration 10 occures 321 times</t>
  </si>
  <si>
    <t xml:space="preserve">Configuration 11 occures 135 times </t>
  </si>
  <si>
    <t xml:space="preserve">Configuration 11 occures 111 times</t>
  </si>
  <si>
    <t xml:space="preserve">Configuration 12 occures 267 times </t>
  </si>
  <si>
    <t xml:space="preserve">Configuration 12 occures 318 times</t>
  </si>
  <si>
    <t xml:space="preserve">Configuration 13 occures 123 times </t>
  </si>
  <si>
    <t xml:space="preserve">Configuration 13 occures 93 times</t>
  </si>
  <si>
    <t xml:space="preserve">Configuration 14 occures 249 times </t>
  </si>
  <si>
    <t xml:space="preserve">Configuration 14 occures 299 times</t>
  </si>
  <si>
    <t xml:space="preserve">Configuration 15 occures 277 times </t>
  </si>
  <si>
    <t xml:space="preserve">Configuration 15 occures 328 times</t>
  </si>
  <si>
    <t xml:space="preserve">Configuration 16 occures 454 times </t>
  </si>
  <si>
    <t xml:space="preserve">Configuration 16 occures 1003 times</t>
  </si>
  <si>
    <t xml:space="preserve">Configuration 17 occures 126 times </t>
  </si>
  <si>
    <t xml:space="preserve">Configuration 17 occures 97 times</t>
  </si>
  <si>
    <t xml:space="preserve">Configuration 18 occures 174 times </t>
  </si>
  <si>
    <t xml:space="preserve">Configuration 18 occures 99 times</t>
  </si>
  <si>
    <t xml:space="preserve">Configuration 19 occures 64 times </t>
  </si>
  <si>
    <t xml:space="preserve">Configuration 19 occures 32 times</t>
  </si>
  <si>
    <t xml:space="preserve">Configuration 20 occures 252 times </t>
  </si>
  <si>
    <t xml:space="preserve">Configuration 20 occures 311 times</t>
  </si>
  <si>
    <t xml:space="preserve">Configuration 21 occures 132 times </t>
  </si>
  <si>
    <t xml:space="preserve">Configuration 21 occures 108 times</t>
  </si>
  <si>
    <t xml:space="preserve">Configuration 22 occures 139 times </t>
  </si>
  <si>
    <t xml:space="preserve">Configuration 22 occures 99 times</t>
  </si>
  <si>
    <t xml:space="preserve">Configuration 23 occures 145 times </t>
  </si>
  <si>
    <t xml:space="preserve">Configuration 23 occures 97 times</t>
  </si>
  <si>
    <t xml:space="preserve">Configuration 24 occures 301 times </t>
  </si>
  <si>
    <t xml:space="preserve">Configuration 24 occures 328 times</t>
  </si>
  <si>
    <t xml:space="preserve">Configuration 25 occures 90 times </t>
  </si>
  <si>
    <t xml:space="preserve">Configuration 25 occures 35 times</t>
  </si>
  <si>
    <t xml:space="preserve">Configuration 26 occures 115 times </t>
  </si>
  <si>
    <t xml:space="preserve">Configuration 26 occures 109 times</t>
  </si>
  <si>
    <t xml:space="preserve">Configuration 27 occures 74 times </t>
  </si>
  <si>
    <t xml:space="preserve">Configuration 27 occures 36 times</t>
  </si>
  <si>
    <t xml:space="preserve">Configuration 28 occures 270 times </t>
  </si>
  <si>
    <t xml:space="preserve">Configuration 28 occures 314 times</t>
  </si>
  <si>
    <t xml:space="preserve">Configuration 29 occures 131 times </t>
  </si>
  <si>
    <t xml:space="preserve">Configuration 29 occures 106 times</t>
  </si>
  <si>
    <t xml:space="preserve">Configuration 30 occures 241 times </t>
  </si>
  <si>
    <t xml:space="preserve">Configuration 30 occures 308 times</t>
  </si>
  <si>
    <t xml:space="preserve">Configuration 31 occures 287 times </t>
  </si>
  <si>
    <t xml:space="preserve">Configuration 31 occures 310 times</t>
  </si>
  <si>
    <t xml:space="preserve">Configuration 32 occures 463 times </t>
  </si>
  <si>
    <t xml:space="preserve">Configuration 32 occures 965 times</t>
  </si>
  <si>
    <t xml:space="preserve">Configuration 33 occures 143 times </t>
  </si>
  <si>
    <t xml:space="preserve">Configuration 33 occures 100 times</t>
  </si>
  <si>
    <t xml:space="preserve">Configuration 34 occures 133 times </t>
  </si>
  <si>
    <t xml:space="preserve">Configuration 34 occures 92 times</t>
  </si>
  <si>
    <t xml:space="preserve">Configuration 35 occures 75 times </t>
  </si>
  <si>
    <t xml:space="preserve">Configuration 35 occures 37 times</t>
  </si>
  <si>
    <t xml:space="preserve">Configuration 36 occures 151 times </t>
  </si>
  <si>
    <t xml:space="preserve">Configuration 36 occures 91 times</t>
  </si>
  <si>
    <t xml:space="preserve">Configuration 37 occures 70 times </t>
  </si>
  <si>
    <t xml:space="preserve">Configuration 37 occures 36 times</t>
  </si>
  <si>
    <t xml:space="preserve">Configuration 38 occures 89 times </t>
  </si>
  <si>
    <t xml:space="preserve">Configuration 38 occures 33 times</t>
  </si>
  <si>
    <t xml:space="preserve">Configuration 39 occures 84 times </t>
  </si>
  <si>
    <t xml:space="preserve">Configuration 39 occures 28 times</t>
  </si>
  <si>
    <t xml:space="preserve">Configuration 40 occures 259 times </t>
  </si>
  <si>
    <t xml:space="preserve">Configuration 40 occures 302 times</t>
  </si>
  <si>
    <t xml:space="preserve">Configuration 41 occures 68 times </t>
  </si>
  <si>
    <t xml:space="preserve">Configuration 42 occures 138 times </t>
  </si>
  <si>
    <t xml:space="preserve">Configuration 42 occures 90 times</t>
  </si>
  <si>
    <t xml:space="preserve">Configuration 43 occures 60 times </t>
  </si>
  <si>
    <t xml:space="preserve">Configuration 43 occures 39 times</t>
  </si>
  <si>
    <t xml:space="preserve">Configuration 44 occures 132 times </t>
  </si>
  <si>
    <t xml:space="preserve">Configuration 44 occures 103 times</t>
  </si>
  <si>
    <t xml:space="preserve">Configuration 45 occures 76 times </t>
  </si>
  <si>
    <t xml:space="preserve">Configuration 45 occures 30 times</t>
  </si>
  <si>
    <t xml:space="preserve">Configuration 46 occures 143 times </t>
  </si>
  <si>
    <t xml:space="preserve">Configuration 46 occures 115 times</t>
  </si>
  <si>
    <t xml:space="preserve">Configuration 47 occures 150 times </t>
  </si>
  <si>
    <t xml:space="preserve">Configuration 47 occures 111 times</t>
  </si>
  <si>
    <t xml:space="preserve">Configuration 48 occures 262 times </t>
  </si>
  <si>
    <t xml:space="preserve">Configuration 48 occures 314 times</t>
  </si>
  <si>
    <t xml:space="preserve">Configuration 49 occures 69 times </t>
  </si>
  <si>
    <t xml:space="preserve">Configuration 49 occures 33 times</t>
  </si>
  <si>
    <t xml:space="preserve">Configuration 50 occures 77 times </t>
  </si>
  <si>
    <t xml:space="preserve">Configuration 50 occures 31 times</t>
  </si>
  <si>
    <t xml:space="preserve">Configuration 51 occures 44 times </t>
  </si>
  <si>
    <t xml:space="preserve">Configuration 51 occures 18 times</t>
  </si>
  <si>
    <t xml:space="preserve">Configuration 52 occures 117 times </t>
  </si>
  <si>
    <t xml:space="preserve">Configuration 52 occures 113 times</t>
  </si>
  <si>
    <t xml:space="preserve">Configuration 53 occures 77 times </t>
  </si>
  <si>
    <t xml:space="preserve">Configuration 53 occures 34 times</t>
  </si>
  <si>
    <t xml:space="preserve">Configuration 54 occures 65 times </t>
  </si>
  <si>
    <t xml:space="preserve">Configuration 54 occures 35 times</t>
  </si>
  <si>
    <t xml:space="preserve">Configuration 55 occures 78 times </t>
  </si>
  <si>
    <t xml:space="preserve">Configuration 55 occures 40 times</t>
  </si>
  <si>
    <t xml:space="preserve">Configuration 56 occures 274 times </t>
  </si>
  <si>
    <t xml:space="preserve">Configuration 56 occures 276 times</t>
  </si>
  <si>
    <t xml:space="preserve">Configuration 57 occures 86 times </t>
  </si>
  <si>
    <t xml:space="preserve">Configuration 57 occures 29 times</t>
  </si>
  <si>
    <t xml:space="preserve">Configuration 58 occures 127 times </t>
  </si>
  <si>
    <t xml:space="preserve">Configuration 58 occures 119 times</t>
  </si>
  <si>
    <t xml:space="preserve">Configuration 59 occures 78 times </t>
  </si>
  <si>
    <t xml:space="preserve">Configuration 59 occures 36 times</t>
  </si>
  <si>
    <t xml:space="preserve">Configuration 60 occures 273 times </t>
  </si>
  <si>
    <t xml:space="preserve">Configuration 60 occures 313 times</t>
  </si>
  <si>
    <t xml:space="preserve">Configuration 61 occures 150 times </t>
  </si>
  <si>
    <t xml:space="preserve">Configuration 61 occures 109 times</t>
  </si>
  <si>
    <t xml:space="preserve">Configuration 62 occures 268 times </t>
  </si>
  <si>
    <t xml:space="preserve">Configuration 62 occures 330 times</t>
  </si>
  <si>
    <t xml:space="preserve">Configuration 63 occures 265 times </t>
  </si>
  <si>
    <t xml:space="preserve">Configuration 63 occures 305 times</t>
  </si>
  <si>
    <t xml:space="preserve">Configuration 64 occures 535 times </t>
  </si>
  <si>
    <t xml:space="preserve">Configuration 64 occures 999 times</t>
  </si>
  <si>
    <t xml:space="preserve">Configuration 65 occures 142 times </t>
  </si>
  <si>
    <t xml:space="preserve">Configuration 65 occures 117 times</t>
  </si>
  <si>
    <t xml:space="preserve">Configuration 66 occures 142 times </t>
  </si>
  <si>
    <t xml:space="preserve">Configuration 66 occures 123 times</t>
  </si>
  <si>
    <t xml:space="preserve">Configuration 67 occures 74 times </t>
  </si>
  <si>
    <t xml:space="preserve">Configuration 68 occures 149 times </t>
  </si>
  <si>
    <t xml:space="preserve">Configuration 68 occures 91 times</t>
  </si>
  <si>
    <t xml:space="preserve">Configuration 69 occures 62 times </t>
  </si>
  <si>
    <t xml:space="preserve">Configuration 69 occures 30 times</t>
  </si>
  <si>
    <t xml:space="preserve">Configuration 70 occures 72 times </t>
  </si>
  <si>
    <t xml:space="preserve">Configuration 70 occures 37 times</t>
  </si>
  <si>
    <t xml:space="preserve">Configuration 71 occures 83 times </t>
  </si>
  <si>
    <t xml:space="preserve">Configuration 71 occures 42 times</t>
  </si>
  <si>
    <t xml:space="preserve">Configuration 72 occures 144 times </t>
  </si>
  <si>
    <t xml:space="preserve">Configuration 72 occures 106 times</t>
  </si>
  <si>
    <t xml:space="preserve">Configuration 73 occures 40 times </t>
  </si>
  <si>
    <t xml:space="preserve">Configuration 73 occures 15 times</t>
  </si>
  <si>
    <t xml:space="preserve">Configuration 74 occures 69 times </t>
  </si>
  <si>
    <t xml:space="preserve">Configuration 75 occures 36 times </t>
  </si>
  <si>
    <t xml:space="preserve">Configuration 75 occures 12 times</t>
  </si>
  <si>
    <t xml:space="preserve">Configuration 76 occures 84 times </t>
  </si>
  <si>
    <t xml:space="preserve">Configuration 76 occures 46 times</t>
  </si>
  <si>
    <t xml:space="preserve">Configuration 77 occures 38 times </t>
  </si>
  <si>
    <t xml:space="preserve">Configuration 77 occures 14 times</t>
  </si>
  <si>
    <t xml:space="preserve">Configuration 78 occures 67 times </t>
  </si>
  <si>
    <t xml:space="preserve">Configuration 78 occures 23 times</t>
  </si>
  <si>
    <t xml:space="preserve">Configuration 79 occures 73 times </t>
  </si>
  <si>
    <t xml:space="preserve">Configuration 79 occures 27 times</t>
  </si>
  <si>
    <t xml:space="preserve">Configuration 80 occures 228 times </t>
  </si>
  <si>
    <t xml:space="preserve">Configuration 80 occures 311 times</t>
  </si>
  <si>
    <t xml:space="preserve">Configuration 81 occures 88 times </t>
  </si>
  <si>
    <t xml:space="preserve">Configuration 81 occures 31 times</t>
  </si>
  <si>
    <t xml:space="preserve">Configuration 82 occures 82 times </t>
  </si>
  <si>
    <t xml:space="preserve">Configuration 82 occures 37 times</t>
  </si>
  <si>
    <t xml:space="preserve">Configuration 83 occures 39 times </t>
  </si>
  <si>
    <t xml:space="preserve">Configuration 83 occures 20 times</t>
  </si>
  <si>
    <t xml:space="preserve">Configuration 84 occures 132 times </t>
  </si>
  <si>
    <t xml:space="preserve">Configuration 84 occures 112 times</t>
  </si>
  <si>
    <t xml:space="preserve">Configuration 85 occures 67 times </t>
  </si>
  <si>
    <t xml:space="preserve">Configuration 85 occures 38 times</t>
  </si>
  <si>
    <t xml:space="preserve">Configuration 86 occures 59 times </t>
  </si>
  <si>
    <t xml:space="preserve">Configuration 86 occures 41 times</t>
  </si>
  <si>
    <t xml:space="preserve">Configuration 87 occures 83 times </t>
  </si>
  <si>
    <t xml:space="preserve">Configuration 87 occures 30 times</t>
  </si>
  <si>
    <t xml:space="preserve">Configuration 88 occures 133 times </t>
  </si>
  <si>
    <t xml:space="preserve">Configuration 88 occures 104 times</t>
  </si>
  <si>
    <t xml:space="preserve">Configuration 89 occures 38 times </t>
  </si>
  <si>
    <t xml:space="preserve">Configuration 89 occures 12 times</t>
  </si>
  <si>
    <t xml:space="preserve">Configuration 90 occures 73 times </t>
  </si>
  <si>
    <t xml:space="preserve">Configuration 90 occures 31 times</t>
  </si>
  <si>
    <t xml:space="preserve">Configuration 91 occures 31 times </t>
  </si>
  <si>
    <t xml:space="preserve">Configuration 91 occures 11 times</t>
  </si>
  <si>
    <t xml:space="preserve">Configuration 92 occures 137 times </t>
  </si>
  <si>
    <t xml:space="preserve">Configuration 92 occures 114 times</t>
  </si>
  <si>
    <t xml:space="preserve">Configuration 93 occures 64 times </t>
  </si>
  <si>
    <t xml:space="preserve">Configuration 93 occures 32 times</t>
  </si>
  <si>
    <t xml:space="preserve">Configuration 94 occures 130 times </t>
  </si>
  <si>
    <t xml:space="preserve">Configuration 94 occures 106 times</t>
  </si>
  <si>
    <t xml:space="preserve">Configuration 95 occures 133 times </t>
  </si>
  <si>
    <t xml:space="preserve">Configuration 95 occures 106 times</t>
  </si>
  <si>
    <t xml:space="preserve">Configuration 96 occures 275 times </t>
  </si>
  <si>
    <t xml:space="preserve">Configuration 96 occures 316 times</t>
  </si>
  <si>
    <t xml:space="preserve">Configuration 97 occures 76 times </t>
  </si>
  <si>
    <t xml:space="preserve">Configuration 97 occures 39 times</t>
  </si>
  <si>
    <t xml:space="preserve">Configuration 98 occures 78 times </t>
  </si>
  <si>
    <t xml:space="preserve">Configuration 98 occures 40 times</t>
  </si>
  <si>
    <t xml:space="preserve">Configuration 99 occures 33 times </t>
  </si>
  <si>
    <t xml:space="preserve">Configuration 99 occures 6 times</t>
  </si>
  <si>
    <t xml:space="preserve">Configuration 100 occures 74 times </t>
  </si>
  <si>
    <t xml:space="preserve">Configuration 100 occures 25 times</t>
  </si>
  <si>
    <t xml:space="preserve">Configuration 101 occures 38 times </t>
  </si>
  <si>
    <t xml:space="preserve">Configuration 101 occures 15 times</t>
  </si>
  <si>
    <t xml:space="preserve">Configuration 102 occures 30 times </t>
  </si>
  <si>
    <t xml:space="preserve">Configuration 102 occures 10 times</t>
  </si>
  <si>
    <t xml:space="preserve">Configuration 103 occures 31 times </t>
  </si>
  <si>
    <t xml:space="preserve">Configuration 103 occures 10 times</t>
  </si>
  <si>
    <t xml:space="preserve">Configuration 104 occures 133 times </t>
  </si>
  <si>
    <t xml:space="preserve">Configuration 104 occures 108 times</t>
  </si>
  <si>
    <t xml:space="preserve">Configuration 105 occures 31 times </t>
  </si>
  <si>
    <t xml:space="preserve">Configuration 105 occures 7 times</t>
  </si>
  <si>
    <t xml:space="preserve">Configuration 106 occures 79 times </t>
  </si>
  <si>
    <t xml:space="preserve">Configuration 106 occures 34 times</t>
  </si>
  <si>
    <t xml:space="preserve">Configuration 107 occures 40 times </t>
  </si>
  <si>
    <t xml:space="preserve">Configuration 107 occures 9 times</t>
  </si>
  <si>
    <t xml:space="preserve">Configuration 108 occures 61 times </t>
  </si>
  <si>
    <t xml:space="preserve">Configuration 108 occures 31 times</t>
  </si>
  <si>
    <t xml:space="preserve">Configuration 109 occures 32 times </t>
  </si>
  <si>
    <t xml:space="preserve">Configuration 109 occures 8 times</t>
  </si>
  <si>
    <t xml:space="preserve">Configuration 110 occures 86 times </t>
  </si>
  <si>
    <t xml:space="preserve">Configuration 110 occures 36 times</t>
  </si>
  <si>
    <t xml:space="preserve">Configuration 111 occures 79 times </t>
  </si>
  <si>
    <t xml:space="preserve">Configuration 111 occures 38 times</t>
  </si>
  <si>
    <t xml:space="preserve">Configuration 112 occures 271 times </t>
  </si>
  <si>
    <t xml:space="preserve">Configuration 112 occures 320 times</t>
  </si>
  <si>
    <t xml:space="preserve">Configuration 113 occures 74 times </t>
  </si>
  <si>
    <t xml:space="preserve">Configuration 113 occures 31 times</t>
  </si>
  <si>
    <t xml:space="preserve">Configuration 114 occures 75 times </t>
  </si>
  <si>
    <t xml:space="preserve">Configuration 114 occures 42 times</t>
  </si>
  <si>
    <t xml:space="preserve">Configuration 115 occures 25 times </t>
  </si>
  <si>
    <t xml:space="preserve">Configuration 115 occures 14 times</t>
  </si>
  <si>
    <t xml:space="preserve">Configuration 116 occures 131 times </t>
  </si>
  <si>
    <t xml:space="preserve">Configuration 116 occures 107 times</t>
  </si>
  <si>
    <t xml:space="preserve">Configuration 117 occures 66 times </t>
  </si>
  <si>
    <t xml:space="preserve">Configuration 117 occures 37 times</t>
  </si>
  <si>
    <t xml:space="preserve">Configuration 118 occures 75 times </t>
  </si>
  <si>
    <t xml:space="preserve">Configuration 118 occures 28 times</t>
  </si>
  <si>
    <t xml:space="preserve">Configuration 119 occures 88 times </t>
  </si>
  <si>
    <t xml:space="preserve">Configuration 119 occures 30 times</t>
  </si>
  <si>
    <t xml:space="preserve">Configuration 120 occures 254 times </t>
  </si>
  <si>
    <t xml:space="preserve">Configuration 120 occures 293 times</t>
  </si>
  <si>
    <t xml:space="preserve">Configuration 121 occures 85 times </t>
  </si>
  <si>
    <t xml:space="preserve">Configuration 121 occures 37 times</t>
  </si>
  <si>
    <t xml:space="preserve">Configuration 122 occures 142 times </t>
  </si>
  <si>
    <t xml:space="preserve">Configuration 122 occures 114 times</t>
  </si>
  <si>
    <t xml:space="preserve">Configuration 123 occures 67 times </t>
  </si>
  <si>
    <t xml:space="preserve">Configuration 123 occures 30 times</t>
  </si>
  <si>
    <t xml:space="preserve">Configuration 124 occures 289 times </t>
  </si>
  <si>
    <t xml:space="preserve">Configuration 124 occures 298 times</t>
  </si>
  <si>
    <t xml:space="preserve">Configuration 125 occures 140 times </t>
  </si>
  <si>
    <t xml:space="preserve">Configuration 125 occures 98 times</t>
  </si>
  <si>
    <t xml:space="preserve">Configuration 126 occures 268 times </t>
  </si>
  <si>
    <t xml:space="preserve">Configuration 126 occures 301 times</t>
  </si>
  <si>
    <t xml:space="preserve">Configuration 127 occures 266 times </t>
  </si>
  <si>
    <t xml:space="preserve">Configuration 127 occures 302 times</t>
  </si>
  <si>
    <t xml:space="preserve">Configuration 128 occures 484 times </t>
  </si>
  <si>
    <t xml:space="preserve">Configuration 128 occures 911 times</t>
  </si>
  <si>
    <t xml:space="preserve">Configuration 129 occures 143 times </t>
  </si>
  <si>
    <t xml:space="preserve">Configuration 129 occures 109 times</t>
  </si>
  <si>
    <t xml:space="preserve">Configuration 130 occures 149 times </t>
  </si>
  <si>
    <t xml:space="preserve">Configuration 130 occures 113 times</t>
  </si>
  <si>
    <t xml:space="preserve">Configuration 131 occures 66 times </t>
  </si>
  <si>
    <t xml:space="preserve">Configuration 131 occures 37 times</t>
  </si>
  <si>
    <t xml:space="preserve">Configuration 132 occures 140 times </t>
  </si>
  <si>
    <t xml:space="preserve">Configuration 133 occures 67 times </t>
  </si>
  <si>
    <t xml:space="preserve">Configuration 133 occures 35 times</t>
  </si>
  <si>
    <t xml:space="preserve">Configuration 134 occures 86 times </t>
  </si>
  <si>
    <t xml:space="preserve">Configuration 134 occures 35 times</t>
  </si>
  <si>
    <t xml:space="preserve">Configuration 135 occures 75 times </t>
  </si>
  <si>
    <t xml:space="preserve">Configuration 135 occures 31 times</t>
  </si>
  <si>
    <t xml:space="preserve">Configuration 136 occures 143 times </t>
  </si>
  <si>
    <t xml:space="preserve">Configuration 136 occures 102 times</t>
  </si>
  <si>
    <t xml:space="preserve">Configuration 137 occures 37 times </t>
  </si>
  <si>
    <t xml:space="preserve">Configuration 137 occures 19 times</t>
  </si>
  <si>
    <t xml:space="preserve">Configuration 138 occures 71 times </t>
  </si>
  <si>
    <t xml:space="preserve">Configuration 138 occures 36 times</t>
  </si>
  <si>
    <t xml:space="preserve">Configuration 139 occures 41 times </t>
  </si>
  <si>
    <t xml:space="preserve">Configuration 139 occures 9 times</t>
  </si>
  <si>
    <t xml:space="preserve">Configuration 140 occures 82 times </t>
  </si>
  <si>
    <t xml:space="preserve">Configuration 140 occures 39 times</t>
  </si>
  <si>
    <t xml:space="preserve">Configuration 141 occures 33 times </t>
  </si>
  <si>
    <t xml:space="preserve">Configuration 141 occures 11 times</t>
  </si>
  <si>
    <t xml:space="preserve">Configuration 142 occures 73 times </t>
  </si>
  <si>
    <t xml:space="preserve">Configuration 142 occures 29 times</t>
  </si>
  <si>
    <t xml:space="preserve">Configuration 143 occures 65 times </t>
  </si>
  <si>
    <t xml:space="preserve">Configuration 143 occures 41 times</t>
  </si>
  <si>
    <t xml:space="preserve">Configuration 144 occures 132 times </t>
  </si>
  <si>
    <t xml:space="preserve">Configuration 144 occures 99 times</t>
  </si>
  <si>
    <t xml:space="preserve">Configuration 145 occures 46 times </t>
  </si>
  <si>
    <t xml:space="preserve">Configuration 145 occures 13 times</t>
  </si>
  <si>
    <t xml:space="preserve">Configuration 146 occures 32 times </t>
  </si>
  <si>
    <t xml:space="preserve">Configuration 146 occures 16 times</t>
  </si>
  <si>
    <t xml:space="preserve">Configuration 147 occures 18 times </t>
  </si>
  <si>
    <t xml:space="preserve">Configuration 147 occures 3 times</t>
  </si>
  <si>
    <t xml:space="preserve">Configuration 148 occures 83 times </t>
  </si>
  <si>
    <t xml:space="preserve">Configuration 148 occures 30 times</t>
  </si>
  <si>
    <t xml:space="preserve">Configuration 149 occures 36 times </t>
  </si>
  <si>
    <t xml:space="preserve">Configuration 149 occures 12 times</t>
  </si>
  <si>
    <t xml:space="preserve">Configuration 150 occures 27 times </t>
  </si>
  <si>
    <t xml:space="preserve">Configuration 150 occures 13 times</t>
  </si>
  <si>
    <t xml:space="preserve">Configuration 151 occures 28 times </t>
  </si>
  <si>
    <t xml:space="preserve">Configuration 151 occures 13 times</t>
  </si>
  <si>
    <t xml:space="preserve">Configuration 152 occures 80 times </t>
  </si>
  <si>
    <t xml:space="preserve">Configuration 152 occures 41 times</t>
  </si>
  <si>
    <t xml:space="preserve">Configuration 153 occures 15 times </t>
  </si>
  <si>
    <t xml:space="preserve">Configuration 153 occures 6 times</t>
  </si>
  <si>
    <t xml:space="preserve">Configuration 154 occures 48 times </t>
  </si>
  <si>
    <t xml:space="preserve">Configuration 154 occures 6 times</t>
  </si>
  <si>
    <t xml:space="preserve">Configuration 155 occures 15 times </t>
  </si>
  <si>
    <t xml:space="preserve">Configuration 156 occures 79 times </t>
  </si>
  <si>
    <t xml:space="preserve">Configuration 156 occures 28 times</t>
  </si>
  <si>
    <t xml:space="preserve">Configuration 157 occures 34 times </t>
  </si>
  <si>
    <t xml:space="preserve">Configuration 157 occures 11 times</t>
  </si>
  <si>
    <t xml:space="preserve">Configuration 158 occures 73 times </t>
  </si>
  <si>
    <t xml:space="preserve">Configuration 158 occures 41 times</t>
  </si>
  <si>
    <t xml:space="preserve">Configuration 159 occures 75 times </t>
  </si>
  <si>
    <t xml:space="preserve">Configuration 159 occures 25 times</t>
  </si>
  <si>
    <t xml:space="preserve">Configuration 160 occures 252 times </t>
  </si>
  <si>
    <t xml:space="preserve">Configuration 160 occures 314 times</t>
  </si>
  <si>
    <t xml:space="preserve">Configuration 161 occures 83 times </t>
  </si>
  <si>
    <t xml:space="preserve">Configuration 161 occures 39 times</t>
  </si>
  <si>
    <t xml:space="preserve">Configuration 162 occures 76 times </t>
  </si>
  <si>
    <t xml:space="preserve">Configuration 162 occures 42 times</t>
  </si>
  <si>
    <t xml:space="preserve">Configuration 163 occures 38 times </t>
  </si>
  <si>
    <t xml:space="preserve">Configuration 163 occures 17 times</t>
  </si>
  <si>
    <t xml:space="preserve">Configuration 164 occures 67 times </t>
  </si>
  <si>
    <t xml:space="preserve">Configuration 164 occures 37 times</t>
  </si>
  <si>
    <t xml:space="preserve">Configuration 165 occures 33 times </t>
  </si>
  <si>
    <t xml:space="preserve">Configuration 165 occures 7 times</t>
  </si>
  <si>
    <t xml:space="preserve">Configuration 166 occures 34 times </t>
  </si>
  <si>
    <t xml:space="preserve">Configuration 166 occures 8 times</t>
  </si>
  <si>
    <t xml:space="preserve">Configuration 167 occures 35 times </t>
  </si>
  <si>
    <t xml:space="preserve">Configuration 167 occures 10 times</t>
  </si>
  <si>
    <t xml:space="preserve">Configuration 168 occures 130 times </t>
  </si>
  <si>
    <t xml:space="preserve">Configuration 168 occures 107 times</t>
  </si>
  <si>
    <t xml:space="preserve">Configuration 169 occures 33 times </t>
  </si>
  <si>
    <t xml:space="preserve">Configuration 169 occures 5 times</t>
  </si>
  <si>
    <t xml:space="preserve">Configuration 170 occures 58 times </t>
  </si>
  <si>
    <t xml:space="preserve">Configuration 170 occures 39 times</t>
  </si>
  <si>
    <t xml:space="preserve">Configuration 171 occures 36 times </t>
  </si>
  <si>
    <t xml:space="preserve">Configuration 172 occures 55 times </t>
  </si>
  <si>
    <t xml:space="preserve">Configuration 172 occures 38 times</t>
  </si>
  <si>
    <t xml:space="preserve">Configuration 173 occures 35 times </t>
  </si>
  <si>
    <t xml:space="preserve">Configuration 173 occures 14 times</t>
  </si>
  <si>
    <t xml:space="preserve">Configuration 174 occures 65 times </t>
  </si>
  <si>
    <t xml:space="preserve">Configuration 174 occures 42 times</t>
  </si>
  <si>
    <t xml:space="preserve">Configuration 175 occures 71 times </t>
  </si>
  <si>
    <t xml:space="preserve">Configuration 175 occures 43 times</t>
  </si>
  <si>
    <t xml:space="preserve">Configuration 176 occures 150 times </t>
  </si>
  <si>
    <t xml:space="preserve">Configuration 176 occures 112 times</t>
  </si>
  <si>
    <t xml:space="preserve">Configuration 177 occures 35 times </t>
  </si>
  <si>
    <t xml:space="preserve">Configuration 177 occures 12 times</t>
  </si>
  <si>
    <t xml:space="preserve">Configuration 178 occures 32 times </t>
  </si>
  <si>
    <t xml:space="preserve">Configuration 178 occures 19 times</t>
  </si>
  <si>
    <t xml:space="preserve">Configuration 179 occures 15 times </t>
  </si>
  <si>
    <t xml:space="preserve">Configuration 179 occures 3 times</t>
  </si>
  <si>
    <t xml:space="preserve">Configuration 180 occures 60 times </t>
  </si>
  <si>
    <t xml:space="preserve">Configuration 180 occures 21 times</t>
  </si>
  <si>
    <t xml:space="preserve">Configuration 181 occures 33 times </t>
  </si>
  <si>
    <t xml:space="preserve">Configuration 181 occures 13 times</t>
  </si>
  <si>
    <t xml:space="preserve">Configuration 182 occures 44 times </t>
  </si>
  <si>
    <t xml:space="preserve">Configuration 182 occures 12 times</t>
  </si>
  <si>
    <t xml:space="preserve">Configuration 183 occures 40 times </t>
  </si>
  <si>
    <t xml:space="preserve">Configuration 183 occures 6 times</t>
  </si>
  <si>
    <t xml:space="preserve">Configuration 184 occures 132 times </t>
  </si>
  <si>
    <t xml:space="preserve">Configuration 184 occures 105 times</t>
  </si>
  <si>
    <t xml:space="preserve">Configuration 185 occures 30 times </t>
  </si>
  <si>
    <t xml:space="preserve">Configuration 185 occures 12 times</t>
  </si>
  <si>
    <t xml:space="preserve">Configuration 186 occures 96 times </t>
  </si>
  <si>
    <t xml:space="preserve">Configuration 186 occures 44 times</t>
  </si>
  <si>
    <t xml:space="preserve">Configuration 187 occures 38 times </t>
  </si>
  <si>
    <t xml:space="preserve">Configuration 187 occures 14 times</t>
  </si>
  <si>
    <t xml:space="preserve">Configuration 188 occures 170 times </t>
  </si>
  <si>
    <t xml:space="preserve">Configuration 188 occures 116 times</t>
  </si>
  <si>
    <t xml:space="preserve">Configuration 189 occures 65 times </t>
  </si>
  <si>
    <t xml:space="preserve">Configuration 189 occures 41 times</t>
  </si>
  <si>
    <t xml:space="preserve">Configuration 190 occures 167 times </t>
  </si>
  <si>
    <t xml:space="preserve">Configuration 190 occures 114 times</t>
  </si>
  <si>
    <t xml:space="preserve">Configuration 191 occures 130 times </t>
  </si>
  <si>
    <t xml:space="preserve">Configuration 191 occures 110 times</t>
  </si>
  <si>
    <t xml:space="preserve">Configuration 192 occures 247 times </t>
  </si>
  <si>
    <t xml:space="preserve">Configuration 192 occures 323 times</t>
  </si>
  <si>
    <t xml:space="preserve">Configuration 193 occures 74 times </t>
  </si>
  <si>
    <t xml:space="preserve">Configuration 193 occures 36 times</t>
  </si>
  <si>
    <t xml:space="preserve">Configuration 194 occures 77 times </t>
  </si>
  <si>
    <t xml:space="preserve">Configuration 194 occures 42 times</t>
  </si>
  <si>
    <t xml:space="preserve">Configuration 195 occures 36 times </t>
  </si>
  <si>
    <t xml:space="preserve">Configuration 195 occures 16 times</t>
  </si>
  <si>
    <t xml:space="preserve">Configuration 196 occures 69 times </t>
  </si>
  <si>
    <t xml:space="preserve">Configuration 196 occures 37 times</t>
  </si>
  <si>
    <t xml:space="preserve">Configuration 197 occures 44 times </t>
  </si>
  <si>
    <t xml:space="preserve">Configuration 197 occures 12 times</t>
  </si>
  <si>
    <t xml:space="preserve">Configuration 198 occures 32 times </t>
  </si>
  <si>
    <t xml:space="preserve">Configuration 198 occures 15 times</t>
  </si>
  <si>
    <t xml:space="preserve">Configuration 199 occures 25 times </t>
  </si>
  <si>
    <t xml:space="preserve">Configuration 199 occures 18 times</t>
  </si>
  <si>
    <t xml:space="preserve">Configuration 200 occures 73 times </t>
  </si>
  <si>
    <t xml:space="preserve">Configuration 200 occures 34 times</t>
  </si>
  <si>
    <t xml:space="preserve">Configuration 201 occures 15 times </t>
  </si>
  <si>
    <t xml:space="preserve">Configuration 201 occures 4 times</t>
  </si>
  <si>
    <t xml:space="preserve">Configuration 202 occures 31 times </t>
  </si>
  <si>
    <t xml:space="preserve">Configuration 202 occures 7 times</t>
  </si>
  <si>
    <t xml:space="preserve">Configuration 203 occures 15 times </t>
  </si>
  <si>
    <t xml:space="preserve">Configuration 204 occures 31 times </t>
  </si>
  <si>
    <t xml:space="preserve">Configuration 204 occures 20 times</t>
  </si>
  <si>
    <t xml:space="preserve">Configuration 205 occures 26 times </t>
  </si>
  <si>
    <t xml:space="preserve">Configuration 206 occures 44 times </t>
  </si>
  <si>
    <t xml:space="preserve">Configuration 206 occures 4 times</t>
  </si>
  <si>
    <t xml:space="preserve">Configuration 207 occures 37 times </t>
  </si>
  <si>
    <t xml:space="preserve">Configuration 207 occures 14 times</t>
  </si>
  <si>
    <t xml:space="preserve">Configuration 208 occures 137 times </t>
  </si>
  <si>
    <t xml:space="preserve">Configuration 208 occures 108 times</t>
  </si>
  <si>
    <t xml:space="preserve">Configuration 209 occures 34 times </t>
  </si>
  <si>
    <t xml:space="preserve">Configuration 209 occures 12 times</t>
  </si>
  <si>
    <t xml:space="preserve">Configuration 210 occures 40 times </t>
  </si>
  <si>
    <t xml:space="preserve">Configuration 210 occures 10 times</t>
  </si>
  <si>
    <t xml:space="preserve">Configuration 211 occures 18 times </t>
  </si>
  <si>
    <t xml:space="preserve">Configuration 211 occures 5 times</t>
  </si>
  <si>
    <t xml:space="preserve">Configuration 212 occures 58 times </t>
  </si>
  <si>
    <t xml:space="preserve">Configuration 213 occures 35 times </t>
  </si>
  <si>
    <t xml:space="preserve">Configuration 213 occures 11 times</t>
  </si>
  <si>
    <t xml:space="preserve">Configuration 214 occures 40 times </t>
  </si>
  <si>
    <t xml:space="preserve">Configuration 215 occures 38 times </t>
  </si>
  <si>
    <t xml:space="preserve">Configuration 215 occures 10 times</t>
  </si>
  <si>
    <t xml:space="preserve">Configuration 216 occures 71 times </t>
  </si>
  <si>
    <t xml:space="preserve">Configuration 216 occures 38 times</t>
  </si>
  <si>
    <t xml:space="preserve">Configuration 217 occures 21 times </t>
  </si>
  <si>
    <t xml:space="preserve">Configuration 217 occures 4 times</t>
  </si>
  <si>
    <t xml:space="preserve">Configuration 218 occures 47 times </t>
  </si>
  <si>
    <t xml:space="preserve">Configuration 218 occures 9 times</t>
  </si>
  <si>
    <t xml:space="preserve">Configuration 219 occures 23 times </t>
  </si>
  <si>
    <t xml:space="preserve">Configuration 219 occures 3 times</t>
  </si>
  <si>
    <t xml:space="preserve">Configuration 220 occures 71 times </t>
  </si>
  <si>
    <t xml:space="preserve">Configuration 220 occures 36 times</t>
  </si>
  <si>
    <t xml:space="preserve">Configuration 221 occures 28 times </t>
  </si>
  <si>
    <t xml:space="preserve">Configuration 221 occures 11 times</t>
  </si>
  <si>
    <t xml:space="preserve">Configuration 222 occures 60 times </t>
  </si>
  <si>
    <t xml:space="preserve">Configuration 222 occures 43 times</t>
  </si>
  <si>
    <t xml:space="preserve">Configuration 223 occures 79 times </t>
  </si>
  <si>
    <t xml:space="preserve">Configuration 224 occures 244 times </t>
  </si>
  <si>
    <t xml:space="preserve">Configuration 224 occures 329 times</t>
  </si>
  <si>
    <t xml:space="preserve">Configuration 225 occures 65 times </t>
  </si>
  <si>
    <t xml:space="preserve">Configuration 225 occures 40 times</t>
  </si>
  <si>
    <t xml:space="preserve">Configuration 226 occures 83 times </t>
  </si>
  <si>
    <t xml:space="preserve">Configuration 226 occures 27 times</t>
  </si>
  <si>
    <t xml:space="preserve">Configuration 227 occures 36 times </t>
  </si>
  <si>
    <t xml:space="preserve">Configuration 228 occures 74 times </t>
  </si>
  <si>
    <t xml:space="preserve">Configuration 228 occures 40 times</t>
  </si>
  <si>
    <t xml:space="preserve">Configuration 229 occures 36 times </t>
  </si>
  <si>
    <t xml:space="preserve">Configuration 229 occures 17 times</t>
  </si>
  <si>
    <t xml:space="preserve">Configuration 230 occures 34 times </t>
  </si>
  <si>
    <t xml:space="preserve">Configuration 230 occures 6 times</t>
  </si>
  <si>
    <t xml:space="preserve">Configuration 231 occures 41 times </t>
  </si>
  <si>
    <t xml:space="preserve">Configuration 232 occures 148 times </t>
  </si>
  <si>
    <t xml:space="preserve">Configuration 232 occures 99 times</t>
  </si>
  <si>
    <t xml:space="preserve">Configuration 233 occures 42 times </t>
  </si>
  <si>
    <t xml:space="preserve">Configuration 233 occures 13 times</t>
  </si>
  <si>
    <t xml:space="preserve">Configuration 234 occures 62 times </t>
  </si>
  <si>
    <t xml:space="preserve">Configuration 235 occures 32 times </t>
  </si>
  <si>
    <t xml:space="preserve">Configuration 236 occures 70 times </t>
  </si>
  <si>
    <t xml:space="preserve">Configuration 236 occures 25 times</t>
  </si>
  <si>
    <t xml:space="preserve">Configuration 237 occures 40 times </t>
  </si>
  <si>
    <t xml:space="preserve">Configuration 238 occures 70 times </t>
  </si>
  <si>
    <t xml:space="preserve">Configuration 238 occures 37 times</t>
  </si>
  <si>
    <t xml:space="preserve">Configuration 239 occures 88 times </t>
  </si>
  <si>
    <t xml:space="preserve">Configuration 239 occures 30 times</t>
  </si>
  <si>
    <t xml:space="preserve">Configuration 240 occures 256 times </t>
  </si>
  <si>
    <t xml:space="preserve">Configuration 240 occures 325 times</t>
  </si>
  <si>
    <t xml:space="preserve">Configuration 241 occures 74 times </t>
  </si>
  <si>
    <t xml:space="preserve">Configuration 241 occures 30 times</t>
  </si>
  <si>
    <t xml:space="preserve">Configuration 242 occures 77 times </t>
  </si>
  <si>
    <t xml:space="preserve">Configuration 242 occures 33 times</t>
  </si>
  <si>
    <t xml:space="preserve">Configuration 243 occures 33 times </t>
  </si>
  <si>
    <t xml:space="preserve">Configuration 243 occures 8 times</t>
  </si>
  <si>
    <t xml:space="preserve">Configuration 244 occures 143 times </t>
  </si>
  <si>
    <t xml:space="preserve">Configuration 244 occures 116 times</t>
  </si>
  <si>
    <t xml:space="preserve">Configuration 245 occures 78 times </t>
  </si>
  <si>
    <t xml:space="preserve">Configuration 245 occures 40 times</t>
  </si>
  <si>
    <t xml:space="preserve">Configuration 246 occures 94 times </t>
  </si>
  <si>
    <t xml:space="preserve">Configuration 246 occures 24 times</t>
  </si>
  <si>
    <t xml:space="preserve">Configuration 247 occures 72 times </t>
  </si>
  <si>
    <t xml:space="preserve">Configuration 247 occures 34 times</t>
  </si>
  <si>
    <t xml:space="preserve">Configuration 248 occures 291 times </t>
  </si>
  <si>
    <t xml:space="preserve">Configuration 248 occures 320 times</t>
  </si>
  <si>
    <t xml:space="preserve">Configuration 249 occures 84 times </t>
  </si>
  <si>
    <t xml:space="preserve">Configuration 249 occures 38 times</t>
  </si>
  <si>
    <t xml:space="preserve">Configuration 250 occures 127 times </t>
  </si>
  <si>
    <t xml:space="preserve">Configuration 250 occures 114 times</t>
  </si>
  <si>
    <t xml:space="preserve">Configuration 251 occures 88 times </t>
  </si>
  <si>
    <t xml:space="preserve">Configuration 251 occures 36 times</t>
  </si>
  <si>
    <t xml:space="preserve">Configuration 252 occures 260 times </t>
  </si>
  <si>
    <t xml:space="preserve">Configuration 252 occures 312 times</t>
  </si>
  <si>
    <t xml:space="preserve">Configuration 253 occures 151 times </t>
  </si>
  <si>
    <t xml:space="preserve">Configuration 253 occures 95 times</t>
  </si>
  <si>
    <t xml:space="preserve">Configuration 254 occures 276 times </t>
  </si>
  <si>
    <t xml:space="preserve">Configuration 254 occures 291 times</t>
  </si>
  <si>
    <t xml:space="preserve">Configuration 255 occures 226 times </t>
  </si>
  <si>
    <t xml:space="preserve">Configuration 255 occures 340 times</t>
  </si>
  <si>
    <t xml:space="preserve">Configuration 256 occures 490 times </t>
  </si>
  <si>
    <t xml:space="preserve">Configuration 256 occures 941 times</t>
  </si>
  <si>
    <t xml:space="preserve">Configuration 257 occures 241 times </t>
  </si>
  <si>
    <t xml:space="preserve">Configuration 257 occures 357 times</t>
  </si>
  <si>
    <t xml:space="preserve">Configuration 258 occures 137 times </t>
  </si>
  <si>
    <t xml:space="preserve">Configuration 258 occures 96 times</t>
  </si>
  <si>
    <t xml:space="preserve">Configuration 259 occures 130 times </t>
  </si>
  <si>
    <t xml:space="preserve">Configuration 259 occures 101 times</t>
  </si>
  <si>
    <t xml:space="preserve">Configuration 260 occures 154 times </t>
  </si>
  <si>
    <t xml:space="preserve">Configuration 260 occures 101 times</t>
  </si>
  <si>
    <t xml:space="preserve">Configuration 261 occures 144 times </t>
  </si>
  <si>
    <t xml:space="preserve">Configuration 261 occures 116 times</t>
  </si>
  <si>
    <t xml:space="preserve">Configuration 262 occures 78 times </t>
  </si>
  <si>
    <t xml:space="preserve">Configuration 262 occures 28 times</t>
  </si>
  <si>
    <t xml:space="preserve">Configuration 263 occures 138 times </t>
  </si>
  <si>
    <t xml:space="preserve">Configuration 263 occures 103 times</t>
  </si>
  <si>
    <t xml:space="preserve">Configuration 264 occures 123 times </t>
  </si>
  <si>
    <t xml:space="preserve">Configuration 265 occures 80 times </t>
  </si>
  <si>
    <t xml:space="preserve">Configuration 265 occures 29 times</t>
  </si>
  <si>
    <t xml:space="preserve">Configuration 266 occures 65 times </t>
  </si>
  <si>
    <t xml:space="preserve">Configuration 266 occures 42 times</t>
  </si>
  <si>
    <t xml:space="preserve">Configuration 267 occures 79 times </t>
  </si>
  <si>
    <t xml:space="preserve">Configuration 267 occures 33 times</t>
  </si>
  <si>
    <t xml:space="preserve">Configuration 268 occures 61 times </t>
  </si>
  <si>
    <t xml:space="preserve">Configuration 268 occures 28 times</t>
  </si>
  <si>
    <t xml:space="preserve">Configuration 269 occures 73 times </t>
  </si>
  <si>
    <t xml:space="preserve">Configuration 269 occures 20 times</t>
  </si>
  <si>
    <t xml:space="preserve">Configuration 270 occures 75 times </t>
  </si>
  <si>
    <t xml:space="preserve">Configuration 270 occures 34 times</t>
  </si>
  <si>
    <t xml:space="preserve">Configuration 271 occures 148 times </t>
  </si>
  <si>
    <t xml:space="preserve">Configuration 271 occures 104 times</t>
  </si>
  <si>
    <t xml:space="preserve">Configuration 272 occures 138 times </t>
  </si>
  <si>
    <t xml:space="preserve">Configuration 272 occures 124 times</t>
  </si>
  <si>
    <t xml:space="preserve">Configuration 273 occures 80 times </t>
  </si>
  <si>
    <t xml:space="preserve">Configuration 273 occures 37 times</t>
  </si>
  <si>
    <t xml:space="preserve">Configuration 274 occures 40 times </t>
  </si>
  <si>
    <t xml:space="preserve">Configuration 274 occures 7 times</t>
  </si>
  <si>
    <t xml:space="preserve">Configuration 275 occures 35 times </t>
  </si>
  <si>
    <t xml:space="preserve">Configuration 275 occures 12 times</t>
  </si>
  <si>
    <t xml:space="preserve">Configuration 276 occures 76 times </t>
  </si>
  <si>
    <t xml:space="preserve">Configuration 276 occures 30 times</t>
  </si>
  <si>
    <t xml:space="preserve">Configuration 277 occures 65 times </t>
  </si>
  <si>
    <t xml:space="preserve">Configuration 277 occures 29 times</t>
  </si>
  <si>
    <t xml:space="preserve">Configuration 278 occures 33 times </t>
  </si>
  <si>
    <t xml:space="preserve">Configuration 278 occures 8 times</t>
  </si>
  <si>
    <t xml:space="preserve">Configuration 279 occures 89 times </t>
  </si>
  <si>
    <t xml:space="preserve">Configuration 279 occures 41 times</t>
  </si>
  <si>
    <t xml:space="preserve">Configuration 280 occures 76 times </t>
  </si>
  <si>
    <t xml:space="preserve">Configuration 280 occures 51 times</t>
  </si>
  <si>
    <t xml:space="preserve">Configuration 281 occures 31 times </t>
  </si>
  <si>
    <t xml:space="preserve">Configuration 281 occures 19 times</t>
  </si>
  <si>
    <t xml:space="preserve">Configuration 282 occures 42 times </t>
  </si>
  <si>
    <t xml:space="preserve">Configuration 282 occures 11 times</t>
  </si>
  <si>
    <t xml:space="preserve">Configuration 283 occures 48 times </t>
  </si>
  <si>
    <t xml:space="preserve">Configuration 283 occures 8 times</t>
  </si>
  <si>
    <t xml:space="preserve">Configuration 284 occures 85 times </t>
  </si>
  <si>
    <t xml:space="preserve">Configuration 284 occures 35 times</t>
  </si>
  <si>
    <t xml:space="preserve">Configuration 285 occures 72 times </t>
  </si>
  <si>
    <t xml:space="preserve">Configuration 285 occures 27 times</t>
  </si>
  <si>
    <t xml:space="preserve">Configuration 286 occures 67 times </t>
  </si>
  <si>
    <t xml:space="preserve">Configuration 286 occures 33 times</t>
  </si>
  <si>
    <t xml:space="preserve">Configuration 287 occures 165 times </t>
  </si>
  <si>
    <t xml:space="preserve">Configuration 287 occures 109 times</t>
  </si>
  <si>
    <t xml:space="preserve">Configuration 288 occures 136 times </t>
  </si>
  <si>
    <t xml:space="preserve">Configuration 288 occures 104 times</t>
  </si>
  <si>
    <t xml:space="preserve">Configuration 289 occures 63 times </t>
  </si>
  <si>
    <t xml:space="preserve">Configuration 289 occures 38 times</t>
  </si>
  <si>
    <t xml:space="preserve">Configuration 290 occures 37 times </t>
  </si>
  <si>
    <t xml:space="preserve">Configuration 290 occures 11 times</t>
  </si>
  <si>
    <t xml:space="preserve">Configuration 291 occures 26 times </t>
  </si>
  <si>
    <t xml:space="preserve">Configuration 291 occures 5 times</t>
  </si>
  <si>
    <t xml:space="preserve">Configuration 292 occures 38 times </t>
  </si>
  <si>
    <t xml:space="preserve">Configuration 292 occures 11 times</t>
  </si>
  <si>
    <t xml:space="preserve">Configuration 293 occures 37 times </t>
  </si>
  <si>
    <t xml:space="preserve">Configuration 293 occures 12 times</t>
  </si>
  <si>
    <t xml:space="preserve">Configuration 294 occures 19 times </t>
  </si>
  <si>
    <t xml:space="preserve">Configuration 294 occures 1 times</t>
  </si>
  <si>
    <t xml:space="preserve">Configuration 295 occures 34 times </t>
  </si>
  <si>
    <t xml:space="preserve">Configuration 295 occures 19 times</t>
  </si>
  <si>
    <t xml:space="preserve">Configuration 296 occures 75 times </t>
  </si>
  <si>
    <t xml:space="preserve">Configuration 296 occures 31 times</t>
  </si>
  <si>
    <t xml:space="preserve">Configuration 297 occures 35 times </t>
  </si>
  <si>
    <t xml:space="preserve">Configuration 298 occures 39 times </t>
  </si>
  <si>
    <t xml:space="preserve">Configuration 298 occures 13 times</t>
  </si>
  <si>
    <t xml:space="preserve">Configuration 299 occures 34 times </t>
  </si>
  <si>
    <t xml:space="preserve">Configuration 299 occures 10 times</t>
  </si>
  <si>
    <t xml:space="preserve">Configuration 300 occures 35 times </t>
  </si>
  <si>
    <t xml:space="preserve">Configuration 300 occures 19 times</t>
  </si>
  <si>
    <t xml:space="preserve">Configuration 301 occures 42 times </t>
  </si>
  <si>
    <t xml:space="preserve">Configuration 301 occures 10 times</t>
  </si>
  <si>
    <t xml:space="preserve">Configuration 302 occures 35 times </t>
  </si>
  <si>
    <t xml:space="preserve">Configuration 302 occures 10 times</t>
  </si>
  <si>
    <t xml:space="preserve">Configuration 303 occures 78 times </t>
  </si>
  <si>
    <t xml:space="preserve">Configuration 303 occures 28 times</t>
  </si>
  <si>
    <t xml:space="preserve">Configuration 304 occures 77 times </t>
  </si>
  <si>
    <t xml:space="preserve">Configuration 304 occures 33 times</t>
  </si>
  <si>
    <t xml:space="preserve">Configuration 305 occures 42 times </t>
  </si>
  <si>
    <t xml:space="preserve">Configuration 305 occures 14 times</t>
  </si>
  <si>
    <t xml:space="preserve">Configuration 306 occures 16 times </t>
  </si>
  <si>
    <t xml:space="preserve">Configuration 306 occures 1 times</t>
  </si>
  <si>
    <t xml:space="preserve">Configuration 307 occures 15 times </t>
  </si>
  <si>
    <t xml:space="preserve">Configuration 307 occures 5 times</t>
  </si>
  <si>
    <t xml:space="preserve">Configuration 308 occures 39 times </t>
  </si>
  <si>
    <t xml:space="preserve">Configuration 308 occures 11 times</t>
  </si>
  <si>
    <t xml:space="preserve">Configuration 309 occures 30 times </t>
  </si>
  <si>
    <t xml:space="preserve">Configuration 309 occures 14 times</t>
  </si>
  <si>
    <t xml:space="preserve">Configuration 310 occures 14 times </t>
  </si>
  <si>
    <t xml:space="preserve">Configuration 310 occures 4 times</t>
  </si>
  <si>
    <t xml:space="preserve">Configuration 311 occures 26 times </t>
  </si>
  <si>
    <t xml:space="preserve">Configuration 311 occures 7 times</t>
  </si>
  <si>
    <t xml:space="preserve">Configuration 312 occures 69 times </t>
  </si>
  <si>
    <t xml:space="preserve">Configuration 312 occures 35 times</t>
  </si>
  <si>
    <t xml:space="preserve">Configuration 313 occures 48 times </t>
  </si>
  <si>
    <t xml:space="preserve">Configuration 313 occures 15 times</t>
  </si>
  <si>
    <t xml:space="preserve">Configuration 314 occures 41 times </t>
  </si>
  <si>
    <t xml:space="preserve">Configuration 314 occures 7 times</t>
  </si>
  <si>
    <t xml:space="preserve">Configuration 315 occures 38 times </t>
  </si>
  <si>
    <t xml:space="preserve">Configuration 315 occures 13 times</t>
  </si>
  <si>
    <t xml:space="preserve">Configuration 316 occures 63 times </t>
  </si>
  <si>
    <t xml:space="preserve">Configuration 316 occures 31 times</t>
  </si>
  <si>
    <t xml:space="preserve">Configuration 317 occures 71 times </t>
  </si>
  <si>
    <t xml:space="preserve">Configuration 317 occures 35 times</t>
  </si>
  <si>
    <t xml:space="preserve">Configuration 318 occures 65 times </t>
  </si>
  <si>
    <t xml:space="preserve">Configuration 318 occures 28 times</t>
  </si>
  <si>
    <t xml:space="preserve">Configuration 319 occures 134 times </t>
  </si>
  <si>
    <t xml:space="preserve">Configuration 319 occures 108 times</t>
  </si>
  <si>
    <t xml:space="preserve">Configuration 320 occures 248 times </t>
  </si>
  <si>
    <t xml:space="preserve">Configuration 320 occures 322 times</t>
  </si>
  <si>
    <t xml:space="preserve">Configuration 321 occures 117 times </t>
  </si>
  <si>
    <t xml:space="preserve">Configuration 321 occures 103 times</t>
  </si>
  <si>
    <t xml:space="preserve">Configuration 322 occures 78 times </t>
  </si>
  <si>
    <t xml:space="preserve">Configuration 323 occures 63 times </t>
  </si>
  <si>
    <t xml:space="preserve">Configuration 323 occures 38 times</t>
  </si>
  <si>
    <t xml:space="preserve">Configuration 324 occures 54 times </t>
  </si>
  <si>
    <t xml:space="preserve">Configuration 324 occures 41 times</t>
  </si>
  <si>
    <t xml:space="preserve">Configuration 325 occures 53 times </t>
  </si>
  <si>
    <t xml:space="preserve">Configuration 325 occures 33 times</t>
  </si>
  <si>
    <t xml:space="preserve">Configuration 326 occures 40 times </t>
  </si>
  <si>
    <t xml:space="preserve">Configuration 326 occures 8 times</t>
  </si>
  <si>
    <t xml:space="preserve">Configuration 327 occures 73 times </t>
  </si>
  <si>
    <t xml:space="preserve">Configuration 327 occures 37 times</t>
  </si>
  <si>
    <t xml:space="preserve">Configuration 328 occures 72 times </t>
  </si>
  <si>
    <t xml:space="preserve">Configuration 328 occures 34 times</t>
  </si>
  <si>
    <t xml:space="preserve">Configuration 329 occures 37 times </t>
  </si>
  <si>
    <t xml:space="preserve">Configuration 329 occures 10 times</t>
  </si>
  <si>
    <t xml:space="preserve">Configuration 330 occures 45 times </t>
  </si>
  <si>
    <t xml:space="preserve">Configuration 330 occures 7 times</t>
  </si>
  <si>
    <t xml:space="preserve">Configuration 331 occures 29 times </t>
  </si>
  <si>
    <t xml:space="preserve">Configuration 332 occures 30 times </t>
  </si>
  <si>
    <t xml:space="preserve">Configuration 332 occures 16 times</t>
  </si>
  <si>
    <t xml:space="preserve">Configuration 333 occures 31 times </t>
  </si>
  <si>
    <t xml:space="preserve">Configuration 333 occures 10 times</t>
  </si>
  <si>
    <t xml:space="preserve">Configuration 334 occures 44 times </t>
  </si>
  <si>
    <t xml:space="preserve">Configuration 334 occures 12 times</t>
  </si>
  <si>
    <t xml:space="preserve">Configuration 335 occures 70 times </t>
  </si>
  <si>
    <t xml:space="preserve">Configuration 335 occures 33 times</t>
  </si>
  <si>
    <t xml:space="preserve">Configuration 336 occures 130 times </t>
  </si>
  <si>
    <t xml:space="preserve">Configuration 336 occures 112 times</t>
  </si>
  <si>
    <t xml:space="preserve">Configuration 337 occures 65 times </t>
  </si>
  <si>
    <t xml:space="preserve">Configuration 337 occures 38 times</t>
  </si>
  <si>
    <t xml:space="preserve">Configuration 338 occures 44 times </t>
  </si>
  <si>
    <t xml:space="preserve">Configuration 338 occures 9 times</t>
  </si>
  <si>
    <t xml:space="preserve">Configuration 339 occures 41 times </t>
  </si>
  <si>
    <t xml:space="preserve">Configuration 339 occures 7 times</t>
  </si>
  <si>
    <t xml:space="preserve">Configuration 340 occures 60 times </t>
  </si>
  <si>
    <t xml:space="preserve">Configuration 340 occures 30 times</t>
  </si>
  <si>
    <t xml:space="preserve">Configuration 341 occures 65 times </t>
  </si>
  <si>
    <t xml:space="preserve">Configuration 341 occures 29 times</t>
  </si>
  <si>
    <t xml:space="preserve">Configuration 342 occures 47 times </t>
  </si>
  <si>
    <t xml:space="preserve">Configuration 343 occures 62 times </t>
  </si>
  <si>
    <t xml:space="preserve">Configuration 344 occures 66 times </t>
  </si>
  <si>
    <t xml:space="preserve">Configuration 344 occures 28 times</t>
  </si>
  <si>
    <t xml:space="preserve">Configuration 345 occures 34 times </t>
  </si>
  <si>
    <t xml:space="preserve">Configuration 345 occures 6 times</t>
  </si>
  <si>
    <t xml:space="preserve">Configuration 346 occures 29 times </t>
  </si>
  <si>
    <t xml:space="preserve">Configuration 346 occures 10 times</t>
  </si>
  <si>
    <t xml:space="preserve">Configuration 347 occures 33 times </t>
  </si>
  <si>
    <t xml:space="preserve">Configuration 347 occures 12 times</t>
  </si>
  <si>
    <t xml:space="preserve">Configuration 348 occures 68 times </t>
  </si>
  <si>
    <t xml:space="preserve">Configuration 348 occures 31 times</t>
  </si>
  <si>
    <t xml:space="preserve">Configuration 349 occures 66 times </t>
  </si>
  <si>
    <t xml:space="preserve">Configuration 349 occures 31 times</t>
  </si>
  <si>
    <t xml:space="preserve">Configuration 350 occures 67 times </t>
  </si>
  <si>
    <t xml:space="preserve">Configuration 350 occures 27 times</t>
  </si>
  <si>
    <t xml:space="preserve">Configuration 351 occures 129 times </t>
  </si>
  <si>
    <t xml:space="preserve">Configuration 351 occures 110 times</t>
  </si>
  <si>
    <t xml:space="preserve">Configuration 352 occures 134 times </t>
  </si>
  <si>
    <t xml:space="preserve">Configuration 352 occures 112 times</t>
  </si>
  <si>
    <t xml:space="preserve">Configuration 353 occures 81 times </t>
  </si>
  <si>
    <t xml:space="preserve">Configuration 353 occures 36 times</t>
  </si>
  <si>
    <t xml:space="preserve">Configuration 354 occures 36 times </t>
  </si>
  <si>
    <t xml:space="preserve">Configuration 354 occures 12 times</t>
  </si>
  <si>
    <t xml:space="preserve">Configuration 355 occures 46 times </t>
  </si>
  <si>
    <t xml:space="preserve">Configuration 355 occures 7 times</t>
  </si>
  <si>
    <t xml:space="preserve">Configuration 356 occures 34 times </t>
  </si>
  <si>
    <t xml:space="preserve">Configuration 356 occures 13 times</t>
  </si>
  <si>
    <t xml:space="preserve">Configuration 357 occures 38 times </t>
  </si>
  <si>
    <t xml:space="preserve">Configuration 357 occures 15 times</t>
  </si>
  <si>
    <t xml:space="preserve">Configuration 358 occures 16 times </t>
  </si>
  <si>
    <t xml:space="preserve">Configuration 358 occures 3 times</t>
  </si>
  <si>
    <t xml:space="preserve">Configuration 359 occures 33 times </t>
  </si>
  <si>
    <t xml:space="preserve">Configuration 359 occures 17 times</t>
  </si>
  <si>
    <t xml:space="preserve">Configuration 360 occures 71 times </t>
  </si>
  <si>
    <t xml:space="preserve">Configuration 360 occures 39 times</t>
  </si>
  <si>
    <t xml:space="preserve">Configuration 361 occures 49 times </t>
  </si>
  <si>
    <t xml:space="preserve">Configuration 361 occures 11 times</t>
  </si>
  <si>
    <t xml:space="preserve">Configuration 362 occures 35 times </t>
  </si>
  <si>
    <t xml:space="preserve">Configuration 362 occures 10 times</t>
  </si>
  <si>
    <t xml:space="preserve">Configuration 363 occures 42 times </t>
  </si>
  <si>
    <t xml:space="preserve">Configuration 363 occures 18 times</t>
  </si>
  <si>
    <t xml:space="preserve">Configuration 364 occures 42 times </t>
  </si>
  <si>
    <t xml:space="preserve">Configuration 364 occures 10 times</t>
  </si>
  <si>
    <t xml:space="preserve">Configuration 365 occures 46 times </t>
  </si>
  <si>
    <t xml:space="preserve">Configuration 365 occures 20 times</t>
  </si>
  <si>
    <t xml:space="preserve">Configuration 366 occures 38 times </t>
  </si>
  <si>
    <t xml:space="preserve">Configuration 367 occures 90 times </t>
  </si>
  <si>
    <t xml:space="preserve">Configuration 367 occures 44 times</t>
  </si>
  <si>
    <t xml:space="preserve">Configuration 368 occures 148 times </t>
  </si>
  <si>
    <t xml:space="preserve">Configuration 368 occures 120 times</t>
  </si>
  <si>
    <t xml:space="preserve">Configuration 369 occures 79 times </t>
  </si>
  <si>
    <t xml:space="preserve">Configuration 370 occures 35 times </t>
  </si>
  <si>
    <t xml:space="preserve">Configuration 370 occures 15 times</t>
  </si>
  <si>
    <t xml:space="preserve">Configuration 371 occures 32 times </t>
  </si>
  <si>
    <t xml:space="preserve">Configuration 371 occures 12 times</t>
  </si>
  <si>
    <t xml:space="preserve">Configuration 372 occures 67 times </t>
  </si>
  <si>
    <t xml:space="preserve">Configuration 372 occures 30 times</t>
  </si>
  <si>
    <t xml:space="preserve">Configuration 373 occures 76 times </t>
  </si>
  <si>
    <t xml:space="preserve">Configuration 373 occures 25 times</t>
  </si>
  <si>
    <t xml:space="preserve">Configuration 374 occures 45 times </t>
  </si>
  <si>
    <t xml:space="preserve">Configuration 374 occures 15 times</t>
  </si>
  <si>
    <t xml:space="preserve">Configuration 375 occures 80 times </t>
  </si>
  <si>
    <t xml:space="preserve">Configuration 375 occures 39 times</t>
  </si>
  <si>
    <t xml:space="preserve">Configuration 376 occures 150 times </t>
  </si>
  <si>
    <t xml:space="preserve">Configuration 376 occures 109 times</t>
  </si>
  <si>
    <t xml:space="preserve">Configuration 377 occures 62 times </t>
  </si>
  <si>
    <t xml:space="preserve">Configuration 377 occures 38 times</t>
  </si>
  <si>
    <t xml:space="preserve">Configuration 378 occures 83 times </t>
  </si>
  <si>
    <t xml:space="preserve">Configuration 378 occures 40 times</t>
  </si>
  <si>
    <t xml:space="preserve">Configuration 379 occures 67 times </t>
  </si>
  <si>
    <t xml:space="preserve">Configuration 379 occures 40 times</t>
  </si>
  <si>
    <t xml:space="preserve">Configuration 380 occures 136 times </t>
  </si>
  <si>
    <t xml:space="preserve">Configuration 380 occures 99 times</t>
  </si>
  <si>
    <t xml:space="preserve">Configuration 381 occures 126 times </t>
  </si>
  <si>
    <t xml:space="preserve">Configuration 381 occures 112 times</t>
  </si>
  <si>
    <t xml:space="preserve">Configuration 382 occures 132 times </t>
  </si>
  <si>
    <t xml:space="preserve">Configuration 382 occures 101 times</t>
  </si>
  <si>
    <t xml:space="preserve">Configuration 383 occures 281 times </t>
  </si>
  <si>
    <t xml:space="preserve">Configuration 383 occures 332 times</t>
  </si>
  <si>
    <t xml:space="preserve">Configuration 384 occures 266 times </t>
  </si>
  <si>
    <t xml:space="preserve">Configuration 384 occures 325 times</t>
  </si>
  <si>
    <t xml:space="preserve">Configuration 385 occures 141 times </t>
  </si>
  <si>
    <t xml:space="preserve">Configuration 385 occures 120 times</t>
  </si>
  <si>
    <t xml:space="preserve">Configuration 386 occures 77 times </t>
  </si>
  <si>
    <t xml:space="preserve">Configuration 386 occures 44 times</t>
  </si>
  <si>
    <t xml:space="preserve">Configuration 387 occures 68 times </t>
  </si>
  <si>
    <t xml:space="preserve">Configuration 387 occures 42 times</t>
  </si>
  <si>
    <t xml:space="preserve">Configuration 388 occures 83 times </t>
  </si>
  <si>
    <t xml:space="preserve">Configuration 388 occures 40 times</t>
  </si>
  <si>
    <t xml:space="preserve">Configuration 389 occures 63 times </t>
  </si>
  <si>
    <t xml:space="preserve">Configuration 389 occures 28 times</t>
  </si>
  <si>
    <t xml:space="preserve">Configuration 390 occures 42 times </t>
  </si>
  <si>
    <t xml:space="preserve">Configuration 390 occures 17 times</t>
  </si>
  <si>
    <t xml:space="preserve">Configuration 391 occures 72 times </t>
  </si>
  <si>
    <t xml:space="preserve">Configuration 391 occures 37 times</t>
  </si>
  <si>
    <t xml:space="preserve">Configuration 392 occures 70 times </t>
  </si>
  <si>
    <t xml:space="preserve">Configuration 392 occures 32 times</t>
  </si>
  <si>
    <t xml:space="preserve">Configuration 393 occures 36 times </t>
  </si>
  <si>
    <t xml:space="preserve">Configuration 393 occures 7 times</t>
  </si>
  <si>
    <t xml:space="preserve">Configuration 394 occures 28 times </t>
  </si>
  <si>
    <t xml:space="preserve">Configuration 394 occures 15 times</t>
  </si>
  <si>
    <t xml:space="preserve">Configuration 395 occures 24 times </t>
  </si>
  <si>
    <t xml:space="preserve">Configuration 395 occures 12 times</t>
  </si>
  <si>
    <t xml:space="preserve">Configuration 396 occures 36 times </t>
  </si>
  <si>
    <t xml:space="preserve">Configuration 397 occures 39 times </t>
  </si>
  <si>
    <t xml:space="preserve">Configuration 397 occures 11 times</t>
  </si>
  <si>
    <t xml:space="preserve">Configuration 398 occures 36 times </t>
  </si>
  <si>
    <t xml:space="preserve">Configuration 398 occures 13 times</t>
  </si>
  <si>
    <t xml:space="preserve">Configuration 399 occures 70 times </t>
  </si>
  <si>
    <t xml:space="preserve">Configuration 399 occures 41 times</t>
  </si>
  <si>
    <t xml:space="preserve">Configuration 400 occures 74 times </t>
  </si>
  <si>
    <t xml:space="preserve">Configuration 400 occures 45 times</t>
  </si>
  <si>
    <t xml:space="preserve">Configuration 401 occures 44 times </t>
  </si>
  <si>
    <t xml:space="preserve">Configuration 401 occures 14 times</t>
  </si>
  <si>
    <t xml:space="preserve">Configuration 402 occures 21 times </t>
  </si>
  <si>
    <t xml:space="preserve">Configuration 402 occures 4 times</t>
  </si>
  <si>
    <t xml:space="preserve">Configuration 403 occures 17 times </t>
  </si>
  <si>
    <t xml:space="preserve">Configuration 403 occures 7 times</t>
  </si>
  <si>
    <t xml:space="preserve">Configuration 404 occures 34 times </t>
  </si>
  <si>
    <t xml:space="preserve">Configuration 405 occures 34 times </t>
  </si>
  <si>
    <t xml:space="preserve">Configuration 405 occures 6 times</t>
  </si>
  <si>
    <t xml:space="preserve">Configuration 406 occures 16 times </t>
  </si>
  <si>
    <t xml:space="preserve">Configuration 406 occures 4 times</t>
  </si>
  <si>
    <t xml:space="preserve">Configuration 407 occures 38 times </t>
  </si>
  <si>
    <t xml:space="preserve">Configuration 407 occures 7 times</t>
  </si>
  <si>
    <t xml:space="preserve">Configuration 408 occures 32 times </t>
  </si>
  <si>
    <t xml:space="preserve">Configuration 408 occures 13 times</t>
  </si>
  <si>
    <t xml:space="preserve">Configuration 409 occures 15 times </t>
  </si>
  <si>
    <t xml:space="preserve">Configuration 409 occures 4 times</t>
  </si>
  <si>
    <t xml:space="preserve">Configuration 410 occures 18 times </t>
  </si>
  <si>
    <t xml:space="preserve">Configuration 410 occures 5 times</t>
  </si>
  <si>
    <t xml:space="preserve">Configuration 411 occures 20 times </t>
  </si>
  <si>
    <t xml:space="preserve">Configuration 411 occures 6 times</t>
  </si>
  <si>
    <t xml:space="preserve">Configuration 412 occures 42 times </t>
  </si>
  <si>
    <t xml:space="preserve">Configuration 412 occures 23 times</t>
  </si>
  <si>
    <t xml:space="preserve">Configuration 413 occures 44 times </t>
  </si>
  <si>
    <t xml:space="preserve">Configuration 413 occures 17 times</t>
  </si>
  <si>
    <t xml:space="preserve">Configuration 414 occures 35 times </t>
  </si>
  <si>
    <t xml:space="preserve">Configuration 414 occures 9 times</t>
  </si>
  <si>
    <t xml:space="preserve">Configuration 415 occures 70 times </t>
  </si>
  <si>
    <t xml:space="preserve">Configuration 415 occures 33 times</t>
  </si>
  <si>
    <t xml:space="preserve">Configuration 416 occures 146 times </t>
  </si>
  <si>
    <t xml:space="preserve">Configuration 416 occures 115 times</t>
  </si>
  <si>
    <t xml:space="preserve">Configuration 417 occures 85 times </t>
  </si>
  <si>
    <t xml:space="preserve">Configuration 417 occures 33 times</t>
  </si>
  <si>
    <t xml:space="preserve">Configuration 418 occures 35 times </t>
  </si>
  <si>
    <t xml:space="preserve">Configuration 418 occures 14 times</t>
  </si>
  <si>
    <t xml:space="preserve">Configuration 419 occures 35 times </t>
  </si>
  <si>
    <t xml:space="preserve">Configuration 419 occures 18 times</t>
  </si>
  <si>
    <t xml:space="preserve">Configuration 420 occures 39 times </t>
  </si>
  <si>
    <t xml:space="preserve">Configuration 420 occures 13 times</t>
  </si>
  <si>
    <t xml:space="preserve">Configuration 421 occures 39 times </t>
  </si>
  <si>
    <t xml:space="preserve">Configuration 421 occures 11 times</t>
  </si>
  <si>
    <t xml:space="preserve">Configuration 422 occures 25 times </t>
  </si>
  <si>
    <t xml:space="preserve">Configuration 422 occures 5 times</t>
  </si>
  <si>
    <t xml:space="preserve">Configuration 423 occures 41 times </t>
  </si>
  <si>
    <t xml:space="preserve">Configuration 423 occures 12 times</t>
  </si>
  <si>
    <t xml:space="preserve">Configuration 424 occures 64 times </t>
  </si>
  <si>
    <t xml:space="preserve">Configuration 424 occures 48 times</t>
  </si>
  <si>
    <t xml:space="preserve">Configuration 425 occures 32 times </t>
  </si>
  <si>
    <t xml:space="preserve">Configuration 425 occures 13 times</t>
  </si>
  <si>
    <t xml:space="preserve">Configuration 426 occures 37 times </t>
  </si>
  <si>
    <t xml:space="preserve">Configuration 426 occures 10 times</t>
  </si>
  <si>
    <t xml:space="preserve">Configuration 427 occures 37 times </t>
  </si>
  <si>
    <t xml:space="preserve">Configuration 427 occures 8 times</t>
  </si>
  <si>
    <t xml:space="preserve">Configuration 428 occures 38 times </t>
  </si>
  <si>
    <t xml:space="preserve">Configuration 429 occures 38 times </t>
  </si>
  <si>
    <t xml:space="preserve">Configuration 429 occures 17 times</t>
  </si>
  <si>
    <t xml:space="preserve">Configuration 430 occures 25 times </t>
  </si>
  <si>
    <t xml:space="preserve">Configuration 430 occures 18 times</t>
  </si>
  <si>
    <t xml:space="preserve">Configuration 431 occures 71 times </t>
  </si>
  <si>
    <t xml:space="preserve">Configuration 431 occures 46 times</t>
  </si>
  <si>
    <t xml:space="preserve">Configuration 432 occures 63 times </t>
  </si>
  <si>
    <t xml:space="preserve">Configuration 432 occures 36 times</t>
  </si>
  <si>
    <t xml:space="preserve">Configuration 433 occures 41 times </t>
  </si>
  <si>
    <t xml:space="preserve">Configuration 433 occures 20 times</t>
  </si>
  <si>
    <t xml:space="preserve">Configuration 434 occures 16 times </t>
  </si>
  <si>
    <t xml:space="preserve">Configuration 434 occures 4 times</t>
  </si>
  <si>
    <t xml:space="preserve">Configuration 435 occures 15 times </t>
  </si>
  <si>
    <t xml:space="preserve">Configuration 435 occures 2 times</t>
  </si>
  <si>
    <t xml:space="preserve">Configuration 436 occures 38 times </t>
  </si>
  <si>
    <t xml:space="preserve">Configuration 436 occures 8 times</t>
  </si>
  <si>
    <t xml:space="preserve">Configuration 437 occures 45 times </t>
  </si>
  <si>
    <t xml:space="preserve">Configuration 437 occures 15 times</t>
  </si>
  <si>
    <t xml:space="preserve">Configuration 438 occures 14 times </t>
  </si>
  <si>
    <t xml:space="preserve">Configuration 438 occures 1 times</t>
  </si>
  <si>
    <t xml:space="preserve">Configuration 439 occures 35 times </t>
  </si>
  <si>
    <t xml:space="preserve">Configuration 439 occures 11 times</t>
  </si>
  <si>
    <t xml:space="preserve">Configuration 440 occures 66 times </t>
  </si>
  <si>
    <t xml:space="preserve">Configuration 440 occures 29 times</t>
  </si>
  <si>
    <t xml:space="preserve">Configuration 441 occures 35 times </t>
  </si>
  <si>
    <t xml:space="preserve">Configuration 441 occures 25 times</t>
  </si>
  <si>
    <t xml:space="preserve">Configuration 442 occures 33 times </t>
  </si>
  <si>
    <t xml:space="preserve">Configuration 442 occures 15 times</t>
  </si>
  <si>
    <t xml:space="preserve">Configuration 443 occures 43 times </t>
  </si>
  <si>
    <t xml:space="preserve">Configuration 443 occures 12 times</t>
  </si>
  <si>
    <t xml:space="preserve">Configuration 444 occures 82 times </t>
  </si>
  <si>
    <t xml:space="preserve">Configuration 444 occures 38 times</t>
  </si>
  <si>
    <t xml:space="preserve">Configuration 445 occures 85 times </t>
  </si>
  <si>
    <t xml:space="preserve">Configuration 445 occures 27 times</t>
  </si>
  <si>
    <t xml:space="preserve">Configuration 446 occures 64 times </t>
  </si>
  <si>
    <t xml:space="preserve">Configuration 446 occures 34 times</t>
  </si>
  <si>
    <t xml:space="preserve">Configuration 447 occures 160 times </t>
  </si>
  <si>
    <t xml:space="preserve">Configuration 447 occures 123 times</t>
  </si>
  <si>
    <t xml:space="preserve">Configuration 448 occures 244 times </t>
  </si>
  <si>
    <t xml:space="preserve">Configuration 448 occures 360 times</t>
  </si>
  <si>
    <t xml:space="preserve">Configuration 449 occures 131 times </t>
  </si>
  <si>
    <t xml:space="preserve">Configuration 449 occures 119 times</t>
  </si>
  <si>
    <t xml:space="preserve">Configuration 450 occures 66 times </t>
  </si>
  <si>
    <t xml:space="preserve">Configuration 450 occures 41 times</t>
  </si>
  <si>
    <t xml:space="preserve">Configuration 451 occures 72 times </t>
  </si>
  <si>
    <t xml:space="preserve">Configuration 451 occures 41 times</t>
  </si>
  <si>
    <t xml:space="preserve">Configuration 452 occures 87 times </t>
  </si>
  <si>
    <t xml:space="preserve">Configuration 453 occures 86 times </t>
  </si>
  <si>
    <t xml:space="preserve">Configuration 453 occures 45 times</t>
  </si>
  <si>
    <t xml:space="preserve">Configuration 454 occures 39 times </t>
  </si>
  <si>
    <t xml:space="preserve">Configuration 454 occures 10 times</t>
  </si>
  <si>
    <t xml:space="preserve">Configuration 455 occures 80 times </t>
  </si>
  <si>
    <t xml:space="preserve">Configuration 455 occures 32 times</t>
  </si>
  <si>
    <t xml:space="preserve">Configuration 456 occures 76 times </t>
  </si>
  <si>
    <t xml:space="preserve">Configuration 456 occures 40 times</t>
  </si>
  <si>
    <t xml:space="preserve">Configuration 457 occures 39 times </t>
  </si>
  <si>
    <t xml:space="preserve">Configuration 457 occures 8 times</t>
  </si>
  <si>
    <t xml:space="preserve">Configuration 458 occures 29 times </t>
  </si>
  <si>
    <t xml:space="preserve">Configuration 458 occures 8 times</t>
  </si>
  <si>
    <t xml:space="preserve">Configuration 459 occures 26 times </t>
  </si>
  <si>
    <t xml:space="preserve">Configuration 459 occures 16 times</t>
  </si>
  <si>
    <t xml:space="preserve">Configuration 460 occures 25 times </t>
  </si>
  <si>
    <t xml:space="preserve">Configuration 461 occures 37 times </t>
  </si>
  <si>
    <t xml:space="preserve">Configuration 461 occures 15 times</t>
  </si>
  <si>
    <t xml:space="preserve">Configuration 462 occures 34 times </t>
  </si>
  <si>
    <t xml:space="preserve">Configuration 463 occures 88 times </t>
  </si>
  <si>
    <t xml:space="preserve">Configuration 463 occures 21 times</t>
  </si>
  <si>
    <t xml:space="preserve">Configuration 464 occures 140 times </t>
  </si>
  <si>
    <t xml:space="preserve">Configuration 464 occures 117 times</t>
  </si>
  <si>
    <t xml:space="preserve">Configuration 465 occures 68 times </t>
  </si>
  <si>
    <t xml:space="preserve">Configuration 465 occures 41 times</t>
  </si>
  <si>
    <t xml:space="preserve">Configuration 466 occures 40 times </t>
  </si>
  <si>
    <t xml:space="preserve">Configuration 466 occures 12 times</t>
  </si>
  <si>
    <t xml:space="preserve">Configuration 467 occures 29 times </t>
  </si>
  <si>
    <t xml:space="preserve">Configuration 467 occures 11 times</t>
  </si>
  <si>
    <t xml:space="preserve">Configuration 468 occures 78 times </t>
  </si>
  <si>
    <t xml:space="preserve">Configuration 468 occures 27 times</t>
  </si>
  <si>
    <t xml:space="preserve">Configuration 469 occures 65 times </t>
  </si>
  <si>
    <t xml:space="preserve">Configuration 469 occures 37 times</t>
  </si>
  <si>
    <t xml:space="preserve">Configuration 470 occures 33 times </t>
  </si>
  <si>
    <t xml:space="preserve">Configuration 470 occures 8 times</t>
  </si>
  <si>
    <t xml:space="preserve">Configuration 471 occures 66 times </t>
  </si>
  <si>
    <t xml:space="preserve">Configuration 472 occures 84 times </t>
  </si>
  <si>
    <t xml:space="preserve">Configuration 472 occures 38 times</t>
  </si>
  <si>
    <t xml:space="preserve">Configuration 473 occures 35 times </t>
  </si>
  <si>
    <t xml:space="preserve">Configuration 473 occures 14 times</t>
  </si>
  <si>
    <t xml:space="preserve">Configuration 474 occures 31 times </t>
  </si>
  <si>
    <t xml:space="preserve">Configuration 474 occures 14 times</t>
  </si>
  <si>
    <t xml:space="preserve">Configuration 475 occures 41 times </t>
  </si>
  <si>
    <t xml:space="preserve">Configuration 475 occures 14 times</t>
  </si>
  <si>
    <t xml:space="preserve">Configuration 476 occures 65 times </t>
  </si>
  <si>
    <t xml:space="preserve">Configuration 476 occures 35 times</t>
  </si>
  <si>
    <t xml:space="preserve">Configuration 477 occures 85 times </t>
  </si>
  <si>
    <t xml:space="preserve">Configuration 477 occures 41 times</t>
  </si>
  <si>
    <t xml:space="preserve">Configuration 478 occures 80 times </t>
  </si>
  <si>
    <t xml:space="preserve">Configuration 478 occures 44 times</t>
  </si>
  <si>
    <t xml:space="preserve">Configuration 479 occures 157 times </t>
  </si>
  <si>
    <t xml:space="preserve">Configuration 479 occures 114 times</t>
  </si>
  <si>
    <t xml:space="preserve">Configuration 480 occures 265 times </t>
  </si>
  <si>
    <t xml:space="preserve">Configuration 480 occures 347 times</t>
  </si>
  <si>
    <t xml:space="preserve">Configuration 481 occures 151 times </t>
  </si>
  <si>
    <t xml:space="preserve">Configuration 481 occures 93 times</t>
  </si>
  <si>
    <t xml:space="preserve">Configuration 482 occures 74 times </t>
  </si>
  <si>
    <t xml:space="preserve">Configuration 482 occures 58 times</t>
  </si>
  <si>
    <t xml:space="preserve">Configuration 483 occures 71 times </t>
  </si>
  <si>
    <t xml:space="preserve">Configuration 483 occures 37 times</t>
  </si>
  <si>
    <t xml:space="preserve">Configuration 484 occures 92 times </t>
  </si>
  <si>
    <t xml:space="preserve">Configuration 484 occures 32 times</t>
  </si>
  <si>
    <t xml:space="preserve">Configuration 485 occures 59 times </t>
  </si>
  <si>
    <t xml:space="preserve">Configuration 485 occures 29 times</t>
  </si>
  <si>
    <t xml:space="preserve">Configuration 486 occures 33 times </t>
  </si>
  <si>
    <t xml:space="preserve">Configuration 486 occures 11 times</t>
  </si>
  <si>
    <t xml:space="preserve">Configuration 487 occures 58 times </t>
  </si>
  <si>
    <t xml:space="preserve">Configuration 487 occures 39 times</t>
  </si>
  <si>
    <t xml:space="preserve">Configuration 488 occures 130 times </t>
  </si>
  <si>
    <t xml:space="preserve">Configuration 488 occures 123 times</t>
  </si>
  <si>
    <t xml:space="preserve">Configuration 489 occures 68 times </t>
  </si>
  <si>
    <t xml:space="preserve">Configuration 489 occures 30 times</t>
  </si>
  <si>
    <t xml:space="preserve">Configuration 490 occures 66 times </t>
  </si>
  <si>
    <t xml:space="preserve">Configuration 490 occures 33 times</t>
  </si>
  <si>
    <t xml:space="preserve">Configuration 491 occures 65 times </t>
  </si>
  <si>
    <t xml:space="preserve">Configuration 491 occures 28 times</t>
  </si>
  <si>
    <t xml:space="preserve">Configuration 492 occures 78 times </t>
  </si>
  <si>
    <t xml:space="preserve">Configuration 492 occures 32 times</t>
  </si>
  <si>
    <t xml:space="preserve">Configuration 493 occures 63 times </t>
  </si>
  <si>
    <t xml:space="preserve">Configuration 493 occures 46 times</t>
  </si>
  <si>
    <t xml:space="preserve">Configuration 494 occures 82 times </t>
  </si>
  <si>
    <t xml:space="preserve">Configuration 494 occures 38 times</t>
  </si>
  <si>
    <t xml:space="preserve">Configuration 495 occures 156 times </t>
  </si>
  <si>
    <t xml:space="preserve">Configuration 495 occures 109 times</t>
  </si>
  <si>
    <t xml:space="preserve">Configuration 496 occures 255 times </t>
  </si>
  <si>
    <t xml:space="preserve">Configuration 496 occures 309 times</t>
  </si>
  <si>
    <t xml:space="preserve">Configuration 497 occures 145 times </t>
  </si>
  <si>
    <t xml:space="preserve">Configuration 497 occures 112 times</t>
  </si>
  <si>
    <t xml:space="preserve">Configuration 498 occures 69 times </t>
  </si>
  <si>
    <t xml:space="preserve">Configuration 498 occures 30 times</t>
  </si>
  <si>
    <t xml:space="preserve">Configuration 499 occures 75 times </t>
  </si>
  <si>
    <t xml:space="preserve">Configuration 500 occures 167 times </t>
  </si>
  <si>
    <t xml:space="preserve">Configuration 500 occures 136 times</t>
  </si>
  <si>
    <t xml:space="preserve">Configuration 501 occures 128 times </t>
  </si>
  <si>
    <t xml:space="preserve">Configuration 501 occures 100 times</t>
  </si>
  <si>
    <t xml:space="preserve">Configuration 502 occures 79 times </t>
  </si>
  <si>
    <t xml:space="preserve">Configuration 502 occures 33 times</t>
  </si>
  <si>
    <t xml:space="preserve">Configuration 503 occures 140 times </t>
  </si>
  <si>
    <t xml:space="preserve">Configuration 503 occures 108 times</t>
  </si>
  <si>
    <t xml:space="preserve">Configuration 504 occures 246 times </t>
  </si>
  <si>
    <t xml:space="preserve">Configuration 504 occures 303 times</t>
  </si>
  <si>
    <t xml:space="preserve">Configuration 505 occures 146 times </t>
  </si>
  <si>
    <t xml:space="preserve">Configuration 505 occures 113 times</t>
  </si>
  <si>
    <t xml:space="preserve">Configuration 506 occures 145 times </t>
  </si>
  <si>
    <t xml:space="preserve">Configuration 506 occures 102 times</t>
  </si>
  <si>
    <t xml:space="preserve">Configuration 507 occures 148 times </t>
  </si>
  <si>
    <t xml:space="preserve">Configuration 507 occures 87 times</t>
  </si>
  <si>
    <t xml:space="preserve">Configuration 508 occures 255 times </t>
  </si>
  <si>
    <t xml:space="preserve">Configuration 508 occures 317 times</t>
  </si>
  <si>
    <t xml:space="preserve">Configuration 509 occures 268 times </t>
  </si>
  <si>
    <t xml:space="preserve">Configuration 509 occures 353 times</t>
  </si>
  <si>
    <t xml:space="preserve">Configuration 510 occures 292 times </t>
  </si>
  <si>
    <t xml:space="preserve">Configuration 510 occures 320 times</t>
  </si>
  <si>
    <t xml:space="preserve">Configuration 511 occures 497 times </t>
  </si>
  <si>
    <t xml:space="preserve">Configuration 511 occures 933 times</t>
  </si>
  <si>
    <t xml:space="preserve">Configuration 512 occures 505 times </t>
  </si>
  <si>
    <t xml:space="preserve">Configuration 512 occures 954 times</t>
  </si>
  <si>
    <t xml:space="preserve">Configuration 513 occures 229 times </t>
  </si>
  <si>
    <t xml:space="preserve">Configuration 513 occures 323 times</t>
  </si>
  <si>
    <t xml:space="preserve">Configuration 514 occures 225 times </t>
  </si>
  <si>
    <t xml:space="preserve">Configuration 514 occures 298 times</t>
  </si>
  <si>
    <t xml:space="preserve">Configuration 515 occures 247 times </t>
  </si>
  <si>
    <t xml:space="preserve">Configuration 515 occures 324 times</t>
  </si>
  <si>
    <t xml:space="preserve">Configuration 516 occures 145 times </t>
  </si>
  <si>
    <t xml:space="preserve">Configuration 516 occures 134 times</t>
  </si>
  <si>
    <t xml:space="preserve">Configuration 517 occures 151 times </t>
  </si>
  <si>
    <t xml:space="preserve">Configuration 517 occures 113 times</t>
  </si>
  <si>
    <t xml:space="preserve">Configuration 518 occures 129 times </t>
  </si>
  <si>
    <t xml:space="preserve">Configuration 518 occures 88 times</t>
  </si>
  <si>
    <t xml:space="preserve">Configuration 519 occures 280 times </t>
  </si>
  <si>
    <t xml:space="preserve">Configuration 519 occures 327 times</t>
  </si>
  <si>
    <t xml:space="preserve">Configuration 520 occures 125 times </t>
  </si>
  <si>
    <t xml:space="preserve">Configuration 521 occures 66 times </t>
  </si>
  <si>
    <t xml:space="preserve">Configuration 521 occures 37 times</t>
  </si>
  <si>
    <t xml:space="preserve">Configuration 522 occures 127 times </t>
  </si>
  <si>
    <t xml:space="preserve">Configuration 522 occures 98 times</t>
  </si>
  <si>
    <t xml:space="preserve">Configuration 523 occures 125 times </t>
  </si>
  <si>
    <t xml:space="preserve">Configuration 523 occures 98 times</t>
  </si>
  <si>
    <t xml:space="preserve">Configuration 524 occures 55 times </t>
  </si>
  <si>
    <t xml:space="preserve">Configuration 524 occures 37 times</t>
  </si>
  <si>
    <t xml:space="preserve">Configuration 525 occures 83 times </t>
  </si>
  <si>
    <t xml:space="preserve">Configuration 525 occures 29 times</t>
  </si>
  <si>
    <t xml:space="preserve">Configuration 526 occures 121 times </t>
  </si>
  <si>
    <t xml:space="preserve">Configuration 526 occures 99 times</t>
  </si>
  <si>
    <t xml:space="preserve">Configuration 527 occures 239 times </t>
  </si>
  <si>
    <t xml:space="preserve">Configuration 527 occures 320 times</t>
  </si>
  <si>
    <t xml:space="preserve">Configuration 528 occures 133 times </t>
  </si>
  <si>
    <t xml:space="preserve">Configuration 528 occures 82 times</t>
  </si>
  <si>
    <t xml:space="preserve">Configuration 529 occures 74 times </t>
  </si>
  <si>
    <t xml:space="preserve">Configuration 529 occures 39 times</t>
  </si>
  <si>
    <t xml:space="preserve">Configuration 530 occures 70 times </t>
  </si>
  <si>
    <t xml:space="preserve">Configuration 530 occures 39 times</t>
  </si>
  <si>
    <t xml:space="preserve">Configuration 531 occures 70 times </t>
  </si>
  <si>
    <t xml:space="preserve">Configuration 531 occures 35 times</t>
  </si>
  <si>
    <t xml:space="preserve">Configuration 532 occures 73 times </t>
  </si>
  <si>
    <t xml:space="preserve">Configuration 532 occures 44 times</t>
  </si>
  <si>
    <t xml:space="preserve">Configuration 533 occures 66 times </t>
  </si>
  <si>
    <t xml:space="preserve">Configuration 533 occures 41 times</t>
  </si>
  <si>
    <t xml:space="preserve">Configuration 534 occures 76 times </t>
  </si>
  <si>
    <t xml:space="preserve">Configuration 535 occures 142 times </t>
  </si>
  <si>
    <t xml:space="preserve">Configuration 535 occures 127 times</t>
  </si>
  <si>
    <t xml:space="preserve">Configuration 536 occures 69 times </t>
  </si>
  <si>
    <t xml:space="preserve">Configuration 536 occures 24 times</t>
  </si>
  <si>
    <t xml:space="preserve">Configuration 537 occures 37 times </t>
  </si>
  <si>
    <t xml:space="preserve">Configuration 538 occures 74 times </t>
  </si>
  <si>
    <t xml:space="preserve">Configuration 538 occures 32 times</t>
  </si>
  <si>
    <t xml:space="preserve">Configuration 539 occures 71 times </t>
  </si>
  <si>
    <t xml:space="preserve">Configuration 539 occures 25 times</t>
  </si>
  <si>
    <t xml:space="preserve">Configuration 540 occures 62 times </t>
  </si>
  <si>
    <t xml:space="preserve">Configuration 540 occures 46 times</t>
  </si>
  <si>
    <t xml:space="preserve">Configuration 541 occures 74 times </t>
  </si>
  <si>
    <t xml:space="preserve">Configuration 541 occures 40 times</t>
  </si>
  <si>
    <t xml:space="preserve">Configuration 542 occures 133 times </t>
  </si>
  <si>
    <t xml:space="preserve">Configuration 542 occures 113 times</t>
  </si>
  <si>
    <t xml:space="preserve">Configuration 543 occures 249 times </t>
  </si>
  <si>
    <t xml:space="preserve">Configuration 543 occures 300 times</t>
  </si>
  <si>
    <t xml:space="preserve">Configuration 544 occures 173 times </t>
  </si>
  <si>
    <t xml:space="preserve">Configuration 544 occures 102 times</t>
  </si>
  <si>
    <t xml:space="preserve">Configuration 545 occures 75 times </t>
  </si>
  <si>
    <t xml:space="preserve">Configuration 545 occures 42 times</t>
  </si>
  <si>
    <t xml:space="preserve">Configuration 546 occures 82 times </t>
  </si>
  <si>
    <t xml:space="preserve">Configuration 546 occures 24 times</t>
  </si>
  <si>
    <t xml:space="preserve">Configuration 547 occures 66 times </t>
  </si>
  <si>
    <t xml:space="preserve">Configuration 547 occures 50 times</t>
  </si>
  <si>
    <t xml:space="preserve">Configuration 548 occures 52 times </t>
  </si>
  <si>
    <t xml:space="preserve">Configuration 548 occures 6 times</t>
  </si>
  <si>
    <t xml:space="preserve">Configuration 549 occures 39 times </t>
  </si>
  <si>
    <t xml:space="preserve">Configuration 550 occures 39 times </t>
  </si>
  <si>
    <t xml:space="preserve">Configuration 550 occures 12 times</t>
  </si>
  <si>
    <t xml:space="preserve">Configuration 551 occures 78 times </t>
  </si>
  <si>
    <t xml:space="preserve">Configuration 551 occures 26 times</t>
  </si>
  <si>
    <t xml:space="preserve">Configuration 552 occures 77 times </t>
  </si>
  <si>
    <t xml:space="preserve">Configuration 552 occures 40 times</t>
  </si>
  <si>
    <t xml:space="preserve">Configuration 553 occures 34 times </t>
  </si>
  <si>
    <t xml:space="preserve">Configuration 553 occures 13 times</t>
  </si>
  <si>
    <t xml:space="preserve">Configuration 554 occures 72 times </t>
  </si>
  <si>
    <t xml:space="preserve">Configuration 555 occures 59 times </t>
  </si>
  <si>
    <t xml:space="preserve">Configuration 555 occures 40 times</t>
  </si>
  <si>
    <t xml:space="preserve">Configuration 556 occures 24 times </t>
  </si>
  <si>
    <t xml:space="preserve">Configuration 556 occures 13 times</t>
  </si>
  <si>
    <t xml:space="preserve">Configuration 557 occures 29 times </t>
  </si>
  <si>
    <t xml:space="preserve">Configuration 557 occures 8 times</t>
  </si>
  <si>
    <t xml:space="preserve">Configuration 558 occures 78 times </t>
  </si>
  <si>
    <t xml:space="preserve">Configuration 558 occures 30 times</t>
  </si>
  <si>
    <t xml:space="preserve">Configuration 559 occures 119 times </t>
  </si>
  <si>
    <t xml:space="preserve">Configuration 560 occures 62 times </t>
  </si>
  <si>
    <t xml:space="preserve">Configuration 560 occures 33 times</t>
  </si>
  <si>
    <t xml:space="preserve">Configuration 561 occures 36 times </t>
  </si>
  <si>
    <t xml:space="preserve">Configuration 561 occures 10 times</t>
  </si>
  <si>
    <t xml:space="preserve">Configuration 562 occures 32 times </t>
  </si>
  <si>
    <t xml:space="preserve">Configuration 562 occures 8 times</t>
  </si>
  <si>
    <t xml:space="preserve">Configuration 563 occures 35 times </t>
  </si>
  <si>
    <t xml:space="preserve">Configuration 563 occures 8 times</t>
  </si>
  <si>
    <t xml:space="preserve">Configuration 564 occures 33 times </t>
  </si>
  <si>
    <t xml:space="preserve">Configuration 564 occures 13 times</t>
  </si>
  <si>
    <t xml:space="preserve">Configuration 565 occures 41 times </t>
  </si>
  <si>
    <t xml:space="preserve">Configuration 565 occures 10 times</t>
  </si>
  <si>
    <t xml:space="preserve">Configuration 566 occures 45 times </t>
  </si>
  <si>
    <t xml:space="preserve">Configuration 566 occures 11 times</t>
  </si>
  <si>
    <t xml:space="preserve">Configuration 567 occures 79 times </t>
  </si>
  <si>
    <t xml:space="preserve">Configuration 567 occures 28 times</t>
  </si>
  <si>
    <t xml:space="preserve">Configuration 568 occures 71 times </t>
  </si>
  <si>
    <t xml:space="preserve">Configuration 568 occures 40 times</t>
  </si>
  <si>
    <t xml:space="preserve">Configuration 569 occures 36 times </t>
  </si>
  <si>
    <t xml:space="preserve">Configuration 569 occures 12 times</t>
  </si>
  <si>
    <t xml:space="preserve">Configuration 570 occures 68 times </t>
  </si>
  <si>
    <t xml:space="preserve">Configuration 570 occures 39 times</t>
  </si>
  <si>
    <t xml:space="preserve">Configuration 571 occures 63 times </t>
  </si>
  <si>
    <t xml:space="preserve">Configuration 571 occures 29 times</t>
  </si>
  <si>
    <t xml:space="preserve">Configuration 572 occures 65 times </t>
  </si>
  <si>
    <t xml:space="preserve">Configuration 572 occures 35 times</t>
  </si>
  <si>
    <t xml:space="preserve">Configuration 573 occures 76 times </t>
  </si>
  <si>
    <t xml:space="preserve">Configuration 573 occures 31 times</t>
  </si>
  <si>
    <t xml:space="preserve">Configuration 574 occures 128 times </t>
  </si>
  <si>
    <t xml:space="preserve">Configuration 574 occures 111 times</t>
  </si>
  <si>
    <t xml:space="preserve">Configuration 575 occures 254 times </t>
  </si>
  <si>
    <t xml:space="preserve">Configuration 575 occures 284 times</t>
  </si>
  <si>
    <t xml:space="preserve">Configuration 576 occures 160 times </t>
  </si>
  <si>
    <t xml:space="preserve">Configuration 576 occures 107 times</t>
  </si>
  <si>
    <t xml:space="preserve">Configuration 577 occures 68 times </t>
  </si>
  <si>
    <t xml:space="preserve">Configuration 577 occures 33 times</t>
  </si>
  <si>
    <t xml:space="preserve">Configuration 578 occures 66 times </t>
  </si>
  <si>
    <t xml:space="preserve">Configuration 578 occures 32 times</t>
  </si>
  <si>
    <t xml:space="preserve">Configuration 579 occures 82 times </t>
  </si>
  <si>
    <t xml:space="preserve">Configuration 579 occures 41 times</t>
  </si>
  <si>
    <t xml:space="preserve">Configuration 580 occures 42 times </t>
  </si>
  <si>
    <t xml:space="preserve">Configuration 580 occures 11 times</t>
  </si>
  <si>
    <t xml:space="preserve">Configuration 581 occures 44 times </t>
  </si>
  <si>
    <t xml:space="preserve">Configuration 581 occures 7 times</t>
  </si>
  <si>
    <t xml:space="preserve">Configuration 582 occures 35 times </t>
  </si>
  <si>
    <t xml:space="preserve">Configuration 582 occures 9 times</t>
  </si>
  <si>
    <t xml:space="preserve">Configuration 583 occures 85 times </t>
  </si>
  <si>
    <t xml:space="preserve">Configuration 583 occures 35 times</t>
  </si>
  <si>
    <t xml:space="preserve">Configuration 584 occures 33 times </t>
  </si>
  <si>
    <t xml:space="preserve">Configuration 584 occures 13 times</t>
  </si>
  <si>
    <t xml:space="preserve">Configuration 585 occures 18 times </t>
  </si>
  <si>
    <t xml:space="preserve">Configuration 585 occures 1 times</t>
  </si>
  <si>
    <t xml:space="preserve">Configuration 586 occures 35 times </t>
  </si>
  <si>
    <t xml:space="preserve">Configuration 586 occures 12 times</t>
  </si>
  <si>
    <t xml:space="preserve">Configuration 587 occures 35 times </t>
  </si>
  <si>
    <t xml:space="preserve">Configuration 587 occures 8 times</t>
  </si>
  <si>
    <t xml:space="preserve">Configuration 588 occures 14 times </t>
  </si>
  <si>
    <t xml:space="preserve">Configuration 588 occures 4 times</t>
  </si>
  <si>
    <t xml:space="preserve">Configuration 589 occures 17 times </t>
  </si>
  <si>
    <t xml:space="preserve">Configuration 589 occures 6 times</t>
  </si>
  <si>
    <t xml:space="preserve">Configuration 590 occures 43 times </t>
  </si>
  <si>
    <t xml:space="preserve">Configuration 590 occures 9 times</t>
  </si>
  <si>
    <t xml:space="preserve">Configuration 591 occures 66 times </t>
  </si>
  <si>
    <t xml:space="preserve">Configuration 591 occures 29 times</t>
  </si>
  <si>
    <t xml:space="preserve">Configuration 592 occures 60 times </t>
  </si>
  <si>
    <t xml:space="preserve">Configuration 592 occures 25 times</t>
  </si>
  <si>
    <t xml:space="preserve">Configuration 593 occures 40 times </t>
  </si>
  <si>
    <t xml:space="preserve">Configuration 593 occures 14 times</t>
  </si>
  <si>
    <t xml:space="preserve">Configuration 594 occures 31 times </t>
  </si>
  <si>
    <t xml:space="preserve">Configuration 594 occures 11 times</t>
  </si>
  <si>
    <t xml:space="preserve">Configuration 595 occures 29 times </t>
  </si>
  <si>
    <t xml:space="preserve">Configuration 595 occures 10 times</t>
  </si>
  <si>
    <t xml:space="preserve">Configuration 596 occures 47 times </t>
  </si>
  <si>
    <t xml:space="preserve">Configuration 596 occures 11 times</t>
  </si>
  <si>
    <t xml:space="preserve">Configuration 597 occures 34 times </t>
  </si>
  <si>
    <t xml:space="preserve">Configuration 597 occures 16 times</t>
  </si>
  <si>
    <t xml:space="preserve">Configuration 598 occures 41 times </t>
  </si>
  <si>
    <t xml:space="preserve">Configuration 598 occures 12 times</t>
  </si>
  <si>
    <t xml:space="preserve">Configuration 599 occures 75 times </t>
  </si>
  <si>
    <t xml:space="preserve">Configuration 599 occures 31 times</t>
  </si>
  <si>
    <t xml:space="preserve">Configuration 600 occures 32 times </t>
  </si>
  <si>
    <t xml:space="preserve">Configuration 600 occures 9 times</t>
  </si>
  <si>
    <t xml:space="preserve">Configuration 601 occures 15 times </t>
  </si>
  <si>
    <t xml:space="preserve">Configuration 602 occures 44 times </t>
  </si>
  <si>
    <t xml:space="preserve">Configuration 602 occures 13 times</t>
  </si>
  <si>
    <t xml:space="preserve">Configuration 603 occures 36 times </t>
  </si>
  <si>
    <t xml:space="preserve">Configuration 603 occures 14 times</t>
  </si>
  <si>
    <t xml:space="preserve">Configuration 604 occures 40 times </t>
  </si>
  <si>
    <t xml:space="preserve">Configuration 604 occures 9 times</t>
  </si>
  <si>
    <t xml:space="preserve">Configuration 605 occures 28 times </t>
  </si>
  <si>
    <t xml:space="preserve">Configuration 605 occures 13 times</t>
  </si>
  <si>
    <t xml:space="preserve">Configuration 606 occures 68 times </t>
  </si>
  <si>
    <t xml:space="preserve">Configuration 606 occures 23 times</t>
  </si>
  <si>
    <t xml:space="preserve">Configuration 607 occures 128 times </t>
  </si>
  <si>
    <t xml:space="preserve">Configuration 607 occures 114 times</t>
  </si>
  <si>
    <t xml:space="preserve">Configuration 608 occures 63 times </t>
  </si>
  <si>
    <t xml:space="preserve">Configuration 608 occures 25 times</t>
  </si>
  <si>
    <t xml:space="preserve">Configuration 609 occures 36 times </t>
  </si>
  <si>
    <t xml:space="preserve">Configuration 609 occures 7 times</t>
  </si>
  <si>
    <t xml:space="preserve">Configuration 610 occures 31 times </t>
  </si>
  <si>
    <t xml:space="preserve">Configuration 610 occures 13 times</t>
  </si>
  <si>
    <t xml:space="preserve">Configuration 611 occures 39 times </t>
  </si>
  <si>
    <t xml:space="preserve">Configuration 611 occures 15 times</t>
  </si>
  <si>
    <t xml:space="preserve">Configuration 612 occures 17 times </t>
  </si>
  <si>
    <t xml:space="preserve">Configuration 612 occures 4 times</t>
  </si>
  <si>
    <t xml:space="preserve">Configuration 613 occures 15 times </t>
  </si>
  <si>
    <t xml:space="preserve">Configuration 613 occures 3 times</t>
  </si>
  <si>
    <t xml:space="preserve">Configuration 614 occures 14 times </t>
  </si>
  <si>
    <t xml:space="preserve">Configuration 614 occures 1 times</t>
  </si>
  <si>
    <t xml:space="preserve">Configuration 615 occures 41 times </t>
  </si>
  <si>
    <t xml:space="preserve">Configuration 615 occures 15 times</t>
  </si>
  <si>
    <t xml:space="preserve">Configuration 616 occures 35 times </t>
  </si>
  <si>
    <t xml:space="preserve">Configuration 616 occures 11 times</t>
  </si>
  <si>
    <t xml:space="preserve">Configuration 617 occures 18 times </t>
  </si>
  <si>
    <t xml:space="preserve">Configuration 617 occures 5 times</t>
  </si>
  <si>
    <t xml:space="preserve">Configuration 618 occures 41 times </t>
  </si>
  <si>
    <t xml:space="preserve">Configuration 618 occures 18 times</t>
  </si>
  <si>
    <t xml:space="preserve">Configuration 619 occures 34 times </t>
  </si>
  <si>
    <t xml:space="preserve">Configuration 619 occures 11 times</t>
  </si>
  <si>
    <t xml:space="preserve">Configuration 620 occures 19 times </t>
  </si>
  <si>
    <t xml:space="preserve">Configuration 620 occures 9 times</t>
  </si>
  <si>
    <t xml:space="preserve">Configuration 621 occures 26 times </t>
  </si>
  <si>
    <t xml:space="preserve">Configuration 622 occures 39 times </t>
  </si>
  <si>
    <t xml:space="preserve">Configuration 622 occures 10 times</t>
  </si>
  <si>
    <t xml:space="preserve">Configuration 623 occures 75 times </t>
  </si>
  <si>
    <t xml:space="preserve">Configuration 623 occures 50 times</t>
  </si>
  <si>
    <t xml:space="preserve">Configuration 624 occures 89 times </t>
  </si>
  <si>
    <t xml:space="preserve">Configuration 624 occures 25 times</t>
  </si>
  <si>
    <t xml:space="preserve">Configuration 625 occures 36 times </t>
  </si>
  <si>
    <t xml:space="preserve">Configuration 625 occures 7 times</t>
  </si>
  <si>
    <t xml:space="preserve">Configuration 626 occures 32 times </t>
  </si>
  <si>
    <t xml:space="preserve">Configuration 626 occures 10 times</t>
  </si>
  <si>
    <t xml:space="preserve">Configuration 627 occures 44 times </t>
  </si>
  <si>
    <t xml:space="preserve">Configuration 627 occures 6 times</t>
  </si>
  <si>
    <t xml:space="preserve">Configuration 628 occures 34 times </t>
  </si>
  <si>
    <t xml:space="preserve">Configuration 628 occures 11 times</t>
  </si>
  <si>
    <t xml:space="preserve">Configuration 629 occures 49 times </t>
  </si>
  <si>
    <t xml:space="preserve">Configuration 629 occures 17 times</t>
  </si>
  <si>
    <t xml:space="preserve">Configuration 630 occures 42 times </t>
  </si>
  <si>
    <t xml:space="preserve">Configuration 631 occures 78 times </t>
  </si>
  <si>
    <t xml:space="preserve">Configuration 631 occures 36 times</t>
  </si>
  <si>
    <t xml:space="preserve">Configuration 632 occures 73 times </t>
  </si>
  <si>
    <t xml:space="preserve">Configuration 632 occures 44 times</t>
  </si>
  <si>
    <t xml:space="preserve">Configuration 633 occures 40 times </t>
  </si>
  <si>
    <t xml:space="preserve">Configuration 633 occures 6 times</t>
  </si>
  <si>
    <t xml:space="preserve">Configuration 634 occures 59 times </t>
  </si>
  <si>
    <t xml:space="preserve">Configuration 634 occures 30 times</t>
  </si>
  <si>
    <t xml:space="preserve">Configuration 635 occures 65 times </t>
  </si>
  <si>
    <t xml:space="preserve">Configuration 635 occures 33 times</t>
  </si>
  <si>
    <t xml:space="preserve">Configuration 636 occures 67 times </t>
  </si>
  <si>
    <t xml:space="preserve">Configuration 636 occures 48 times</t>
  </si>
  <si>
    <t xml:space="preserve">Configuration 637 occures 64 times </t>
  </si>
  <si>
    <t xml:space="preserve">Configuration 637 occures 39 times</t>
  </si>
  <si>
    <t xml:space="preserve">Configuration 638 occures 131 times </t>
  </si>
  <si>
    <t xml:space="preserve">Configuration 638 occures 120 times</t>
  </si>
  <si>
    <t xml:space="preserve">Configuration 639 occures 294 times </t>
  </si>
  <si>
    <t xml:space="preserve">Configuration 639 occures 322 times</t>
  </si>
  <si>
    <t xml:space="preserve">Configuration 640 occures 268 times </t>
  </si>
  <si>
    <t xml:space="preserve">Configuration 640 occures 326 times</t>
  </si>
  <si>
    <t xml:space="preserve">Configuration 641 occures 134 times </t>
  </si>
  <si>
    <t xml:space="preserve">Configuration 641 occures 106 times</t>
  </si>
  <si>
    <t xml:space="preserve">Configuration 642 occures 147 times </t>
  </si>
  <si>
    <t xml:space="preserve">Configuration 642 occures 87 times</t>
  </si>
  <si>
    <t xml:space="preserve">Configuration 643 occures 149 times </t>
  </si>
  <si>
    <t xml:space="preserve">Configuration 643 occures 98 times</t>
  </si>
  <si>
    <t xml:space="preserve">Configuration 644 occures 63 times </t>
  </si>
  <si>
    <t xml:space="preserve">Configuration 645 occures 74 times </t>
  </si>
  <si>
    <t xml:space="preserve">Configuration 645 occures 28 times</t>
  </si>
  <si>
    <t xml:space="preserve">Configuration 646 occures 63 times </t>
  </si>
  <si>
    <t xml:space="preserve">Configuration 646 occures 24 times</t>
  </si>
  <si>
    <t xml:space="preserve">Configuration 647 occures 127 times </t>
  </si>
  <si>
    <t xml:space="preserve">Configuration 647 occures 113 times</t>
  </si>
  <si>
    <t xml:space="preserve">Configuration 648 occures 67 times </t>
  </si>
  <si>
    <t xml:space="preserve">Configuration 648 occures 29 times</t>
  </si>
  <si>
    <t xml:space="preserve">Configuration 649 occures 39 times </t>
  </si>
  <si>
    <t xml:space="preserve">Configuration 649 occures 11 times</t>
  </si>
  <si>
    <t xml:space="preserve">Configuration 650 occures 60 times </t>
  </si>
  <si>
    <t xml:space="preserve">Configuration 650 occures 39 times</t>
  </si>
  <si>
    <t xml:space="preserve">Configuration 651 occures 63 times </t>
  </si>
  <si>
    <t xml:space="preserve">Configuration 652 occures 36 times </t>
  </si>
  <si>
    <t xml:space="preserve">Configuration 652 occures 16 times</t>
  </si>
  <si>
    <t xml:space="preserve">Configuration 653 occures 41 times </t>
  </si>
  <si>
    <t xml:space="preserve">Configuration 654 occures 58 times </t>
  </si>
  <si>
    <t xml:space="preserve">Configuration 654 occures 23 times</t>
  </si>
  <si>
    <t xml:space="preserve">Configuration 655 occures 127 times </t>
  </si>
  <si>
    <t xml:space="preserve">Configuration 655 occures 110 times</t>
  </si>
  <si>
    <t xml:space="preserve">Configuration 656 occures 66 times </t>
  </si>
  <si>
    <t xml:space="preserve">Configuration 656 occures 39 times</t>
  </si>
  <si>
    <t xml:space="preserve">Configuration 657 occures 38 times </t>
  </si>
  <si>
    <t xml:space="preserve">Configuration 658 occures 47 times </t>
  </si>
  <si>
    <t xml:space="preserve">Configuration 659 occures 33 times </t>
  </si>
  <si>
    <t xml:space="preserve">Configuration 659 occures 15 times</t>
  </si>
  <si>
    <t xml:space="preserve">Configuration 660 occures 41 times </t>
  </si>
  <si>
    <t xml:space="preserve">Configuration 660 occures 8 times</t>
  </si>
  <si>
    <t xml:space="preserve">Configuration 661 occures 44 times </t>
  </si>
  <si>
    <t xml:space="preserve">Configuration 661 occures 9 times</t>
  </si>
  <si>
    <t xml:space="preserve">Configuration 662 occures 40 times </t>
  </si>
  <si>
    <t xml:space="preserve">Configuration 662 occures 20 times</t>
  </si>
  <si>
    <t xml:space="preserve">Configuration 663 occures 60 times </t>
  </si>
  <si>
    <t xml:space="preserve">Configuration 663 occures 35 times</t>
  </si>
  <si>
    <t xml:space="preserve">Configuration 664 occures 41 times </t>
  </si>
  <si>
    <t xml:space="preserve">Configuration 664 occures 18 times</t>
  </si>
  <si>
    <t xml:space="preserve">Configuration 665 occures 11 times </t>
  </si>
  <si>
    <t xml:space="preserve">Configuration 665 occures 2 times</t>
  </si>
  <si>
    <t xml:space="preserve">Configuration 666 occures 33 times </t>
  </si>
  <si>
    <t xml:space="preserve">Configuration 666 occures 11 times</t>
  </si>
  <si>
    <t xml:space="preserve">Configuration 667 occures 23 times </t>
  </si>
  <si>
    <t xml:space="preserve">Configuration 667 occures 9 times</t>
  </si>
  <si>
    <t xml:space="preserve">Configuration 668 occures 33 times </t>
  </si>
  <si>
    <t xml:space="preserve">Configuration 668 occures 9 times</t>
  </si>
  <si>
    <t xml:space="preserve">Configuration 669 occures 38 times </t>
  </si>
  <si>
    <t xml:space="preserve">Configuration 669 occures 15 times</t>
  </si>
  <si>
    <t xml:space="preserve">Configuration 670 occures 77 times </t>
  </si>
  <si>
    <t xml:space="preserve">Configuration 670 occures 39 times</t>
  </si>
  <si>
    <t xml:space="preserve">Configuration 671 occures 145 times </t>
  </si>
  <si>
    <t xml:space="preserve">Configuration 671 occures 118 times</t>
  </si>
  <si>
    <t xml:space="preserve">Configuration 672 occures 153 times </t>
  </si>
  <si>
    <t xml:space="preserve">Configuration 672 occures 104 times</t>
  </si>
  <si>
    <t xml:space="preserve">Configuration 673 occures 80 times </t>
  </si>
  <si>
    <t xml:space="preserve">Configuration 673 occures 35 times</t>
  </si>
  <si>
    <t xml:space="preserve">Configuration 674 occures 74 times </t>
  </si>
  <si>
    <t xml:space="preserve">Configuration 674 occures 24 times</t>
  </si>
  <si>
    <t xml:space="preserve">Configuration 675 occures 64 times </t>
  </si>
  <si>
    <t xml:space="preserve">Configuration 675 occures 39 times</t>
  </si>
  <si>
    <t xml:space="preserve">Configuration 676 occures 30 times </t>
  </si>
  <si>
    <t xml:space="preserve">Configuration 676 occures 9 times</t>
  </si>
  <si>
    <t xml:space="preserve">Configuration 677 occures 38 times </t>
  </si>
  <si>
    <t xml:space="preserve">Configuration 677 occures 13 times</t>
  </si>
  <si>
    <t xml:space="preserve">Configuration 678 occures 33 times </t>
  </si>
  <si>
    <t xml:space="preserve">Configuration 679 occures 72 times </t>
  </si>
  <si>
    <t xml:space="preserve">Configuration 679 occures 30 times</t>
  </si>
  <si>
    <t xml:space="preserve">Configuration 680 occures 65 times </t>
  </si>
  <si>
    <t xml:space="preserve">Configuration 680 occures 37 times</t>
  </si>
  <si>
    <t xml:space="preserve">Configuration 681 occures 38 times </t>
  </si>
  <si>
    <t xml:space="preserve">Configuration 681 occures 14 times</t>
  </si>
  <si>
    <t xml:space="preserve">Configuration 682 occures 58 times </t>
  </si>
  <si>
    <t xml:space="preserve">Configuration 682 occures 38 times</t>
  </si>
  <si>
    <t xml:space="preserve">Configuration 683 occures 70 times </t>
  </si>
  <si>
    <t xml:space="preserve">Configuration 683 occures 27 times</t>
  </si>
  <si>
    <t xml:space="preserve">Configuration 684 occures 27 times </t>
  </si>
  <si>
    <t xml:space="preserve">Configuration 684 occures 9 times</t>
  </si>
  <si>
    <t xml:space="preserve">Configuration 685 occures 43 times </t>
  </si>
  <si>
    <t xml:space="preserve">Configuration 685 occures 14 times</t>
  </si>
  <si>
    <t xml:space="preserve">Configuration 686 occures 68 times </t>
  </si>
  <si>
    <t xml:space="preserve">Configuration 687 occures 129 times </t>
  </si>
  <si>
    <t xml:space="preserve">Configuration 687 occures 102 times</t>
  </si>
  <si>
    <t xml:space="preserve">Configuration 688 occures 84 times </t>
  </si>
  <si>
    <t xml:space="preserve">Configuration 688 occures 32 times</t>
  </si>
  <si>
    <t xml:space="preserve">Configuration 689 occures 32 times </t>
  </si>
  <si>
    <t xml:space="preserve">Configuration 689 occures 10 times</t>
  </si>
  <si>
    <t xml:space="preserve">Configuration 690 occures 38 times </t>
  </si>
  <si>
    <t xml:space="preserve">Configuration 690 occures 11 times</t>
  </si>
  <si>
    <t xml:space="preserve">Configuration 691 occures 23 times </t>
  </si>
  <si>
    <t xml:space="preserve">Configuration 691 occures 7 times</t>
  </si>
  <si>
    <t xml:space="preserve">Configuration 692 occures 37 times </t>
  </si>
  <si>
    <t xml:space="preserve">Configuration 692 occures 12 times</t>
  </si>
  <si>
    <t xml:space="preserve">Configuration 693 occures 36 times </t>
  </si>
  <si>
    <t xml:space="preserve">Configuration 693 occures 13 times</t>
  </si>
  <si>
    <t xml:space="preserve">Configuration 694 occures 33 times </t>
  </si>
  <si>
    <t xml:space="preserve">Configuration 694 occures 9 times</t>
  </si>
  <si>
    <t xml:space="preserve">Configuration 695 occures 76 times </t>
  </si>
  <si>
    <t xml:space="preserve">Configuration 695 occures 39 times</t>
  </si>
  <si>
    <t xml:space="preserve">Configuration 696 occures 75 times </t>
  </si>
  <si>
    <t xml:space="preserve">Configuration 696 occures 35 times</t>
  </si>
  <si>
    <t xml:space="preserve">Configuration 697 occures 33 times </t>
  </si>
  <si>
    <t xml:space="preserve">Configuration 697 occures 12 times</t>
  </si>
  <si>
    <t xml:space="preserve">Configuration 698 occures 71 times </t>
  </si>
  <si>
    <t xml:space="preserve">Configuration 698 occures 29 times</t>
  </si>
  <si>
    <t xml:space="preserve">Configuration 699 occures 69 times </t>
  </si>
  <si>
    <t xml:space="preserve">Configuration 700 occures 66 times </t>
  </si>
  <si>
    <t xml:space="preserve">Configuration 700 occures 31 times</t>
  </si>
  <si>
    <t xml:space="preserve">Configuration 701 occures 66 times </t>
  </si>
  <si>
    <t xml:space="preserve">Configuration 701 occures 35 times</t>
  </si>
  <si>
    <t xml:space="preserve">Configuration 702 occures 143 times </t>
  </si>
  <si>
    <t xml:space="preserve">Configuration 702 occures 107 times</t>
  </si>
  <si>
    <t xml:space="preserve">Configuration 703 occures 246 times </t>
  </si>
  <si>
    <t xml:space="preserve">Configuration 703 occures 272 times</t>
  </si>
  <si>
    <t xml:space="preserve">Configuration 704 occures 126 times </t>
  </si>
  <si>
    <t xml:space="preserve">Configuration 704 occures 112 times</t>
  </si>
  <si>
    <t xml:space="preserve">Configuration 705 occures 76 times </t>
  </si>
  <si>
    <t xml:space="preserve">Configuration 705 occures 25 times</t>
  </si>
  <si>
    <t xml:space="preserve">Configuration 706 occures 67 times </t>
  </si>
  <si>
    <t xml:space="preserve">Configuration 706 occures 44 times</t>
  </si>
  <si>
    <t xml:space="preserve">Configuration 707 occures 72 times </t>
  </si>
  <si>
    <t xml:space="preserve">Configuration 707 occures 34 times</t>
  </si>
  <si>
    <t xml:space="preserve">Configuration 708 occures 31 times </t>
  </si>
  <si>
    <t xml:space="preserve">Configuration 708 occures 7 times</t>
  </si>
  <si>
    <t xml:space="preserve">Configuration 709 occures 36 times </t>
  </si>
  <si>
    <t xml:space="preserve">Configuration 709 occures 7 times</t>
  </si>
  <si>
    <t xml:space="preserve">Configuration 710 occures 30 times </t>
  </si>
  <si>
    <t xml:space="preserve">Configuration 710 occures 14 times</t>
  </si>
  <si>
    <t xml:space="preserve">Configuration 711 occures 70 times </t>
  </si>
  <si>
    <t xml:space="preserve">Configuration 711 occures 38 times</t>
  </si>
  <si>
    <t xml:space="preserve">Configuration 712 occures 38 times </t>
  </si>
  <si>
    <t xml:space="preserve">Configuration 712 occures 12 times</t>
  </si>
  <si>
    <t xml:space="preserve">Configuration 713 occures 10 times </t>
  </si>
  <si>
    <t xml:space="preserve">Configuration 713 occures 4 times</t>
  </si>
  <si>
    <t xml:space="preserve">Configuration 714 occures 34 times </t>
  </si>
  <si>
    <t xml:space="preserve">Configuration 714 occures 8 times</t>
  </si>
  <si>
    <t xml:space="preserve">Configuration 715 occures 40 times </t>
  </si>
  <si>
    <t xml:space="preserve">Configuration 715 occures 16 times</t>
  </si>
  <si>
    <t xml:space="preserve">Configuration 716 occures 12 times </t>
  </si>
  <si>
    <t xml:space="preserve">Configuration 716 occures 2 times</t>
  </si>
  <si>
    <t xml:space="preserve">Configuration 717 occures 15 times </t>
  </si>
  <si>
    <t xml:space="preserve">Configuration 717 occures 7 times</t>
  </si>
  <si>
    <t xml:space="preserve">Configuration 718 occures 26 times </t>
  </si>
  <si>
    <t xml:space="preserve">Configuration 719 occures 61 times </t>
  </si>
  <si>
    <t xml:space="preserve">Configuration 719 occures 38 times</t>
  </si>
  <si>
    <t xml:space="preserve">Configuration 720 occures 79 times </t>
  </si>
  <si>
    <t xml:space="preserve">Configuration 720 occures 34 times</t>
  </si>
  <si>
    <t xml:space="preserve">Configuration 721 occures 36 times </t>
  </si>
  <si>
    <t xml:space="preserve">Configuration 721 occures 14 times</t>
  </si>
  <si>
    <t xml:space="preserve">Configuration 722 occures 33 times </t>
  </si>
  <si>
    <t xml:space="preserve">Configuration 722 occures 10 times</t>
  </si>
  <si>
    <t xml:space="preserve">Configuration 723 occures 51 times </t>
  </si>
  <si>
    <t xml:space="preserve">Configuration 723 occures 13 times</t>
  </si>
  <si>
    <t xml:space="preserve">Configuration 724 occures 43 times </t>
  </si>
  <si>
    <t xml:space="preserve">Configuration 724 occures 11 times</t>
  </si>
  <si>
    <t xml:space="preserve">Configuration 725 occures 39 times </t>
  </si>
  <si>
    <t xml:space="preserve">Configuration 725 occures 13 times</t>
  </si>
  <si>
    <t xml:space="preserve">Configuration 726 occures 42 times </t>
  </si>
  <si>
    <t xml:space="preserve">Configuration 727 occures 66 times </t>
  </si>
  <si>
    <t xml:space="preserve">Configuration 727 occures 29 times</t>
  </si>
  <si>
    <t xml:space="preserve">Configuration 728 occures 33 times </t>
  </si>
  <si>
    <t xml:space="preserve">Configuration 728 occures 10 times</t>
  </si>
  <si>
    <t xml:space="preserve">Configuration 729 occures 17 times </t>
  </si>
  <si>
    <t xml:space="preserve">Configuration 729 occures 4 times</t>
  </si>
  <si>
    <t xml:space="preserve">Configuration 730 occures 39 times </t>
  </si>
  <si>
    <t xml:space="preserve">Configuration 730 occures 8 times</t>
  </si>
  <si>
    <t xml:space="preserve">Configuration 731 occures 34 times </t>
  </si>
  <si>
    <t xml:space="preserve">Configuration 731 occures 11 times</t>
  </si>
  <si>
    <t xml:space="preserve">Configuration 732 occures 38 times </t>
  </si>
  <si>
    <t xml:space="preserve">Configuration 733 occures 38 times </t>
  </si>
  <si>
    <t xml:space="preserve">Configuration 733 occures 16 times</t>
  </si>
  <si>
    <t xml:space="preserve">Configuration 734 occures 67 times </t>
  </si>
  <si>
    <t xml:space="preserve">Configuration 734 occures 25 times</t>
  </si>
  <si>
    <t xml:space="preserve">Configuration 735 occures 132 times </t>
  </si>
  <si>
    <t xml:space="preserve">Configuration 735 occures 87 times</t>
  </si>
  <si>
    <t xml:space="preserve">Configuration 736 occures 138 times </t>
  </si>
  <si>
    <t xml:space="preserve">Configuration 736 occures 112 times</t>
  </si>
  <si>
    <t xml:space="preserve">Configuration 737 occures 73 times </t>
  </si>
  <si>
    <t xml:space="preserve">Configuration 737 occures 48 times</t>
  </si>
  <si>
    <t xml:space="preserve">Configuration 738 occures 72 times </t>
  </si>
  <si>
    <t xml:space="preserve">Configuration 738 occures 39 times</t>
  </si>
  <si>
    <t xml:space="preserve">Configuration 739 occures 74 times </t>
  </si>
  <si>
    <t xml:space="preserve">Configuration 739 occures 31 times</t>
  </si>
  <si>
    <t xml:space="preserve">Configuration 740 occures 39 times </t>
  </si>
  <si>
    <t xml:space="preserve">Configuration 740 occures 10 times</t>
  </si>
  <si>
    <t xml:space="preserve">Configuration 741 occures 43 times </t>
  </si>
  <si>
    <t xml:space="preserve">Configuration 741 occures 10 times</t>
  </si>
  <si>
    <t xml:space="preserve">Configuration 742 occures 37 times </t>
  </si>
  <si>
    <t xml:space="preserve">Configuration 742 occures 13 times</t>
  </si>
  <si>
    <t xml:space="preserve">Configuration 743 occures 81 times </t>
  </si>
  <si>
    <t xml:space="preserve">Configuration 743 occures 37 times</t>
  </si>
  <si>
    <t xml:space="preserve">Configuration 744 occures 73 times </t>
  </si>
  <si>
    <t xml:space="preserve">Configuration 745 occures 33 times </t>
  </si>
  <si>
    <t xml:space="preserve">Configuration 745 occures 9 times</t>
  </si>
  <si>
    <t xml:space="preserve">Configuration 746 occures 54 times </t>
  </si>
  <si>
    <t xml:space="preserve">Configuration 746 occures 47 times</t>
  </si>
  <si>
    <t xml:space="preserve">Configuration 747 occures 85 times </t>
  </si>
  <si>
    <t xml:space="preserve">Configuration 747 occures 32 times</t>
  </si>
  <si>
    <t xml:space="preserve">Configuration 748 occures 35 times </t>
  </si>
  <si>
    <t xml:space="preserve">Configuration 748 occures 16 times</t>
  </si>
  <si>
    <t xml:space="preserve">Configuration 749 occures 37 times </t>
  </si>
  <si>
    <t xml:space="preserve">Configuration 750 occures 84 times </t>
  </si>
  <si>
    <t xml:space="preserve">Configuration 751 occures 144 times </t>
  </si>
  <si>
    <t xml:space="preserve">Configuration 751 occures 97 times</t>
  </si>
  <si>
    <t xml:space="preserve">Configuration 752 occures 139 times </t>
  </si>
  <si>
    <t xml:space="preserve">Configuration 752 occures 115 times</t>
  </si>
  <si>
    <t xml:space="preserve">Configuration 753 occures 64 times </t>
  </si>
  <si>
    <t xml:space="preserve">Configuration 753 occures 46 times</t>
  </si>
  <si>
    <t xml:space="preserve">Configuration 754 occures 78 times </t>
  </si>
  <si>
    <t xml:space="preserve">Configuration 754 occures 39 times</t>
  </si>
  <si>
    <t xml:space="preserve">Configuration 755 occures 82 times </t>
  </si>
  <si>
    <t xml:space="preserve">Configuration 755 occures 29 times</t>
  </si>
  <si>
    <t xml:space="preserve">Configuration 756 occures 64 times </t>
  </si>
  <si>
    <t xml:space="preserve">Configuration 756 occures 36 times</t>
  </si>
  <si>
    <t xml:space="preserve">Configuration 757 occures 75 times </t>
  </si>
  <si>
    <t xml:space="preserve">Configuration 757 occures 29 times</t>
  </si>
  <si>
    <t xml:space="preserve">Configuration 758 occures 70 times </t>
  </si>
  <si>
    <t xml:space="preserve">Configuration 758 occures 34 times</t>
  </si>
  <si>
    <t xml:space="preserve">Configuration 759 occures 142 times </t>
  </si>
  <si>
    <t xml:space="preserve">Configuration 759 occures 107 times</t>
  </si>
  <si>
    <t xml:space="preserve">Configuration 760 occures 145 times </t>
  </si>
  <si>
    <t xml:space="preserve">Configuration 760 occures 115 times</t>
  </si>
  <si>
    <t xml:space="preserve">Configuration 761 occures 71 times </t>
  </si>
  <si>
    <t xml:space="preserve">Configuration 761 occures 30 times</t>
  </si>
  <si>
    <t xml:space="preserve">Configuration 762 occures 129 times </t>
  </si>
  <si>
    <t xml:space="preserve">Configuration 762 occures 111 times</t>
  </si>
  <si>
    <t xml:space="preserve">Configuration 763 occures 151 times </t>
  </si>
  <si>
    <t xml:space="preserve">Configuration 763 occures 89 times</t>
  </si>
  <si>
    <t xml:space="preserve">Configuration 764 occures 127 times </t>
  </si>
  <si>
    <t xml:space="preserve">Configuration 764 occures 119 times</t>
  </si>
  <si>
    <t xml:space="preserve">Configuration 765 occures 134 times </t>
  </si>
  <si>
    <t xml:space="preserve">Configuration 765 occures 94 times</t>
  </si>
  <si>
    <t xml:space="preserve">Configuration 766 occures 270 times </t>
  </si>
  <si>
    <t xml:space="preserve">Configuration 766 occures 330 times</t>
  </si>
  <si>
    <t xml:space="preserve">Configuration 767 occures 499 times </t>
  </si>
  <si>
    <t xml:space="preserve">Configuration 767 occures 968 times</t>
  </si>
  <si>
    <t xml:space="preserve">Configuration 768 occures 266 times </t>
  </si>
  <si>
    <t xml:space="preserve">Configuration 768 occures 322 times</t>
  </si>
  <si>
    <t xml:space="preserve">Configuration 769 occures 238 times </t>
  </si>
  <si>
    <t xml:space="preserve">Configuration 769 occures 301 times</t>
  </si>
  <si>
    <t xml:space="preserve">Configuration 770 occures 140 times </t>
  </si>
  <si>
    <t xml:space="preserve">Configuration 770 occures 113 times</t>
  </si>
  <si>
    <t xml:space="preserve">Configuration 771 occures 269 times </t>
  </si>
  <si>
    <t xml:space="preserve">Configuration 771 occures 316 times</t>
  </si>
  <si>
    <t xml:space="preserve">Configuration 772 occures 59 times </t>
  </si>
  <si>
    <t xml:space="preserve">Configuration 772 occures 31 times</t>
  </si>
  <si>
    <t xml:space="preserve">Configuration 773 occures 124 times </t>
  </si>
  <si>
    <t xml:space="preserve">Configuration 773 occures 105 times</t>
  </si>
  <si>
    <t xml:space="preserve">Configuration 774 occures 72 times </t>
  </si>
  <si>
    <t xml:space="preserve">Configuration 774 occures 33 times</t>
  </si>
  <si>
    <t xml:space="preserve">Configuration 775 occures 249 times </t>
  </si>
  <si>
    <t xml:space="preserve">Configuration 775 occures 320 times</t>
  </si>
  <si>
    <t xml:space="preserve">Configuration 776 occures 52 times </t>
  </si>
  <si>
    <t xml:space="preserve">Configuration 776 occures 36 times</t>
  </si>
  <si>
    <t xml:space="preserve">Configuration 777 occures 72 times </t>
  </si>
  <si>
    <t xml:space="preserve">Configuration 777 occures 28 times</t>
  </si>
  <si>
    <t xml:space="preserve">Configuration 778 occures 74 times </t>
  </si>
  <si>
    <t xml:space="preserve">Configuration 778 occures 26 times</t>
  </si>
  <si>
    <t xml:space="preserve">Configuration 779 occures 138 times </t>
  </si>
  <si>
    <t xml:space="preserve">Configuration 779 occures 114 times</t>
  </si>
  <si>
    <t xml:space="preserve">Configuration 780 occures 40 times </t>
  </si>
  <si>
    <t xml:space="preserve">Configuration 780 occures 7 times</t>
  </si>
  <si>
    <t xml:space="preserve">Configuration 781 occures 67 times </t>
  </si>
  <si>
    <t xml:space="preserve">Configuration 781 occures 35 times</t>
  </si>
  <si>
    <t xml:space="preserve">Configuration 782 occures 85 times </t>
  </si>
  <si>
    <t xml:space="preserve">Configuration 782 occures 34 times</t>
  </si>
  <si>
    <t xml:space="preserve">Configuration 783 occures 297 times </t>
  </si>
  <si>
    <t xml:space="preserve">Configuration 783 occures 301 times</t>
  </si>
  <si>
    <t xml:space="preserve">Configuration 784 occures 59 times </t>
  </si>
  <si>
    <t xml:space="preserve">Configuration 784 occures 22 times</t>
  </si>
  <si>
    <t xml:space="preserve">Configuration 785 occures 69 times </t>
  </si>
  <si>
    <t xml:space="preserve">Configuration 785 occures 46 times</t>
  </si>
  <si>
    <t xml:space="preserve">Configuration 786 occures 39 times </t>
  </si>
  <si>
    <t xml:space="preserve">Configuration 786 occures 16 times</t>
  </si>
  <si>
    <t xml:space="preserve">Configuration 787 occures 61 times </t>
  </si>
  <si>
    <t xml:space="preserve">Configuration 787 occures 42 times</t>
  </si>
  <si>
    <t xml:space="preserve">Configuration 788 occures 19 times </t>
  </si>
  <si>
    <t xml:space="preserve">Configuration 788 occures 11 times</t>
  </si>
  <si>
    <t xml:space="preserve">Configuration 789 occures 52 times </t>
  </si>
  <si>
    <t xml:space="preserve">Configuration 789 occures 29 times</t>
  </si>
  <si>
    <t xml:space="preserve">Configuration 790 occures 35 times </t>
  </si>
  <si>
    <t xml:space="preserve">Configuration 790 occures 10 times</t>
  </si>
  <si>
    <t xml:space="preserve">Configuration 791 occures 142 times </t>
  </si>
  <si>
    <t xml:space="preserve">Configuration 791 occures 115 times</t>
  </si>
  <si>
    <t xml:space="preserve">Configuration 792 occures 43 times </t>
  </si>
  <si>
    <t xml:space="preserve">Configuration 792 occures 14 times</t>
  </si>
  <si>
    <t xml:space="preserve">Configuration 793 occures 34 times </t>
  </si>
  <si>
    <t xml:space="preserve">Configuration 793 occures 11 times</t>
  </si>
  <si>
    <t xml:space="preserve">Configuration 794 occures 39 times </t>
  </si>
  <si>
    <t xml:space="preserve">Configuration 794 occures 9 times</t>
  </si>
  <si>
    <t xml:space="preserve">Configuration 795 occures 70 times </t>
  </si>
  <si>
    <t xml:space="preserve">Configuration 795 occures 34 times</t>
  </si>
  <si>
    <t xml:space="preserve">Configuration 796 occures 34 times </t>
  </si>
  <si>
    <t xml:space="preserve">Configuration 796 occures 7 times</t>
  </si>
  <si>
    <t xml:space="preserve">Configuration 797 occures 72 times </t>
  </si>
  <si>
    <t xml:space="preserve">Configuration 797 occures 26 times</t>
  </si>
  <si>
    <t xml:space="preserve">Configuration 798 occures 67 times </t>
  </si>
  <si>
    <t xml:space="preserve">Configuration 798 occures 24 times</t>
  </si>
  <si>
    <t xml:space="preserve">Configuration 799 occures 251 times </t>
  </si>
  <si>
    <t xml:space="preserve">Configuration 799 occures 307 times</t>
  </si>
  <si>
    <t xml:space="preserve">Configuration 800 occures 61 times </t>
  </si>
  <si>
    <t xml:space="preserve">Configuration 800 occures 35 times</t>
  </si>
  <si>
    <t xml:space="preserve">Configuration 801 occures 66 times </t>
  </si>
  <si>
    <t xml:space="preserve">Configuration 802 occures 30 times </t>
  </si>
  <si>
    <t xml:space="preserve">Configuration 802 occures 9 times</t>
  </si>
  <si>
    <t xml:space="preserve">Configuration 803 occures 75 times </t>
  </si>
  <si>
    <t xml:space="preserve">Configuration 803 occures 38 times</t>
  </si>
  <si>
    <t xml:space="preserve">Configuration 804 occures 15 times </t>
  </si>
  <si>
    <t xml:space="preserve">Configuration 804 occures 7 times</t>
  </si>
  <si>
    <t xml:space="preserve">Configuration 805 occures 40 times </t>
  </si>
  <si>
    <t xml:space="preserve">Configuration 806 occures 23 times </t>
  </si>
  <si>
    <t xml:space="preserve">Configuration 807 occures 56 times </t>
  </si>
  <si>
    <t xml:space="preserve">Configuration 807 occures 38 times</t>
  </si>
  <si>
    <t xml:space="preserve">Configuration 808 occures 30 times </t>
  </si>
  <si>
    <t xml:space="preserve">Configuration 808 occures 11 times</t>
  </si>
  <si>
    <t xml:space="preserve">Configuration 809 occures 42 times </t>
  </si>
  <si>
    <t xml:space="preserve">Configuration 810 occures 40 times </t>
  </si>
  <si>
    <t xml:space="preserve">Configuration 811 occures 60 times </t>
  </si>
  <si>
    <t xml:space="preserve">Configuration 811 occures 27 times</t>
  </si>
  <si>
    <t xml:space="preserve">Configuration 812 occures 23 times </t>
  </si>
  <si>
    <t xml:space="preserve">Configuration 812 occures 2 times</t>
  </si>
  <si>
    <t xml:space="preserve">Configuration 813 occures 39 times </t>
  </si>
  <si>
    <t xml:space="preserve">Configuration 814 occures 31 times </t>
  </si>
  <si>
    <t xml:space="preserve">Configuration 814 occures 6 times</t>
  </si>
  <si>
    <t xml:space="preserve">Configuration 815 occures 139 times </t>
  </si>
  <si>
    <t xml:space="preserve">Configuration 815 occures 125 times</t>
  </si>
  <si>
    <t xml:space="preserve">Configuration 816 occures 43 times </t>
  </si>
  <si>
    <t xml:space="preserve">Configuration 816 occures 13 times</t>
  </si>
  <si>
    <t xml:space="preserve">Configuration 817 occures 33 times </t>
  </si>
  <si>
    <t xml:space="preserve">Configuration 817 occures 14 times</t>
  </si>
  <si>
    <t xml:space="preserve">Configuration 818 occures 27 times </t>
  </si>
  <si>
    <t xml:space="preserve">Configuration 818 occures 3 times</t>
  </si>
  <si>
    <t xml:space="preserve">Configuration 819 occures 43 times </t>
  </si>
  <si>
    <t xml:space="preserve">Configuration 819 occures 15 times</t>
  </si>
  <si>
    <t xml:space="preserve">Configuration 820 occures 17 times </t>
  </si>
  <si>
    <t xml:space="preserve">Configuration 820 occures 6 times</t>
  </si>
  <si>
    <t xml:space="preserve">Configuration 821 occures 53 times </t>
  </si>
  <si>
    <t xml:space="preserve">Configuration 821 occures 14 times</t>
  </si>
  <si>
    <t xml:space="preserve">Configuration 822 occures 21 times </t>
  </si>
  <si>
    <t xml:space="preserve">Configuration 822 occures 9 times</t>
  </si>
  <si>
    <t xml:space="preserve">Configuration 823 occures 80 times </t>
  </si>
  <si>
    <t xml:space="preserve">Configuration 823 occures 46 times</t>
  </si>
  <si>
    <t xml:space="preserve">Configuration 824 occures 41 times </t>
  </si>
  <si>
    <t xml:space="preserve">Configuration 824 occures 7 times</t>
  </si>
  <si>
    <t xml:space="preserve">Configuration 825 occures 22 times </t>
  </si>
  <si>
    <t xml:space="preserve">Configuration 825 occures 11 times</t>
  </si>
  <si>
    <t xml:space="preserve">Configuration 826 occures 35 times </t>
  </si>
  <si>
    <t xml:space="preserve">Configuration 826 occures 9 times</t>
  </si>
  <si>
    <t xml:space="preserve">Configuration 827 occures 69 times </t>
  </si>
  <si>
    <t xml:space="preserve">Configuration 827 occures 29 times</t>
  </si>
  <si>
    <t xml:space="preserve">Configuration 828 occures 32 times </t>
  </si>
  <si>
    <t xml:space="preserve">Configuration 828 occures 9 times</t>
  </si>
  <si>
    <t xml:space="preserve">Configuration 829 occures 63 times </t>
  </si>
  <si>
    <t xml:space="preserve">Configuration 829 occures 41 times</t>
  </si>
  <si>
    <t xml:space="preserve">Configuration 830 occures 64 times </t>
  </si>
  <si>
    <t xml:space="preserve">Configuration 830 occures 39 times</t>
  </si>
  <si>
    <t xml:space="preserve">Configuration 831 occures 285 times </t>
  </si>
  <si>
    <t xml:space="preserve">Configuration 831 occures 311 times</t>
  </si>
  <si>
    <t xml:space="preserve">Configuration 832 occures 147 times </t>
  </si>
  <si>
    <t xml:space="preserve">Configuration 833 occures 118 times </t>
  </si>
  <si>
    <t xml:space="preserve">Configuration 833 occures 122 times</t>
  </si>
  <si>
    <t xml:space="preserve">Configuration 834 occures 57 times </t>
  </si>
  <si>
    <t xml:space="preserve">Configuration 834 occures 38 times</t>
  </si>
  <si>
    <t xml:space="preserve">Configuration 835 occures 131 times </t>
  </si>
  <si>
    <t xml:space="preserve">Configuration 835 occures 106 times</t>
  </si>
  <si>
    <t xml:space="preserve">Configuration 836 occures 46 times </t>
  </si>
  <si>
    <t xml:space="preserve">Configuration 836 occures 14 times</t>
  </si>
  <si>
    <t xml:space="preserve">Configuration 837 occures 64 times </t>
  </si>
  <si>
    <t xml:space="preserve">Configuration 837 occures 54 times</t>
  </si>
  <si>
    <t xml:space="preserve">Configuration 838 occures 35 times </t>
  </si>
  <si>
    <t xml:space="preserve">Configuration 838 occures 14 times</t>
  </si>
  <si>
    <t xml:space="preserve">Configuration 839 occures 134 times </t>
  </si>
  <si>
    <t xml:space="preserve">Configuration 839 occures 117 times</t>
  </si>
  <si>
    <t xml:space="preserve">Configuration 840 occures 47 times </t>
  </si>
  <si>
    <t xml:space="preserve">Configuration 840 occures 13 times</t>
  </si>
  <si>
    <t xml:space="preserve">Configuration 841 occures 36 times </t>
  </si>
  <si>
    <t xml:space="preserve">Configuration 842 occures 27 times </t>
  </si>
  <si>
    <t xml:space="preserve">Configuration 842 occures 10 times</t>
  </si>
  <si>
    <t xml:space="preserve">Configuration 843 occures 73 times </t>
  </si>
  <si>
    <t xml:space="preserve">Configuration 843 occures 35 times</t>
  </si>
  <si>
    <t xml:space="preserve">Configuration 844 occures 17 times </t>
  </si>
  <si>
    <t xml:space="preserve">Configuration 844 occures 2 times</t>
  </si>
  <si>
    <t xml:space="preserve">Configuration 845 occures 34 times </t>
  </si>
  <si>
    <t xml:space="preserve">Configuration 845 occures 13 times</t>
  </si>
  <si>
    <t xml:space="preserve">Configuration 846 occures 33 times </t>
  </si>
  <si>
    <t xml:space="preserve">Configuration 846 occures 10 times</t>
  </si>
  <si>
    <t xml:space="preserve">Configuration 847 occures 131 times </t>
  </si>
  <si>
    <t xml:space="preserve">Configuration 847 occures 114 times</t>
  </si>
  <si>
    <t xml:space="preserve">Configuration 848 occures 75 times </t>
  </si>
  <si>
    <t xml:space="preserve">Configuration 848 occures 32 times</t>
  </si>
  <si>
    <t xml:space="preserve">Configuration 849 occures 62 times </t>
  </si>
  <si>
    <t xml:space="preserve">Configuration 850 occures 43 times </t>
  </si>
  <si>
    <t xml:space="preserve">Configuration 850 occures 8 times</t>
  </si>
  <si>
    <t xml:space="preserve">Configuration 851 occures 69 times </t>
  </si>
  <si>
    <t xml:space="preserve">Configuration 851 occures 38 times</t>
  </si>
  <si>
    <t xml:space="preserve">Configuration 852 occures 38 times </t>
  </si>
  <si>
    <t xml:space="preserve">Configuration 853 occures 60 times </t>
  </si>
  <si>
    <t xml:space="preserve">Configuration 853 occures 33 times</t>
  </si>
  <si>
    <t xml:space="preserve">Configuration 854 occures 30 times </t>
  </si>
  <si>
    <t xml:space="preserve">Configuration 854 occures 14 times</t>
  </si>
  <si>
    <t xml:space="preserve">Configuration 855 occures 130 times </t>
  </si>
  <si>
    <t xml:space="preserve">Configuration 855 occures 100 times</t>
  </si>
  <si>
    <t xml:space="preserve">Configuration 856 occures 42 times </t>
  </si>
  <si>
    <t xml:space="preserve">Configuration 856 occures 8 times</t>
  </si>
  <si>
    <t xml:space="preserve">Configuration 857 occures 33 times </t>
  </si>
  <si>
    <t xml:space="preserve">Configuration 857 occures 8 times</t>
  </si>
  <si>
    <t xml:space="preserve">Configuration 858 occures 33 times </t>
  </si>
  <si>
    <t xml:space="preserve">Configuration 858 occures 13 times</t>
  </si>
  <si>
    <t xml:space="preserve">Configuration 859 occures 75 times </t>
  </si>
  <si>
    <t xml:space="preserve">Configuration 859 occures 36 times</t>
  </si>
  <si>
    <t xml:space="preserve">Configuration 860 occures 41 times </t>
  </si>
  <si>
    <t xml:space="preserve">Configuration 860 occures 14 times</t>
  </si>
  <si>
    <t xml:space="preserve">Configuration 861 occures 86 times </t>
  </si>
  <si>
    <t xml:space="preserve">Configuration 861 occures 43 times</t>
  </si>
  <si>
    <t xml:space="preserve">Configuration 862 occures 65 times </t>
  </si>
  <si>
    <t xml:space="preserve">Configuration 863 occures 274 times </t>
  </si>
  <si>
    <t xml:space="preserve">Configuration 863 occures 314 times</t>
  </si>
  <si>
    <t xml:space="preserve">Configuration 864 occures 74 times </t>
  </si>
  <si>
    <t xml:space="preserve">Configuration 864 occures 34 times</t>
  </si>
  <si>
    <t xml:space="preserve">Configuration 865 occures 77 times </t>
  </si>
  <si>
    <t xml:space="preserve">Configuration 865 occures 29 times</t>
  </si>
  <si>
    <t xml:space="preserve">Configuration 866 occures 39 times </t>
  </si>
  <si>
    <t xml:space="preserve">Configuration 866 occures 10 times</t>
  </si>
  <si>
    <t xml:space="preserve">Configuration 867 occures 69 times </t>
  </si>
  <si>
    <t xml:space="preserve">Configuration 867 occures 42 times</t>
  </si>
  <si>
    <t xml:space="preserve">Configuration 868 occures 16 times </t>
  </si>
  <si>
    <t xml:space="preserve">Configuration 868 occures 1 times</t>
  </si>
  <si>
    <t xml:space="preserve">Configuration 869 occures 38 times </t>
  </si>
  <si>
    <t xml:space="preserve">Configuration 869 occures 13 times</t>
  </si>
  <si>
    <t xml:space="preserve">Configuration 870 occures 17 times </t>
  </si>
  <si>
    <t xml:space="preserve">Configuration 870 occures 4 times</t>
  </si>
  <si>
    <t xml:space="preserve">Configuration 871 occures 79 times </t>
  </si>
  <si>
    <t xml:space="preserve">Configuration 871 occures 27 times</t>
  </si>
  <si>
    <t xml:space="preserve">Configuration 872 occures 27 times </t>
  </si>
  <si>
    <t xml:space="preserve">Configuration 872 occures 10 times</t>
  </si>
  <si>
    <t xml:space="preserve">Configuration 873 occures 32 times </t>
  </si>
  <si>
    <t xml:space="preserve">Configuration 873 occures 8 times</t>
  </si>
  <si>
    <t xml:space="preserve">Configuration 874 occures 33 times </t>
  </si>
  <si>
    <t xml:space="preserve">Configuration 874 occures 15 times</t>
  </si>
  <si>
    <t xml:space="preserve">Configuration 875 occures 67 times </t>
  </si>
  <si>
    <t xml:space="preserve">Configuration 875 occures 48 times</t>
  </si>
  <si>
    <t xml:space="preserve">Configuration 876 occures 17 times </t>
  </si>
  <si>
    <t xml:space="preserve">Configuration 876 occures 2 times</t>
  </si>
  <si>
    <t xml:space="preserve">Configuration 877 occures 31 times </t>
  </si>
  <si>
    <t xml:space="preserve">Configuration 877 occures 7 times</t>
  </si>
  <si>
    <t xml:space="preserve">Configuration 878 occures 46 times </t>
  </si>
  <si>
    <t xml:space="preserve">Configuration 878 occures 13 times</t>
  </si>
  <si>
    <t xml:space="preserve">Configuration 879 occures 153 times </t>
  </si>
  <si>
    <t xml:space="preserve">Configuration 879 occures 98 times</t>
  </si>
  <si>
    <t xml:space="preserve">Configuration 880 occures 76 times </t>
  </si>
  <si>
    <t xml:space="preserve">Configuration 880 occures 28 times</t>
  </si>
  <si>
    <t xml:space="preserve">Configuration 881 occures 64 times </t>
  </si>
  <si>
    <t xml:space="preserve">Configuration 881 occures 34 times</t>
  </si>
  <si>
    <t xml:space="preserve">Configuration 882 occures 35 times </t>
  </si>
  <si>
    <t xml:space="preserve">Configuration 882 occures 11 times</t>
  </si>
  <si>
    <t xml:space="preserve">Configuration 883 occures 70 times </t>
  </si>
  <si>
    <t xml:space="preserve">Configuration 883 occures 33 times</t>
  </si>
  <si>
    <t xml:space="preserve">Configuration 884 occures 40 times </t>
  </si>
  <si>
    <t xml:space="preserve">Configuration 884 occures 12 times</t>
  </si>
  <si>
    <t xml:space="preserve">Configuration 885 occures 84 times </t>
  </si>
  <si>
    <t xml:space="preserve">Configuration 885 occures 36 times</t>
  </si>
  <si>
    <t xml:space="preserve">Configuration 886 occures 36 times </t>
  </si>
  <si>
    <t xml:space="preserve">Configuration 886 occures 18 times</t>
  </si>
  <si>
    <t xml:space="preserve">Configuration 887 occures 145 times </t>
  </si>
  <si>
    <t xml:space="preserve">Configuration 887 occures 127 times</t>
  </si>
  <si>
    <t xml:space="preserve">Configuration 888 occures 72 times </t>
  </si>
  <si>
    <t xml:space="preserve">Configuration 889 occures 76 times </t>
  </si>
  <si>
    <t xml:space="preserve">Configuration 890 occures 77 times </t>
  </si>
  <si>
    <t xml:space="preserve">Configuration 890 occures 34 times</t>
  </si>
  <si>
    <t xml:space="preserve">Configuration 891 occures 156 times </t>
  </si>
  <si>
    <t xml:space="preserve">Configuration 891 occures 88 times</t>
  </si>
  <si>
    <t xml:space="preserve">Configuration 892 occures 68 times </t>
  </si>
  <si>
    <t xml:space="preserve">Configuration 892 occures 38 times</t>
  </si>
  <si>
    <t xml:space="preserve">Configuration 893 occures 138 times </t>
  </si>
  <si>
    <t xml:space="preserve">Configuration 893 occures 94 times</t>
  </si>
  <si>
    <t xml:space="preserve">Configuration 894 occures 137 times </t>
  </si>
  <si>
    <t xml:space="preserve">Configuration 894 occures 99 times</t>
  </si>
  <si>
    <t xml:space="preserve">Configuration 895 occures 517 times </t>
  </si>
  <si>
    <t xml:space="preserve">Configuration 895 occures 1002 times</t>
  </si>
  <si>
    <t xml:space="preserve">Configuration 896 occures 218 times </t>
  </si>
  <si>
    <t xml:space="preserve">Configuration 896 occures 327 times</t>
  </si>
  <si>
    <t xml:space="preserve">Configuration 897 occures 283 times </t>
  </si>
  <si>
    <t xml:space="preserve">Configuration 897 occures 339 times</t>
  </si>
  <si>
    <t xml:space="preserve">Configuration 898 occures 138 times </t>
  </si>
  <si>
    <t xml:space="preserve">Configuration 898 occures 105 times</t>
  </si>
  <si>
    <t xml:space="preserve">Configuration 899 occures 292 times </t>
  </si>
  <si>
    <t xml:space="preserve">Configuration 899 occures 314 times</t>
  </si>
  <si>
    <t xml:space="preserve">Configuration 900 occures 59 times </t>
  </si>
  <si>
    <t xml:space="preserve">Configuration 900 occures 34 times</t>
  </si>
  <si>
    <t xml:space="preserve">Configuration 901 occures 140 times </t>
  </si>
  <si>
    <t xml:space="preserve">Configuration 902 occures 65 times </t>
  </si>
  <si>
    <t xml:space="preserve">Configuration 902 occures 46 times</t>
  </si>
  <si>
    <t xml:space="preserve">Configuration 903 occures 256 times </t>
  </si>
  <si>
    <t xml:space="preserve">Configuration 903 occures 328 times</t>
  </si>
  <si>
    <t xml:space="preserve">Configuration 904 occures 72 times </t>
  </si>
  <si>
    <t xml:space="preserve">Configuration 904 occures 36 times</t>
  </si>
  <si>
    <t xml:space="preserve">Configuration 905 occures 64 times </t>
  </si>
  <si>
    <t xml:space="preserve">Configuration 905 occures 36 times</t>
  </si>
  <si>
    <t xml:space="preserve">Configuration 906 occures 68 times </t>
  </si>
  <si>
    <t xml:space="preserve">Configuration 906 occures 41 times</t>
  </si>
  <si>
    <t xml:space="preserve">Configuration 907 occures 136 times </t>
  </si>
  <si>
    <t xml:space="preserve">Configuration 907 occures 96 times</t>
  </si>
  <si>
    <t xml:space="preserve">Configuration 908 occures 38 times </t>
  </si>
  <si>
    <t xml:space="preserve">Configuration 908 occures 11 times</t>
  </si>
  <si>
    <t xml:space="preserve">Configuration 909 occures 62 times </t>
  </si>
  <si>
    <t xml:space="preserve">Configuration 909 occures 31 times</t>
  </si>
  <si>
    <t xml:space="preserve">Configuration 910 occures 58 times </t>
  </si>
  <si>
    <t xml:space="preserve">Configuration 910 occures 32 times</t>
  </si>
  <si>
    <t xml:space="preserve">Configuration 911 occures 280 times </t>
  </si>
  <si>
    <t xml:space="preserve">Configuration 911 occures 302 times</t>
  </si>
  <si>
    <t xml:space="preserve">Configuration 912 occures 71 times </t>
  </si>
  <si>
    <t xml:space="preserve">Configuration 912 occures 23 times</t>
  </si>
  <si>
    <t xml:space="preserve">Configuration 913 occures 79 times </t>
  </si>
  <si>
    <t xml:space="preserve">Configuration 913 occures 41 times</t>
  </si>
  <si>
    <t xml:space="preserve">Configuration 914 occures 32 times </t>
  </si>
  <si>
    <t xml:space="preserve">Configuration 914 occures 19 times</t>
  </si>
  <si>
    <t xml:space="preserve">Configuration 915 occures 74 times </t>
  </si>
  <si>
    <t xml:space="preserve">Configuration 915 occures 28 times</t>
  </si>
  <si>
    <t xml:space="preserve">Configuration 916 occures 37 times </t>
  </si>
  <si>
    <t xml:space="preserve">Configuration 916 occures 10 times</t>
  </si>
  <si>
    <t xml:space="preserve">Configuration 917 occures 66 times </t>
  </si>
  <si>
    <t xml:space="preserve">Configuration 917 occures 33 times</t>
  </si>
  <si>
    <t xml:space="preserve">Configuration 918 occures 38 times </t>
  </si>
  <si>
    <t xml:space="preserve">Configuration 918 occures 14 times</t>
  </si>
  <si>
    <t xml:space="preserve">Configuration 919 occures 137 times </t>
  </si>
  <si>
    <t xml:space="preserve">Configuration 919 occures 115 times</t>
  </si>
  <si>
    <t xml:space="preserve">Configuration 920 occures 30 times </t>
  </si>
  <si>
    <t xml:space="preserve">Configuration 920 occures 5 times</t>
  </si>
  <si>
    <t xml:space="preserve">Configuration 921 occures 42 times </t>
  </si>
  <si>
    <t xml:space="preserve">Configuration 921 occures 18 times</t>
  </si>
  <si>
    <t xml:space="preserve">Configuration 922 occures 28 times </t>
  </si>
  <si>
    <t xml:space="preserve">Configuration 923 occures 74 times </t>
  </si>
  <si>
    <t xml:space="preserve">Configuration 923 occures 38 times</t>
  </si>
  <si>
    <t xml:space="preserve">Configuration 924 occures 35 times </t>
  </si>
  <si>
    <t xml:space="preserve">Configuration 924 occures 9 times</t>
  </si>
  <si>
    <t xml:space="preserve">Configuration 925 occures 62 times </t>
  </si>
  <si>
    <t xml:space="preserve">Configuration 925 occures 41 times</t>
  </si>
  <si>
    <t xml:space="preserve">Configuration 926 occures 76 times </t>
  </si>
  <si>
    <t xml:space="preserve">Configuration 926 occures 36 times</t>
  </si>
  <si>
    <t xml:space="preserve">Configuration 927 occures 290 times </t>
  </si>
  <si>
    <t xml:space="preserve">Configuration 927 occures 315 times</t>
  </si>
  <si>
    <t xml:space="preserve">Configuration 928 occures 132 times </t>
  </si>
  <si>
    <t xml:space="preserve">Configuration 929 occures 145 times </t>
  </si>
  <si>
    <t xml:space="preserve">Configuration 929 occures 123 times</t>
  </si>
  <si>
    <t xml:space="preserve">Configuration 930 occures 69 times </t>
  </si>
  <si>
    <t xml:space="preserve">Configuration 930 occures 33 times</t>
  </si>
  <si>
    <t xml:space="preserve">Configuration 931 occures 141 times </t>
  </si>
  <si>
    <t xml:space="preserve">Configuration 931 occures 124 times</t>
  </si>
  <si>
    <t xml:space="preserve">Configuration 932 occures 42 times </t>
  </si>
  <si>
    <t xml:space="preserve">Configuration 932 occures 20 times</t>
  </si>
  <si>
    <t xml:space="preserve">Configuration 933 occures 78 times </t>
  </si>
  <si>
    <t xml:space="preserve">Configuration 933 occures 29 times</t>
  </si>
  <si>
    <t xml:space="preserve">Configuration 934 occures 36 times </t>
  </si>
  <si>
    <t xml:space="preserve">Configuration 934 occures 6 times</t>
  </si>
  <si>
    <t xml:space="preserve">Configuration 935 occures 112 times </t>
  </si>
  <si>
    <t xml:space="preserve">Configuration 935 occures 128 times</t>
  </si>
  <si>
    <t xml:space="preserve">Configuration 936 occures 67 times </t>
  </si>
  <si>
    <t xml:space="preserve">Configuration 936 occures 36 times</t>
  </si>
  <si>
    <t xml:space="preserve">Configuration 937 occures 81 times </t>
  </si>
  <si>
    <t xml:space="preserve">Configuration 937 occures 44 times</t>
  </si>
  <si>
    <t xml:space="preserve">Configuration 938 occures 66 times </t>
  </si>
  <si>
    <t xml:space="preserve">Configuration 939 occures 113 times </t>
  </si>
  <si>
    <t xml:space="preserve">Configuration 939 occures 99 times</t>
  </si>
  <si>
    <t xml:space="preserve">Configuration 940 occures 33 times </t>
  </si>
  <si>
    <t xml:space="preserve">Configuration 940 occures 13 times</t>
  </si>
  <si>
    <t xml:space="preserve">Configuration 941 occures 68 times </t>
  </si>
  <si>
    <t xml:space="preserve">Configuration 941 occures 26 times</t>
  </si>
  <si>
    <t xml:space="preserve">Configuration 942 occures 71 times </t>
  </si>
  <si>
    <t xml:space="preserve">Configuration 942 occures 34 times</t>
  </si>
  <si>
    <t xml:space="preserve">Configuration 943 occures 276 times </t>
  </si>
  <si>
    <t xml:space="preserve">Configuration 943 occures 334 times</t>
  </si>
  <si>
    <t xml:space="preserve">Configuration 944 occures 73 times </t>
  </si>
  <si>
    <t xml:space="preserve">Configuration 944 occures 35 times</t>
  </si>
  <si>
    <t xml:space="preserve">Configuration 945 occures 84 times </t>
  </si>
  <si>
    <t xml:space="preserve">Configuration 945 occures 29 times</t>
  </si>
  <si>
    <t xml:space="preserve">Configuration 946 occures 38 times </t>
  </si>
  <si>
    <t xml:space="preserve">Configuration 946 occures 8 times</t>
  </si>
  <si>
    <t xml:space="preserve">Configuration 947 occures 62 times </t>
  </si>
  <si>
    <t xml:space="preserve">Configuration 947 occures 43 times</t>
  </si>
  <si>
    <t xml:space="preserve">Configuration 948 occures 46 times </t>
  </si>
  <si>
    <t xml:space="preserve">Configuration 948 occures 12 times</t>
  </si>
  <si>
    <t xml:space="preserve">Configuration 949 occures 62 times </t>
  </si>
  <si>
    <t xml:space="preserve">Configuration 949 occures 36 times</t>
  </si>
  <si>
    <t xml:space="preserve">Configuration 950 occures 30 times </t>
  </si>
  <si>
    <t xml:space="preserve">Configuration 950 occures 8 times</t>
  </si>
  <si>
    <t xml:space="preserve">Configuration 951 occures 116 times </t>
  </si>
  <si>
    <t xml:space="preserve">Configuration 951 occures 87 times</t>
  </si>
  <si>
    <t xml:space="preserve">Configuration 952 occures 57 times </t>
  </si>
  <si>
    <t xml:space="preserve">Configuration 952 occures 38 times</t>
  </si>
  <si>
    <t xml:space="preserve">Configuration 953 occures 78 times </t>
  </si>
  <si>
    <t xml:space="preserve">Configuration 953 occures 38 times</t>
  </si>
  <si>
    <t xml:space="preserve">Configuration 954 occures 80 times </t>
  </si>
  <si>
    <t xml:space="preserve">Configuration 954 occures 32 times</t>
  </si>
  <si>
    <t xml:space="preserve">Configuration 955 occures 161 times </t>
  </si>
  <si>
    <t xml:space="preserve">Configuration 955 occures 101 times</t>
  </si>
  <si>
    <t xml:space="preserve">Configuration 956 occures 79 times </t>
  </si>
  <si>
    <t xml:space="preserve">Configuration 956 occures 29 times</t>
  </si>
  <si>
    <t xml:space="preserve">Configuration 957 occures 137 times </t>
  </si>
  <si>
    <t xml:space="preserve">Configuration 957 occures 111 times</t>
  </si>
  <si>
    <t xml:space="preserve">Configuration 958 occures 152 times </t>
  </si>
  <si>
    <t xml:space="preserve">Configuration 958 occures 89 times</t>
  </si>
  <si>
    <t xml:space="preserve">Configuration 959 occures 529 times </t>
  </si>
  <si>
    <t xml:space="preserve">Configuration 959 occures 946 times</t>
  </si>
  <si>
    <t xml:space="preserve">Configuration 960 occures 297 times </t>
  </si>
  <si>
    <t xml:space="preserve">Configuration 960 occures 320 times</t>
  </si>
  <si>
    <t xml:space="preserve">Configuration 961 occures 252 times </t>
  </si>
  <si>
    <t xml:space="preserve">Configuration 961 occures 314 times</t>
  </si>
  <si>
    <t xml:space="preserve">Configuration 962 occures 148 times </t>
  </si>
  <si>
    <t xml:space="preserve">Configuration 962 occures 109 times</t>
  </si>
  <si>
    <t xml:space="preserve">Configuration 963 occures 247 times </t>
  </si>
  <si>
    <t xml:space="preserve">Configuration 963 occures 346 times</t>
  </si>
  <si>
    <t xml:space="preserve">Configuration 964 occures 72 times </t>
  </si>
  <si>
    <t xml:space="preserve">Configuration 964 occures 41 times</t>
  </si>
  <si>
    <t xml:space="preserve">Configuration 965 occures 140 times </t>
  </si>
  <si>
    <t xml:space="preserve">Configuration 965 occures 125 times</t>
  </si>
  <si>
    <t xml:space="preserve">Configuration 966 occures 73 times </t>
  </si>
  <si>
    <t xml:space="preserve">Configuration 966 occures 49 times</t>
  </si>
  <si>
    <t xml:space="preserve">Configuration 967 occures 278 times </t>
  </si>
  <si>
    <t xml:space="preserve">Configuration 967 occures 322 times</t>
  </si>
  <si>
    <t xml:space="preserve">Configuration 968 occures 82 times </t>
  </si>
  <si>
    <t xml:space="preserve">Configuration 968 occures 37 times</t>
  </si>
  <si>
    <t xml:space="preserve">Configuration 969 occures 81 times </t>
  </si>
  <si>
    <t xml:space="preserve">Configuration 969 occures 36 times</t>
  </si>
  <si>
    <t xml:space="preserve">Configuration 970 occures 53 times </t>
  </si>
  <si>
    <t xml:space="preserve">Configuration 971 occures 139 times </t>
  </si>
  <si>
    <t xml:space="preserve">Configuration 971 occures 102 times</t>
  </si>
  <si>
    <t xml:space="preserve">Configuration 972 occures 30 times </t>
  </si>
  <si>
    <t xml:space="preserve">Configuration 972 occures 14 times</t>
  </si>
  <si>
    <t xml:space="preserve">Configuration 973 occures 58 times </t>
  </si>
  <si>
    <t xml:space="preserve">Configuration 973 occures 33 times</t>
  </si>
  <si>
    <t xml:space="preserve">Configuration 974 occures 65 times </t>
  </si>
  <si>
    <t xml:space="preserve">Configuration 974 occures 22 times</t>
  </si>
  <si>
    <t xml:space="preserve">Configuration 975 occures 256 times </t>
  </si>
  <si>
    <t xml:space="preserve">Configuration 975 occures 314 times</t>
  </si>
  <si>
    <t xml:space="preserve">Configuration 976 occures 133 times </t>
  </si>
  <si>
    <t xml:space="preserve">Configuration 976 occures 105 times</t>
  </si>
  <si>
    <t xml:space="preserve">Configuration 977 occures 142 times </t>
  </si>
  <si>
    <t xml:space="preserve">Configuration 977 occures 116 times</t>
  </si>
  <si>
    <t xml:space="preserve">Configuration 978 occures 63 times </t>
  </si>
  <si>
    <t xml:space="preserve">Configuration 978 occures 42 times</t>
  </si>
  <si>
    <t xml:space="preserve">Configuration 979 occures 127 times </t>
  </si>
  <si>
    <t xml:space="preserve">Configuration 979 occures 111 times</t>
  </si>
  <si>
    <t xml:space="preserve">Configuration 980 occures 78 times </t>
  </si>
  <si>
    <t xml:space="preserve">Configuration 981 occures 128 times </t>
  </si>
  <si>
    <t xml:space="preserve">Configuration 981 occures 122 times</t>
  </si>
  <si>
    <t xml:space="preserve">Configuration 982 occures 77 times </t>
  </si>
  <si>
    <t xml:space="preserve">Configuration 982 occures 42 times</t>
  </si>
  <si>
    <t xml:space="preserve">Configuration 983 occures 273 times </t>
  </si>
  <si>
    <t xml:space="preserve">Configuration 983 occures 324 times</t>
  </si>
  <si>
    <t xml:space="preserve">Configuration 984 occures 74 times </t>
  </si>
  <si>
    <t xml:space="preserve">Configuration 984 occures 44 times</t>
  </si>
  <si>
    <t xml:space="preserve">Configuration 985 occures 81 times </t>
  </si>
  <si>
    <t xml:space="preserve">Configuration 985 occures 42 times</t>
  </si>
  <si>
    <t xml:space="preserve">Configuration 986 occures 66 times </t>
  </si>
  <si>
    <t xml:space="preserve">Configuration 986 occures 30 times</t>
  </si>
  <si>
    <t xml:space="preserve">Configuration 987 occures 151 times </t>
  </si>
  <si>
    <t xml:space="preserve">Configuration 987 occures 89 times</t>
  </si>
  <si>
    <t xml:space="preserve">Configuration 988 occures 64 times </t>
  </si>
  <si>
    <t xml:space="preserve">Configuration 988 occures 28 times</t>
  </si>
  <si>
    <t xml:space="preserve">Configuration 989 occures 151 times </t>
  </si>
  <si>
    <t xml:space="preserve">Configuration 989 occures 93 times</t>
  </si>
  <si>
    <t xml:space="preserve">Configuration 990 occures 128 times </t>
  </si>
  <si>
    <t xml:space="preserve">Configuration 990 occures 107 times</t>
  </si>
  <si>
    <t xml:space="preserve">Configuration 991 occures 499 times </t>
  </si>
  <si>
    <t xml:space="preserve">Configuration 991 occures 963 times</t>
  </si>
  <si>
    <t xml:space="preserve">Configuration 992 occures 225 times </t>
  </si>
  <si>
    <t xml:space="preserve">Configuration 992 occures 324 times</t>
  </si>
  <si>
    <t xml:space="preserve">Configuration 993 occures 284 times </t>
  </si>
  <si>
    <t xml:space="preserve">Configuration 993 occures 317 times</t>
  </si>
  <si>
    <t xml:space="preserve">Configuration 994 occures 133 times </t>
  </si>
  <si>
    <t xml:space="preserve">Configuration 994 occures 94 times</t>
  </si>
  <si>
    <t xml:space="preserve">Configuration 995 occures 272 times </t>
  </si>
  <si>
    <t xml:space="preserve">Configuration 995 occures 322 times</t>
  </si>
  <si>
    <t xml:space="preserve">Configuration 996 occures 62 times </t>
  </si>
  <si>
    <t xml:space="preserve">Configuration 996 occures 47 times</t>
  </si>
  <si>
    <t xml:space="preserve">Configuration 997 occures 130 times </t>
  </si>
  <si>
    <t xml:space="preserve">Configuration 997 occures 120 times</t>
  </si>
  <si>
    <t xml:space="preserve">Configuration 998 occures 57 times </t>
  </si>
  <si>
    <t xml:space="preserve">Configuration 998 occures 50 times</t>
  </si>
  <si>
    <t xml:space="preserve">Configuration 999 occures 280 times </t>
  </si>
  <si>
    <t xml:space="preserve">Configuration 999 occures 313 times</t>
  </si>
  <si>
    <t xml:space="preserve">Configuration 1000 occures 109 times </t>
  </si>
  <si>
    <t xml:space="preserve">Configuration 1001 occures 134 times </t>
  </si>
  <si>
    <t xml:space="preserve">Configuration 1001 occures 99 times</t>
  </si>
  <si>
    <t xml:space="preserve">Configuration 1002 occures 136 times </t>
  </si>
  <si>
    <t xml:space="preserve">Configuration 1002 occures 105 times</t>
  </si>
  <si>
    <t xml:space="preserve">Configuration 1003 occures 268 times </t>
  </si>
  <si>
    <t xml:space="preserve">Configuration 1003 occures 324 times</t>
  </si>
  <si>
    <t xml:space="preserve">Configuration 1004 occures 70 times </t>
  </si>
  <si>
    <t xml:space="preserve">Configuration 1004 occures 41 times</t>
  </si>
  <si>
    <t xml:space="preserve">Configuration 1005 occures 162 times </t>
  </si>
  <si>
    <t xml:space="preserve">Configuration 1005 occures 94 times</t>
  </si>
  <si>
    <t xml:space="preserve">Configuration 1006 occures 142 times </t>
  </si>
  <si>
    <t xml:space="preserve">Configuration 1006 occures 111 times</t>
  </si>
  <si>
    <t xml:space="preserve">Configuration 1007 occures 502 times </t>
  </si>
  <si>
    <t xml:space="preserve">Configuration 1007 occures 983 times</t>
  </si>
  <si>
    <t xml:space="preserve">Configuration 1008 occures 272 times </t>
  </si>
  <si>
    <t xml:space="preserve">Configuration 1008 occures 336 times</t>
  </si>
  <si>
    <t xml:space="preserve">Configuration 1009 occures 274 times </t>
  </si>
  <si>
    <t xml:space="preserve">Configuration 1009 occures 351 times</t>
  </si>
  <si>
    <t xml:space="preserve">Configuration 1010 occures 128 times </t>
  </si>
  <si>
    <t xml:space="preserve">Configuration 1010 occures 101 times</t>
  </si>
  <si>
    <t xml:space="preserve">Configuration 1011 occures 277 times </t>
  </si>
  <si>
    <t xml:space="preserve">Configuration 1011 occures 326 times</t>
  </si>
  <si>
    <t xml:space="preserve">Configuration 1012 occures 151 times </t>
  </si>
  <si>
    <t xml:space="preserve">Configuration 1012 occures 125 times</t>
  </si>
  <si>
    <t xml:space="preserve">Configuration 1013 occures 265 times </t>
  </si>
  <si>
    <t xml:space="preserve">Configuration 1013 occures 321 times</t>
  </si>
  <si>
    <t xml:space="preserve">Configuration 1014 occures 147 times </t>
  </si>
  <si>
    <t xml:space="preserve">Configuration 1014 occures 96 times</t>
  </si>
  <si>
    <t xml:space="preserve">Configuration 1015 occures 508 times </t>
  </si>
  <si>
    <t xml:space="preserve">Configuration 1015 occures 971 times</t>
  </si>
  <si>
    <t xml:space="preserve">Configuration 1016 occures 246 times </t>
  </si>
  <si>
    <t xml:space="preserve">Configuration 1017 occures 259 times </t>
  </si>
  <si>
    <t xml:space="preserve">Configuration 1017 occures 307 times</t>
  </si>
  <si>
    <t xml:space="preserve">Configuration 1018 occures 259 times </t>
  </si>
  <si>
    <t xml:space="preserve">Configuration 1018 occures 331 times</t>
  </si>
  <si>
    <t xml:space="preserve">Configuration 1019 occures 525 times </t>
  </si>
  <si>
    <t xml:space="preserve">Configuration 1019 occures 1005 times</t>
  </si>
  <si>
    <t xml:space="preserve">Configuration 1020 occures 283 times </t>
  </si>
  <si>
    <t xml:space="preserve">Configuration 1020 occures 327 times</t>
  </si>
  <si>
    <t xml:space="preserve">Configuration 1021 occures 497 times </t>
  </si>
  <si>
    <t xml:space="preserve">Configuration 1021 occures 937 times</t>
  </si>
  <si>
    <t xml:space="preserve">Configuration 1022 occures 550 times </t>
  </si>
  <si>
    <t xml:space="preserve">Configuration 1022 occures 919 times</t>
  </si>
  <si>
    <t xml:space="preserve">Configuration 1023 occures 1738 times </t>
  </si>
  <si>
    <t xml:space="preserve">Configuration 1023 occures 8343 times</t>
  </si>
  <si>
    <t xml:space="preserve">n=1.000.000</t>
  </si>
  <si>
    <t xml:space="preserve">Class 0 - 35610 configurations </t>
  </si>
  <si>
    <t xml:space="preserve">Class 0 - 171101 configurations</t>
  </si>
  <si>
    <t xml:space="preserve">Class 4 - 102606 configurations </t>
  </si>
  <si>
    <t xml:space="preserve">Class 4 - 190607 configurations</t>
  </si>
  <si>
    <t xml:space="preserve">Class 6 - 235326 configurations </t>
  </si>
  <si>
    <t xml:space="preserve">Class 6 - 286742 configurations</t>
  </si>
  <si>
    <t xml:space="preserve">Class 8 - 234793 configurations </t>
  </si>
  <si>
    <t xml:space="preserve">Class 8 - 180547 configurations</t>
  </si>
  <si>
    <t xml:space="preserve">Class 10 - 265580 configurations </t>
  </si>
  <si>
    <t xml:space="preserve">Class 10 - 131121 configurations</t>
  </si>
  <si>
    <t xml:space="preserve">Class 12 - 116745 configurations </t>
  </si>
  <si>
    <t xml:space="preserve">Class 12 - 37942 configurations</t>
  </si>
  <si>
    <t xml:space="preserve">Class 14 - 9340 configurations </t>
  </si>
  <si>
    <t xml:space="preserve">Class 14 - 1940 configurations</t>
  </si>
  <si>
    <t xml:space="preserve">Configuration 0 occures 17708 times </t>
  </si>
  <si>
    <t xml:space="preserve">Configuration 0 occures 84773 times</t>
  </si>
  <si>
    <t xml:space="preserve">Configuration 1 occures 5167 times </t>
  </si>
  <si>
    <t xml:space="preserve">Configuration 1 occures 9551 times</t>
  </si>
  <si>
    <t xml:space="preserve">Configuration 2 occures 5111 times </t>
  </si>
  <si>
    <t xml:space="preserve">Configuration 2 occures 9543 times</t>
  </si>
  <si>
    <t xml:space="preserve">Configuration 3 occures 2575 times </t>
  </si>
  <si>
    <t xml:space="preserve">Configuration 3 occures 3247 times</t>
  </si>
  <si>
    <t xml:space="preserve">Configuration 4 occures 5108 times </t>
  </si>
  <si>
    <t xml:space="preserve">Configuration 4 occures 9477 times</t>
  </si>
  <si>
    <t xml:space="preserve">Configuration 5 occures 2632 times </t>
  </si>
  <si>
    <t xml:space="preserve">Configuration 5 occures 3279 times</t>
  </si>
  <si>
    <t xml:space="preserve">Configuration 6 occures 2466 times </t>
  </si>
  <si>
    <t xml:space="preserve">Configuration 6 occures 3110 times</t>
  </si>
  <si>
    <t xml:space="preserve">Configuration 7 occures 2615 times </t>
  </si>
  <si>
    <t xml:space="preserve">Configuration 7 occures 3174 times</t>
  </si>
  <si>
    <t xml:space="preserve">Configuration 8 occures 5109 times </t>
  </si>
  <si>
    <t xml:space="preserve">Configuration 8 occures 9362 times</t>
  </si>
  <si>
    <t xml:space="preserve">Configuration 9 occures 1390 times </t>
  </si>
  <si>
    <t xml:space="preserve">Configuration 9 occures 1067 times</t>
  </si>
  <si>
    <t xml:space="preserve">Configuration 10 occures 2682 times </t>
  </si>
  <si>
    <t xml:space="preserve">Configuration 10 occures 3068 times</t>
  </si>
  <si>
    <t xml:space="preserve">Configuration 11 occures 1308 times </t>
  </si>
  <si>
    <t xml:space="preserve">Configuration 11 occures 1036 times</t>
  </si>
  <si>
    <t xml:space="preserve">Configuration 12 occures 2528 times </t>
  </si>
  <si>
    <t xml:space="preserve">Configuration 12 occures 3154 times</t>
  </si>
  <si>
    <t xml:space="preserve">Configuration 13 occures 1373 times </t>
  </si>
  <si>
    <t xml:space="preserve">Configuration 13 occures 1077 times</t>
  </si>
  <si>
    <t xml:space="preserve">Configuration 14 occures 2562 times </t>
  </si>
  <si>
    <t xml:space="preserve">Configuration 14 occures 3179 times</t>
  </si>
  <si>
    <t xml:space="preserve">Configuration 15 occures 2648 times </t>
  </si>
  <si>
    <t xml:space="preserve">Configuration 15 occures 3253 times</t>
  </si>
  <si>
    <t xml:space="preserve">Configuration 16 occures 5200 times </t>
  </si>
  <si>
    <t xml:space="preserve">Configuration 16 occures 9591 times</t>
  </si>
  <si>
    <t xml:space="preserve">Configuration 17 occures 1378 times </t>
  </si>
  <si>
    <t xml:space="preserve">Configuration 17 occures 1038 times</t>
  </si>
  <si>
    <t xml:space="preserve">Configuration 18 occures 1353 times </t>
  </si>
  <si>
    <t xml:space="preserve">Configuration 18 occures 1066 times</t>
  </si>
  <si>
    <t xml:space="preserve">Configuration 19 occures 764 times </t>
  </si>
  <si>
    <t xml:space="preserve">Configuration 19 occures 381 times</t>
  </si>
  <si>
    <t xml:space="preserve">Configuration 20 occures 2566 times </t>
  </si>
  <si>
    <t xml:space="preserve">Configuration 20 occures 3107 times</t>
  </si>
  <si>
    <t xml:space="preserve">Configuration 21 occures 1328 times </t>
  </si>
  <si>
    <t xml:space="preserve">Configuration 21 occures 1055 times</t>
  </si>
  <si>
    <t xml:space="preserve">Configuration 22 occures 1324 times </t>
  </si>
  <si>
    <t xml:space="preserve">Configuration 22 occures 1097 times</t>
  </si>
  <si>
    <t xml:space="preserve">Configuration 23 occures 1303 times </t>
  </si>
  <si>
    <t xml:space="preserve">Configuration 23 occures 1067 times</t>
  </si>
  <si>
    <t xml:space="preserve">Configuration 24 occures 2540 times </t>
  </si>
  <si>
    <t xml:space="preserve">Configuration 24 occures 3186 times</t>
  </si>
  <si>
    <t xml:space="preserve">Configuration 25 occures 680 times </t>
  </si>
  <si>
    <t xml:space="preserve">Configuration 25 occures 343 times</t>
  </si>
  <si>
    <t xml:space="preserve">Configuration 26 occures 1308 times </t>
  </si>
  <si>
    <t xml:space="preserve">Configuration 26 occures 1095 times</t>
  </si>
  <si>
    <t xml:space="preserve">Configuration 27 occures 717 times </t>
  </si>
  <si>
    <t xml:space="preserve">Configuration 27 occures 355 times</t>
  </si>
  <si>
    <t xml:space="preserve">Configuration 28 occures 2688 times </t>
  </si>
  <si>
    <t xml:space="preserve">Configuration 28 occures 3135 times</t>
  </si>
  <si>
    <t xml:space="preserve">Configuration 29 occures 1447 times </t>
  </si>
  <si>
    <t xml:space="preserve">Configuration 29 occures 1037 times</t>
  </si>
  <si>
    <t xml:space="preserve">Configuration 30 occures 2601 times </t>
  </si>
  <si>
    <t xml:space="preserve">Configuration 30 occures 3250 times</t>
  </si>
  <si>
    <t xml:space="preserve">Configuration 31 occures 2533 times </t>
  </si>
  <si>
    <t xml:space="preserve">Configuration 31 occures 3151 times</t>
  </si>
  <si>
    <t xml:space="preserve">Configuration 32 occures 5090 times </t>
  </si>
  <si>
    <t xml:space="preserve">Configuration 32 occures 9369 times</t>
  </si>
  <si>
    <t xml:space="preserve">Configuration 33 occures 1465 times </t>
  </si>
  <si>
    <t xml:space="preserve">Configuration 33 occures 1093 times</t>
  </si>
  <si>
    <t xml:space="preserve">Configuration 34 occures 1437 times </t>
  </si>
  <si>
    <t xml:space="preserve">Configuration 34 occures 1047 times</t>
  </si>
  <si>
    <t xml:space="preserve">Configuration 35 occures 698 times </t>
  </si>
  <si>
    <t xml:space="preserve">Configuration 35 occures 392 times</t>
  </si>
  <si>
    <t xml:space="preserve">Configuration 36 occures 1364 times </t>
  </si>
  <si>
    <t xml:space="preserve">Configuration 36 occures 1009 times</t>
  </si>
  <si>
    <t xml:space="preserve">Configuration 37 occures 736 times </t>
  </si>
  <si>
    <t xml:space="preserve">Configuration 37 occures 349 times</t>
  </si>
  <si>
    <t xml:space="preserve">Configuration 38 occures 723 times </t>
  </si>
  <si>
    <t xml:space="preserve">Configuration 38 occures 343 times</t>
  </si>
  <si>
    <t xml:space="preserve">Configuration 39 occures 743 times </t>
  </si>
  <si>
    <t xml:space="preserve">Configuration 39 occures 329 times</t>
  </si>
  <si>
    <t xml:space="preserve">Configuration 40 occures 2679 times </t>
  </si>
  <si>
    <t xml:space="preserve">Configuration 40 occures 3156 times</t>
  </si>
  <si>
    <t xml:space="preserve">Configuration 41 occures 768 times </t>
  </si>
  <si>
    <t xml:space="preserve">Configuration 41 occures 339 times</t>
  </si>
  <si>
    <t xml:space="preserve">Configuration 42 occures 1370 times </t>
  </si>
  <si>
    <t xml:space="preserve">Configuration 42 occures 1021 times</t>
  </si>
  <si>
    <t xml:space="preserve">Configuration 43 occures 669 times </t>
  </si>
  <si>
    <t xml:space="preserve">Configuration 43 occures 327 times</t>
  </si>
  <si>
    <t xml:space="preserve">Configuration 44 occures 1370 times </t>
  </si>
  <si>
    <t xml:space="preserve">Configuration 44 occures 1100 times</t>
  </si>
  <si>
    <t xml:space="preserve">Configuration 45 occures 753 times </t>
  </si>
  <si>
    <t xml:space="preserve">Configuration 45 occures 368 times</t>
  </si>
  <si>
    <t xml:space="preserve">Configuration 46 occures 1340 times </t>
  </si>
  <si>
    <t xml:space="preserve">Configuration 46 occures 1028 times</t>
  </si>
  <si>
    <t xml:space="preserve">Configuration 47 occures 1340 times </t>
  </si>
  <si>
    <t xml:space="preserve">Configuration 47 occures 1039 times</t>
  </si>
  <si>
    <t xml:space="preserve">Configuration 48 occures 2536 times </t>
  </si>
  <si>
    <t xml:space="preserve">Configuration 48 occures 3219 times</t>
  </si>
  <si>
    <t xml:space="preserve">Configuration 49 occures 760 times </t>
  </si>
  <si>
    <t xml:space="preserve">Configuration 49 occures 372 times</t>
  </si>
  <si>
    <t xml:space="preserve">Configuration 50 occures 695 times </t>
  </si>
  <si>
    <t xml:space="preserve">Configuration 50 occures 348 times</t>
  </si>
  <si>
    <t xml:space="preserve">Configuration 51 occures 337 times </t>
  </si>
  <si>
    <t xml:space="preserve">Configuration 51 occures 116 times</t>
  </si>
  <si>
    <t xml:space="preserve">Configuration 52 occures 1390 times </t>
  </si>
  <si>
    <t xml:space="preserve">Configuration 52 occures 1039 times</t>
  </si>
  <si>
    <t xml:space="preserve">Configuration 53 occures 724 times </t>
  </si>
  <si>
    <t xml:space="preserve">Configuration 53 occures 342 times</t>
  </si>
  <si>
    <t xml:space="preserve">Configuration 54 occures 664 times </t>
  </si>
  <si>
    <t xml:space="preserve">Configuration 54 occures 349 times</t>
  </si>
  <si>
    <t xml:space="preserve">Configuration 55 occures 684 times </t>
  </si>
  <si>
    <t xml:space="preserve">Configuration 55 occures 363 times</t>
  </si>
  <si>
    <t xml:space="preserve">Configuration 56 occures 2558 times </t>
  </si>
  <si>
    <t xml:space="preserve">Configuration 56 occures 3133 times</t>
  </si>
  <si>
    <t xml:space="preserve">Configuration 57 occures 724 times </t>
  </si>
  <si>
    <t xml:space="preserve">Configuration 57 occures 337 times</t>
  </si>
  <si>
    <t xml:space="preserve">Configuration 58 occures 1367 times </t>
  </si>
  <si>
    <t xml:space="preserve">Configuration 58 occures 1047 times</t>
  </si>
  <si>
    <t xml:space="preserve">Configuration 59 occures 666 times </t>
  </si>
  <si>
    <t xml:space="preserve">Configuration 59 occures 329 times</t>
  </si>
  <si>
    <t xml:space="preserve">Configuration 60 occures 2673 times </t>
  </si>
  <si>
    <t xml:space="preserve">Configuration 60 occures 3080 times</t>
  </si>
  <si>
    <t xml:space="preserve">Configuration 61 occures 1301 times </t>
  </si>
  <si>
    <t xml:space="preserve">Configuration 61 occures 1034 times</t>
  </si>
  <si>
    <t xml:space="preserve">Configuration 62 occures 2691 times </t>
  </si>
  <si>
    <t xml:space="preserve">Configuration 62 occures 3218 times</t>
  </si>
  <si>
    <t xml:space="preserve">Configuration 63 occures 2698 times </t>
  </si>
  <si>
    <t xml:space="preserve">Configuration 63 occures 3125 times</t>
  </si>
  <si>
    <t xml:space="preserve">Configuration 64 occures 5072 times </t>
  </si>
  <si>
    <t xml:space="preserve">Configuration 64 occures 9472 times</t>
  </si>
  <si>
    <t xml:space="preserve">Configuration 65 occures 1406 times </t>
  </si>
  <si>
    <t xml:space="preserve">Configuration 65 occures 994 times</t>
  </si>
  <si>
    <t xml:space="preserve">Configuration 66 occures 1446 times </t>
  </si>
  <si>
    <t xml:space="preserve">Configuration 66 occures 1057 times</t>
  </si>
  <si>
    <t xml:space="preserve">Configuration 67 occures 739 times </t>
  </si>
  <si>
    <t xml:space="preserve">Configuration 67 occures 385 times</t>
  </si>
  <si>
    <t xml:space="preserve">Configuration 68 occures 1448 times </t>
  </si>
  <si>
    <t xml:space="preserve">Configuration 68 occures 996 times</t>
  </si>
  <si>
    <t xml:space="preserve">Configuration 69 occures 722 times </t>
  </si>
  <si>
    <t xml:space="preserve">Configuration 69 occures 342 times</t>
  </si>
  <si>
    <t xml:space="preserve">Configuration 70 occures 728 times </t>
  </si>
  <si>
    <t xml:space="preserve">Configuration 70 occures 347 times</t>
  </si>
  <si>
    <t xml:space="preserve">Configuration 71 occures 731 times </t>
  </si>
  <si>
    <t xml:space="preserve">Configuration 71 occures 342 times</t>
  </si>
  <si>
    <t xml:space="preserve">Configuration 72 occures 1384 times </t>
  </si>
  <si>
    <t xml:space="preserve">Configuration 72 occures 1084 times</t>
  </si>
  <si>
    <t xml:space="preserve">Configuration 73 occures 394 times </t>
  </si>
  <si>
    <t xml:space="preserve">Configuration 73 occures 116 times</t>
  </si>
  <si>
    <t xml:space="preserve">Configuration 74 occures 705 times </t>
  </si>
  <si>
    <t xml:space="preserve">Configuration 74 occures 345 times</t>
  </si>
  <si>
    <t xml:space="preserve">Configuration 75 occures 374 times </t>
  </si>
  <si>
    <t xml:space="preserve">Configuration 75 occures 108 times</t>
  </si>
  <si>
    <t xml:space="preserve">Configuration 76 occures 687 times </t>
  </si>
  <si>
    <t xml:space="preserve">Configuration 76 occures 359 times</t>
  </si>
  <si>
    <t xml:space="preserve">Configuration 77 occures 390 times </t>
  </si>
  <si>
    <t xml:space="preserve">Configuration 77 occures 126 times</t>
  </si>
  <si>
    <t xml:space="preserve">Configuration 78 occures 749 times </t>
  </si>
  <si>
    <t xml:space="preserve">Configuration 78 occures 374 times</t>
  </si>
  <si>
    <t xml:space="preserve">Configuration 79 occures 750 times </t>
  </si>
  <si>
    <t xml:space="preserve">Configuration 79 occures 313 times</t>
  </si>
  <si>
    <t xml:space="preserve">Configuration 80 occures 2509 times </t>
  </si>
  <si>
    <t xml:space="preserve">Configuration 80 occures 3184 times</t>
  </si>
  <si>
    <t xml:space="preserve">Configuration 81 occures 777 times </t>
  </si>
  <si>
    <t xml:space="preserve">Configuration 81 occures 335 times</t>
  </si>
  <si>
    <t xml:space="preserve">Configuration 82 occures 704 times </t>
  </si>
  <si>
    <t xml:space="preserve">Configuration 82 occures 355 times</t>
  </si>
  <si>
    <t xml:space="preserve">Configuration 83 occures 349 times </t>
  </si>
  <si>
    <t xml:space="preserve">Configuration 83 occures 141 times</t>
  </si>
  <si>
    <t xml:space="preserve">Configuration 84 occures 1347 times </t>
  </si>
  <si>
    <t xml:space="preserve">Configuration 84 occures 1101 times</t>
  </si>
  <si>
    <t xml:space="preserve">Configuration 85 occures 741 times </t>
  </si>
  <si>
    <t xml:space="preserve">Configuration 85 occures 390 times</t>
  </si>
  <si>
    <t xml:space="preserve">Configuration 86 occures 680 times </t>
  </si>
  <si>
    <t xml:space="preserve">Configuration 86 occures 324 times</t>
  </si>
  <si>
    <t xml:space="preserve">Configuration 87 occures 718 times </t>
  </si>
  <si>
    <t xml:space="preserve">Configuration 87 occures 359 times</t>
  </si>
  <si>
    <t xml:space="preserve">Configuration 88 occures 1269 times </t>
  </si>
  <si>
    <t xml:space="preserve">Configuration 88 occures 1047 times</t>
  </si>
  <si>
    <t xml:space="preserve">Configuration 89 occures 354 times </t>
  </si>
  <si>
    <t xml:space="preserve">Configuration 89 occures 133 times</t>
  </si>
  <si>
    <t xml:space="preserve">Configuration 90 occures 728 times </t>
  </si>
  <si>
    <t xml:space="preserve">Configuration 90 occures 383 times</t>
  </si>
  <si>
    <t xml:space="preserve">Configuration 91 occures 368 times </t>
  </si>
  <si>
    <t xml:space="preserve">Configuration 91 occures 129 times</t>
  </si>
  <si>
    <t xml:space="preserve">Configuration 92 occures 1320 times </t>
  </si>
  <si>
    <t xml:space="preserve">Configuration 92 occures 1057 times</t>
  </si>
  <si>
    <t xml:space="preserve">Configuration 93 occures 685 times </t>
  </si>
  <si>
    <t xml:space="preserve">Configuration 93 occures 348 times</t>
  </si>
  <si>
    <t xml:space="preserve">Configuration 94 occures 1366 times </t>
  </si>
  <si>
    <t xml:space="preserve">Configuration 94 occures 1090 times</t>
  </si>
  <si>
    <t xml:space="preserve">Configuration 95 occures 1383 times </t>
  </si>
  <si>
    <t xml:space="preserve">Configuration 95 occures 1072 times</t>
  </si>
  <si>
    <t xml:space="preserve">Configuration 96 occures 2536 times </t>
  </si>
  <si>
    <t xml:space="preserve">Configuration 96 occures 3221 times</t>
  </si>
  <si>
    <t xml:space="preserve">Configuration 97 occures 764 times </t>
  </si>
  <si>
    <t xml:space="preserve">Configuration 97 occures 379 times</t>
  </si>
  <si>
    <t xml:space="preserve">Configuration 98 occures 699 times </t>
  </si>
  <si>
    <t xml:space="preserve">Configuration 98 occures 349 times</t>
  </si>
  <si>
    <t xml:space="preserve">Configuration 99 occures 370 times </t>
  </si>
  <si>
    <t xml:space="preserve">Configuration 99 occures 100 times</t>
  </si>
  <si>
    <t xml:space="preserve">Configuration 100 occures 724 times </t>
  </si>
  <si>
    <t xml:space="preserve">Configuration 100 occures 347 times</t>
  </si>
  <si>
    <t xml:space="preserve">Configuration 101 occures 350 times </t>
  </si>
  <si>
    <t xml:space="preserve">Configuration 101 occures 128 times</t>
  </si>
  <si>
    <t xml:space="preserve">Configuration 102 occures 393 times </t>
  </si>
  <si>
    <t xml:space="preserve">Configuration 102 occures 119 times</t>
  </si>
  <si>
    <t xml:space="preserve">Configuration 103 occures 390 times </t>
  </si>
  <si>
    <t xml:space="preserve">Configuration 103 occures 129 times</t>
  </si>
  <si>
    <t xml:space="preserve">Configuration 104 occures 1303 times </t>
  </si>
  <si>
    <t xml:space="preserve">Configuration 104 occures 1048 times</t>
  </si>
  <si>
    <t xml:space="preserve">Configuration 105 occures 353 times </t>
  </si>
  <si>
    <t xml:space="preserve">Configuration 105 occures 116 times</t>
  </si>
  <si>
    <t xml:space="preserve">Configuration 106 occures 644 times </t>
  </si>
  <si>
    <t xml:space="preserve">Configuration 106 occures 364 times</t>
  </si>
  <si>
    <t xml:space="preserve">Configuration 107 occures 333 times </t>
  </si>
  <si>
    <t xml:space="preserve">Configuration 107 occures 116 times</t>
  </si>
  <si>
    <t xml:space="preserve">Configuration 108 occures 718 times </t>
  </si>
  <si>
    <t xml:space="preserve">Configuration 108 occures 346 times</t>
  </si>
  <si>
    <t xml:space="preserve">Configuration 109 occures 368 times </t>
  </si>
  <si>
    <t xml:space="preserve">Configuration 109 occures 124 times</t>
  </si>
  <si>
    <t xml:space="preserve">Configuration 110 occures 699 times </t>
  </si>
  <si>
    <t xml:space="preserve">Configuration 110 occures 345 times</t>
  </si>
  <si>
    <t xml:space="preserve">Configuration 111 occures 652 times </t>
  </si>
  <si>
    <t xml:space="preserve">Configuration 111 occures 356 times</t>
  </si>
  <si>
    <t xml:space="preserve">Configuration 112 occures 2691 times </t>
  </si>
  <si>
    <t xml:space="preserve">Configuration 112 occures 3267 times</t>
  </si>
  <si>
    <t xml:space="preserve">Configuration 113 occures 727 times </t>
  </si>
  <si>
    <t xml:space="preserve">Configuration 113 occures 357 times</t>
  </si>
  <si>
    <t xml:space="preserve">Configuration 114 occures 736 times </t>
  </si>
  <si>
    <t xml:space="preserve">Configuration 114 occures 334 times</t>
  </si>
  <si>
    <t xml:space="preserve">Configuration 115 occures 355 times </t>
  </si>
  <si>
    <t xml:space="preserve">Configuration 115 occures 110 times</t>
  </si>
  <si>
    <t xml:space="preserve">Configuration 116 occures 1343 times </t>
  </si>
  <si>
    <t xml:space="preserve">Configuration 116 occures 1052 times</t>
  </si>
  <si>
    <t xml:space="preserve">Configuration 117 occures 743 times </t>
  </si>
  <si>
    <t xml:space="preserve">Configuration 117 occures 343 times</t>
  </si>
  <si>
    <t xml:space="preserve">Configuration 118 occures 723 times </t>
  </si>
  <si>
    <t xml:space="preserve">Configuration 119 occures 713 times </t>
  </si>
  <si>
    <t xml:space="preserve">Configuration 119 occures 361 times</t>
  </si>
  <si>
    <t xml:space="preserve">Configuration 120 occures 2635 times </t>
  </si>
  <si>
    <t xml:space="preserve">Configuration 120 occures 3194 times</t>
  </si>
  <si>
    <t xml:space="preserve">Configuration 121 occures 720 times </t>
  </si>
  <si>
    <t xml:space="preserve">Configuration 121 occures 342 times</t>
  </si>
  <si>
    <t xml:space="preserve">Configuration 122 occures 1386 times </t>
  </si>
  <si>
    <t xml:space="preserve">Configuration 122 occures 1061 times</t>
  </si>
  <si>
    <t xml:space="preserve">Configuration 123 occures 746 times </t>
  </si>
  <si>
    <t xml:space="preserve">Configuration 123 occures 327 times</t>
  </si>
  <si>
    <t xml:space="preserve">Configuration 124 occures 2604 times </t>
  </si>
  <si>
    <t xml:space="preserve">Configuration 124 occures 3224 times</t>
  </si>
  <si>
    <t xml:space="preserve">Configuration 125 occures 1395 times </t>
  </si>
  <si>
    <t xml:space="preserve">Configuration 125 occures 1061 times</t>
  </si>
  <si>
    <t xml:space="preserve">Configuration 126 occures 2660 times </t>
  </si>
  <si>
    <t xml:space="preserve">Configuration 126 occures 3252 times</t>
  </si>
  <si>
    <t xml:space="preserve">Configuration 127 occures 2548 times </t>
  </si>
  <si>
    <t xml:space="preserve">Configuration 127 occures 3293 times</t>
  </si>
  <si>
    <t xml:space="preserve">Configuration 128 occures 4933 times </t>
  </si>
  <si>
    <t xml:space="preserve">Configuration 128 occures 9294 times</t>
  </si>
  <si>
    <t xml:space="preserve">Configuration 129 occures 1446 times </t>
  </si>
  <si>
    <t xml:space="preserve">Configuration 129 occures 1076 times</t>
  </si>
  <si>
    <t xml:space="preserve">Configuration 130 occures 1452 times </t>
  </si>
  <si>
    <t xml:space="preserve">Configuration 130 occures 1068 times</t>
  </si>
  <si>
    <t xml:space="preserve">Configuration 131 occures 714 times </t>
  </si>
  <si>
    <t xml:space="preserve">Configuration 131 occures 363 times</t>
  </si>
  <si>
    <t xml:space="preserve">Configuration 132 occures 1455 times </t>
  </si>
  <si>
    <t xml:space="preserve">Configuration 132 occures 1026 times</t>
  </si>
  <si>
    <t xml:space="preserve">Configuration 133 occures 712 times </t>
  </si>
  <si>
    <t xml:space="preserve">Configuration 133 occures 375 times</t>
  </si>
  <si>
    <t xml:space="preserve">Configuration 134 occures 748 times </t>
  </si>
  <si>
    <t xml:space="preserve">Configuration 134 occures 375 times</t>
  </si>
  <si>
    <t xml:space="preserve">Configuration 135 occures 722 times </t>
  </si>
  <si>
    <t xml:space="preserve">Configuration 135 occures 346 times</t>
  </si>
  <si>
    <t xml:space="preserve">Configuration 136 occures 1473 times </t>
  </si>
  <si>
    <t xml:space="preserve">Configuration 136 occures 1026 times</t>
  </si>
  <si>
    <t xml:space="preserve">Configuration 137 occures 409 times </t>
  </si>
  <si>
    <t xml:space="preserve">Configuration 137 occures 121 times</t>
  </si>
  <si>
    <t xml:space="preserve">Configuration 138 occures 742 times </t>
  </si>
  <si>
    <t xml:space="preserve">Configuration 138 occures 322 times</t>
  </si>
  <si>
    <t xml:space="preserve">Configuration 139 occures 348 times </t>
  </si>
  <si>
    <t xml:space="preserve">Configuration 139 occures 140 times</t>
  </si>
  <si>
    <t xml:space="preserve">Configuration 140 occures 711 times </t>
  </si>
  <si>
    <t xml:space="preserve">Configuration 140 occures 341 times</t>
  </si>
  <si>
    <t xml:space="preserve">Configuration 141 occures 364 times </t>
  </si>
  <si>
    <t xml:space="preserve">Configuration 141 occures 109 times</t>
  </si>
  <si>
    <t xml:space="preserve">Configuration 142 occures 716 times </t>
  </si>
  <si>
    <t xml:space="preserve">Configuration 142 occures 344 times</t>
  </si>
  <si>
    <t xml:space="preserve">Configuration 143 occures 737 times </t>
  </si>
  <si>
    <t xml:space="preserve">Configuration 143 occures 327 times</t>
  </si>
  <si>
    <t xml:space="preserve">Configuration 144 occures 1385 times </t>
  </si>
  <si>
    <t xml:space="preserve">Configuration 144 occures 988 times</t>
  </si>
  <si>
    <t xml:space="preserve">Configuration 145 occures 383 times </t>
  </si>
  <si>
    <t xml:space="preserve">Configuration 145 occures 119 times</t>
  </si>
  <si>
    <t xml:space="preserve">Configuration 146 occures 400 times </t>
  </si>
  <si>
    <t xml:space="preserve">Configuration 146 occures 131 times</t>
  </si>
  <si>
    <t xml:space="preserve">Configuration 147 occures 200 times </t>
  </si>
  <si>
    <t xml:space="preserve">Configuration 147 occures 37 times</t>
  </si>
  <si>
    <t xml:space="preserve">Configuration 148 occures 725 times </t>
  </si>
  <si>
    <t xml:space="preserve">Configuration 148 occures 379 times</t>
  </si>
  <si>
    <t xml:space="preserve">Configuration 149 occures 352 times </t>
  </si>
  <si>
    <t xml:space="preserve">Configuration 149 occures 126 times</t>
  </si>
  <si>
    <t xml:space="preserve">Configuration 150 occures 368 times </t>
  </si>
  <si>
    <t xml:space="preserve">Configuration 150 occures 115 times</t>
  </si>
  <si>
    <t xml:space="preserve">Configuration 151 occures 359 times </t>
  </si>
  <si>
    <t xml:space="preserve">Configuration 151 occures 122 times</t>
  </si>
  <si>
    <t xml:space="preserve">Configuration 152 occures 702 times </t>
  </si>
  <si>
    <t xml:space="preserve">Configuration 152 occures 353 times</t>
  </si>
  <si>
    <t xml:space="preserve">Configuration 153 occures 153 times </t>
  </si>
  <si>
    <t xml:space="preserve">Configuration 153 occures 43 times</t>
  </si>
  <si>
    <t xml:space="preserve">Configuration 154 occures 368 times </t>
  </si>
  <si>
    <t xml:space="preserve">Configuration 154 occures 103 times</t>
  </si>
  <si>
    <t xml:space="preserve">Configuration 155 occures 147 times </t>
  </si>
  <si>
    <t xml:space="preserve">Configuration 155 occures 44 times</t>
  </si>
  <si>
    <t xml:space="preserve">Configuration 156 occures 717 times </t>
  </si>
  <si>
    <t xml:space="preserve">Configuration 156 occures 337 times</t>
  </si>
  <si>
    <t xml:space="preserve">Configuration 157 occures 369 times </t>
  </si>
  <si>
    <t xml:space="preserve">Configuration 157 occures 127 times</t>
  </si>
  <si>
    <t xml:space="preserve">Configuration 158 occures 727 times </t>
  </si>
  <si>
    <t xml:space="preserve">Configuration 158 occures 342 times</t>
  </si>
  <si>
    <t xml:space="preserve">Configuration 159 occures 657 times </t>
  </si>
  <si>
    <t xml:space="preserve">Configuration 159 occures 359 times</t>
  </si>
  <si>
    <t xml:space="preserve">Configuration 160 occures 2567 times </t>
  </si>
  <si>
    <t xml:space="preserve">Configuration 160 occures 3053 times</t>
  </si>
  <si>
    <t xml:space="preserve">Configuration 161 occures 727 times </t>
  </si>
  <si>
    <t xml:space="preserve">Configuration 161 occures 363 times</t>
  </si>
  <si>
    <t xml:space="preserve">Configuration 162 occures 734 times </t>
  </si>
  <si>
    <t xml:space="preserve">Configuration 162 occures 356 times</t>
  </si>
  <si>
    <t xml:space="preserve">Configuration 163 occures 383 times </t>
  </si>
  <si>
    <t xml:space="preserve">Configuration 163 occures 102 times</t>
  </si>
  <si>
    <t xml:space="preserve">Configuration 164 occures 695 times </t>
  </si>
  <si>
    <t xml:space="preserve">Configuration 164 occures 380 times</t>
  </si>
  <si>
    <t xml:space="preserve">Configuration 165 occures 356 times </t>
  </si>
  <si>
    <t xml:space="preserve">Configuration 165 occures 128 times</t>
  </si>
  <si>
    <t xml:space="preserve">Configuration 166 occures 325 times </t>
  </si>
  <si>
    <t xml:space="preserve">Configuration 166 occures 125 times</t>
  </si>
  <si>
    <t xml:space="preserve">Configuration 167 occures 337 times </t>
  </si>
  <si>
    <t xml:space="preserve">Configuration 167 occures 126 times</t>
  </si>
  <si>
    <t xml:space="preserve">Configuration 168 occures 1362 times </t>
  </si>
  <si>
    <t xml:space="preserve">Configuration 168 occures 1066 times</t>
  </si>
  <si>
    <t xml:space="preserve">Configuration 169 occures 372 times </t>
  </si>
  <si>
    <t xml:space="preserve">Configuration 169 occures 112 times</t>
  </si>
  <si>
    <t xml:space="preserve">Configuration 170 occures 720 times </t>
  </si>
  <si>
    <t xml:space="preserve">Configuration 170 occures 348 times</t>
  </si>
  <si>
    <t xml:space="preserve">Configuration 171 occures 337 times </t>
  </si>
  <si>
    <t xml:space="preserve">Configuration 171 occures 112 times</t>
  </si>
  <si>
    <t xml:space="preserve">Configuration 172 occures 687 times </t>
  </si>
  <si>
    <t xml:space="preserve">Configuration 172 occures 341 times</t>
  </si>
  <si>
    <t xml:space="preserve">Configuration 173 occures 358 times </t>
  </si>
  <si>
    <t xml:space="preserve">Configuration 173 occures 127 times</t>
  </si>
  <si>
    <t xml:space="preserve">Configuration 174 occures 701 times </t>
  </si>
  <si>
    <t xml:space="preserve">Configuration 174 occures 355 times</t>
  </si>
  <si>
    <t xml:space="preserve">Configuration 175 occures 743 times </t>
  </si>
  <si>
    <t xml:space="preserve">Configuration 175 occures 367 times</t>
  </si>
  <si>
    <t xml:space="preserve">Configuration 176 occures 1367 times </t>
  </si>
  <si>
    <t xml:space="preserve">Configuration 176 occures 1112 times</t>
  </si>
  <si>
    <t xml:space="preserve">Configuration 177 occures 337 times </t>
  </si>
  <si>
    <t xml:space="preserve">Configuration 177 occures 109 times</t>
  </si>
  <si>
    <t xml:space="preserve">Configuration 178 occures 383 times </t>
  </si>
  <si>
    <t xml:space="preserve">Configuration 178 occures 121 times</t>
  </si>
  <si>
    <t xml:space="preserve">Configuration 179 occures 184 times </t>
  </si>
  <si>
    <t xml:space="preserve">Configuration 179 occures 34 times</t>
  </si>
  <si>
    <t xml:space="preserve">Configuration 180 occures 745 times </t>
  </si>
  <si>
    <t xml:space="preserve">Configuration 180 occures 302 times</t>
  </si>
  <si>
    <t xml:space="preserve">Configuration 181 occures 344 times </t>
  </si>
  <si>
    <t xml:space="preserve">Configuration 182 occures 372 times </t>
  </si>
  <si>
    <t xml:space="preserve">Configuration 182 occures 90 times</t>
  </si>
  <si>
    <t xml:space="preserve">Configuration 183 occures 363 times </t>
  </si>
  <si>
    <t xml:space="preserve">Configuration 183 occures 100 times</t>
  </si>
  <si>
    <t xml:space="preserve">Configuration 184 occures 1372 times </t>
  </si>
  <si>
    <t xml:space="preserve">Configuration 184 occures 1050 times</t>
  </si>
  <si>
    <t xml:space="preserve">Configuration 185 occures 395 times </t>
  </si>
  <si>
    <t xml:space="preserve">Configuration 185 occures 119 times</t>
  </si>
  <si>
    <t xml:space="preserve">Configuration 186 occures 727 times </t>
  </si>
  <si>
    <t xml:space="preserve">Configuration 186 occures 338 times</t>
  </si>
  <si>
    <t xml:space="preserve">Configuration 187 occures 360 times </t>
  </si>
  <si>
    <t xml:space="preserve">Configuration 187 occures 125 times</t>
  </si>
  <si>
    <t xml:space="preserve">Configuration 188 occures 1360 times </t>
  </si>
  <si>
    <t xml:space="preserve">Configuration 188 occures 1098 times</t>
  </si>
  <si>
    <t xml:space="preserve">Configuration 189 occures 667 times </t>
  </si>
  <si>
    <t xml:space="preserve">Configuration 189 occures 320 times</t>
  </si>
  <si>
    <t xml:space="preserve">Configuration 190 occures 1403 times </t>
  </si>
  <si>
    <t xml:space="preserve">Configuration 190 occures 1092 times</t>
  </si>
  <si>
    <t xml:space="preserve">Configuration 191 occures 1310 times </t>
  </si>
  <si>
    <t xml:space="preserve">Configuration 191 occures 1052 times</t>
  </si>
  <si>
    <t xml:space="preserve">Configuration 192 occures 2549 times </t>
  </si>
  <si>
    <t xml:space="preserve">Configuration 192 occures 3114 times</t>
  </si>
  <si>
    <t xml:space="preserve">Configuration 193 occures 686 times </t>
  </si>
  <si>
    <t xml:space="preserve">Configuration 193 occures 378 times</t>
  </si>
  <si>
    <t xml:space="preserve">Configuration 194 occures 711 times </t>
  </si>
  <si>
    <t xml:space="preserve">Configuration 194 occures 358 times</t>
  </si>
  <si>
    <t xml:space="preserve">Configuration 195 occures 375 times </t>
  </si>
  <si>
    <t xml:space="preserve">Configuration 195 occures 119 times</t>
  </si>
  <si>
    <t xml:space="preserve">Configuration 196 occures 798 times </t>
  </si>
  <si>
    <t xml:space="preserve">Configuration 196 occures 380 times</t>
  </si>
  <si>
    <t xml:space="preserve">Configuration 197 occures 388 times </t>
  </si>
  <si>
    <t xml:space="preserve">Configuration 197 occures 113 times</t>
  </si>
  <si>
    <t xml:space="preserve">Configuration 198 occures 383 times </t>
  </si>
  <si>
    <t xml:space="preserve">Configuration 198 occures 126 times</t>
  </si>
  <si>
    <t xml:space="preserve">Configuration 199 occures 360 times </t>
  </si>
  <si>
    <t xml:space="preserve">Configuration 199 occures 126 times</t>
  </si>
  <si>
    <t xml:space="preserve">Configuration 200 occures 733 times </t>
  </si>
  <si>
    <t xml:space="preserve">Configuration 200 occures 381 times</t>
  </si>
  <si>
    <t xml:space="preserve">Configuration 201 occures 203 times </t>
  </si>
  <si>
    <t xml:space="preserve">Configuration 201 occures 42 times</t>
  </si>
  <si>
    <t xml:space="preserve">Configuration 202 occures 342 times </t>
  </si>
  <si>
    <t xml:space="preserve">Configuration 202 occures 120 times</t>
  </si>
  <si>
    <t xml:space="preserve">Configuration 203 occures 162 times </t>
  </si>
  <si>
    <t xml:space="preserve">Configuration 203 occures 33 times</t>
  </si>
  <si>
    <t xml:space="preserve">Configuration 204 occures 366 times </t>
  </si>
  <si>
    <t xml:space="preserve">Configuration 204 occures 122 times</t>
  </si>
  <si>
    <t xml:space="preserve">Configuration 205 occures 189 times </t>
  </si>
  <si>
    <t xml:space="preserve">Configuration 205 occures 40 times</t>
  </si>
  <si>
    <t xml:space="preserve">Configuration 206 occures 372 times </t>
  </si>
  <si>
    <t xml:space="preserve">Configuration 206 occures 122 times</t>
  </si>
  <si>
    <t xml:space="preserve">Configuration 207 occures 355 times </t>
  </si>
  <si>
    <t xml:space="preserve">Configuration 207 occures 109 times</t>
  </si>
  <si>
    <t xml:space="preserve">Configuration 208 occures 1362 times </t>
  </si>
  <si>
    <t xml:space="preserve">Configuration 208 occures 1089 times</t>
  </si>
  <si>
    <t xml:space="preserve">Configuration 209 occures 362 times </t>
  </si>
  <si>
    <t xml:space="preserve">Configuration 209 occures 128 times</t>
  </si>
  <si>
    <t xml:space="preserve">Configuration 210 occures 379 times </t>
  </si>
  <si>
    <t xml:space="preserve">Configuration 210 occures 126 times</t>
  </si>
  <si>
    <t xml:space="preserve">Configuration 211 occures 202 times </t>
  </si>
  <si>
    <t xml:space="preserve">Configuration 211 occures 45 times</t>
  </si>
  <si>
    <t xml:space="preserve">Configuration 212 occures 669 times </t>
  </si>
  <si>
    <t xml:space="preserve">Configuration 212 occures 343 times</t>
  </si>
  <si>
    <t xml:space="preserve">Configuration 213 occures 395 times </t>
  </si>
  <si>
    <t xml:space="preserve">Configuration 214 occures 370 times </t>
  </si>
  <si>
    <t xml:space="preserve">Configuration 214 occures 109 times</t>
  </si>
  <si>
    <t xml:space="preserve">Configuration 215 occures 317 times </t>
  </si>
  <si>
    <t xml:space="preserve">Configuration 215 occures 133 times</t>
  </si>
  <si>
    <t xml:space="preserve">Configuration 216 occures 699 times </t>
  </si>
  <si>
    <t xml:space="preserve">Configuration 216 occures 347 times</t>
  </si>
  <si>
    <t xml:space="preserve">Configuration 217 occures 184 times </t>
  </si>
  <si>
    <t xml:space="preserve">Configuration 217 occures 35 times</t>
  </si>
  <si>
    <t xml:space="preserve">Configuration 218 occures 329 times </t>
  </si>
  <si>
    <t xml:space="preserve">Configuration 218 occures 108 times</t>
  </si>
  <si>
    <t xml:space="preserve">Configuration 219 occures 188 times </t>
  </si>
  <si>
    <t xml:space="preserve">Configuration 219 occures 35 times</t>
  </si>
  <si>
    <t xml:space="preserve">Configuration 220 occures 736 times </t>
  </si>
  <si>
    <t xml:space="preserve">Configuration 220 occures 321 times</t>
  </si>
  <si>
    <t xml:space="preserve">Configuration 221 occures 375 times </t>
  </si>
  <si>
    <t xml:space="preserve">Configuration 221 occures 134 times</t>
  </si>
  <si>
    <t xml:space="preserve">Configuration 222 occures 727 times </t>
  </si>
  <si>
    <t xml:space="preserve">Configuration 222 occures 355 times</t>
  </si>
  <si>
    <t xml:space="preserve">Configuration 223 occures 715 times </t>
  </si>
  <si>
    <t xml:space="preserve">Configuration 223 occures 385 times</t>
  </si>
  <si>
    <t xml:space="preserve">Configuration 224 occures 2654 times </t>
  </si>
  <si>
    <t xml:space="preserve">Configuration 224 occures 3163 times</t>
  </si>
  <si>
    <t xml:space="preserve">Configuration 225 occures 700 times </t>
  </si>
  <si>
    <t xml:space="preserve">Configuration 225 occures 376 times</t>
  </si>
  <si>
    <t xml:space="preserve">Configuration 226 occures 709 times </t>
  </si>
  <si>
    <t xml:space="preserve">Configuration 226 occures 379 times</t>
  </si>
  <si>
    <t xml:space="preserve">Configuration 227 occures 368 times </t>
  </si>
  <si>
    <t xml:space="preserve">Configuration 227 occures 109 times</t>
  </si>
  <si>
    <t xml:space="preserve">Configuration 228 occures 668 times </t>
  </si>
  <si>
    <t xml:space="preserve">Configuration 228 occures 358 times</t>
  </si>
  <si>
    <t xml:space="preserve">Configuration 229 occures 366 times </t>
  </si>
  <si>
    <t xml:space="preserve">Configuration 229 occures 119 times</t>
  </si>
  <si>
    <t xml:space="preserve">Configuration 230 occures 374 times </t>
  </si>
  <si>
    <t xml:space="preserve">Configuration 230 occures 143 times</t>
  </si>
  <si>
    <t xml:space="preserve">Configuration 231 occures 343 times </t>
  </si>
  <si>
    <t xml:space="preserve">Configuration 231 occures 122 times</t>
  </si>
  <si>
    <t xml:space="preserve">Configuration 232 occures 1343 times </t>
  </si>
  <si>
    <t xml:space="preserve">Configuration 232 occures 1068 times</t>
  </si>
  <si>
    <t xml:space="preserve">Configuration 233 occures 375 times </t>
  </si>
  <si>
    <t xml:space="preserve">Configuration 233 occures 116 times</t>
  </si>
  <si>
    <t xml:space="preserve">Configuration 234 occures 743 times </t>
  </si>
  <si>
    <t xml:space="preserve">Configuration 234 occures 358 times</t>
  </si>
  <si>
    <t xml:space="preserve">Configuration 235 occures 390 times </t>
  </si>
  <si>
    <t xml:space="preserve">Configuration 235 occures 126 times</t>
  </si>
  <si>
    <t xml:space="preserve">Configuration 236 occures 719 times </t>
  </si>
  <si>
    <t xml:space="preserve">Configuration 236 occures 340 times</t>
  </si>
  <si>
    <t xml:space="preserve">Configuration 237 occures 381 times </t>
  </si>
  <si>
    <t xml:space="preserve">Configuration 237 occures 143 times</t>
  </si>
  <si>
    <t xml:space="preserve">Configuration 238 occures 749 times </t>
  </si>
  <si>
    <t xml:space="preserve">Configuration 238 occures 349 times</t>
  </si>
  <si>
    <t xml:space="preserve">Configuration 239 occures 726 times </t>
  </si>
  <si>
    <t xml:space="preserve">Configuration 239 occures 336 times</t>
  </si>
  <si>
    <t xml:space="preserve">Configuration 240 occures 2631 times </t>
  </si>
  <si>
    <t xml:space="preserve">Configuration 240 occures 3211 times</t>
  </si>
  <si>
    <t xml:space="preserve">Configuration 241 occures 716 times </t>
  </si>
  <si>
    <t xml:space="preserve">Configuration 241 occures 361 times</t>
  </si>
  <si>
    <t xml:space="preserve">Configuration 242 occures 721 times </t>
  </si>
  <si>
    <t xml:space="preserve">Configuration 242 occures 370 times</t>
  </si>
  <si>
    <t xml:space="preserve">Configuration 243 occures 380 times </t>
  </si>
  <si>
    <t xml:space="preserve">Configuration 243 occures 121 times</t>
  </si>
  <si>
    <t xml:space="preserve">Configuration 244 occures 1371 times </t>
  </si>
  <si>
    <t xml:space="preserve">Configuration 244 occures 1039 times</t>
  </si>
  <si>
    <t xml:space="preserve">Configuration 245 occures 708 times </t>
  </si>
  <si>
    <t xml:space="preserve">Configuration 245 occures 366 times</t>
  </si>
  <si>
    <t xml:space="preserve">Configuration 246 occures 737 times </t>
  </si>
  <si>
    <t xml:space="preserve">Configuration 246 occures 336 times</t>
  </si>
  <si>
    <t xml:space="preserve">Configuration 247 occures 736 times </t>
  </si>
  <si>
    <t xml:space="preserve">Configuration 247 occures 353 times</t>
  </si>
  <si>
    <t xml:space="preserve">Configuration 248 occures 2686 times </t>
  </si>
  <si>
    <t xml:space="preserve">Configuration 248 occures 3330 times</t>
  </si>
  <si>
    <t xml:space="preserve">Configuration 249 occures 708 times </t>
  </si>
  <si>
    <t xml:space="preserve">Configuration 250 occures 1414 times </t>
  </si>
  <si>
    <t xml:space="preserve">Configuration 250 occures 1069 times</t>
  </si>
  <si>
    <t xml:space="preserve">Configuration 251 occures 727 times </t>
  </si>
  <si>
    <t xml:space="preserve">Configuration 251 occures 333 times</t>
  </si>
  <si>
    <t xml:space="preserve">Configuration 252 occures 2612 times </t>
  </si>
  <si>
    <t xml:space="preserve">Configuration 252 occures 3166 times</t>
  </si>
  <si>
    <t xml:space="preserve">Configuration 253 occures 1395 times </t>
  </si>
  <si>
    <t xml:space="preserve">Configuration 253 occures 1045 times</t>
  </si>
  <si>
    <t xml:space="preserve">Configuration 254 occures 2690 times </t>
  </si>
  <si>
    <t xml:space="preserve">Configuration 254 occures 3174 times</t>
  </si>
  <si>
    <t xml:space="preserve">Configuration 255 occures 2609 times </t>
  </si>
  <si>
    <t xml:space="preserve">Configuration 255 occures 3199 times</t>
  </si>
  <si>
    <t xml:space="preserve">Configuration 256 occures 5046 times </t>
  </si>
  <si>
    <t xml:space="preserve">Configuration 256 occures 9319 times</t>
  </si>
  <si>
    <t xml:space="preserve">Configuration 257 occures 2631 times </t>
  </si>
  <si>
    <t xml:space="preserve">Configuration 257 occures 3261 times</t>
  </si>
  <si>
    <t xml:space="preserve">Configuration 258 occures 1476 times </t>
  </si>
  <si>
    <t xml:space="preserve">Configuration 258 occures 1090 times</t>
  </si>
  <si>
    <t xml:space="preserve">Configuration 259 occures 1358 times </t>
  </si>
  <si>
    <t xml:space="preserve">Configuration 259 occures 1086 times</t>
  </si>
  <si>
    <t xml:space="preserve">Configuration 260 occures 1436 times </t>
  </si>
  <si>
    <t xml:space="preserve">Configuration 260 occures 1075 times</t>
  </si>
  <si>
    <t xml:space="preserve">Configuration 261 occures 1339 times </t>
  </si>
  <si>
    <t xml:space="preserve">Configuration 261 occures 1072 times</t>
  </si>
  <si>
    <t xml:space="preserve">Configuration 262 occures 687 times </t>
  </si>
  <si>
    <t xml:space="preserve">Configuration 262 occures 363 times</t>
  </si>
  <si>
    <t xml:space="preserve">Configuration 263 occures 1418 times </t>
  </si>
  <si>
    <t xml:space="preserve">Configuration 263 occures 1118 times</t>
  </si>
  <si>
    <t xml:space="preserve">Configuration 264 occures 1433 times </t>
  </si>
  <si>
    <t xml:space="preserve">Configuration 264 occures 1093 times</t>
  </si>
  <si>
    <t xml:space="preserve">Configuration 265 occures 695 times </t>
  </si>
  <si>
    <t xml:space="preserve">Configuration 265 occures 364 times</t>
  </si>
  <si>
    <t xml:space="preserve">Configuration 266 occures 762 times </t>
  </si>
  <si>
    <t xml:space="preserve">Configuration 266 occures 331 times</t>
  </si>
  <si>
    <t xml:space="preserve">Configuration 267 occures 695 times </t>
  </si>
  <si>
    <t xml:space="preserve">Configuration 267 occures 366 times</t>
  </si>
  <si>
    <t xml:space="preserve">Configuration 268 occures 778 times </t>
  </si>
  <si>
    <t xml:space="preserve">Configuration 268 occures 352 times</t>
  </si>
  <si>
    <t xml:space="preserve">Configuration 269 occures 722 times </t>
  </si>
  <si>
    <t xml:space="preserve">Configuration 269 occures 334 times</t>
  </si>
  <si>
    <t xml:space="preserve">Configuration 270 occures 712 times </t>
  </si>
  <si>
    <t xml:space="preserve">Configuration 270 occures 394 times</t>
  </si>
  <si>
    <t xml:space="preserve">Configuration 271 occures 1407 times </t>
  </si>
  <si>
    <t xml:space="preserve">Configuration 271 occures 1024 times</t>
  </si>
  <si>
    <t xml:space="preserve">Configuration 272 occures 1447 times </t>
  </si>
  <si>
    <t xml:space="preserve">Configuration 272 occures 1056 times</t>
  </si>
  <si>
    <t xml:space="preserve">Configuration 273 occures 715 times </t>
  </si>
  <si>
    <t xml:space="preserve">Configuration 273 occures 352 times</t>
  </si>
  <si>
    <t xml:space="preserve">Configuration 274 occures 398 times </t>
  </si>
  <si>
    <t xml:space="preserve">Configuration 274 occures 114 times</t>
  </si>
  <si>
    <t xml:space="preserve">Configuration 275 occures 351 times </t>
  </si>
  <si>
    <t xml:space="preserve">Configuration 275 occures 123 times</t>
  </si>
  <si>
    <t xml:space="preserve">Configuration 276 occures 696 times </t>
  </si>
  <si>
    <t xml:space="preserve">Configuration 276 occures 328 times</t>
  </si>
  <si>
    <t xml:space="preserve">Configuration 277 occures 713 times </t>
  </si>
  <si>
    <t xml:space="preserve">Configuration 277 occures 358 times</t>
  </si>
  <si>
    <t xml:space="preserve">Configuration 278 occures 358 times </t>
  </si>
  <si>
    <t xml:space="preserve">Configuration 278 occures 129 times</t>
  </si>
  <si>
    <t xml:space="preserve">Configuration 279 occures 657 times </t>
  </si>
  <si>
    <t xml:space="preserve">Configuration 279 occures 343 times</t>
  </si>
  <si>
    <t xml:space="preserve">Configuration 280 occures 732 times </t>
  </si>
  <si>
    <t xml:space="preserve">Configuration 280 occures 350 times</t>
  </si>
  <si>
    <t xml:space="preserve">Configuration 281 occures 334 times </t>
  </si>
  <si>
    <t xml:space="preserve">Configuration 281 occures 117 times</t>
  </si>
  <si>
    <t xml:space="preserve">Configuration 282 occures 328 times </t>
  </si>
  <si>
    <t xml:space="preserve">Configuration 282 occures 118 times</t>
  </si>
  <si>
    <t xml:space="preserve">Configuration 283 occures 386 times </t>
  </si>
  <si>
    <t xml:space="preserve">Configuration 283 occures 95 times</t>
  </si>
  <si>
    <t xml:space="preserve">Configuration 284 occures 773 times </t>
  </si>
  <si>
    <t xml:space="preserve">Configuration 284 occures 368 times</t>
  </si>
  <si>
    <t xml:space="preserve">Configuration 285 occures 673 times </t>
  </si>
  <si>
    <t xml:space="preserve">Configuration 285 occures 351 times</t>
  </si>
  <si>
    <t xml:space="preserve">Configuration 286 occures 754 times </t>
  </si>
  <si>
    <t xml:space="preserve">Configuration 286 occures 357 times</t>
  </si>
  <si>
    <t xml:space="preserve">Configuration 287 occures 1433 times </t>
  </si>
  <si>
    <t xml:space="preserve">Configuration 287 occures 1052 times</t>
  </si>
  <si>
    <t xml:space="preserve">Configuration 288 occures 1414 times </t>
  </si>
  <si>
    <t xml:space="preserve">Configuration 288 occures 1048 times</t>
  </si>
  <si>
    <t xml:space="preserve">Configuration 289 occures 725 times </t>
  </si>
  <si>
    <t xml:space="preserve">Configuration 289 occures 353 times</t>
  </si>
  <si>
    <t xml:space="preserve">Configuration 290 occures 370 times </t>
  </si>
  <si>
    <t xml:space="preserve">Configuration 290 occures 120 times</t>
  </si>
  <si>
    <t xml:space="preserve">Configuration 291 occures 349 times </t>
  </si>
  <si>
    <t xml:space="preserve">Configuration 291 occures 124 times</t>
  </si>
  <si>
    <t xml:space="preserve">Configuration 292 occures 413 times </t>
  </si>
  <si>
    <t xml:space="preserve">Configuration 292 occures 130 times</t>
  </si>
  <si>
    <t xml:space="preserve">Configuration 293 occures 362 times </t>
  </si>
  <si>
    <t xml:space="preserve">Configuration 293 occures 107 times</t>
  </si>
  <si>
    <t xml:space="preserve">Configuration 294 occures 183 times </t>
  </si>
  <si>
    <t xml:space="preserve">Configuration 295 occures 341 times </t>
  </si>
  <si>
    <t xml:space="preserve">Configuration 295 occures 99 times</t>
  </si>
  <si>
    <t xml:space="preserve">Configuration 296 occures 763 times </t>
  </si>
  <si>
    <t xml:space="preserve">Configuration 296 occures 332 times</t>
  </si>
  <si>
    <t xml:space="preserve">Configuration 297 occures 341 times </t>
  </si>
  <si>
    <t xml:space="preserve">Configuration 297 occures 127 times</t>
  </si>
  <si>
    <t xml:space="preserve">Configuration 298 occures 402 times </t>
  </si>
  <si>
    <t xml:space="preserve">Configuration 298 occures 120 times</t>
  </si>
  <si>
    <t xml:space="preserve">Configuration 299 occures 334 times </t>
  </si>
  <si>
    <t xml:space="preserve">Configuration 299 occures 116 times</t>
  </si>
  <si>
    <t xml:space="preserve">Configuration 300 occures 374 times </t>
  </si>
  <si>
    <t xml:space="preserve">Configuration 300 occures 114 times</t>
  </si>
  <si>
    <t xml:space="preserve">Configuration 301 occures 390 times </t>
  </si>
  <si>
    <t xml:space="preserve">Configuration 301 occures 130 times</t>
  </si>
  <si>
    <t xml:space="preserve">Configuration 302 occures 330 times </t>
  </si>
  <si>
    <t xml:space="preserve">Configuration 302 occures 113 times</t>
  </si>
  <si>
    <t xml:space="preserve">Configuration 303 occures 711 times </t>
  </si>
  <si>
    <t xml:space="preserve">Configuration 303 occures 363 times</t>
  </si>
  <si>
    <t xml:space="preserve">Configuration 304 occures 748 times </t>
  </si>
  <si>
    <t xml:space="preserve">Configuration 304 occures 359 times</t>
  </si>
  <si>
    <t xml:space="preserve">Configuration 305 occures 399 times </t>
  </si>
  <si>
    <t xml:space="preserve">Configuration 305 occures 89 times</t>
  </si>
  <si>
    <t xml:space="preserve">Configuration 306 occures 191 times </t>
  </si>
  <si>
    <t xml:space="preserve">Configuration 306 occures 30 times</t>
  </si>
  <si>
    <t xml:space="preserve">Configuration 307 occures 194 times </t>
  </si>
  <si>
    <t xml:space="preserve">Configuration 307 occures 36 times</t>
  </si>
  <si>
    <t xml:space="preserve">Configuration 308 occures 356 times </t>
  </si>
  <si>
    <t xml:space="preserve">Configuration 308 occures 109 times</t>
  </si>
  <si>
    <t xml:space="preserve">Configuration 309 occures 364 times </t>
  </si>
  <si>
    <t xml:space="preserve">Configuration 309 occures 125 times</t>
  </si>
  <si>
    <t xml:space="preserve">Configuration 310 occures 185 times </t>
  </si>
  <si>
    <t xml:space="preserve">Configuration 310 occures 50 times</t>
  </si>
  <si>
    <t xml:space="preserve">Configuration 311 occures 357 times </t>
  </si>
  <si>
    <t xml:space="preserve">Configuration 311 occures 104 times</t>
  </si>
  <si>
    <t xml:space="preserve">Configuration 312 occures 717 times </t>
  </si>
  <si>
    <t xml:space="preserve">Configuration 312 occures 324 times</t>
  </si>
  <si>
    <t xml:space="preserve">Configuration 313 occures 381 times </t>
  </si>
  <si>
    <t xml:space="preserve">Configuration 313 occures 123 times</t>
  </si>
  <si>
    <t xml:space="preserve">Configuration 314 occures 344 times </t>
  </si>
  <si>
    <t xml:space="preserve">Configuration 314 occures 121 times</t>
  </si>
  <si>
    <t xml:space="preserve">Configuration 315 occures 370 times </t>
  </si>
  <si>
    <t xml:space="preserve">Configuration 315 occures 105 times</t>
  </si>
  <si>
    <t xml:space="preserve">Configuration 316 occures 734 times </t>
  </si>
  <si>
    <t xml:space="preserve">Configuration 316 occures 353 times</t>
  </si>
  <si>
    <t xml:space="preserve">Configuration 317 occures 667 times </t>
  </si>
  <si>
    <t xml:space="preserve">Configuration 317 occures 344 times</t>
  </si>
  <si>
    <t xml:space="preserve">Configuration 318 occures 722 times </t>
  </si>
  <si>
    <t xml:space="preserve">Configuration 318 occures 345 times</t>
  </si>
  <si>
    <t xml:space="preserve">Configuration 319 occures 1359 times </t>
  </si>
  <si>
    <t xml:space="preserve">Configuration 319 occures 1105 times</t>
  </si>
  <si>
    <t xml:space="preserve">Configuration 320 occures 2630 times </t>
  </si>
  <si>
    <t xml:space="preserve">Configuration 320 occures 3221 times</t>
  </si>
  <si>
    <t xml:space="preserve">Configuration 321 occures 1362 times </t>
  </si>
  <si>
    <t xml:space="preserve">Configuration 321 occures 1031 times</t>
  </si>
  <si>
    <t xml:space="preserve">Configuration 322 occures 795 times </t>
  </si>
  <si>
    <t xml:space="preserve">Configuration 322 occures 360 times</t>
  </si>
  <si>
    <t xml:space="preserve">Configuration 323 occures 679 times </t>
  </si>
  <si>
    <t xml:space="preserve">Configuration 323 occures 340 times</t>
  </si>
  <si>
    <t xml:space="preserve">Configuration 324 occures 721 times </t>
  </si>
  <si>
    <t xml:space="preserve">Configuration 324 occures 341 times</t>
  </si>
  <si>
    <t xml:space="preserve">Configuration 325 occures 696 times </t>
  </si>
  <si>
    <t xml:space="preserve">Configuration 325 occures 387 times</t>
  </si>
  <si>
    <t xml:space="preserve">Configuration 326 occures 349 times </t>
  </si>
  <si>
    <t xml:space="preserve">Configuration 326 occures 119 times</t>
  </si>
  <si>
    <t xml:space="preserve">Configuration 327 occures 696 times </t>
  </si>
  <si>
    <t xml:space="preserve">Configuration 327 occures 358 times</t>
  </si>
  <si>
    <t xml:space="preserve">Configuration 328 occures 715 times </t>
  </si>
  <si>
    <t xml:space="preserve">Configuration 328 occures 355 times</t>
  </si>
  <si>
    <t xml:space="preserve">Configuration 329 occures 352 times </t>
  </si>
  <si>
    <t xml:space="preserve">Configuration 329 occures 126 times</t>
  </si>
  <si>
    <t xml:space="preserve">Configuration 330 occures 367 times </t>
  </si>
  <si>
    <t xml:space="preserve">Configuration 330 occures 126 times</t>
  </si>
  <si>
    <t xml:space="preserve">Configuration 331 occures 352 times </t>
  </si>
  <si>
    <t xml:space="preserve">Configuration 331 occures 139 times</t>
  </si>
  <si>
    <t xml:space="preserve">Configuration 332 occures 406 times </t>
  </si>
  <si>
    <t xml:space="preserve">Configuration 332 occures 131 times</t>
  </si>
  <si>
    <t xml:space="preserve">Configuration 333 occures 365 times </t>
  </si>
  <si>
    <t xml:space="preserve">Configuration 333 occures 119 times</t>
  </si>
  <si>
    <t xml:space="preserve">Configuration 334 occures 347 times </t>
  </si>
  <si>
    <t xml:space="preserve">Configuration 334 occures 117 times</t>
  </si>
  <si>
    <t xml:space="preserve">Configuration 335 occures 711 times </t>
  </si>
  <si>
    <t xml:space="preserve">Configuration 335 occures 397 times</t>
  </si>
  <si>
    <t xml:space="preserve">Configuration 336 occures 1320 times </t>
  </si>
  <si>
    <t xml:space="preserve">Configuration 336 occures 1028 times</t>
  </si>
  <si>
    <t xml:space="preserve">Configuration 337 occures 739 times </t>
  </si>
  <si>
    <t xml:space="preserve">Configuration 337 occures 311 times</t>
  </si>
  <si>
    <t xml:space="preserve">Configuration 338 occures 373 times </t>
  </si>
  <si>
    <t xml:space="preserve">Configuration 339 occures 346 times </t>
  </si>
  <si>
    <t xml:space="preserve">Configuration 339 occures 133 times</t>
  </si>
  <si>
    <t xml:space="preserve">Configuration 340 occures 705 times </t>
  </si>
  <si>
    <t xml:space="preserve">Configuration 340 occures 350 times</t>
  </si>
  <si>
    <t xml:space="preserve">Configuration 341 occures 683 times </t>
  </si>
  <si>
    <t xml:space="preserve">Configuration 341 occures 389 times</t>
  </si>
  <si>
    <t xml:space="preserve">Configuration 342 occures 357 times </t>
  </si>
  <si>
    <t xml:space="preserve">Configuration 342 occures 107 times</t>
  </si>
  <si>
    <t xml:space="preserve">Configuration 343 occures 704 times </t>
  </si>
  <si>
    <t xml:space="preserve">Configuration 343 occures 314 times</t>
  </si>
  <si>
    <t xml:space="preserve">Configuration 344 occures 686 times </t>
  </si>
  <si>
    <t xml:space="preserve">Configuration 344 occures 355 times</t>
  </si>
  <si>
    <t xml:space="preserve">Configuration 345 occures 368 times </t>
  </si>
  <si>
    <t xml:space="preserve">Configuration 345 occures 136 times</t>
  </si>
  <si>
    <t xml:space="preserve">Configuration 346 occures 350 times </t>
  </si>
  <si>
    <t xml:space="preserve">Configuration 346 occures 112 times</t>
  </si>
  <si>
    <t xml:space="preserve">Configuration 347 occures 371 times </t>
  </si>
  <si>
    <t xml:space="preserve">Configuration 347 occures 112 times</t>
  </si>
  <si>
    <t xml:space="preserve">Configuration 348 occures 756 times </t>
  </si>
  <si>
    <t xml:space="preserve">Configuration 348 occures 357 times</t>
  </si>
  <si>
    <t xml:space="preserve">Configuration 349 occures 728 times </t>
  </si>
  <si>
    <t xml:space="preserve">Configuration 349 occures 332 times</t>
  </si>
  <si>
    <t xml:space="preserve">Configuration 350 occures 713 times </t>
  </si>
  <si>
    <t xml:space="preserve">Configuration 350 occures 346 times</t>
  </si>
  <si>
    <t xml:space="preserve">Configuration 351 occures 1428 times </t>
  </si>
  <si>
    <t xml:space="preserve">Configuration 351 occures 1040 times</t>
  </si>
  <si>
    <t xml:space="preserve">Configuration 352 occures 1358 times </t>
  </si>
  <si>
    <t xml:space="preserve">Configuration 352 occures 1043 times</t>
  </si>
  <si>
    <t xml:space="preserve">Configuration 353 occures 679 times </t>
  </si>
  <si>
    <t xml:space="preserve">Configuration 353 occures 350 times</t>
  </si>
  <si>
    <t xml:space="preserve">Configuration 354 occures 339 times </t>
  </si>
  <si>
    <t xml:space="preserve">Configuration 354 occures 134 times</t>
  </si>
  <si>
    <t xml:space="preserve">Configuration 355 occures 361 times </t>
  </si>
  <si>
    <t xml:space="preserve">Configuration 355 occures 102 times</t>
  </si>
  <si>
    <t xml:space="preserve">Configuration 356 occures 354 times </t>
  </si>
  <si>
    <t xml:space="preserve">Configuration 356 occures 148 times</t>
  </si>
  <si>
    <t xml:space="preserve">Configuration 357 occures 391 times </t>
  </si>
  <si>
    <t xml:space="preserve">Configuration 357 occures 120 times</t>
  </si>
  <si>
    <t xml:space="preserve">Configuration 358 occures 189 times </t>
  </si>
  <si>
    <t xml:space="preserve">Configuration 358 occures 44 times</t>
  </si>
  <si>
    <t xml:space="preserve">Configuration 359 occures 345 times </t>
  </si>
  <si>
    <t xml:space="preserve">Configuration 360 occures 662 times </t>
  </si>
  <si>
    <t xml:space="preserve">Configuration 360 occures 346 times</t>
  </si>
  <si>
    <t xml:space="preserve">Configuration 361 occures 330 times </t>
  </si>
  <si>
    <t xml:space="preserve">Configuration 361 occures 113 times</t>
  </si>
  <si>
    <t xml:space="preserve">Configuration 362 occures 363 times </t>
  </si>
  <si>
    <t xml:space="preserve">Configuration 362 occures 118 times</t>
  </si>
  <si>
    <t xml:space="preserve">Configuration 363 occures 376 times </t>
  </si>
  <si>
    <t xml:space="preserve">Configuration 363 occures 98 times</t>
  </si>
  <si>
    <t xml:space="preserve">Configuration 364 occures 368 times </t>
  </si>
  <si>
    <t xml:space="preserve">Configuration 364 occures 122 times</t>
  </si>
  <si>
    <t xml:space="preserve">Configuration 365 occures 380 times </t>
  </si>
  <si>
    <t xml:space="preserve">Configuration 365 occures 131 times</t>
  </si>
  <si>
    <t xml:space="preserve">Configuration 366 occures 386 times </t>
  </si>
  <si>
    <t xml:space="preserve">Configuration 366 occures 129 times</t>
  </si>
  <si>
    <t xml:space="preserve">Configuration 367 occures 738 times </t>
  </si>
  <si>
    <t xml:space="preserve">Configuration 367 occures 354 times</t>
  </si>
  <si>
    <t xml:space="preserve">Configuration 368 occures 1404 times </t>
  </si>
  <si>
    <t xml:space="preserve">Configuration 368 occures 1095 times</t>
  </si>
  <si>
    <t xml:space="preserve">Configuration 369 occures 673 times </t>
  </si>
  <si>
    <t xml:space="preserve">Configuration 369 occures 377 times</t>
  </si>
  <si>
    <t xml:space="preserve">Configuration 370 occures 366 times </t>
  </si>
  <si>
    <t xml:space="preserve">Configuration 370 occures 92 times</t>
  </si>
  <si>
    <t xml:space="preserve">Configuration 371 occures 332 times </t>
  </si>
  <si>
    <t xml:space="preserve">Configuration 371 occures 124 times</t>
  </si>
  <si>
    <t xml:space="preserve">Configuration 372 occures 674 times </t>
  </si>
  <si>
    <t xml:space="preserve">Configuration 372 occures 331 times</t>
  </si>
  <si>
    <t xml:space="preserve">Configuration 373 occures 653 times </t>
  </si>
  <si>
    <t xml:space="preserve">Configuration 373 occures 368 times</t>
  </si>
  <si>
    <t xml:space="preserve">Configuration 374 occures 390 times </t>
  </si>
  <si>
    <t xml:space="preserve">Configuration 374 occures 127 times</t>
  </si>
  <si>
    <t xml:space="preserve">Configuration 375 occures 709 times </t>
  </si>
  <si>
    <t xml:space="preserve">Configuration 375 occures 355 times</t>
  </si>
  <si>
    <t xml:space="preserve">Configuration 376 occures 1363 times </t>
  </si>
  <si>
    <t xml:space="preserve">Configuration 376 occures 1101 times</t>
  </si>
  <si>
    <t xml:space="preserve">Configuration 377 occures 679 times </t>
  </si>
  <si>
    <t xml:space="preserve">Configuration 377 occures 358 times</t>
  </si>
  <si>
    <t xml:space="preserve">Configuration 378 occures 755 times </t>
  </si>
  <si>
    <t xml:space="preserve">Configuration 378 occures 335 times</t>
  </si>
  <si>
    <t xml:space="preserve">Configuration 379 occures 735 times </t>
  </si>
  <si>
    <t xml:space="preserve">Configuration 379 occures 367 times</t>
  </si>
  <si>
    <t xml:space="preserve">Configuration 380 occures 1372 times </t>
  </si>
  <si>
    <t xml:space="preserve">Configuration 380 occures 1051 times</t>
  </si>
  <si>
    <t xml:space="preserve">Configuration 381 occures 1403 times </t>
  </si>
  <si>
    <t xml:space="preserve">Configuration 381 occures 1031 times</t>
  </si>
  <si>
    <t xml:space="preserve">Configuration 382 occures 1375 times </t>
  </si>
  <si>
    <t xml:space="preserve">Configuration 382 occures 1090 times</t>
  </si>
  <si>
    <t xml:space="preserve">Configuration 383 occures 2537 times </t>
  </si>
  <si>
    <t xml:space="preserve">Configuration 383 occures 3313 times</t>
  </si>
  <si>
    <t xml:space="preserve">Configuration 384 occures 2627 times </t>
  </si>
  <si>
    <t xml:space="preserve">Configuration 384 occures 3157 times</t>
  </si>
  <si>
    <t xml:space="preserve">Configuration 385 occures 1335 times </t>
  </si>
  <si>
    <t xml:space="preserve">Configuration 385 occures 1084 times</t>
  </si>
  <si>
    <t xml:space="preserve">Configuration 386 occures 725 times </t>
  </si>
  <si>
    <t xml:space="preserve">Configuration 386 occures 328 times</t>
  </si>
  <si>
    <t xml:space="preserve">Configuration 387 occures 680 times </t>
  </si>
  <si>
    <t xml:space="preserve">Configuration 387 occures 392 times</t>
  </si>
  <si>
    <t xml:space="preserve">Configuration 388 occures 714 times </t>
  </si>
  <si>
    <t xml:space="preserve">Configuration 388 occures 340 times</t>
  </si>
  <si>
    <t xml:space="preserve">Configuration 389 occures 675 times </t>
  </si>
  <si>
    <t xml:space="preserve">Configuration 389 occures 349 times</t>
  </si>
  <si>
    <t xml:space="preserve">Configuration 390 occures 373 times </t>
  </si>
  <si>
    <t xml:space="preserve">Configuration 390 occures 126 times</t>
  </si>
  <si>
    <t xml:space="preserve">Configuration 391 occures 712 times </t>
  </si>
  <si>
    <t xml:space="preserve">Configuration 391 occures 341 times</t>
  </si>
  <si>
    <t xml:space="preserve">Configuration 392 occures 719 times </t>
  </si>
  <si>
    <t xml:space="preserve">Configuration 392 occures 307 times</t>
  </si>
  <si>
    <t xml:space="preserve">Configuration 393 occures 357 times </t>
  </si>
  <si>
    <t xml:space="preserve">Configuration 393 occures 99 times</t>
  </si>
  <si>
    <t xml:space="preserve">Configuration 394 occures 385 times </t>
  </si>
  <si>
    <t xml:space="preserve">Configuration 394 occures 109 times</t>
  </si>
  <si>
    <t xml:space="preserve">Configuration 395 occures 329 times </t>
  </si>
  <si>
    <t xml:space="preserve">Configuration 395 occures 104 times</t>
  </si>
  <si>
    <t xml:space="preserve">Configuration 396 occures 373 times </t>
  </si>
  <si>
    <t xml:space="preserve">Configuration 397 occures 349 times </t>
  </si>
  <si>
    <t xml:space="preserve">Configuration 397 occures 116 times</t>
  </si>
  <si>
    <t xml:space="preserve">Configuration 398 occures 368 times </t>
  </si>
  <si>
    <t xml:space="preserve">Configuration 398 occures 89 times</t>
  </si>
  <si>
    <t xml:space="preserve">Configuration 399 occures 701 times </t>
  </si>
  <si>
    <t xml:space="preserve">Configuration 399 occures 357 times</t>
  </si>
  <si>
    <t xml:space="preserve">Configuration 400 occures 699 times </t>
  </si>
  <si>
    <t xml:space="preserve">Configuration 400 occures 366 times</t>
  </si>
  <si>
    <t xml:space="preserve">Configuration 401 occures 347 times </t>
  </si>
  <si>
    <t xml:space="preserve">Configuration 401 occures 108 times</t>
  </si>
  <si>
    <t xml:space="preserve">Configuration 402 occures 191 times </t>
  </si>
  <si>
    <t xml:space="preserve">Configuration 403 occures 187 times </t>
  </si>
  <si>
    <t xml:space="preserve">Configuration 403 occures 35 times</t>
  </si>
  <si>
    <t xml:space="preserve">Configuration 404 occures 372 times </t>
  </si>
  <si>
    <t xml:space="preserve">Configuration 404 occures 126 times</t>
  </si>
  <si>
    <t xml:space="preserve">Configuration 405 occures 366 times </t>
  </si>
  <si>
    <t xml:space="preserve">Configuration 405 occures 118 times</t>
  </si>
  <si>
    <t xml:space="preserve">Configuration 406 occures 192 times </t>
  </si>
  <si>
    <t xml:space="preserve">Configuration 406 occures 39 times</t>
  </si>
  <si>
    <t xml:space="preserve">Configuration 407 occures 350 times </t>
  </si>
  <si>
    <t xml:space="preserve">Configuration 407 occures 110 times</t>
  </si>
  <si>
    <t xml:space="preserve">Configuration 408 occures 395 times </t>
  </si>
  <si>
    <t xml:space="preserve">Configuration 408 occures 130 times</t>
  </si>
  <si>
    <t xml:space="preserve">Configuration 409 occures 200 times </t>
  </si>
  <si>
    <t xml:space="preserve">Configuration 409 occures 29 times</t>
  </si>
  <si>
    <t xml:space="preserve">Configuration 410 occures 177 times </t>
  </si>
  <si>
    <t xml:space="preserve">Configuration 410 occures 32 times</t>
  </si>
  <si>
    <t xml:space="preserve">Configuration 411 occures 207 times </t>
  </si>
  <si>
    <t xml:space="preserve">Configuration 411 occures 35 times</t>
  </si>
  <si>
    <t xml:space="preserve">Configuration 412 occures 343 times </t>
  </si>
  <si>
    <t xml:space="preserve">Configuration 412 occures 108 times</t>
  </si>
  <si>
    <t xml:space="preserve">Configuration 413 occures 360 times </t>
  </si>
  <si>
    <t xml:space="preserve">Configuration 413 occures 100 times</t>
  </si>
  <si>
    <t xml:space="preserve">Configuration 414 occures 352 times </t>
  </si>
  <si>
    <t xml:space="preserve">Configuration 414 occures 129 times</t>
  </si>
  <si>
    <t xml:space="preserve">Configuration 415 occures 725 times </t>
  </si>
  <si>
    <t xml:space="preserve">Configuration 415 occures 367 times</t>
  </si>
  <si>
    <t xml:space="preserve">Configuration 416 occures 1321 times </t>
  </si>
  <si>
    <t xml:space="preserve">Configuration 416 occures 1049 times</t>
  </si>
  <si>
    <t xml:space="preserve">Configuration 417 occures 666 times </t>
  </si>
  <si>
    <t xml:space="preserve">Configuration 417 occures 354 times</t>
  </si>
  <si>
    <t xml:space="preserve">Configuration 418 occures 375 times </t>
  </si>
  <si>
    <t xml:space="preserve">Configuration 418 occures 114 times</t>
  </si>
  <si>
    <t xml:space="preserve">Configuration 419 occures 358 times </t>
  </si>
  <si>
    <t xml:space="preserve">Configuration 419 occures 125 times</t>
  </si>
  <si>
    <t xml:space="preserve">Configuration 420 occures 327 times </t>
  </si>
  <si>
    <t xml:space="preserve">Configuration 420 occures 120 times</t>
  </si>
  <si>
    <t xml:space="preserve">Configuration 421 occures 350 times </t>
  </si>
  <si>
    <t xml:space="preserve">Configuration 421 occures 107 times</t>
  </si>
  <si>
    <t xml:space="preserve">Configuration 422 occures 197 times </t>
  </si>
  <si>
    <t xml:space="preserve">Configuration 422 occures 25 times</t>
  </si>
  <si>
    <t xml:space="preserve">Configuration 423 occures 386 times </t>
  </si>
  <si>
    <t xml:space="preserve">Configuration 423 occures 100 times</t>
  </si>
  <si>
    <t xml:space="preserve">Configuration 424 occures 701 times </t>
  </si>
  <si>
    <t xml:space="preserve">Configuration 424 occures 341 times</t>
  </si>
  <si>
    <t xml:space="preserve">Configuration 425 occures 355 times </t>
  </si>
  <si>
    <t xml:space="preserve">Configuration 425 occures 136 times</t>
  </si>
  <si>
    <t xml:space="preserve">Configuration 426 occures 351 times </t>
  </si>
  <si>
    <t xml:space="preserve">Configuration 426 occures 113 times</t>
  </si>
  <si>
    <t xml:space="preserve">Configuration 427 occures 353 times </t>
  </si>
  <si>
    <t xml:space="preserve">Configuration 427 occures 116 times</t>
  </si>
  <si>
    <t xml:space="preserve">Configuration 428 occures 360 times </t>
  </si>
  <si>
    <t xml:space="preserve">Configuration 428 occures 109 times</t>
  </si>
  <si>
    <t xml:space="preserve">Configuration 429 occures 363 times </t>
  </si>
  <si>
    <t xml:space="preserve">Configuration 429 occures 122 times</t>
  </si>
  <si>
    <t xml:space="preserve">Configuration 430 occures 365 times </t>
  </si>
  <si>
    <t xml:space="preserve">Configuration 430 occures 120 times</t>
  </si>
  <si>
    <t xml:space="preserve">Configuration 431 occures 725 times </t>
  </si>
  <si>
    <t xml:space="preserve">Configuration 431 occures 357 times</t>
  </si>
  <si>
    <t xml:space="preserve">Configuration 432 occures 724 times </t>
  </si>
  <si>
    <t xml:space="preserve">Configuration 432 occures 341 times</t>
  </si>
  <si>
    <t xml:space="preserve">Configuration 433 occures 318 times </t>
  </si>
  <si>
    <t xml:space="preserve">Configuration 433 occures 141 times</t>
  </si>
  <si>
    <t xml:space="preserve">Configuration 434 occures 179 times </t>
  </si>
  <si>
    <t xml:space="preserve">Configuration 435 occures 172 times </t>
  </si>
  <si>
    <t xml:space="preserve">Configuration 435 occures 42 times</t>
  </si>
  <si>
    <t xml:space="preserve">Configuration 436 occures 372 times </t>
  </si>
  <si>
    <t xml:space="preserve">Configuration 436 occures 120 times</t>
  </si>
  <si>
    <t xml:space="preserve">Configuration 437 occures 346 times </t>
  </si>
  <si>
    <t xml:space="preserve">Configuration 437 occures 125 times</t>
  </si>
  <si>
    <t xml:space="preserve">Configuration 438 occures 184 times </t>
  </si>
  <si>
    <t xml:space="preserve">Configuration 438 occures 38 times</t>
  </si>
  <si>
    <t xml:space="preserve">Configuration 439 occures 402 times </t>
  </si>
  <si>
    <t xml:space="preserve">Configuration 439 occures 142 times</t>
  </si>
  <si>
    <t xml:space="preserve">Configuration 440 occures 726 times </t>
  </si>
  <si>
    <t xml:space="preserve">Configuration 440 occures 374 times</t>
  </si>
  <si>
    <t xml:space="preserve">Configuration 441 occures 379 times </t>
  </si>
  <si>
    <t xml:space="preserve">Configuration 441 occures 119 times</t>
  </si>
  <si>
    <t xml:space="preserve">Configuration 442 occures 371 times </t>
  </si>
  <si>
    <t xml:space="preserve">Configuration 442 occures 104 times</t>
  </si>
  <si>
    <t xml:space="preserve">Configuration 443 occures 400 times </t>
  </si>
  <si>
    <t xml:space="preserve">Configuration 443 occures 89 times</t>
  </si>
  <si>
    <t xml:space="preserve">Configuration 444 occures 734 times </t>
  </si>
  <si>
    <t xml:space="preserve">Configuration 444 occures 366 times</t>
  </si>
  <si>
    <t xml:space="preserve">Configuration 445 occures 734 times </t>
  </si>
  <si>
    <t xml:space="preserve">Configuration 445 occures 349 times</t>
  </si>
  <si>
    <t xml:space="preserve">Configuration 446 occures 687 times </t>
  </si>
  <si>
    <t xml:space="preserve">Configuration 446 occures 373 times</t>
  </si>
  <si>
    <t xml:space="preserve">Configuration 447 occures 1381 times </t>
  </si>
  <si>
    <t xml:space="preserve">Configuration 447 occures 1011 times</t>
  </si>
  <si>
    <t xml:space="preserve">Configuration 448 occures 2493 times </t>
  </si>
  <si>
    <t xml:space="preserve">Configuration 448 occures 3111 times</t>
  </si>
  <si>
    <t xml:space="preserve">Configuration 449 occures 1413 times </t>
  </si>
  <si>
    <t xml:space="preserve">Configuration 449 occures 1064 times</t>
  </si>
  <si>
    <t xml:space="preserve">Configuration 450 occures 692 times </t>
  </si>
  <si>
    <t xml:space="preserve">Configuration 450 occures 366 times</t>
  </si>
  <si>
    <t xml:space="preserve">Configuration 451 occures 717 times </t>
  </si>
  <si>
    <t xml:space="preserve">Configuration 451 occures 329 times</t>
  </si>
  <si>
    <t xml:space="preserve">Configuration 452 occures 671 times </t>
  </si>
  <si>
    <t xml:space="preserve">Configuration 452 occures 333 times</t>
  </si>
  <si>
    <t xml:space="preserve">Configuration 453 occures 674 times </t>
  </si>
  <si>
    <t xml:space="preserve">Configuration 453 occures 367 times</t>
  </si>
  <si>
    <t xml:space="preserve">Configuration 454 occures 349 times </t>
  </si>
  <si>
    <t xml:space="preserve">Configuration 454 occures 104 times</t>
  </si>
  <si>
    <t xml:space="preserve">Configuration 455 occures 728 times </t>
  </si>
  <si>
    <t xml:space="preserve">Configuration 455 occures 349 times</t>
  </si>
  <si>
    <t xml:space="preserve">Configuration 456 occures 694 times </t>
  </si>
  <si>
    <t xml:space="preserve">Configuration 456 occures 336 times</t>
  </si>
  <si>
    <t xml:space="preserve">Configuration 457 occures 408 times </t>
  </si>
  <si>
    <t xml:space="preserve">Configuration 457 occures 118 times</t>
  </si>
  <si>
    <t xml:space="preserve">Configuration 458 occures 343 times </t>
  </si>
  <si>
    <t xml:space="preserve">Configuration 458 occures 110 times</t>
  </si>
  <si>
    <t xml:space="preserve">Configuration 459 occures 360 times </t>
  </si>
  <si>
    <t xml:space="preserve">Configuration 459 occures 105 times</t>
  </si>
  <si>
    <t xml:space="preserve">Configuration 460 occures 368 times </t>
  </si>
  <si>
    <t xml:space="preserve">Configuration 460 occures 104 times</t>
  </si>
  <si>
    <t xml:space="preserve">Configuration 461 occures 367 times </t>
  </si>
  <si>
    <t xml:space="preserve">Configuration 461 occures 108 times</t>
  </si>
  <si>
    <t xml:space="preserve">Configuration 462 occures 340 times </t>
  </si>
  <si>
    <t xml:space="preserve">Configuration 462 occures 104 times</t>
  </si>
  <si>
    <t xml:space="preserve">Configuration 463 occures 726 times </t>
  </si>
  <si>
    <t xml:space="preserve">Configuration 463 occures 376 times</t>
  </si>
  <si>
    <t xml:space="preserve">Configuration 464 occures 1369 times </t>
  </si>
  <si>
    <t xml:space="preserve">Configuration 464 occures 1101 times</t>
  </si>
  <si>
    <t xml:space="preserve">Configuration 465 occures 734 times </t>
  </si>
  <si>
    <t xml:space="preserve">Configuration 465 occures 356 times</t>
  </si>
  <si>
    <t xml:space="preserve">Configuration 466 occures 348 times </t>
  </si>
  <si>
    <t xml:space="preserve">Configuration 466 occures 140 times</t>
  </si>
  <si>
    <t xml:space="preserve">Configuration 467 occures 369 times </t>
  </si>
  <si>
    <t xml:space="preserve">Configuration 467 occures 104 times</t>
  </si>
  <si>
    <t xml:space="preserve">Configuration 468 occures 689 times </t>
  </si>
  <si>
    <t xml:space="preserve">Configuration 468 occures 360 times</t>
  </si>
  <si>
    <t xml:space="preserve">Configuration 469 occures 689 times </t>
  </si>
  <si>
    <t xml:space="preserve">Configuration 469 occures 370 times</t>
  </si>
  <si>
    <t xml:space="preserve">Configuration 470 occures 362 times </t>
  </si>
  <si>
    <t xml:space="preserve">Configuration 470 occures 111 times</t>
  </si>
  <si>
    <t xml:space="preserve">Configuration 471 occures 706 times </t>
  </si>
  <si>
    <t xml:space="preserve">Configuration 471 occures 362 times</t>
  </si>
  <si>
    <t xml:space="preserve">Configuration 472 occures 698 times </t>
  </si>
  <si>
    <t xml:space="preserve">Configuration 472 occures 343 times</t>
  </si>
  <si>
    <t xml:space="preserve">Configuration 473 occures 347 times </t>
  </si>
  <si>
    <t xml:space="preserve">Configuration 473 occures 120 times</t>
  </si>
  <si>
    <t xml:space="preserve">Configuration 474 occures 363 times </t>
  </si>
  <si>
    <t xml:space="preserve">Configuration 474 occures 135 times</t>
  </si>
  <si>
    <t xml:space="preserve">Configuration 475 occures 433 times </t>
  </si>
  <si>
    <t xml:space="preserve">Configuration 475 occures 119 times</t>
  </si>
  <si>
    <t xml:space="preserve">Configuration 476 occures 753 times </t>
  </si>
  <si>
    <t xml:space="preserve">Configuration 476 occures 358 times</t>
  </si>
  <si>
    <t xml:space="preserve">Configuration 477 occures 694 times </t>
  </si>
  <si>
    <t xml:space="preserve">Configuration 477 occures 326 times</t>
  </si>
  <si>
    <t xml:space="preserve">Configuration 478 occures 747 times </t>
  </si>
  <si>
    <t xml:space="preserve">Configuration 478 occures 346 times</t>
  </si>
  <si>
    <t xml:space="preserve">Configuration 479 occures 1387 times </t>
  </si>
  <si>
    <t xml:space="preserve">Configuration 479 occures 1018 times</t>
  </si>
  <si>
    <t xml:space="preserve">Configuration 480 occures 2593 times </t>
  </si>
  <si>
    <t xml:space="preserve">Configuration 480 occures 3153 times</t>
  </si>
  <si>
    <t xml:space="preserve">Configuration 481 occures 1430 times </t>
  </si>
  <si>
    <t xml:space="preserve">Configuration 481 occures 1044 times</t>
  </si>
  <si>
    <t xml:space="preserve">Configuration 482 occures 756 times </t>
  </si>
  <si>
    <t xml:space="preserve">Configuration 482 occures 351 times</t>
  </si>
  <si>
    <t xml:space="preserve">Configuration 483 occures 741 times </t>
  </si>
  <si>
    <t xml:space="preserve">Configuration 483 occures 357 times</t>
  </si>
  <si>
    <t xml:space="preserve">Configuration 484 occures 724 times </t>
  </si>
  <si>
    <t xml:space="preserve">Configuration 484 occures 334 times</t>
  </si>
  <si>
    <t xml:space="preserve">Configuration 485 occures 719 times </t>
  </si>
  <si>
    <t xml:space="preserve">Configuration 485 occures 336 times</t>
  </si>
  <si>
    <t xml:space="preserve">Configuration 486 occures 355 times </t>
  </si>
  <si>
    <t xml:space="preserve">Configuration 487 occures 711 times </t>
  </si>
  <si>
    <t xml:space="preserve">Configuration 487 occures 313 times</t>
  </si>
  <si>
    <t xml:space="preserve">Configuration 488 occures 1406 times </t>
  </si>
  <si>
    <t xml:space="preserve">Configuration 488 occures 1044 times</t>
  </si>
  <si>
    <t xml:space="preserve">Configuration 489 occures 652 times </t>
  </si>
  <si>
    <t xml:space="preserve">Configuration 489 occures 360 times</t>
  </si>
  <si>
    <t xml:space="preserve">Configuration 490 occures 682 times </t>
  </si>
  <si>
    <t xml:space="preserve">Configuration 490 occures 335 times</t>
  </si>
  <si>
    <t xml:space="preserve">Configuration 491 occures 703 times </t>
  </si>
  <si>
    <t xml:space="preserve">Configuration 491 occures 376 times</t>
  </si>
  <si>
    <t xml:space="preserve">Configuration 492 occures 709 times </t>
  </si>
  <si>
    <t xml:space="preserve">Configuration 492 occures 358 times</t>
  </si>
  <si>
    <t xml:space="preserve">Configuration 493 occures 729 times </t>
  </si>
  <si>
    <t xml:space="preserve">Configuration 493 occures 333 times</t>
  </si>
  <si>
    <t xml:space="preserve">Configuration 494 occures 757 times </t>
  </si>
  <si>
    <t xml:space="preserve">Configuration 494 occures 378 times</t>
  </si>
  <si>
    <t xml:space="preserve">Configuration 495 occures 1514 times </t>
  </si>
  <si>
    <t xml:space="preserve">Configuration 495 occures 1026 times</t>
  </si>
  <si>
    <t xml:space="preserve">Configuration 496 occures 2695 times </t>
  </si>
  <si>
    <t xml:space="preserve">Configuration 496 occures 3067 times</t>
  </si>
  <si>
    <t xml:space="preserve">Configuration 497 occures 1357 times </t>
  </si>
  <si>
    <t xml:space="preserve">Configuration 497 occures 1033 times</t>
  </si>
  <si>
    <t xml:space="preserve">Configuration 498 occures 724 times </t>
  </si>
  <si>
    <t xml:space="preserve">Configuration 498 occures 353 times</t>
  </si>
  <si>
    <t xml:space="preserve">Configuration 499 occures 752 times </t>
  </si>
  <si>
    <t xml:space="preserve">Configuration 499 occures 377 times</t>
  </si>
  <si>
    <t xml:space="preserve">Configuration 500 occures 1338 times </t>
  </si>
  <si>
    <t xml:space="preserve">Configuration 500 occures 1106 times</t>
  </si>
  <si>
    <t xml:space="preserve">Configuration 501 occures 1389 times </t>
  </si>
  <si>
    <t xml:space="preserve">Configuration 501 occures 1104 times</t>
  </si>
  <si>
    <t xml:space="preserve">Configuration 502 occures 687 times </t>
  </si>
  <si>
    <t xml:space="preserve">Configuration 502 occures 369 times</t>
  </si>
  <si>
    <t xml:space="preserve">Configuration 503 occures 1455 times </t>
  </si>
  <si>
    <t xml:space="preserve">Configuration 503 occures 1076 times</t>
  </si>
  <si>
    <t xml:space="preserve">Configuration 504 occures 2535 times </t>
  </si>
  <si>
    <t xml:space="preserve">Configuration 504 occures 3226 times</t>
  </si>
  <si>
    <t xml:space="preserve">Configuration 505 occures 1349 times </t>
  </si>
  <si>
    <t xml:space="preserve">Configuration 505 occures 1080 times</t>
  </si>
  <si>
    <t xml:space="preserve">Configuration 506 occures 1360 times </t>
  </si>
  <si>
    <t xml:space="preserve">Configuration 506 occures 1023 times</t>
  </si>
  <si>
    <t xml:space="preserve">Configuration 507 occures 1425 times </t>
  </si>
  <si>
    <t xml:space="preserve">Configuration 507 occures 1080 times</t>
  </si>
  <si>
    <t xml:space="preserve">Configuration 508 occures 2564 times </t>
  </si>
  <si>
    <t xml:space="preserve">Configuration 508 occures 3279 times</t>
  </si>
  <si>
    <t xml:space="preserve">Configuration 509 occures 2564 times </t>
  </si>
  <si>
    <t xml:space="preserve">Configuration 509 occures 3065 times</t>
  </si>
  <si>
    <t xml:space="preserve">Configuration 510 occures 2648 times </t>
  </si>
  <si>
    <t xml:space="preserve">Configuration 510 occures 3153 times</t>
  </si>
  <si>
    <t xml:space="preserve">Configuration 511 occures 5132 times </t>
  </si>
  <si>
    <t xml:space="preserve">Configuration 511 occures 9813 times</t>
  </si>
  <si>
    <t xml:space="preserve">Configuration 512 occures 5151 times </t>
  </si>
  <si>
    <t xml:space="preserve">Configuration 512 occures 9518 times</t>
  </si>
  <si>
    <t xml:space="preserve">Configuration 513 occures 2687 times </t>
  </si>
  <si>
    <t xml:space="preserve">Configuration 513 occures 3218 times</t>
  </si>
  <si>
    <t xml:space="preserve">Configuration 514 occures 2637 times </t>
  </si>
  <si>
    <t xml:space="preserve">Configuration 514 occures 3167 times</t>
  </si>
  <si>
    <t xml:space="preserve">Configuration 515 occures 2515 times </t>
  </si>
  <si>
    <t xml:space="preserve">Configuration 515 occures 3160 times</t>
  </si>
  <si>
    <t xml:space="preserve">Configuration 516 occures 1425 times </t>
  </si>
  <si>
    <t xml:space="preserve">Configuration 516 occures 1090 times</t>
  </si>
  <si>
    <t xml:space="preserve">Configuration 517 occures 1318 times </t>
  </si>
  <si>
    <t xml:space="preserve">Configuration 517 occures 1060 times</t>
  </si>
  <si>
    <t xml:space="preserve">Configuration 518 occures 1356 times </t>
  </si>
  <si>
    <t xml:space="preserve">Configuration 518 occures 1038 times</t>
  </si>
  <si>
    <t xml:space="preserve">Configuration 519 occures 2708 times </t>
  </si>
  <si>
    <t xml:space="preserve">Configuration 519 occures 3151 times</t>
  </si>
  <si>
    <t xml:space="preserve">Configuration 520 occures 1460 times </t>
  </si>
  <si>
    <t xml:space="preserve">Configuration 520 occures 1038 times</t>
  </si>
  <si>
    <t xml:space="preserve">Configuration 521 occures 715 times </t>
  </si>
  <si>
    <t xml:space="preserve">Configuration 521 occures 352 times</t>
  </si>
  <si>
    <t xml:space="preserve">Configuration 522 occures 1365 times </t>
  </si>
  <si>
    <t xml:space="preserve">Configuration 522 occures 1092 times</t>
  </si>
  <si>
    <t xml:space="preserve">Configuration 523 occures 1335 times </t>
  </si>
  <si>
    <t xml:space="preserve">Configuration 523 occures 1043 times</t>
  </si>
  <si>
    <t xml:space="preserve">Configuration 524 occures 679 times </t>
  </si>
  <si>
    <t xml:space="preserve">Configuration 524 occures 392 times</t>
  </si>
  <si>
    <t xml:space="preserve">Configuration 525 occures 720 times </t>
  </si>
  <si>
    <t xml:space="preserve">Configuration 525 occures 319 times</t>
  </si>
  <si>
    <t xml:space="preserve">Configuration 526 occures 1378 times </t>
  </si>
  <si>
    <t xml:space="preserve">Configuration 526 occures 1065 times</t>
  </si>
  <si>
    <t xml:space="preserve">Configuration 527 occures 2626 times </t>
  </si>
  <si>
    <t xml:space="preserve">Configuration 527 occures 3256 times</t>
  </si>
  <si>
    <t xml:space="preserve">Configuration 528 occures 1439 times </t>
  </si>
  <si>
    <t xml:space="preserve">Configuration 528 occures 1064 times</t>
  </si>
  <si>
    <t xml:space="preserve">Configuration 529 occures 741 times </t>
  </si>
  <si>
    <t xml:space="preserve">Configuration 529 occures 322 times</t>
  </si>
  <si>
    <t xml:space="preserve">Configuration 530 occures 744 times </t>
  </si>
  <si>
    <t xml:space="preserve">Configuration 530 occures 362 times</t>
  </si>
  <si>
    <t xml:space="preserve">Configuration 531 occures 698 times </t>
  </si>
  <si>
    <t xml:space="preserve">Configuration 531 occures 350 times</t>
  </si>
  <si>
    <t xml:space="preserve">Configuration 532 occures 709 times </t>
  </si>
  <si>
    <t xml:space="preserve">Configuration 532 occures 336 times</t>
  </si>
  <si>
    <t xml:space="preserve">Configuration 533 occures 708 times </t>
  </si>
  <si>
    <t xml:space="preserve">Configuration 533 occures 355 times</t>
  </si>
  <si>
    <t xml:space="preserve">Configuration 534 occures 707 times </t>
  </si>
  <si>
    <t xml:space="preserve">Configuration 534 occures 344 times</t>
  </si>
  <si>
    <t xml:space="preserve">Configuration 535 occures 1363 times </t>
  </si>
  <si>
    <t xml:space="preserve">Configuration 535 occures 1071 times</t>
  </si>
  <si>
    <t xml:space="preserve">Configuration 536 occures 680 times </t>
  </si>
  <si>
    <t xml:space="preserve">Configuration 536 occures 393 times</t>
  </si>
  <si>
    <t xml:space="preserve">Configuration 537 occures 361 times </t>
  </si>
  <si>
    <t xml:space="preserve">Configuration 537 occures 121 times</t>
  </si>
  <si>
    <t xml:space="preserve">Configuration 538 occures 690 times </t>
  </si>
  <si>
    <t xml:space="preserve">Configuration 538 occures 339 times</t>
  </si>
  <si>
    <t xml:space="preserve">Configuration 539 occures 803 times </t>
  </si>
  <si>
    <t xml:space="preserve">Configuration 539 occures 355 times</t>
  </si>
  <si>
    <t xml:space="preserve">Configuration 540 occures 737 times </t>
  </si>
  <si>
    <t xml:space="preserve">Configuration 540 occures 320 times</t>
  </si>
  <si>
    <t xml:space="preserve">Configuration 541 occures 730 times </t>
  </si>
  <si>
    <t xml:space="preserve">Configuration 541 occures 347 times</t>
  </si>
  <si>
    <t xml:space="preserve">Configuration 542 occures 1386 times </t>
  </si>
  <si>
    <t xml:space="preserve">Configuration 542 occures 1048 times</t>
  </si>
  <si>
    <t xml:space="preserve">Configuration 543 occures 2679 times </t>
  </si>
  <si>
    <t xml:space="preserve">Configuration 543 occures 3235 times</t>
  </si>
  <si>
    <t xml:space="preserve">Configuration 544 occures 1415 times </t>
  </si>
  <si>
    <t xml:space="preserve">Configuration 544 occures 1122 times</t>
  </si>
  <si>
    <t xml:space="preserve">Configuration 545 occures 721 times </t>
  </si>
  <si>
    <t xml:space="preserve">Configuration 545 occures 341 times</t>
  </si>
  <si>
    <t xml:space="preserve">Configuration 546 occures 702 times </t>
  </si>
  <si>
    <t xml:space="preserve">Configuration 546 occures 342 times</t>
  </si>
  <si>
    <t xml:space="preserve">Configuration 547 occures 739 times </t>
  </si>
  <si>
    <t xml:space="preserve">Configuration 547 occures 380 times</t>
  </si>
  <si>
    <t xml:space="preserve">Configuration 548 occures 368 times </t>
  </si>
  <si>
    <t xml:space="preserve">Configuration 548 occures 118 times</t>
  </si>
  <si>
    <t xml:space="preserve">Configuration 549 occures 378 times </t>
  </si>
  <si>
    <t xml:space="preserve">Configuration 549 occures 117 times</t>
  </si>
  <si>
    <t xml:space="preserve">Configuration 550 occures 357 times </t>
  </si>
  <si>
    <t xml:space="preserve">Configuration 550 occures 128 times</t>
  </si>
  <si>
    <t xml:space="preserve">Configuration 551 occures 725 times </t>
  </si>
  <si>
    <t xml:space="preserve">Configuration 551 occures 331 times</t>
  </si>
  <si>
    <t xml:space="preserve">Configuration 552 occures 713 times </t>
  </si>
  <si>
    <t xml:space="preserve">Configuration 552 occures 377 times</t>
  </si>
  <si>
    <t xml:space="preserve">Configuration 553 occures 346 times </t>
  </si>
  <si>
    <t xml:space="preserve">Configuration 553 occures 107 times</t>
  </si>
  <si>
    <t xml:space="preserve">Configuration 554 occures 746 times </t>
  </si>
  <si>
    <t xml:space="preserve">Configuration 554 occures 342 times</t>
  </si>
  <si>
    <t xml:space="preserve">Configuration 555 occures 717 times </t>
  </si>
  <si>
    <t xml:space="preserve">Configuration 555 occures 356 times</t>
  </si>
  <si>
    <t xml:space="preserve">Configuration 556 occures 381 times </t>
  </si>
  <si>
    <t xml:space="preserve">Configuration 556 occures 112 times</t>
  </si>
  <si>
    <t xml:space="preserve">Configuration 557 occures 326 times </t>
  </si>
  <si>
    <t xml:space="preserve">Configuration 557 occures 109 times</t>
  </si>
  <si>
    <t xml:space="preserve">Configuration 558 occures 684 times </t>
  </si>
  <si>
    <t xml:space="preserve">Configuration 558 occures 335 times</t>
  </si>
  <si>
    <t xml:space="preserve">Configuration 559 occures 1460 times </t>
  </si>
  <si>
    <t xml:space="preserve">Configuration 559 occures 1052 times</t>
  </si>
  <si>
    <t xml:space="preserve">Configuration 560 occures 727 times </t>
  </si>
  <si>
    <t xml:space="preserve">Configuration 560 occures 380 times</t>
  </si>
  <si>
    <t xml:space="preserve">Configuration 561 occures 370 times </t>
  </si>
  <si>
    <t xml:space="preserve">Configuration 561 occures 112 times</t>
  </si>
  <si>
    <t xml:space="preserve">Configuration 562 occures 384 times </t>
  </si>
  <si>
    <t xml:space="preserve">Configuration 562 occures 112 times</t>
  </si>
  <si>
    <t xml:space="preserve">Configuration 563 occures 396 times </t>
  </si>
  <si>
    <t xml:space="preserve">Configuration 563 occures 131 times</t>
  </si>
  <si>
    <t xml:space="preserve">Configuration 564 occures 366 times </t>
  </si>
  <si>
    <t xml:space="preserve">Configuration 564 occures 114 times</t>
  </si>
  <si>
    <t xml:space="preserve">Configuration 565 occures 338 times </t>
  </si>
  <si>
    <t xml:space="preserve">Configuration 565 occures 118 times</t>
  </si>
  <si>
    <t xml:space="preserve">Configuration 566 occures 365 times </t>
  </si>
  <si>
    <t xml:space="preserve">Configuration 566 occures 101 times</t>
  </si>
  <si>
    <t xml:space="preserve">Configuration 567 occures 677 times </t>
  </si>
  <si>
    <t xml:space="preserve">Configuration 567 occures 365 times</t>
  </si>
  <si>
    <t xml:space="preserve">Configuration 568 occures 674 times </t>
  </si>
  <si>
    <t xml:space="preserve">Configuration 568 occures 330 times</t>
  </si>
  <si>
    <t xml:space="preserve">Configuration 569 occures 364 times </t>
  </si>
  <si>
    <t xml:space="preserve">Configuration 569 occures 102 times</t>
  </si>
  <si>
    <t xml:space="preserve">Configuration 570 occures 719 times </t>
  </si>
  <si>
    <t xml:space="preserve">Configuration 570 occures 336 times</t>
  </si>
  <si>
    <t xml:space="preserve">Configuration 571 occures 727 times </t>
  </si>
  <si>
    <t xml:space="preserve">Configuration 571 occures 349 times</t>
  </si>
  <si>
    <t xml:space="preserve">Configuration 572 occures 745 times </t>
  </si>
  <si>
    <t xml:space="preserve">Configuration 572 occures 344 times</t>
  </si>
  <si>
    <t xml:space="preserve">Configuration 573 occures 706 times </t>
  </si>
  <si>
    <t xml:space="preserve">Configuration 573 occures 355 times</t>
  </si>
  <si>
    <t xml:space="preserve">Configuration 574 occures 1356 times </t>
  </si>
  <si>
    <t xml:space="preserve">Configuration 574 occures 1051 times</t>
  </si>
  <si>
    <t xml:space="preserve">Configuration 575 occures 2630 times </t>
  </si>
  <si>
    <t xml:space="preserve">Configuration 575 occures 3209 times</t>
  </si>
  <si>
    <t xml:space="preserve">Configuration 576 occures 1468 times </t>
  </si>
  <si>
    <t xml:space="preserve">Configuration 576 occures 1064 times</t>
  </si>
  <si>
    <t xml:space="preserve">Configuration 577 occures 670 times </t>
  </si>
  <si>
    <t xml:space="preserve">Configuration 577 occures 347 times</t>
  </si>
  <si>
    <t xml:space="preserve">Configuration 578 occures 685 times </t>
  </si>
  <si>
    <t xml:space="preserve">Configuration 578 occures 332 times</t>
  </si>
  <si>
    <t xml:space="preserve">Configuration 579 occures 694 times </t>
  </si>
  <si>
    <t xml:space="preserve">Configuration 579 occures 337 times</t>
  </si>
  <si>
    <t xml:space="preserve">Configuration 580 occures 362 times </t>
  </si>
  <si>
    <t xml:space="preserve">Configuration 580 occures 122 times</t>
  </si>
  <si>
    <t xml:space="preserve">Configuration 581 occures 380 times </t>
  </si>
  <si>
    <t xml:space="preserve">Configuration 581 occures 107 times</t>
  </si>
  <si>
    <t xml:space="preserve">Configuration 582 occures 366 times </t>
  </si>
  <si>
    <t xml:space="preserve">Configuration 582 occures 118 times</t>
  </si>
  <si>
    <t xml:space="preserve">Configuration 583 occures 715 times </t>
  </si>
  <si>
    <t xml:space="preserve">Configuration 583 occures 324 times</t>
  </si>
  <si>
    <t xml:space="preserve">Configuration 584 occures 407 times </t>
  </si>
  <si>
    <t xml:space="preserve">Configuration 584 occures 112 times</t>
  </si>
  <si>
    <t xml:space="preserve">Configuration 585 occures 189 times </t>
  </si>
  <si>
    <t xml:space="preserve">Configuration 585 occures 36 times</t>
  </si>
  <si>
    <t xml:space="preserve">Configuration 586 occures 373 times </t>
  </si>
  <si>
    <t xml:space="preserve">Configuration 586 occures 130 times</t>
  </si>
  <si>
    <t xml:space="preserve">Configuration 587 occures 405 times </t>
  </si>
  <si>
    <t xml:space="preserve">Configuration 587 occures 125 times</t>
  </si>
  <si>
    <t xml:space="preserve">Configuration 588 occures 198 times </t>
  </si>
  <si>
    <t xml:space="preserve">Configuration 588 occures 44 times</t>
  </si>
  <si>
    <t xml:space="preserve">Configuration 589 occures 199 times </t>
  </si>
  <si>
    <t xml:space="preserve">Configuration 589 occures 43 times</t>
  </si>
  <si>
    <t xml:space="preserve">Configuration 590 occures 372 times </t>
  </si>
  <si>
    <t xml:space="preserve">Configuration 590 occures 127 times</t>
  </si>
  <si>
    <t xml:space="preserve">Configuration 591 occures 696 times </t>
  </si>
  <si>
    <t xml:space="preserve">Configuration 591 occures 344 times</t>
  </si>
  <si>
    <t xml:space="preserve">Configuration 592 occures 686 times </t>
  </si>
  <si>
    <t xml:space="preserve">Configuration 592 occures 372 times</t>
  </si>
  <si>
    <t xml:space="preserve">Configuration 593 occures 378 times </t>
  </si>
  <si>
    <t xml:space="preserve">Configuration 593 occures 133 times</t>
  </si>
  <si>
    <t xml:space="preserve">Configuration 594 occures 317 times </t>
  </si>
  <si>
    <t xml:space="preserve">Configuration 594 occures 129 times</t>
  </si>
  <si>
    <t xml:space="preserve">Configuration 595 occures 388 times </t>
  </si>
  <si>
    <t xml:space="preserve">Configuration 595 occures 145 times</t>
  </si>
  <si>
    <t xml:space="preserve">Configuration 596 occures 342 times </t>
  </si>
  <si>
    <t xml:space="preserve">Configuration 596 occures 112 times</t>
  </si>
  <si>
    <t xml:space="preserve">Configuration 597 occures 359 times </t>
  </si>
  <si>
    <t xml:space="preserve">Configuration 597 occures 108 times</t>
  </si>
  <si>
    <t xml:space="preserve">Configuration 598 occures 336 times </t>
  </si>
  <si>
    <t xml:space="preserve">Configuration 598 occures 106 times</t>
  </si>
  <si>
    <t xml:space="preserve">Configuration 599 occures 669 times </t>
  </si>
  <si>
    <t xml:space="preserve">Configuration 599 occures 348 times</t>
  </si>
  <si>
    <t xml:space="preserve">Configuration 600 occures 334 times </t>
  </si>
  <si>
    <t xml:space="preserve">Configuration 600 occures 129 times</t>
  </si>
  <si>
    <t xml:space="preserve">Configuration 601 occures 214 times </t>
  </si>
  <si>
    <t xml:space="preserve">Configuration 601 occures 39 times</t>
  </si>
  <si>
    <t xml:space="preserve">Configuration 602 occures 339 times </t>
  </si>
  <si>
    <t xml:space="preserve">Configuration 602 occures 128 times</t>
  </si>
  <si>
    <t xml:space="preserve">Configuration 603 occures 368 times </t>
  </si>
  <si>
    <t xml:space="preserve">Configuration 603 occures 134 times</t>
  </si>
  <si>
    <t xml:space="preserve">Configuration 604 occures 364 times </t>
  </si>
  <si>
    <t xml:space="preserve">Configuration 604 occures 129 times</t>
  </si>
  <si>
    <t xml:space="preserve">Configuration 605 occures 384 times </t>
  </si>
  <si>
    <t xml:space="preserve">Configuration 605 occures 117 times</t>
  </si>
  <si>
    <t xml:space="preserve">Configuration 606 occures 695 times </t>
  </si>
  <si>
    <t xml:space="preserve">Configuration 606 occures 356 times</t>
  </si>
  <si>
    <t xml:space="preserve">Configuration 607 occures 1391 times </t>
  </si>
  <si>
    <t xml:space="preserve">Configuration 607 occures 1065 times</t>
  </si>
  <si>
    <t xml:space="preserve">Configuration 608 occures 687 times </t>
  </si>
  <si>
    <t xml:space="preserve">Configuration 608 occures 357 times</t>
  </si>
  <si>
    <t xml:space="preserve">Configuration 609 occures 370 times </t>
  </si>
  <si>
    <t xml:space="preserve">Configuration 609 occures 136 times</t>
  </si>
  <si>
    <t xml:space="preserve">Configuration 610 occures 337 times </t>
  </si>
  <si>
    <t xml:space="preserve">Configuration 611 occures 320 times </t>
  </si>
  <si>
    <t xml:space="preserve">Configuration 611 occures 124 times</t>
  </si>
  <si>
    <t xml:space="preserve">Configuration 612 occures 214 times </t>
  </si>
  <si>
    <t xml:space="preserve">Configuration 612 occures 37 times</t>
  </si>
  <si>
    <t xml:space="preserve">Configuration 613 occures 167 times </t>
  </si>
  <si>
    <t xml:space="preserve">Configuration 614 occures 181 times </t>
  </si>
  <si>
    <t xml:space="preserve">Configuration 614 occures 34 times</t>
  </si>
  <si>
    <t xml:space="preserve">Configuration 615 occures 353 times </t>
  </si>
  <si>
    <t xml:space="preserve">Configuration 616 occures 358 times </t>
  </si>
  <si>
    <t xml:space="preserve">Configuration 616 occures 140 times</t>
  </si>
  <si>
    <t xml:space="preserve">Configuration 617 occures 185 times </t>
  </si>
  <si>
    <t xml:space="preserve">Configuration 617 occures 34 times</t>
  </si>
  <si>
    <t xml:space="preserve">Configuration 618 occures 380 times </t>
  </si>
  <si>
    <t xml:space="preserve">Configuration 618 occures 99 times</t>
  </si>
  <si>
    <t xml:space="preserve">Configuration 619 occures 383 times </t>
  </si>
  <si>
    <t xml:space="preserve">Configuration 619 occures 119 times</t>
  </si>
  <si>
    <t xml:space="preserve">Configuration 620 occures 169 times </t>
  </si>
  <si>
    <t xml:space="preserve">Configuration 620 occures 38 times</t>
  </si>
  <si>
    <t xml:space="preserve">Configuration 621 occures 160 times </t>
  </si>
  <si>
    <t xml:space="preserve">Configuration 621 occures 35 times</t>
  </si>
  <si>
    <t xml:space="preserve">Configuration 622 occures 363 times </t>
  </si>
  <si>
    <t xml:space="preserve">Configuration 622 occures 115 times</t>
  </si>
  <si>
    <t xml:space="preserve">Configuration 623 occures 743 times </t>
  </si>
  <si>
    <t xml:space="preserve">Configuration 623 occures 397 times</t>
  </si>
  <si>
    <t xml:space="preserve">Configuration 624 occures 733 times </t>
  </si>
  <si>
    <t xml:space="preserve">Configuration 624 occures 326 times</t>
  </si>
  <si>
    <t xml:space="preserve">Configuration 625 occures 352 times </t>
  </si>
  <si>
    <t xml:space="preserve">Configuration 625 occures 128 times</t>
  </si>
  <si>
    <t xml:space="preserve">Configuration 626 occures 338 times </t>
  </si>
  <si>
    <t xml:space="preserve">Configuration 626 occures 114 times</t>
  </si>
  <si>
    <t xml:space="preserve">Configuration 627 occures 371 times </t>
  </si>
  <si>
    <t xml:space="preserve">Configuration 627 occures 142 times</t>
  </si>
  <si>
    <t xml:space="preserve">Configuration 628 occures 359 times </t>
  </si>
  <si>
    <t xml:space="preserve">Configuration 628 occures 127 times</t>
  </si>
  <si>
    <t xml:space="preserve">Configuration 629 occures 373 times </t>
  </si>
  <si>
    <t xml:space="preserve">Configuration 629 occures 116 times</t>
  </si>
  <si>
    <t xml:space="preserve">Configuration 630 occures 351 times </t>
  </si>
  <si>
    <t xml:space="preserve">Configuration 630 occures 121 times</t>
  </si>
  <si>
    <t xml:space="preserve">Configuration 631 occures 728 times </t>
  </si>
  <si>
    <t xml:space="preserve">Configuration 631 occures 362 times</t>
  </si>
  <si>
    <t xml:space="preserve">Configuration 632 occures 711 times </t>
  </si>
  <si>
    <t xml:space="preserve">Configuration 632 occures 350 times</t>
  </si>
  <si>
    <t xml:space="preserve">Configuration 633 occures 367 times </t>
  </si>
  <si>
    <t xml:space="preserve">Configuration 633 occures 126 times</t>
  </si>
  <si>
    <t xml:space="preserve">Configuration 634 occures 690 times </t>
  </si>
  <si>
    <t xml:space="preserve">Configuration 634 occures 348 times</t>
  </si>
  <si>
    <t xml:space="preserve">Configuration 635 occures 724 times </t>
  </si>
  <si>
    <t xml:space="preserve">Configuration 635 occures 374 times</t>
  </si>
  <si>
    <t xml:space="preserve">Configuration 636 occures 727 times </t>
  </si>
  <si>
    <t xml:space="preserve">Configuration 636 occures 366 times</t>
  </si>
  <si>
    <t xml:space="preserve">Configuration 637 occures 707 times </t>
  </si>
  <si>
    <t xml:space="preserve">Configuration 637 occures 350 times</t>
  </si>
  <si>
    <t xml:space="preserve">Configuration 638 occures 1391 times </t>
  </si>
  <si>
    <t xml:space="preserve">Configuration 638 occures 1018 times</t>
  </si>
  <si>
    <t xml:space="preserve">Configuration 639 occures 2659 times </t>
  </si>
  <si>
    <t xml:space="preserve">Configuration 639 occures 3107 times</t>
  </si>
  <si>
    <t xml:space="preserve">Configuration 640 occures 2663 times </t>
  </si>
  <si>
    <t xml:space="preserve">Configuration 640 occures 3119 times</t>
  </si>
  <si>
    <t xml:space="preserve">Configuration 641 occures 1386 times </t>
  </si>
  <si>
    <t xml:space="preserve">Configuration 641 occures 1055 times</t>
  </si>
  <si>
    <t xml:space="preserve">Configuration 642 occures 1316 times </t>
  </si>
  <si>
    <t xml:space="preserve">Configuration 642 occures 1095 times</t>
  </si>
  <si>
    <t xml:space="preserve">Configuration 643 occures 1364 times </t>
  </si>
  <si>
    <t xml:space="preserve">Configuration 643 occures 1033 times</t>
  </si>
  <si>
    <t xml:space="preserve">Configuration 644 occures 714 times </t>
  </si>
  <si>
    <t xml:space="preserve">Configuration 644 occures 386 times</t>
  </si>
  <si>
    <t xml:space="preserve">Configuration 645 occures 686 times </t>
  </si>
  <si>
    <t xml:space="preserve">Configuration 645 occures 344 times</t>
  </si>
  <si>
    <t xml:space="preserve">Configuration 646 occures 736 times </t>
  </si>
  <si>
    <t xml:space="preserve">Configuration 646 occures 350 times</t>
  </si>
  <si>
    <t xml:space="preserve">Configuration 647 occures 1463 times </t>
  </si>
  <si>
    <t xml:space="preserve">Configuration 647 occures 1058 times</t>
  </si>
  <si>
    <t xml:space="preserve">Configuration 648 occures 697 times </t>
  </si>
  <si>
    <t xml:space="preserve">Configuration 648 occures 334 times</t>
  </si>
  <si>
    <t xml:space="preserve">Configuration 649 occures 404 times </t>
  </si>
  <si>
    <t xml:space="preserve">Configuration 649 occures 131 times</t>
  </si>
  <si>
    <t xml:space="preserve">Configuration 650 occures 691 times </t>
  </si>
  <si>
    <t xml:space="preserve">Configuration 650 occures 345 times</t>
  </si>
  <si>
    <t xml:space="preserve">Configuration 651 occures 690 times </t>
  </si>
  <si>
    <t xml:space="preserve">Configuration 651 occures 366 times</t>
  </si>
  <si>
    <t xml:space="preserve">Configuration 652 occures 338 times </t>
  </si>
  <si>
    <t xml:space="preserve">Configuration 652 occures 118 times</t>
  </si>
  <si>
    <t xml:space="preserve">Configuration 653 occures 334 times </t>
  </si>
  <si>
    <t xml:space="preserve">Configuration 653 occures 134 times</t>
  </si>
  <si>
    <t xml:space="preserve">Configuration 654 occures 728 times </t>
  </si>
  <si>
    <t xml:space="preserve">Configuration 654 occures 338 times</t>
  </si>
  <si>
    <t xml:space="preserve">Configuration 655 occures 1397 times </t>
  </si>
  <si>
    <t xml:space="preserve">Configuration 655 occures 1128 times</t>
  </si>
  <si>
    <t xml:space="preserve">Configuration 656 occures 713 times </t>
  </si>
  <si>
    <t xml:space="preserve">Configuration 656 occures 340 times</t>
  </si>
  <si>
    <t xml:space="preserve">Configuration 657 occures 363 times </t>
  </si>
  <si>
    <t xml:space="preserve">Configuration 657 occures 107 times</t>
  </si>
  <si>
    <t xml:space="preserve">Configuration 658 occures 363 times </t>
  </si>
  <si>
    <t xml:space="preserve">Configuration 658 occures 114 times</t>
  </si>
  <si>
    <t xml:space="preserve">Configuration 659 occures 340 times </t>
  </si>
  <si>
    <t xml:space="preserve">Configuration 659 occures 130 times</t>
  </si>
  <si>
    <t xml:space="preserve">Configuration 660 occures 349 times </t>
  </si>
  <si>
    <t xml:space="preserve">Configuration 660 occures 120 times</t>
  </si>
  <si>
    <t xml:space="preserve">Configuration 661 occures 355 times </t>
  </si>
  <si>
    <t xml:space="preserve">Configuration 661 occures 118 times</t>
  </si>
  <si>
    <t xml:space="preserve">Configuration 662 occures 359 times </t>
  </si>
  <si>
    <t xml:space="preserve">Configuration 662 occures 125 times</t>
  </si>
  <si>
    <t xml:space="preserve">Configuration 663 occures 732 times </t>
  </si>
  <si>
    <t xml:space="preserve">Configuration 663 occures 344 times</t>
  </si>
  <si>
    <t xml:space="preserve">Configuration 664 occures 343 times </t>
  </si>
  <si>
    <t xml:space="preserve">Configuration 664 occures 117 times</t>
  </si>
  <si>
    <t xml:space="preserve">Configuration 665 occures 185 times </t>
  </si>
  <si>
    <t xml:space="preserve">Configuration 665 occures 51 times</t>
  </si>
  <si>
    <t xml:space="preserve">Configuration 666 occures 365 times </t>
  </si>
  <si>
    <t xml:space="preserve">Configuration 666 occures 111 times</t>
  </si>
  <si>
    <t xml:space="preserve">Configuration 667 occures 393 times </t>
  </si>
  <si>
    <t xml:space="preserve">Configuration 667 occures 116 times</t>
  </si>
  <si>
    <t xml:space="preserve">Configuration 668 occures 375 times </t>
  </si>
  <si>
    <t xml:space="preserve">Configuration 668 occures 124 times</t>
  </si>
  <si>
    <t xml:space="preserve">Configuration 669 occures 368 times </t>
  </si>
  <si>
    <t xml:space="preserve">Configuration 669 occures 114 times</t>
  </si>
  <si>
    <t xml:space="preserve">Configuration 670 occures 715 times </t>
  </si>
  <si>
    <t xml:space="preserve">Configuration 670 occures 380 times</t>
  </si>
  <si>
    <t xml:space="preserve">Configuration 671 occures 1359 times </t>
  </si>
  <si>
    <t xml:space="preserve">Configuration 671 occures 1079 times</t>
  </si>
  <si>
    <t xml:space="preserve">Configuration 672 occures 1410 times </t>
  </si>
  <si>
    <t xml:space="preserve">Configuration 672 occures 1076 times</t>
  </si>
  <si>
    <t xml:space="preserve">Configuration 673 occures 694 times </t>
  </si>
  <si>
    <t xml:space="preserve">Configuration 673 occures 351 times</t>
  </si>
  <si>
    <t xml:space="preserve">Configuration 674 occures 702 times </t>
  </si>
  <si>
    <t xml:space="preserve">Configuration 674 occures 343 times</t>
  </si>
  <si>
    <t xml:space="preserve">Configuration 675 occures 657 times </t>
  </si>
  <si>
    <t xml:space="preserve">Configuration 675 occures 326 times</t>
  </si>
  <si>
    <t xml:space="preserve">Configuration 676 occures 411 times </t>
  </si>
  <si>
    <t xml:space="preserve">Configuration 676 occures 131 times</t>
  </si>
  <si>
    <t xml:space="preserve">Configuration 677 occures 392 times </t>
  </si>
  <si>
    <t xml:space="preserve">Configuration 677 occures 142 times</t>
  </si>
  <si>
    <t xml:space="preserve">Configuration 678 occures 387 times </t>
  </si>
  <si>
    <t xml:space="preserve">Configuration 678 occures 125 times</t>
  </si>
  <si>
    <t xml:space="preserve">Configuration 679 occures 718 times </t>
  </si>
  <si>
    <t xml:space="preserve">Configuration 679 occures 354 times</t>
  </si>
  <si>
    <t xml:space="preserve">Configuration 680 occures 751 times </t>
  </si>
  <si>
    <t xml:space="preserve">Configuration 680 occures 367 times</t>
  </si>
  <si>
    <t xml:space="preserve">Configuration 681 occures 316 times </t>
  </si>
  <si>
    <t xml:space="preserve">Configuration 682 occures 711 times </t>
  </si>
  <si>
    <t xml:space="preserve">Configuration 682 occures 359 times</t>
  </si>
  <si>
    <t xml:space="preserve">Configuration 683 occures 709 times </t>
  </si>
  <si>
    <t xml:space="preserve">Configuration 683 occures 368 times</t>
  </si>
  <si>
    <t xml:space="preserve">Configuration 684 occures 377 times </t>
  </si>
  <si>
    <t xml:space="preserve">Configuration 684 occures 132 times</t>
  </si>
  <si>
    <t xml:space="preserve">Configuration 685 occures 379 times </t>
  </si>
  <si>
    <t xml:space="preserve">Configuration 685 occures 106 times</t>
  </si>
  <si>
    <t xml:space="preserve">Configuration 686 occures 683 times </t>
  </si>
  <si>
    <t xml:space="preserve">Configuration 686 occures 329 times</t>
  </si>
  <si>
    <t xml:space="preserve">Configuration 687 occures 1435 times </t>
  </si>
  <si>
    <t xml:space="preserve">Configuration 687 occures 1025 times</t>
  </si>
  <si>
    <t xml:space="preserve">Configuration 688 occures 709 times </t>
  </si>
  <si>
    <t xml:space="preserve">Configuration 688 occures 346 times</t>
  </si>
  <si>
    <t xml:space="preserve">Configuration 689 occures 364 times </t>
  </si>
  <si>
    <t xml:space="preserve">Configuration 689 occures 111 times</t>
  </si>
  <si>
    <t xml:space="preserve">Configuration 690 occures 361 times </t>
  </si>
  <si>
    <t xml:space="preserve">Configuration 690 occures 121 times</t>
  </si>
  <si>
    <t xml:space="preserve">Configuration 691 occures 344 times </t>
  </si>
  <si>
    <t xml:space="preserve">Configuration 691 occures 113 times</t>
  </si>
  <si>
    <t xml:space="preserve">Configuration 692 occures 332 times </t>
  </si>
  <si>
    <t xml:space="preserve">Configuration 692 occures 115 times</t>
  </si>
  <si>
    <t xml:space="preserve">Configuration 693 occures 361 times </t>
  </si>
  <si>
    <t xml:space="preserve">Configuration 693 occures 139 times</t>
  </si>
  <si>
    <t xml:space="preserve">Configuration 694 occures 384 times </t>
  </si>
  <si>
    <t xml:space="preserve">Configuration 695 occures 684 times </t>
  </si>
  <si>
    <t xml:space="preserve">Configuration 695 occures 336 times</t>
  </si>
  <si>
    <t xml:space="preserve">Configuration 696 occures 684 times </t>
  </si>
  <si>
    <t xml:space="preserve">Configuration 696 occures 337 times</t>
  </si>
  <si>
    <t xml:space="preserve">Configuration 697 occures 365 times </t>
  </si>
  <si>
    <t xml:space="preserve">Configuration 697 occures 117 times</t>
  </si>
  <si>
    <t xml:space="preserve">Configuration 698 occures 695 times </t>
  </si>
  <si>
    <t xml:space="preserve">Configuration 698 occures 378 times</t>
  </si>
  <si>
    <t xml:space="preserve">Configuration 699 occures 720 times </t>
  </si>
  <si>
    <t xml:space="preserve">Configuration 699 occures 357 times</t>
  </si>
  <si>
    <t xml:space="preserve">Configuration 700 occures 694 times </t>
  </si>
  <si>
    <t xml:space="preserve">Configuration 700 occures 358 times</t>
  </si>
  <si>
    <t xml:space="preserve">Configuration 701 occures 729 times </t>
  </si>
  <si>
    <t xml:space="preserve">Configuration 701 occures 313 times</t>
  </si>
  <si>
    <t xml:space="preserve">Configuration 702 occures 1459 times </t>
  </si>
  <si>
    <t xml:space="preserve">Configuration 702 occures 1071 times</t>
  </si>
  <si>
    <t xml:space="preserve">Configuration 703 occures 2616 times </t>
  </si>
  <si>
    <t xml:space="preserve">Configuration 703 occures 3200 times</t>
  </si>
  <si>
    <t xml:space="preserve">Configuration 704 occures 1348 times </t>
  </si>
  <si>
    <t xml:space="preserve">Configuration 704 occures 1051 times</t>
  </si>
  <si>
    <t xml:space="preserve">Configuration 705 occures 748 times </t>
  </si>
  <si>
    <t xml:space="preserve">Configuration 705 occures 350 times</t>
  </si>
  <si>
    <t xml:space="preserve">Configuration 706 occures 701 times </t>
  </si>
  <si>
    <t xml:space="preserve">Configuration 707 occures 726 times </t>
  </si>
  <si>
    <t xml:space="preserve">Configuration 707 occures 356 times</t>
  </si>
  <si>
    <t xml:space="preserve">Configuration 708 occures 350 times </t>
  </si>
  <si>
    <t xml:space="preserve">Configuration 708 occures 120 times</t>
  </si>
  <si>
    <t xml:space="preserve">Configuration 709 occures 334 times </t>
  </si>
  <si>
    <t xml:space="preserve">Configuration 709 occures 124 times</t>
  </si>
  <si>
    <t xml:space="preserve">Configuration 710 occures 380 times </t>
  </si>
  <si>
    <t xml:space="preserve">Configuration 710 occures 121 times</t>
  </si>
  <si>
    <t xml:space="preserve">Configuration 711 occures 673 times </t>
  </si>
  <si>
    <t xml:space="preserve">Configuration 711 occures 348 times</t>
  </si>
  <si>
    <t xml:space="preserve">Configuration 712 occures 367 times </t>
  </si>
  <si>
    <t xml:space="preserve">Configuration 712 occures 128 times</t>
  </si>
  <si>
    <t xml:space="preserve">Configuration 713 occures 188 times </t>
  </si>
  <si>
    <t xml:space="preserve">Configuration 713 occures 49 times</t>
  </si>
  <si>
    <t xml:space="preserve">Configuration 714 occures 337 times </t>
  </si>
  <si>
    <t xml:space="preserve">Configuration 714 occures 110 times</t>
  </si>
  <si>
    <t xml:space="preserve">Configuration 715 occures 372 times </t>
  </si>
  <si>
    <t xml:space="preserve">Configuration 715 occures 103 times</t>
  </si>
  <si>
    <t xml:space="preserve">Configuration 716 occures 185 times </t>
  </si>
  <si>
    <t xml:space="preserve">Configuration 716 occures 46 times</t>
  </si>
  <si>
    <t xml:space="preserve">Configuration 717 occures 185 times </t>
  </si>
  <si>
    <t xml:space="preserve">Configuration 717 occures 47 times</t>
  </si>
  <si>
    <t xml:space="preserve">Configuration 718 occures 357 times </t>
  </si>
  <si>
    <t xml:space="preserve">Configuration 718 occures 112 times</t>
  </si>
  <si>
    <t xml:space="preserve">Configuration 719 occures 720 times </t>
  </si>
  <si>
    <t xml:space="preserve">Configuration 719 occures 376 times</t>
  </si>
  <si>
    <t xml:space="preserve">Configuration 720 occures 716 times </t>
  </si>
  <si>
    <t xml:space="preserve">Configuration 720 occures 348 times</t>
  </si>
  <si>
    <t xml:space="preserve">Configuration 721 occures 392 times </t>
  </si>
  <si>
    <t xml:space="preserve">Configuration 721 occures 134 times</t>
  </si>
  <si>
    <t xml:space="preserve">Configuration 722 occures 352 times </t>
  </si>
  <si>
    <t xml:space="preserve">Configuration 722 occures 118 times</t>
  </si>
  <si>
    <t xml:space="preserve">Configuration 723 occures 321 times </t>
  </si>
  <si>
    <t xml:space="preserve">Configuration 723 occures 129 times</t>
  </si>
  <si>
    <t xml:space="preserve">Configuration 724 occures 382 times </t>
  </si>
  <si>
    <t xml:space="preserve">Configuration 724 occures 117 times</t>
  </si>
  <si>
    <t xml:space="preserve">Configuration 725 occures 389 times </t>
  </si>
  <si>
    <t xml:space="preserve">Configuration 725 occures 105 times</t>
  </si>
  <si>
    <t xml:space="preserve">Configuration 726 occures 362 times </t>
  </si>
  <si>
    <t xml:space="preserve">Configuration 726 occures 109 times</t>
  </si>
  <si>
    <t xml:space="preserve">Configuration 727 occures 754 times </t>
  </si>
  <si>
    <t xml:space="preserve">Configuration 727 occures 332 times</t>
  </si>
  <si>
    <t xml:space="preserve">Configuration 728 occures 370 times </t>
  </si>
  <si>
    <t xml:space="preserve">Configuration 728 occures 114 times</t>
  </si>
  <si>
    <t xml:space="preserve">Configuration 729 occures 170 times </t>
  </si>
  <si>
    <t xml:space="preserve">Configuration 729 occures 39 times</t>
  </si>
  <si>
    <t xml:space="preserve">Configuration 730 occures 360 times </t>
  </si>
  <si>
    <t xml:space="preserve">Configuration 730 occures 115 times</t>
  </si>
  <si>
    <t xml:space="preserve">Configuration 731 occures 416 times </t>
  </si>
  <si>
    <t xml:space="preserve">Configuration 731 occures 115 times</t>
  </si>
  <si>
    <t xml:space="preserve">Configuration 732 occures 362 times </t>
  </si>
  <si>
    <t xml:space="preserve">Configuration 732 occures 142 times</t>
  </si>
  <si>
    <t xml:space="preserve">Configuration 733 occures 393 times </t>
  </si>
  <si>
    <t xml:space="preserve">Configuration 733 occures 111 times</t>
  </si>
  <si>
    <t xml:space="preserve">Configuration 734 occures 698 times </t>
  </si>
  <si>
    <t xml:space="preserve">Configuration 734 occures 328 times</t>
  </si>
  <si>
    <t xml:space="preserve">Configuration 735 occures 1425 times </t>
  </si>
  <si>
    <t xml:space="preserve">Configuration 735 occures 1016 times</t>
  </si>
  <si>
    <t xml:space="preserve">Configuration 736 occures 1370 times </t>
  </si>
  <si>
    <t xml:space="preserve">Configuration 736 occures 1098 times</t>
  </si>
  <si>
    <t xml:space="preserve">Configuration 737 occures 702 times </t>
  </si>
  <si>
    <t xml:space="preserve">Configuration 737 occures 367 times</t>
  </si>
  <si>
    <t xml:space="preserve">Configuration 738 occures 730 times </t>
  </si>
  <si>
    <t xml:space="preserve">Configuration 738 occures 367 times</t>
  </si>
  <si>
    <t xml:space="preserve">Configuration 739 occures 736 times </t>
  </si>
  <si>
    <t xml:space="preserve">Configuration 739 occures 348 times</t>
  </si>
  <si>
    <t xml:space="preserve">Configuration 740 occures 348 times </t>
  </si>
  <si>
    <t xml:space="preserve">Configuration 740 occures 93 times</t>
  </si>
  <si>
    <t xml:space="preserve">Configuration 741 occures 376 times </t>
  </si>
  <si>
    <t xml:space="preserve">Configuration 741 occures 122 times</t>
  </si>
  <si>
    <t xml:space="preserve">Configuration 742 occures 371 times </t>
  </si>
  <si>
    <t xml:space="preserve">Configuration 742 occures 98 times</t>
  </si>
  <si>
    <t xml:space="preserve">Configuration 743 occures 713 times </t>
  </si>
  <si>
    <t xml:space="preserve">Configuration 743 occures 331 times</t>
  </si>
  <si>
    <t xml:space="preserve">Configuration 744 occures 716 times </t>
  </si>
  <si>
    <t xml:space="preserve">Configuration 744 occures 364 times</t>
  </si>
  <si>
    <t xml:space="preserve">Configuration 745 occures 358 times </t>
  </si>
  <si>
    <t xml:space="preserve">Configuration 745 occures 111 times</t>
  </si>
  <si>
    <t xml:space="preserve">Configuration 746 occures 680 times </t>
  </si>
  <si>
    <t xml:space="preserve">Configuration 746 occures 340 times</t>
  </si>
  <si>
    <t xml:space="preserve">Configuration 747 occures 727 times </t>
  </si>
  <si>
    <t xml:space="preserve">Configuration 747 occures 344 times</t>
  </si>
  <si>
    <t xml:space="preserve">Configuration 748 occures 349 times </t>
  </si>
  <si>
    <t xml:space="preserve">Configuration 748 occures 99 times</t>
  </si>
  <si>
    <t xml:space="preserve">Configuration 749 occures 392 times </t>
  </si>
  <si>
    <t xml:space="preserve">Configuration 749 occures 102 times</t>
  </si>
  <si>
    <t xml:space="preserve">Configuration 750 occures 710 times </t>
  </si>
  <si>
    <t xml:space="preserve">Configuration 750 occures 364 times</t>
  </si>
  <si>
    <t xml:space="preserve">Configuration 751 occures 1392 times </t>
  </si>
  <si>
    <t xml:space="preserve">Configuration 751 occures 1082 times</t>
  </si>
  <si>
    <t xml:space="preserve">Configuration 752 occures 1343 times </t>
  </si>
  <si>
    <t xml:space="preserve">Configuration 752 occures 1057 times</t>
  </si>
  <si>
    <t xml:space="preserve">Configuration 753 occures 695 times </t>
  </si>
  <si>
    <t xml:space="preserve">Configuration 753 occures 384 times</t>
  </si>
  <si>
    <t xml:space="preserve">Configuration 754 occures 701 times </t>
  </si>
  <si>
    <t xml:space="preserve">Configuration 754 occures 352 times</t>
  </si>
  <si>
    <t xml:space="preserve">Configuration 755 occures 715 times </t>
  </si>
  <si>
    <t xml:space="preserve">Configuration 755 occures 312 times</t>
  </si>
  <si>
    <t xml:space="preserve">Configuration 756 occures 708 times </t>
  </si>
  <si>
    <t xml:space="preserve">Configuration 756 occures 335 times</t>
  </si>
  <si>
    <t xml:space="preserve">Configuration 757 occures 730 times </t>
  </si>
  <si>
    <t xml:space="preserve">Configuration 757 occures 341 times</t>
  </si>
  <si>
    <t xml:space="preserve">Configuration 758 occures 739 times </t>
  </si>
  <si>
    <t xml:space="preserve">Configuration 758 occures 353 times</t>
  </si>
  <si>
    <t xml:space="preserve">Configuration 759 occures 1443 times </t>
  </si>
  <si>
    <t xml:space="preserve">Configuration 759 occures 1082 times</t>
  </si>
  <si>
    <t xml:space="preserve">Configuration 760 occures 1337 times </t>
  </si>
  <si>
    <t xml:space="preserve">Configuration 760 occures 1089 times</t>
  </si>
  <si>
    <t xml:space="preserve">Configuration 761 occures 732 times </t>
  </si>
  <si>
    <t xml:space="preserve">Configuration 761 occures 350 times</t>
  </si>
  <si>
    <t xml:space="preserve">Configuration 762 occures 1345 times </t>
  </si>
  <si>
    <t xml:space="preserve">Configuration 762 occures 1023 times</t>
  </si>
  <si>
    <t xml:space="preserve">Configuration 763 occures 1495 times </t>
  </si>
  <si>
    <t xml:space="preserve">Configuration 763 occures 1111 times</t>
  </si>
  <si>
    <t xml:space="preserve">Configuration 764 occures 1317 times </t>
  </si>
  <si>
    <t xml:space="preserve">Configuration 764 occures 1089 times</t>
  </si>
  <si>
    <t xml:space="preserve">Configuration 765 occures 1423 times </t>
  </si>
  <si>
    <t xml:space="preserve">Configuration 765 occures 1047 times</t>
  </si>
  <si>
    <t xml:space="preserve">Configuration 766 occures 2692 times </t>
  </si>
  <si>
    <t xml:space="preserve">Configuration 766 occures 3145 times</t>
  </si>
  <si>
    <t xml:space="preserve">Configuration 767 occures 5170 times </t>
  </si>
  <si>
    <t xml:space="preserve">Configuration 767 occures 9421 times</t>
  </si>
  <si>
    <t xml:space="preserve">Configuration 768 occures 2615 times </t>
  </si>
  <si>
    <t xml:space="preserve">Configuration 768 occures 3119 times</t>
  </si>
  <si>
    <t xml:space="preserve">Configuration 769 occures 2558 times </t>
  </si>
  <si>
    <t xml:space="preserve">Configuration 769 occures 3072 times</t>
  </si>
  <si>
    <t xml:space="preserve">Configuration 770 occures 1335 times </t>
  </si>
  <si>
    <t xml:space="preserve">Configuration 770 occures 1045 times</t>
  </si>
  <si>
    <t xml:space="preserve">Configuration 771 occures 2662 times </t>
  </si>
  <si>
    <t xml:space="preserve">Configuration 771 occures 3093 times</t>
  </si>
  <si>
    <t xml:space="preserve">Configuration 772 occures 695 times </t>
  </si>
  <si>
    <t xml:space="preserve">Configuration 772 occures 329 times</t>
  </si>
  <si>
    <t xml:space="preserve">Configuration 773 occures 1337 times </t>
  </si>
  <si>
    <t xml:space="preserve">Configuration 773 occures 1109 times</t>
  </si>
  <si>
    <t xml:space="preserve">Configuration 774 occures 718 times </t>
  </si>
  <si>
    <t xml:space="preserve">Configuration 774 occures 338 times</t>
  </si>
  <si>
    <t xml:space="preserve">Configuration 775 occures 2664 times </t>
  </si>
  <si>
    <t xml:space="preserve">Configuration 775 occures 3221 times</t>
  </si>
  <si>
    <t xml:space="preserve">Configuration 776 occures 731 times </t>
  </si>
  <si>
    <t xml:space="preserve">Configuration 776 occures 345 times</t>
  </si>
  <si>
    <t xml:space="preserve">Configuration 777 occures 754 times </t>
  </si>
  <si>
    <t xml:space="preserve">Configuration 777 occures 347 times</t>
  </si>
  <si>
    <t xml:space="preserve">Configuration 778 occures 749 times </t>
  </si>
  <si>
    <t xml:space="preserve">Configuration 778 occures 402 times</t>
  </si>
  <si>
    <t xml:space="preserve">Configuration 779 occures 1351 times </t>
  </si>
  <si>
    <t xml:space="preserve">Configuration 779 occures 1131 times</t>
  </si>
  <si>
    <t xml:space="preserve">Configuration 780 occures 346 times </t>
  </si>
  <si>
    <t xml:space="preserve">Configuration 780 occures 114 times</t>
  </si>
  <si>
    <t xml:space="preserve">Configuration 781 occures 643 times </t>
  </si>
  <si>
    <t xml:space="preserve">Configuration 781 occures 362 times</t>
  </si>
  <si>
    <t xml:space="preserve">Configuration 782 occures 727 times </t>
  </si>
  <si>
    <t xml:space="preserve">Configuration 782 occures 363 times</t>
  </si>
  <si>
    <t xml:space="preserve">Configuration 783 occures 2712 times </t>
  </si>
  <si>
    <t xml:space="preserve">Configuration 783 occures 3189 times</t>
  </si>
  <si>
    <t xml:space="preserve">Configuration 784 occures 690 times </t>
  </si>
  <si>
    <t xml:space="preserve">Configuration 784 occures 315 times</t>
  </si>
  <si>
    <t xml:space="preserve">Configuration 785 occures 719 times </t>
  </si>
  <si>
    <t xml:space="preserve">Configuration 785 occures 362 times</t>
  </si>
  <si>
    <t xml:space="preserve">Configuration 786 occures 406 times </t>
  </si>
  <si>
    <t xml:space="preserve">Configuration 786 occures 132 times</t>
  </si>
  <si>
    <t xml:space="preserve">Configuration 787 occures 695 times </t>
  </si>
  <si>
    <t xml:space="preserve">Configuration 787 occures 381 times</t>
  </si>
  <si>
    <t xml:space="preserve">Configuration 788 occures 389 times </t>
  </si>
  <si>
    <t xml:space="preserve">Configuration 788 occures 132 times</t>
  </si>
  <si>
    <t xml:space="preserve">Configuration 789 occures 735 times </t>
  </si>
  <si>
    <t xml:space="preserve">Configuration 789 occures 361 times</t>
  </si>
  <si>
    <t xml:space="preserve">Configuration 790 occures 387 times </t>
  </si>
  <si>
    <t xml:space="preserve">Configuration 790 occures 130 times</t>
  </si>
  <si>
    <t xml:space="preserve">Configuration 791 occures 1291 times </t>
  </si>
  <si>
    <t xml:space="preserve">Configuration 791 occures 1025 times</t>
  </si>
  <si>
    <t xml:space="preserve">Configuration 792 occures 329 times </t>
  </si>
  <si>
    <t xml:space="preserve">Configuration 792 occures 128 times</t>
  </si>
  <si>
    <t xml:space="preserve">Configuration 793 occures 360 times </t>
  </si>
  <si>
    <t xml:space="preserve">Configuration 793 occures 116 times</t>
  </si>
  <si>
    <t xml:space="preserve">Configuration 794 occures 345 times </t>
  </si>
  <si>
    <t xml:space="preserve">Configuration 794 occures 114 times</t>
  </si>
  <si>
    <t xml:space="preserve">Configuration 795 occures 695 times </t>
  </si>
  <si>
    <t xml:space="preserve">Configuration 795 occures 333 times</t>
  </si>
  <si>
    <t xml:space="preserve">Configuration 796 occures 333 times </t>
  </si>
  <si>
    <t xml:space="preserve">Configuration 796 occures 131 times</t>
  </si>
  <si>
    <t xml:space="preserve">Configuration 797 occures 722 times </t>
  </si>
  <si>
    <t xml:space="preserve">Configuration 797 occures 345 times</t>
  </si>
  <si>
    <t xml:space="preserve">Configuration 798 occures 744 times </t>
  </si>
  <si>
    <t xml:space="preserve">Configuration 798 occures 352 times</t>
  </si>
  <si>
    <t xml:space="preserve">Configuration 799 occures 2636 times </t>
  </si>
  <si>
    <t xml:space="preserve">Configuration 799 occures 3137 times</t>
  </si>
  <si>
    <t xml:space="preserve">Configuration 800 occures 743 times </t>
  </si>
  <si>
    <t xml:space="preserve">Configuration 800 occures 363 times</t>
  </si>
  <si>
    <t xml:space="preserve">Configuration 801 occures 771 times </t>
  </si>
  <si>
    <t xml:space="preserve">Configuration 801 occures 346 times</t>
  </si>
  <si>
    <t xml:space="preserve">Configuration 802 occures 343 times </t>
  </si>
  <si>
    <t xml:space="preserve">Configuration 802 occures 124 times</t>
  </si>
  <si>
    <t xml:space="preserve">Configuration 803 occures 757 times </t>
  </si>
  <si>
    <t xml:space="preserve">Configuration 803 occures 352 times</t>
  </si>
  <si>
    <t xml:space="preserve">Configuration 804 occures 188 times </t>
  </si>
  <si>
    <t xml:space="preserve">Configuration 804 occures 29 times</t>
  </si>
  <si>
    <t xml:space="preserve">Configuration 805 occures 320 times </t>
  </si>
  <si>
    <t xml:space="preserve">Configuration 805 occures 112 times</t>
  </si>
  <si>
    <t xml:space="preserve">Configuration 806 occures 209 times </t>
  </si>
  <si>
    <t xml:space="preserve">Configuration 806 occures 37 times</t>
  </si>
  <si>
    <t xml:space="preserve">Configuration 807 occures 727 times </t>
  </si>
  <si>
    <t xml:space="preserve">Configuration 807 occures 312 times</t>
  </si>
  <si>
    <t xml:space="preserve">Configuration 808 occures 328 times </t>
  </si>
  <si>
    <t xml:space="preserve">Configuration 808 occures 102 times</t>
  </si>
  <si>
    <t xml:space="preserve">Configuration 809 occures 373 times </t>
  </si>
  <si>
    <t xml:space="preserve">Configuration 809 occures 127 times</t>
  </si>
  <si>
    <t xml:space="preserve">Configuration 810 occures 381 times </t>
  </si>
  <si>
    <t xml:space="preserve">Configuration 811 occures 684 times </t>
  </si>
  <si>
    <t xml:space="preserve">Configuration 811 occures 345 times</t>
  </si>
  <si>
    <t xml:space="preserve">Configuration 812 occures 182 times </t>
  </si>
  <si>
    <t xml:space="preserve">Configuration 812 occures 43 times</t>
  </si>
  <si>
    <t xml:space="preserve">Configuration 813 occures 386 times </t>
  </si>
  <si>
    <t xml:space="preserve">Configuration 813 occures 126 times</t>
  </si>
  <si>
    <t xml:space="preserve">Configuration 814 occures 388 times </t>
  </si>
  <si>
    <t xml:space="preserve">Configuration 814 occures 139 times</t>
  </si>
  <si>
    <t xml:space="preserve">Configuration 815 occures 1317 times </t>
  </si>
  <si>
    <t xml:space="preserve">Configuration 815 occures 1017 times</t>
  </si>
  <si>
    <t xml:space="preserve">Configuration 816 occures 359 times </t>
  </si>
  <si>
    <t xml:space="preserve">Configuration 816 occures 117 times</t>
  </si>
  <si>
    <t xml:space="preserve">Configuration 817 occures 362 times </t>
  </si>
  <si>
    <t xml:space="preserve">Configuration 817 occures 125 times</t>
  </si>
  <si>
    <t xml:space="preserve">Configuration 818 occures 202 times </t>
  </si>
  <si>
    <t xml:space="preserve">Configuration 818 occures 41 times</t>
  </si>
  <si>
    <t xml:space="preserve">Configuration 819 occures 394 times </t>
  </si>
  <si>
    <t xml:space="preserve">Configuration 819 occures 100 times</t>
  </si>
  <si>
    <t xml:space="preserve">Configuration 820 occures 171 times </t>
  </si>
  <si>
    <t xml:space="preserve">Configuration 820 occures 37 times</t>
  </si>
  <si>
    <t xml:space="preserve">Configuration 821 occures 349 times </t>
  </si>
  <si>
    <t xml:space="preserve">Configuration 821 occures 119 times</t>
  </si>
  <si>
    <t xml:space="preserve">Configuration 822 occures 185 times </t>
  </si>
  <si>
    <t xml:space="preserve">Configuration 822 occures 44 times</t>
  </si>
  <si>
    <t xml:space="preserve">Configuration 823 occures 704 times </t>
  </si>
  <si>
    <t xml:space="preserve">Configuration 823 occures 364 times</t>
  </si>
  <si>
    <t xml:space="preserve">Configuration 824 occures 374 times </t>
  </si>
  <si>
    <t xml:space="preserve">Configuration 824 occures 113 times</t>
  </si>
  <si>
    <t xml:space="preserve">Configuration 825 occures 360 times </t>
  </si>
  <si>
    <t xml:space="preserve">Configuration 825 occures 109 times</t>
  </si>
  <si>
    <t xml:space="preserve">Configuration 826 occures 370 times </t>
  </si>
  <si>
    <t xml:space="preserve">Configuration 826 occures 110 times</t>
  </si>
  <si>
    <t xml:space="preserve">Configuration 827 occures 761 times </t>
  </si>
  <si>
    <t xml:space="preserve">Configuration 827 occures 355 times</t>
  </si>
  <si>
    <t xml:space="preserve">Configuration 828 occures 344 times </t>
  </si>
  <si>
    <t xml:space="preserve">Configuration 828 occures 105 times</t>
  </si>
  <si>
    <t xml:space="preserve">Configuration 829 occures 738 times </t>
  </si>
  <si>
    <t xml:space="preserve">Configuration 829 occures 340 times</t>
  </si>
  <si>
    <t xml:space="preserve">Configuration 830 occures 681 times </t>
  </si>
  <si>
    <t xml:space="preserve">Configuration 830 occures 346 times</t>
  </si>
  <si>
    <t xml:space="preserve">Configuration 831 occures 2618 times </t>
  </si>
  <si>
    <t xml:space="preserve">Configuration 831 occures 3179 times</t>
  </si>
  <si>
    <t xml:space="preserve">Configuration 832 occures 1294 times </t>
  </si>
  <si>
    <t xml:space="preserve">Configuration 832 occures 1075 times</t>
  </si>
  <si>
    <t xml:space="preserve">Configuration 833 occures 1322 times </t>
  </si>
  <si>
    <t xml:space="preserve">Configuration 833 occures 1072 times</t>
  </si>
  <si>
    <t xml:space="preserve">Configuration 834 occures 688 times </t>
  </si>
  <si>
    <t xml:space="preserve">Configuration 834 occures 336 times</t>
  </si>
  <si>
    <t xml:space="preserve">Configuration 835 occures 1357 times </t>
  </si>
  <si>
    <t xml:space="preserve">Configuration 835 occures 1089 times</t>
  </si>
  <si>
    <t xml:space="preserve">Configuration 836 occures 350 times </t>
  </si>
  <si>
    <t xml:space="preserve">Configuration 836 occures 122 times</t>
  </si>
  <si>
    <t xml:space="preserve">Configuration 837 occures 718 times </t>
  </si>
  <si>
    <t xml:space="preserve">Configuration 837 occures 348 times</t>
  </si>
  <si>
    <t xml:space="preserve">Configuration 838 occures 366 times </t>
  </si>
  <si>
    <t xml:space="preserve">Configuration 838 occures 123 times</t>
  </si>
  <si>
    <t xml:space="preserve">Configuration 839 occures 1350 times </t>
  </si>
  <si>
    <t xml:space="preserve">Configuration 839 occures 989 times</t>
  </si>
  <si>
    <t xml:space="preserve">Configuration 840 occures 349 times </t>
  </si>
  <si>
    <t xml:space="preserve">Configuration 840 occures 130 times</t>
  </si>
  <si>
    <t xml:space="preserve">Configuration 841 occures 396 times </t>
  </si>
  <si>
    <t xml:space="preserve">Configuration 841 occures 109 times</t>
  </si>
  <si>
    <t xml:space="preserve">Configuration 842 occures 344 times </t>
  </si>
  <si>
    <t xml:space="preserve">Configuration 842 occures 127 times</t>
  </si>
  <si>
    <t xml:space="preserve">Configuration 843 occures 730 times </t>
  </si>
  <si>
    <t xml:space="preserve">Configuration 843 occures 378 times</t>
  </si>
  <si>
    <t xml:space="preserve">Configuration 844 occures 184 times </t>
  </si>
  <si>
    <t xml:space="preserve">Configuration 844 occures 38 times</t>
  </si>
  <si>
    <t xml:space="preserve">Configuration 845 occures 353 times </t>
  </si>
  <si>
    <t xml:space="preserve">Configuration 845 occures 120 times</t>
  </si>
  <si>
    <t xml:space="preserve">Configuration 846 occures 351 times </t>
  </si>
  <si>
    <t xml:space="preserve">Configuration 846 occures 133 times</t>
  </si>
  <si>
    <t xml:space="preserve">Configuration 847 occures 1355 times </t>
  </si>
  <si>
    <t xml:space="preserve">Configuration 847 occures 1093 times</t>
  </si>
  <si>
    <t xml:space="preserve">Configuration 848 occures 684 times </t>
  </si>
  <si>
    <t xml:space="preserve">Configuration 848 occures 376 times</t>
  </si>
  <si>
    <t xml:space="preserve">Configuration 849 occures 660 times </t>
  </si>
  <si>
    <t xml:space="preserve">Configuration 849 occures 353 times</t>
  </si>
  <si>
    <t xml:space="preserve">Configuration 850 occures 375 times </t>
  </si>
  <si>
    <t xml:space="preserve">Configuration 850 occures 115 times</t>
  </si>
  <si>
    <t xml:space="preserve">Configuration 851 occures 701 times </t>
  </si>
  <si>
    <t xml:space="preserve">Configuration 851 occures 371 times</t>
  </si>
  <si>
    <t xml:space="preserve">Configuration 852 occures 377 times </t>
  </si>
  <si>
    <t xml:space="preserve">Configuration 852 occures 116 times</t>
  </si>
  <si>
    <t xml:space="preserve">Configuration 853 occures 652 times </t>
  </si>
  <si>
    <t xml:space="preserve">Configuration 853 occures 333 times</t>
  </si>
  <si>
    <t xml:space="preserve">Configuration 854 occures 359 times </t>
  </si>
  <si>
    <t xml:space="preserve">Configuration 854 occures 127 times</t>
  </si>
  <si>
    <t xml:space="preserve">Configuration 855 occures 1296 times </t>
  </si>
  <si>
    <t xml:space="preserve">Configuration 855 occures 1135 times</t>
  </si>
  <si>
    <t xml:space="preserve">Configuration 856 occures 367 times </t>
  </si>
  <si>
    <t xml:space="preserve">Configuration 856 occures 111 times</t>
  </si>
  <si>
    <t xml:space="preserve">Configuration 857 occures 403 times </t>
  </si>
  <si>
    <t xml:space="preserve">Configuration 857 occures 131 times</t>
  </si>
  <si>
    <t xml:space="preserve">Configuration 858 occures 362 times </t>
  </si>
  <si>
    <t xml:space="preserve">Configuration 858 occures 112 times</t>
  </si>
  <si>
    <t xml:space="preserve">Configuration 859 occures 706 times </t>
  </si>
  <si>
    <t xml:space="preserve">Configuration 859 occures 381 times</t>
  </si>
  <si>
    <t xml:space="preserve">Configuration 860 occures 376 times </t>
  </si>
  <si>
    <t xml:space="preserve">Configuration 860 occures 116 times</t>
  </si>
  <si>
    <t xml:space="preserve">Configuration 861 occures 766 times </t>
  </si>
  <si>
    <t xml:space="preserve">Configuration 861 occures 361 times</t>
  </si>
  <si>
    <t xml:space="preserve">Configuration 862 occures 742 times </t>
  </si>
  <si>
    <t xml:space="preserve">Configuration 862 occures 364 times</t>
  </si>
  <si>
    <t xml:space="preserve">Configuration 863 occures 2724 times </t>
  </si>
  <si>
    <t xml:space="preserve">Configuration 863 occures 3188 times</t>
  </si>
  <si>
    <t xml:space="preserve">Configuration 864 occures 713 times </t>
  </si>
  <si>
    <t xml:space="preserve">Configuration 864 occures 375 times</t>
  </si>
  <si>
    <t xml:space="preserve">Configuration 865 occures 698 times </t>
  </si>
  <si>
    <t xml:space="preserve">Configuration 865 occures 336 times</t>
  </si>
  <si>
    <t xml:space="preserve">Configuration 866 occures 413 times </t>
  </si>
  <si>
    <t xml:space="preserve">Configuration 866 occures 103 times</t>
  </si>
  <si>
    <t xml:space="preserve">Configuration 867 occures 757 times </t>
  </si>
  <si>
    <t xml:space="preserve">Configuration 867 occures 355 times</t>
  </si>
  <si>
    <t xml:space="preserve">Configuration 868 occures 193 times </t>
  </si>
  <si>
    <t xml:space="preserve">Configuration 868 occures 49 times</t>
  </si>
  <si>
    <t xml:space="preserve">Configuration 869 occures 391 times </t>
  </si>
  <si>
    <t xml:space="preserve">Configuration 870 occures 163 times </t>
  </si>
  <si>
    <t xml:space="preserve">Configuration 870 occures 54 times</t>
  </si>
  <si>
    <t xml:space="preserve">Configuration 871 occures 710 times </t>
  </si>
  <si>
    <t xml:space="preserve">Configuration 871 occures 318 times</t>
  </si>
  <si>
    <t xml:space="preserve">Configuration 872 occures 354 times </t>
  </si>
  <si>
    <t xml:space="preserve">Configuration 872 occures 128 times</t>
  </si>
  <si>
    <t xml:space="preserve">Configuration 873 occures 381 times </t>
  </si>
  <si>
    <t xml:space="preserve">Configuration 873 occures 133 times</t>
  </si>
  <si>
    <t xml:space="preserve">Configuration 874 occures 381 times </t>
  </si>
  <si>
    <t xml:space="preserve">Configuration 874 occures 104 times</t>
  </si>
  <si>
    <t xml:space="preserve">Configuration 875 occures 771 times </t>
  </si>
  <si>
    <t xml:space="preserve">Configuration 875 occures 376 times</t>
  </si>
  <si>
    <t xml:space="preserve">Configuration 876 occures 234 times </t>
  </si>
  <si>
    <t xml:space="preserve">Configuration 876 occures 32 times</t>
  </si>
  <si>
    <t xml:space="preserve">Configuration 877 occures 376 times </t>
  </si>
  <si>
    <t xml:space="preserve">Configuration 877 occures 110 times</t>
  </si>
  <si>
    <t xml:space="preserve">Configuration 878 occures 395 times </t>
  </si>
  <si>
    <t xml:space="preserve">Configuration 878 occures 129 times</t>
  </si>
  <si>
    <t xml:space="preserve">Configuration 879 occures 1349 times </t>
  </si>
  <si>
    <t xml:space="preserve">Configuration 879 occures 1070 times</t>
  </si>
  <si>
    <t xml:space="preserve">Configuration 880 occures 711 times </t>
  </si>
  <si>
    <t xml:space="preserve">Configuration 880 occures 335 times</t>
  </si>
  <si>
    <t xml:space="preserve">Configuration 881 occures 695 times </t>
  </si>
  <si>
    <t xml:space="preserve">Configuration 881 occures 348 times</t>
  </si>
  <si>
    <t xml:space="preserve">Configuration 882 occures 356 times </t>
  </si>
  <si>
    <t xml:space="preserve">Configuration 882 occures 108 times</t>
  </si>
  <si>
    <t xml:space="preserve">Configuration 883 occures 673 times </t>
  </si>
  <si>
    <t xml:space="preserve">Configuration 883 occures 344 times</t>
  </si>
  <si>
    <t xml:space="preserve">Configuration 884 occures 378 times </t>
  </si>
  <si>
    <t xml:space="preserve">Configuration 884 occures 125 times</t>
  </si>
  <si>
    <t xml:space="preserve">Configuration 885 occures 720 times </t>
  </si>
  <si>
    <t xml:space="preserve">Configuration 885 occures 333 times</t>
  </si>
  <si>
    <t xml:space="preserve">Configuration 886 occures 372 times </t>
  </si>
  <si>
    <t xml:space="preserve">Configuration 886 occures 133 times</t>
  </si>
  <si>
    <t xml:space="preserve">Configuration 887 occures 1392 times </t>
  </si>
  <si>
    <t xml:space="preserve">Configuration 887 occures 1096 times</t>
  </si>
  <si>
    <t xml:space="preserve">Configuration 888 occures 749 times </t>
  </si>
  <si>
    <t xml:space="preserve">Configuration 888 occures 325 times</t>
  </si>
  <si>
    <t xml:space="preserve">Configuration 889 occures 703 times </t>
  </si>
  <si>
    <t xml:space="preserve">Configuration 889 occures 365 times</t>
  </si>
  <si>
    <t xml:space="preserve">Configuration 890 occures 709 times </t>
  </si>
  <si>
    <t xml:space="preserve">Configuration 890 occures 362 times</t>
  </si>
  <si>
    <t xml:space="preserve">Configuration 891 occures 1459 times </t>
  </si>
  <si>
    <t xml:space="preserve">Configuration 891 occures 1011 times</t>
  </si>
  <si>
    <t xml:space="preserve">Configuration 892 occures 759 times </t>
  </si>
  <si>
    <t xml:space="preserve">Configuration 892 occures 359 times</t>
  </si>
  <si>
    <t xml:space="preserve">Configuration 893 occures 1440 times </t>
  </si>
  <si>
    <t xml:space="preserve">Configuration 893 occures 1061 times</t>
  </si>
  <si>
    <t xml:space="preserve">Configuration 894 occures 1494 times </t>
  </si>
  <si>
    <t xml:space="preserve">Configuration 894 occures 1084 times</t>
  </si>
  <si>
    <t xml:space="preserve">Configuration 895 occures 5164 times </t>
  </si>
  <si>
    <t xml:space="preserve">Configuration 895 occures 9578 times</t>
  </si>
  <si>
    <t xml:space="preserve">Configuration 896 occures 2572 times </t>
  </si>
  <si>
    <t xml:space="preserve">Configuration 896 occures 3053 times</t>
  </si>
  <si>
    <t xml:space="preserve">Configuration 897 occures 2540 times </t>
  </si>
  <si>
    <t xml:space="preserve">Configuration 897 occures 3262 times</t>
  </si>
  <si>
    <t xml:space="preserve">Configuration 898 occures 1379 times </t>
  </si>
  <si>
    <t xml:space="preserve">Configuration 898 occures 1012 times</t>
  </si>
  <si>
    <t xml:space="preserve">Configuration 899 occures 2611 times </t>
  </si>
  <si>
    <t xml:space="preserve">Configuration 899 occures 3217 times</t>
  </si>
  <si>
    <t xml:space="preserve">Configuration 900 occures 752 times </t>
  </si>
  <si>
    <t xml:space="preserve">Configuration 900 occures 363 times</t>
  </si>
  <si>
    <t xml:space="preserve">Configuration 901 occures 1380 times </t>
  </si>
  <si>
    <t xml:space="preserve">Configuration 901 occures 1016 times</t>
  </si>
  <si>
    <t xml:space="preserve">Configuration 902 occures 737 times </t>
  </si>
  <si>
    <t xml:space="preserve">Configuration 902 occures 373 times</t>
  </si>
  <si>
    <t xml:space="preserve">Configuration 903 occures 2693 times </t>
  </si>
  <si>
    <t xml:space="preserve">Configuration 903 occures 3251 times</t>
  </si>
  <si>
    <t xml:space="preserve">Configuration 904 occures 715 times </t>
  </si>
  <si>
    <t xml:space="preserve">Configuration 904 occures 361 times</t>
  </si>
  <si>
    <t xml:space="preserve">Configuration 905 occures 703 times </t>
  </si>
  <si>
    <t xml:space="preserve">Configuration 905 occures 322 times</t>
  </si>
  <si>
    <t xml:space="preserve">Configuration 906 occures 656 times </t>
  </si>
  <si>
    <t xml:space="preserve">Configuration 906 occures 369 times</t>
  </si>
  <si>
    <t xml:space="preserve">Configuration 907 occures 1371 times </t>
  </si>
  <si>
    <t xml:space="preserve">Configuration 907 occures 1021 times</t>
  </si>
  <si>
    <t xml:space="preserve">Configuration 908 occures 375 times </t>
  </si>
  <si>
    <t xml:space="preserve">Configuration 908 occures 115 times</t>
  </si>
  <si>
    <t xml:space="preserve">Configuration 909 occures 717 times </t>
  </si>
  <si>
    <t xml:space="preserve">Configuration 909 occures 351 times</t>
  </si>
  <si>
    <t xml:space="preserve">Configuration 910 occures 731 times </t>
  </si>
  <si>
    <t xml:space="preserve">Configuration 910 occures 328 times</t>
  </si>
  <si>
    <t xml:space="preserve">Configuration 911 occures 2624 times </t>
  </si>
  <si>
    <t xml:space="preserve">Configuration 911 occures 3128 times</t>
  </si>
  <si>
    <t xml:space="preserve">Configuration 912 occures 700 times </t>
  </si>
  <si>
    <t xml:space="preserve">Configuration 912 occures 349 times</t>
  </si>
  <si>
    <t xml:space="preserve">Configuration 913 occures 705 times </t>
  </si>
  <si>
    <t xml:space="preserve">Configuration 913 occures 389 times</t>
  </si>
  <si>
    <t xml:space="preserve">Configuration 914 occures 374 times </t>
  </si>
  <si>
    <t xml:space="preserve">Configuration 914 occures 92 times</t>
  </si>
  <si>
    <t xml:space="preserve">Configuration 915 occures 657 times </t>
  </si>
  <si>
    <t xml:space="preserve">Configuration 915 occures 355 times</t>
  </si>
  <si>
    <t xml:space="preserve">Configuration 916 occures 371 times </t>
  </si>
  <si>
    <t xml:space="preserve">Configuration 916 occures 109 times</t>
  </si>
  <si>
    <t xml:space="preserve">Configuration 917 occures 702 times </t>
  </si>
  <si>
    <t xml:space="preserve">Configuration 917 occures 367 times</t>
  </si>
  <si>
    <t xml:space="preserve">Configuration 918 occures 373 times </t>
  </si>
  <si>
    <t xml:space="preserve">Configuration 918 occures 91 times</t>
  </si>
  <si>
    <t xml:space="preserve">Configuration 919 occures 1327 times </t>
  </si>
  <si>
    <t xml:space="preserve">Configuration 919 occures 1058 times</t>
  </si>
  <si>
    <t xml:space="preserve">Configuration 920 occures 369 times </t>
  </si>
  <si>
    <t xml:space="preserve">Configuration 920 occures 125 times</t>
  </si>
  <si>
    <t xml:space="preserve">Configuration 921 occures 381 times </t>
  </si>
  <si>
    <t xml:space="preserve">Configuration 922 occures 331 times </t>
  </si>
  <si>
    <t xml:space="preserve">Configuration 922 occures 130 times</t>
  </si>
  <si>
    <t xml:space="preserve">Configuration 923 occures 760 times </t>
  </si>
  <si>
    <t xml:space="preserve">Configuration 923 occures 357 times</t>
  </si>
  <si>
    <t xml:space="preserve">Configuration 924 occures 383 times </t>
  </si>
  <si>
    <t xml:space="preserve">Configuration 924 occures 131 times</t>
  </si>
  <si>
    <t xml:space="preserve">Configuration 925 occures 716 times </t>
  </si>
  <si>
    <t xml:space="preserve">Configuration 925 occures 375 times</t>
  </si>
  <si>
    <t xml:space="preserve">Configuration 926 occures 760 times </t>
  </si>
  <si>
    <t xml:space="preserve">Configuration 926 occures 323 times</t>
  </si>
  <si>
    <t xml:space="preserve">Configuration 927 occures 2553 times </t>
  </si>
  <si>
    <t xml:space="preserve">Configuration 927 occures 3202 times</t>
  </si>
  <si>
    <t xml:space="preserve">Configuration 928 occures 1304 times </t>
  </si>
  <si>
    <t xml:space="preserve">Configuration 928 occures 1003 times</t>
  </si>
  <si>
    <t xml:space="preserve">Configuration 929 occures 1342 times </t>
  </si>
  <si>
    <t xml:space="preserve">Configuration 929 occures 1050 times</t>
  </si>
  <si>
    <t xml:space="preserve">Configuration 930 occures 716 times </t>
  </si>
  <si>
    <t xml:space="preserve">Configuration 930 occures 341 times</t>
  </si>
  <si>
    <t xml:space="preserve">Configuration 931 occures 1372 times </t>
  </si>
  <si>
    <t xml:space="preserve">Configuration 931 occures 1132 times</t>
  </si>
  <si>
    <t xml:space="preserve">Configuration 932 occures 360 times </t>
  </si>
  <si>
    <t xml:space="preserve">Configuration 932 occures 126 times</t>
  </si>
  <si>
    <t xml:space="preserve">Configuration 933 occures 679 times </t>
  </si>
  <si>
    <t xml:space="preserve">Configuration 933 occures 333 times</t>
  </si>
  <si>
    <t xml:space="preserve">Configuration 934 occures 366 times </t>
  </si>
  <si>
    <t xml:space="preserve">Configuration 934 occures 122 times</t>
  </si>
  <si>
    <t xml:space="preserve">Configuration 935 occures 1256 times </t>
  </si>
  <si>
    <t xml:space="preserve">Configuration 935 occures 1048 times</t>
  </si>
  <si>
    <t xml:space="preserve">Configuration 936 occures 710 times </t>
  </si>
  <si>
    <t xml:space="preserve">Configuration 936 occures 346 times</t>
  </si>
  <si>
    <t xml:space="preserve">Configuration 937 occures 723 times </t>
  </si>
  <si>
    <t xml:space="preserve">Configuration 937 occures 379 times</t>
  </si>
  <si>
    <t xml:space="preserve">Configuration 938 occures 713 times </t>
  </si>
  <si>
    <t xml:space="preserve">Configuration 938 occures 341 times</t>
  </si>
  <si>
    <t xml:space="preserve">Configuration 939 occures 1296 times </t>
  </si>
  <si>
    <t xml:space="preserve">Configuration 939 occures 1038 times</t>
  </si>
  <si>
    <t xml:space="preserve">Configuration 940 occures 357 times </t>
  </si>
  <si>
    <t xml:space="preserve">Configuration 940 occures 124 times</t>
  </si>
  <si>
    <t xml:space="preserve">Configuration 941 occures 666 times </t>
  </si>
  <si>
    <t xml:space="preserve">Configuration 941 occures 320 times</t>
  </si>
  <si>
    <t xml:space="preserve">Configuration 942 occures 731 times </t>
  </si>
  <si>
    <t xml:space="preserve">Configuration 942 occures 356 times</t>
  </si>
  <si>
    <t xml:space="preserve">Configuration 943 occures 2583 times </t>
  </si>
  <si>
    <t xml:space="preserve">Configuration 943 occures 3218 times</t>
  </si>
  <si>
    <t xml:space="preserve">Configuration 944 occures 740 times </t>
  </si>
  <si>
    <t xml:space="preserve">Configuration 944 occures 343 times</t>
  </si>
  <si>
    <t xml:space="preserve">Configuration 945 occures 717 times </t>
  </si>
  <si>
    <t xml:space="preserve">Configuration 945 occures 344 times</t>
  </si>
  <si>
    <t xml:space="preserve">Configuration 946 occures 392 times </t>
  </si>
  <si>
    <t xml:space="preserve">Configuration 946 occures 114 times</t>
  </si>
  <si>
    <t xml:space="preserve">Configuration 947 occures 729 times </t>
  </si>
  <si>
    <t xml:space="preserve">Configuration 947 occures 378 times</t>
  </si>
  <si>
    <t xml:space="preserve">Configuration 948 occures 369 times </t>
  </si>
  <si>
    <t xml:space="preserve">Configuration 948 occures 115 times</t>
  </si>
  <si>
    <t xml:space="preserve">Configuration 949 occures 777 times </t>
  </si>
  <si>
    <t xml:space="preserve">Configuration 949 occures 367 times</t>
  </si>
  <si>
    <t xml:space="preserve">Configuration 950 occures 415 times </t>
  </si>
  <si>
    <t xml:space="preserve">Configuration 950 occures 109 times</t>
  </si>
  <si>
    <t xml:space="preserve">Configuration 951 occures 1420 times </t>
  </si>
  <si>
    <t xml:space="preserve">Configuration 951 occures 998 times</t>
  </si>
  <si>
    <t xml:space="preserve">Configuration 952 occures 768 times </t>
  </si>
  <si>
    <t xml:space="preserve">Configuration 952 occures 361 times</t>
  </si>
  <si>
    <t xml:space="preserve">Configuration 953 occures 712 times </t>
  </si>
  <si>
    <t xml:space="preserve">Configuration 953 occures 324 times</t>
  </si>
  <si>
    <t xml:space="preserve">Configuration 954 occures 729 times </t>
  </si>
  <si>
    <t xml:space="preserve">Configuration 954 occures 418 times</t>
  </si>
  <si>
    <t xml:space="preserve">Configuration 955 occures 1431 times </t>
  </si>
  <si>
    <t xml:space="preserve">Configuration 955 occures 1064 times</t>
  </si>
  <si>
    <t xml:space="preserve">Configuration 956 occures 729 times </t>
  </si>
  <si>
    <t xml:space="preserve">Configuration 956 occures 380 times</t>
  </si>
  <si>
    <t xml:space="preserve">Configuration 957 occures 1466 times </t>
  </si>
  <si>
    <t xml:space="preserve">Configuration 957 occures 1106 times</t>
  </si>
  <si>
    <t xml:space="preserve">Configuration 958 occures 1497 times </t>
  </si>
  <si>
    <t xml:space="preserve">Configuration 958 occures 1078 times</t>
  </si>
  <si>
    <t xml:space="preserve">Configuration 959 occures 5191 times </t>
  </si>
  <si>
    <t xml:space="preserve">Configuration 959 occures 9454 times</t>
  </si>
  <si>
    <t xml:space="preserve">Configuration 960 occures 2639 times </t>
  </si>
  <si>
    <t xml:space="preserve">Configuration 960 occures 3144 times</t>
  </si>
  <si>
    <t xml:space="preserve">Configuration 961 occures 2746 times </t>
  </si>
  <si>
    <t xml:space="preserve">Configuration 961 occures 3223 times</t>
  </si>
  <si>
    <t xml:space="preserve">Configuration 962 occures 1348 times </t>
  </si>
  <si>
    <t xml:space="preserve">Configuration 962 occures 1113 times</t>
  </si>
  <si>
    <t xml:space="preserve">Configuration 963 occures 2616 times </t>
  </si>
  <si>
    <t xml:space="preserve">Configuration 963 occures 3126 times</t>
  </si>
  <si>
    <t xml:space="preserve">Configuration 964 occures 669 times </t>
  </si>
  <si>
    <t xml:space="preserve">Configuration 964 occures 341 times</t>
  </si>
  <si>
    <t xml:space="preserve">Configuration 965 occures 1336 times </t>
  </si>
  <si>
    <t xml:space="preserve">Configuration 965 occures 1000 times</t>
  </si>
  <si>
    <t xml:space="preserve">Configuration 966 occures 678 times </t>
  </si>
  <si>
    <t xml:space="preserve">Configuration 966 occures 389 times</t>
  </si>
  <si>
    <t xml:space="preserve">Configuration 967 occures 2586 times </t>
  </si>
  <si>
    <t xml:space="preserve">Configuration 967 occures 3257 times</t>
  </si>
  <si>
    <t xml:space="preserve">Configuration 968 occures 755 times </t>
  </si>
  <si>
    <t xml:space="preserve">Configuration 968 occures 345 times</t>
  </si>
  <si>
    <t xml:space="preserve">Configuration 969 occures 700 times </t>
  </si>
  <si>
    <t xml:space="preserve">Configuration 969 occures 352 times</t>
  </si>
  <si>
    <t xml:space="preserve">Configuration 970 occures 633 times </t>
  </si>
  <si>
    <t xml:space="preserve">Configuration 971 occures 1297 times </t>
  </si>
  <si>
    <t xml:space="preserve">Configuration 971 occures 1076 times</t>
  </si>
  <si>
    <t xml:space="preserve">Configuration 972 occures 374 times </t>
  </si>
  <si>
    <t xml:space="preserve">Configuration 972 occures 118 times</t>
  </si>
  <si>
    <t xml:space="preserve">Configuration 973 occures 707 times </t>
  </si>
  <si>
    <t xml:space="preserve">Configuration 973 occures 374 times</t>
  </si>
  <si>
    <t xml:space="preserve">Configuration 974 occures 704 times </t>
  </si>
  <si>
    <t xml:space="preserve">Configuration 974 occures 341 times</t>
  </si>
  <si>
    <t xml:space="preserve">Configuration 975 occures 2616 times </t>
  </si>
  <si>
    <t xml:space="preserve">Configuration 975 occures 3157 times</t>
  </si>
  <si>
    <t xml:space="preserve">Configuration 976 occures 1403 times </t>
  </si>
  <si>
    <t xml:space="preserve">Configuration 976 occures 1076 times</t>
  </si>
  <si>
    <t xml:space="preserve">Configuration 977 occures 1339 times </t>
  </si>
  <si>
    <t xml:space="preserve">Configuration 977 occures 1100 times</t>
  </si>
  <si>
    <t xml:space="preserve">Configuration 978 occures 726 times </t>
  </si>
  <si>
    <t xml:space="preserve">Configuration 978 occures 365 times</t>
  </si>
  <si>
    <t xml:space="preserve">Configuration 979 occures 1356 times </t>
  </si>
  <si>
    <t xml:space="preserve">Configuration 979 occures 1073 times</t>
  </si>
  <si>
    <t xml:space="preserve">Configuration 980 occures 686 times </t>
  </si>
  <si>
    <t xml:space="preserve">Configuration 980 occures 357 times</t>
  </si>
  <si>
    <t xml:space="preserve">Configuration 981 occures 1316 times </t>
  </si>
  <si>
    <t xml:space="preserve">Configuration 981 occures 1075 times</t>
  </si>
  <si>
    <t xml:space="preserve">Configuration 982 occures 677 times </t>
  </si>
  <si>
    <t xml:space="preserve">Configuration 982 occures 354 times</t>
  </si>
  <si>
    <t xml:space="preserve">Configuration 983 occures 2615 times </t>
  </si>
  <si>
    <t xml:space="preserve">Configuration 983 occures 3182 times</t>
  </si>
  <si>
    <t xml:space="preserve">Configuration 984 occures 711 times </t>
  </si>
  <si>
    <t xml:space="preserve">Configuration 984 occures 352 times</t>
  </si>
  <si>
    <t xml:space="preserve">Configuration 985 occures 744 times </t>
  </si>
  <si>
    <t xml:space="preserve">Configuration 986 occures 681 times </t>
  </si>
  <si>
    <t xml:space="preserve">Configuration 986 occures 381 times</t>
  </si>
  <si>
    <t xml:space="preserve">Configuration 987 occures 1395 times </t>
  </si>
  <si>
    <t xml:space="preserve">Configuration 987 occures 1029 times</t>
  </si>
  <si>
    <t xml:space="preserve">Configuration 988 occures 699 times </t>
  </si>
  <si>
    <t xml:space="preserve">Configuration 988 occures 385 times</t>
  </si>
  <si>
    <t xml:space="preserve">Configuration 989 occures 1430 times </t>
  </si>
  <si>
    <t xml:space="preserve">Configuration 989 occures 1041 times</t>
  </si>
  <si>
    <t xml:space="preserve">Configuration 990 occures 1506 times </t>
  </si>
  <si>
    <t xml:space="preserve">Configuration 990 occures 1098 times</t>
  </si>
  <si>
    <t xml:space="preserve">Configuration 991 occures 5251 times </t>
  </si>
  <si>
    <t xml:space="preserve">Configuration 991 occures 9689 times</t>
  </si>
  <si>
    <t xml:space="preserve">Configuration 992 occures 2616 times </t>
  </si>
  <si>
    <t xml:space="preserve">Configuration 992 occures 3136 times</t>
  </si>
  <si>
    <t xml:space="preserve">Configuration 993 occures 2625 times </t>
  </si>
  <si>
    <t xml:space="preserve">Configuration 993 occures 3219 times</t>
  </si>
  <si>
    <t xml:space="preserve">Configuration 994 occures 1391 times </t>
  </si>
  <si>
    <t xml:space="preserve">Configuration 994 occures 1127 times</t>
  </si>
  <si>
    <t xml:space="preserve">Configuration 995 occures 2510 times </t>
  </si>
  <si>
    <t xml:space="preserve">Configuration 995 occures 3240 times</t>
  </si>
  <si>
    <t xml:space="preserve">Configuration 996 occures 715 times </t>
  </si>
  <si>
    <t xml:space="preserve">Configuration 996 occures 352 times</t>
  </si>
  <si>
    <t xml:space="preserve">Configuration 997 occures 1361 times </t>
  </si>
  <si>
    <t xml:space="preserve">Configuration 997 occures 1051 times</t>
  </si>
  <si>
    <t xml:space="preserve">Configuration 998 occures 741 times </t>
  </si>
  <si>
    <t xml:space="preserve">Configuration 998 occures 362 times</t>
  </si>
  <si>
    <t xml:space="preserve">Configuration 999 occures 2634 times </t>
  </si>
  <si>
    <t xml:space="preserve">Configuration 999 occures 3287 times</t>
  </si>
  <si>
    <t xml:space="preserve">Configuration 1000 occures 1358 times </t>
  </si>
  <si>
    <t xml:space="preserve">Configuration 1000 occures 1095 times</t>
  </si>
  <si>
    <t xml:space="preserve">Configuration 1001 occures 1346 times </t>
  </si>
  <si>
    <t xml:space="preserve">Configuration 1001 occures 1069 times</t>
  </si>
  <si>
    <t xml:space="preserve">Configuration 1002 occures 1329 times </t>
  </si>
  <si>
    <t xml:space="preserve">Configuration 1002 occures 1043 times</t>
  </si>
  <si>
    <t xml:space="preserve">Configuration 1003 occures 2713 times </t>
  </si>
  <si>
    <t xml:space="preserve">Configuration 1003 occures 3314 times</t>
  </si>
  <si>
    <t xml:space="preserve">Configuration 1004 occures 674 times </t>
  </si>
  <si>
    <t xml:space="preserve">Configuration 1004 occures 366 times</t>
  </si>
  <si>
    <t xml:space="preserve">Configuration 1005 occures 1404 times </t>
  </si>
  <si>
    <t xml:space="preserve">Configuration 1005 occures 1053 times</t>
  </si>
  <si>
    <t xml:space="preserve">Configuration 1006 occures 1469 times </t>
  </si>
  <si>
    <t xml:space="preserve">Configuration 1006 occures 1048 times</t>
  </si>
  <si>
    <t xml:space="preserve">Configuration 1007 occures 5251 times </t>
  </si>
  <si>
    <t xml:space="preserve">Configuration 1007 occures 9740 times</t>
  </si>
  <si>
    <t xml:space="preserve">Configuration 1008 occures 2763 times </t>
  </si>
  <si>
    <t xml:space="preserve">Configuration 1008 occures 3273 times</t>
  </si>
  <si>
    <t xml:space="preserve">Configuration 1009 occures 2589 times </t>
  </si>
  <si>
    <t xml:space="preserve">Configuration 1009 occures 3277 times</t>
  </si>
  <si>
    <t xml:space="preserve">Configuration 1010 occures 1373 times </t>
  </si>
  <si>
    <t xml:space="preserve">Configuration 1010 occures 1105 times</t>
  </si>
  <si>
    <t xml:space="preserve">Configuration 1011 occures 2694 times </t>
  </si>
  <si>
    <t xml:space="preserve">Configuration 1011 occures 3186 times</t>
  </si>
  <si>
    <t xml:space="preserve">Configuration 1012 occures 1395 times </t>
  </si>
  <si>
    <t xml:space="preserve">Configuration 1012 occures 1037 times</t>
  </si>
  <si>
    <t xml:space="preserve">Configuration 1013 occures 2594 times </t>
  </si>
  <si>
    <t xml:space="preserve">Configuration 1013 occures 3133 times</t>
  </si>
  <si>
    <t xml:space="preserve">Configuration 1014 occures 1472 times </t>
  </si>
  <si>
    <t xml:space="preserve">Configuration 1014 occures 1118 times</t>
  </si>
  <si>
    <t xml:space="preserve">Configuration 1015 occures 5129 times </t>
  </si>
  <si>
    <t xml:space="preserve">Configuration 1015 occures 9551 times</t>
  </si>
  <si>
    <t xml:space="preserve">Configuration 1016 occures 2554 times </t>
  </si>
  <si>
    <t xml:space="preserve">Configuration 1016 occures 3161 times</t>
  </si>
  <si>
    <t xml:space="preserve">Configuration 1017 occures 2542 times </t>
  </si>
  <si>
    <t xml:space="preserve">Configuration 1017 occures 3226 times</t>
  </si>
  <si>
    <t xml:space="preserve">Configuration 1018 occures 2554 times </t>
  </si>
  <si>
    <t xml:space="preserve">Configuration 1018 occures 3290 times</t>
  </si>
  <si>
    <t xml:space="preserve">Configuration 1019 occures 5122 times </t>
  </si>
  <si>
    <t xml:space="preserve">Configuration 1019 occures 9594 times</t>
  </si>
  <si>
    <t xml:space="preserve">Configuration 1020 occures 2474 times </t>
  </si>
  <si>
    <t xml:space="preserve">Configuration 1020 occures 3140 times</t>
  </si>
  <si>
    <t xml:space="preserve">Configuration 1021 occures 5054 times </t>
  </si>
  <si>
    <t xml:space="preserve">Configuration 1021 occures 9693 times</t>
  </si>
  <si>
    <t xml:space="preserve">Configuration 1022 occures 5155 times </t>
  </si>
  <si>
    <t xml:space="preserve">Configuration 1022 occures 9578 times</t>
  </si>
  <si>
    <t xml:space="preserve">Configuration 1023 occures 17902 times </t>
  </si>
  <si>
    <t xml:space="preserve">Configuration 1023 occures 86328 tim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  <charset val="238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solidFill>
          <a:srgbClr val="ffffff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390693334888332"/>
          <c:y val="0.0262454666921168"/>
          <c:w val="0.9531167998134"/>
          <c:h val="0.97375453330788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1]rez-10000-10-3'!$U$24</c:f>
              <c:strCache>
                <c:ptCount val="1"/>
                <c:pt idx="0">
                  <c:v>Theory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23:$AA$23</c:f>
              <c:strCach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strCache>
            </c:strRef>
          </c:cat>
          <c:val>
            <c:numRef>
              <c:f>'[1]rez-10000-10-3'!$V$24:$AA$24</c:f>
              <c:numCache>
                <c:formatCode>General</c:formatCode>
                <c:ptCount val="6"/>
                <c:pt idx="0">
                  <c:v>0.0209772099447514</c:v>
                </c:pt>
                <c:pt idx="1">
                  <c:v>0.314658149171271</c:v>
                </c:pt>
                <c:pt idx="2">
                  <c:v>0.489468232044199</c:v>
                </c:pt>
                <c:pt idx="3">
                  <c:v>0.163156077348066</c:v>
                </c:pt>
                <c:pt idx="4">
                  <c:v>0.0116540055248619</c:v>
                </c:pt>
                <c:pt idx="5">
                  <c:v>8.63259668508288E-005</c:v>
                </c:pt>
              </c:numCache>
            </c:numRef>
          </c:val>
        </c:ser>
        <c:ser>
          <c:idx val="1"/>
          <c:order val="1"/>
          <c:tx>
            <c:strRef>
              <c:f>'[1]rez-10000-10-3'!$U$25</c:f>
              <c:strCache>
                <c:ptCount val="1"/>
                <c:pt idx="0">
                  <c:v>Sync n=10^5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23:$AA$23</c:f>
              <c:strCach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strCache>
            </c:strRef>
          </c:cat>
          <c:val>
            <c:numRef>
              <c:f>'[1]rez-10000-10-3'!$V$25:$AA$25</c:f>
              <c:numCache>
                <c:formatCode>General</c:formatCode>
                <c:ptCount val="6"/>
                <c:pt idx="0">
                  <c:v>0.02221</c:v>
                </c:pt>
                <c:pt idx="1">
                  <c:v>0.31419</c:v>
                </c:pt>
                <c:pt idx="2">
                  <c:v>0.48896</c:v>
                </c:pt>
                <c:pt idx="3">
                  <c:v>0.16258</c:v>
                </c:pt>
                <c:pt idx="4">
                  <c:v>0.01201</c:v>
                </c:pt>
                <c:pt idx="5">
                  <c:v>5E-005</c:v>
                </c:pt>
              </c:numCache>
            </c:numRef>
          </c:val>
        </c:ser>
        <c:ser>
          <c:idx val="2"/>
          <c:order val="2"/>
          <c:tx>
            <c:strRef>
              <c:f>'[1]rez-10000-10-3'!$U$26</c:f>
              <c:strCache>
                <c:ptCount val="1"/>
                <c:pt idx="0">
                  <c:v>Sync n=10^6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23:$AA$23</c:f>
              <c:strCach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strCache>
            </c:strRef>
          </c:cat>
          <c:val>
            <c:numRef>
              <c:f>'[1]rez-10000-10-3'!$V$26:$AA$26</c:f>
              <c:numCache>
                <c:formatCode>General</c:formatCode>
                <c:ptCount val="6"/>
                <c:pt idx="0">
                  <c:v>0.021011</c:v>
                </c:pt>
                <c:pt idx="1">
                  <c:v>0.315249</c:v>
                </c:pt>
                <c:pt idx="2">
                  <c:v>0.488626</c:v>
                </c:pt>
                <c:pt idx="3">
                  <c:v>0.163108</c:v>
                </c:pt>
                <c:pt idx="4">
                  <c:v>0.011918</c:v>
                </c:pt>
                <c:pt idx="5">
                  <c:v>8.8E-005</c:v>
                </c:pt>
              </c:numCache>
            </c:numRef>
          </c:val>
        </c:ser>
        <c:gapWidth val="150"/>
        <c:shape val="box"/>
        <c:axId val="58071988"/>
        <c:axId val="78271435"/>
        <c:axId val="8564848"/>
      </c:bar3DChart>
      <c:catAx>
        <c:axId val="580719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71435"/>
        <c:crossesAt val="0"/>
        <c:auto val="1"/>
        <c:lblAlgn val="ctr"/>
        <c:lblOffset val="100"/>
        <c:noMultiLvlLbl val="0"/>
      </c:catAx>
      <c:valAx>
        <c:axId val="782714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71988"/>
        <c:crossesAt val="1"/>
        <c:crossBetween val="midCat"/>
      </c:valAx>
      <c:serAx>
        <c:axId val="856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71435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solidFill>
          <a:srgbClr val="ffffff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177559721978856"/>
          <c:y val="0.0253961804144657"/>
          <c:w val="0.972781963670346"/>
          <c:h val="0.974603819585534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1]rez-10000-10-3'!$U$57</c:f>
              <c:strCache>
                <c:ptCount val="1"/>
                <c:pt idx="0">
                  <c:v>Theory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56:$AB$56</c:f>
              <c:strCache>
                <c:ptCount val="7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</c:strCache>
            </c:strRef>
          </c:cat>
          <c:val>
            <c:numRef>
              <c:f>'[1]rez-10000-10-3'!$V$57:$AB$57</c:f>
              <c:numCache>
                <c:formatCode>General</c:formatCode>
                <c:ptCount val="7"/>
                <c:pt idx="0">
                  <c:v>0.171717964824121</c:v>
                </c:pt>
                <c:pt idx="1">
                  <c:v>0.190797738693467</c:v>
                </c:pt>
                <c:pt idx="2">
                  <c:v>0.286196608040201</c:v>
                </c:pt>
                <c:pt idx="3">
                  <c:v>0.180197864321608</c:v>
                </c:pt>
                <c:pt idx="4">
                  <c:v>0.131438442211055</c:v>
                </c:pt>
                <c:pt idx="5">
                  <c:v>0.0376884422110553</c:v>
                </c:pt>
                <c:pt idx="6">
                  <c:v>0.00196293969849247</c:v>
                </c:pt>
              </c:numCache>
            </c:numRef>
          </c:val>
        </c:ser>
        <c:ser>
          <c:idx val="1"/>
          <c:order val="1"/>
          <c:tx>
            <c:strRef>
              <c:f>'[1]rez-10000-10-3'!$U$58</c:f>
              <c:strCache>
                <c:ptCount val="1"/>
                <c:pt idx="0">
                  <c:v>Sync arbitrary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56:$AB$56</c:f>
              <c:strCache>
                <c:ptCount val="7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</c:strCache>
            </c:strRef>
          </c:cat>
          <c:val>
            <c:numRef>
              <c:f>'[1]rez-10000-10-3'!$V$58:$AB$58</c:f>
              <c:numCache>
                <c:formatCode>General</c:formatCode>
                <c:ptCount val="7"/>
                <c:pt idx="0">
                  <c:v>0.03616</c:v>
                </c:pt>
                <c:pt idx="1">
                  <c:v>0.1022</c:v>
                </c:pt>
                <c:pt idx="2">
                  <c:v>0.23615</c:v>
                </c:pt>
                <c:pt idx="3">
                  <c:v>0.23458</c:v>
                </c:pt>
                <c:pt idx="4">
                  <c:v>0.26541</c:v>
                </c:pt>
                <c:pt idx="5">
                  <c:v>0.1157</c:v>
                </c:pt>
                <c:pt idx="6">
                  <c:v>0.0098</c:v>
                </c:pt>
              </c:numCache>
            </c:numRef>
          </c:val>
        </c:ser>
        <c:ser>
          <c:idx val="2"/>
          <c:order val="2"/>
          <c:tx>
            <c:strRef>
              <c:f>'[1]rez-10000-10-3'!$U$59</c:f>
              <c:strCache>
                <c:ptCount val="1"/>
                <c:pt idx="0">
                  <c:v>Sync DB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z-10000-10-3'!$V$56:$AB$56</c:f>
              <c:strCache>
                <c:ptCount val="7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</c:strCache>
            </c:strRef>
          </c:cat>
          <c:val>
            <c:numRef>
              <c:f>'[1]rez-10000-10-3'!$V$59:$AB$59</c:f>
              <c:numCache>
                <c:formatCode>General</c:formatCode>
                <c:ptCount val="7"/>
                <c:pt idx="0">
                  <c:v>0.17096</c:v>
                </c:pt>
                <c:pt idx="1">
                  <c:v>0.19079</c:v>
                </c:pt>
                <c:pt idx="2">
                  <c:v>0.28661</c:v>
                </c:pt>
                <c:pt idx="3">
                  <c:v>0.18007</c:v>
                </c:pt>
                <c:pt idx="4">
                  <c:v>0.13159</c:v>
                </c:pt>
                <c:pt idx="5">
                  <c:v>0.03809</c:v>
                </c:pt>
                <c:pt idx="6">
                  <c:v>0.00189</c:v>
                </c:pt>
              </c:numCache>
            </c:numRef>
          </c:val>
        </c:ser>
        <c:gapWidth val="150"/>
        <c:shape val="box"/>
        <c:axId val="16557923"/>
        <c:axId val="14213919"/>
        <c:axId val="18080705"/>
      </c:bar3DChart>
      <c:catAx>
        <c:axId val="165579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13919"/>
        <c:crossesAt val="0"/>
        <c:auto val="1"/>
        <c:lblAlgn val="ctr"/>
        <c:lblOffset val="100"/>
        <c:noMultiLvlLbl val="0"/>
      </c:catAx>
      <c:valAx>
        <c:axId val="142139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57923"/>
        <c:crossesAt val="1"/>
        <c:crossBetween val="midCat"/>
      </c:valAx>
      <c:serAx>
        <c:axId val="180807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13919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5</xdr:row>
      <xdr:rowOff>0</xdr:rowOff>
    </xdr:from>
    <xdr:to>
      <xdr:col>19</xdr:col>
      <xdr:colOff>429480</xdr:colOff>
      <xdr:row>28</xdr:row>
      <xdr:rowOff>47520</xdr:rowOff>
    </xdr:to>
    <xdr:graphicFrame>
      <xdr:nvGraphicFramePr>
        <xdr:cNvPr id="0" name="Chart 1"/>
        <xdr:cNvGraphicFramePr/>
      </xdr:nvGraphicFramePr>
      <xdr:xfrm>
        <a:off x="7585560" y="809640"/>
        <a:ext cx="617328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32</xdr:row>
      <xdr:rowOff>0</xdr:rowOff>
    </xdr:from>
    <xdr:to>
      <xdr:col>19</xdr:col>
      <xdr:colOff>419400</xdr:colOff>
      <xdr:row>53</xdr:row>
      <xdr:rowOff>142920</xdr:rowOff>
    </xdr:to>
    <xdr:graphicFrame>
      <xdr:nvGraphicFramePr>
        <xdr:cNvPr id="1" name="Chart 2"/>
        <xdr:cNvGraphicFramePr/>
      </xdr:nvGraphicFramePr>
      <xdr:xfrm>
        <a:off x="7585560" y="5181480"/>
        <a:ext cx="616320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rez-PlosOn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z-10000-10-3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13"/>
  </cols>
  <sheetData>
    <row r="1" customFormat="false" ht="12.75" hidden="false" customHeight="false" outlineLevel="0" collapsed="false">
      <c r="A1" s="1"/>
      <c r="B1" s="2"/>
      <c r="D1" s="3" t="s">
        <v>0</v>
      </c>
      <c r="E1" s="3"/>
    </row>
    <row r="2" customFormat="false" ht="12.75" hidden="false" customHeight="false" outlineLevel="0" collapsed="false">
      <c r="A2" s="1" t="s">
        <v>1</v>
      </c>
      <c r="B2" s="2" t="n">
        <v>0</v>
      </c>
      <c r="C2" s="0" t="n">
        <v>2</v>
      </c>
      <c r="D2" s="0" t="n">
        <v>4</v>
      </c>
      <c r="E2" s="0" t="n">
        <v>6</v>
      </c>
      <c r="F2" s="0" t="n">
        <v>8</v>
      </c>
      <c r="G2" s="0" t="n">
        <v>10</v>
      </c>
    </row>
    <row r="3" customFormat="false" ht="12.75" hidden="false" customHeight="false" outlineLevel="0" collapsed="false">
      <c r="A3" s="1" t="s">
        <v>2</v>
      </c>
      <c r="B3" s="2" t="n">
        <v>2</v>
      </c>
      <c r="C3" s="0" t="n">
        <v>90</v>
      </c>
      <c r="D3" s="0" t="n">
        <v>420</v>
      </c>
      <c r="E3" s="0" t="n">
        <v>420</v>
      </c>
      <c r="F3" s="0" t="n">
        <v>90</v>
      </c>
      <c r="G3" s="0" t="n">
        <v>2</v>
      </c>
    </row>
    <row r="4" customFormat="false" ht="12.75" hidden="false" customHeight="false" outlineLevel="0" collapsed="false">
      <c r="A4" s="1"/>
      <c r="B4" s="2"/>
    </row>
    <row r="5" customFormat="false" ht="12.75" hidden="false" customHeight="false" outlineLevel="0" collapsed="false">
      <c r="A5" s="0" t="s">
        <v>3</v>
      </c>
      <c r="B5" s="0" t="n">
        <v>0</v>
      </c>
      <c r="C5" s="0" t="n">
        <v>2</v>
      </c>
      <c r="D5" s="0" t="n">
        <v>4</v>
      </c>
      <c r="E5" s="0" t="n">
        <v>6</v>
      </c>
      <c r="F5" s="0" t="n">
        <v>8</v>
      </c>
      <c r="G5" s="0" t="n">
        <v>10</v>
      </c>
    </row>
    <row r="6" customFormat="false" ht="12.75" hidden="false" customHeight="false" outlineLevel="0" collapsed="false">
      <c r="A6" s="0" t="s">
        <v>4</v>
      </c>
      <c r="B6" s="0" t="n">
        <v>0.0209772099447514</v>
      </c>
      <c r="C6" s="0" t="n">
        <v>0.314658149171271</v>
      </c>
      <c r="D6" s="0" t="n">
        <v>0.489468232044199</v>
      </c>
      <c r="E6" s="0" t="n">
        <v>0.163156077348066</v>
      </c>
      <c r="F6" s="0" t="n">
        <v>0.0116540055248619</v>
      </c>
      <c r="G6" s="0" t="n">
        <v>8.63259668508288E-005</v>
      </c>
    </row>
    <row r="7" customFormat="false" ht="12.75" hidden="false" customHeight="false" outlineLevel="0" collapsed="false">
      <c r="A7" s="0" t="s">
        <v>5</v>
      </c>
      <c r="B7" s="2" t="n">
        <v>0.02221</v>
      </c>
      <c r="C7" s="2" t="n">
        <v>0.31419</v>
      </c>
      <c r="D7" s="2" t="n">
        <v>0.48896</v>
      </c>
      <c r="E7" s="2" t="n">
        <v>0.16258</v>
      </c>
      <c r="F7" s="2" t="n">
        <v>0.01201</v>
      </c>
      <c r="G7" s="2" t="n">
        <v>5E-005</v>
      </c>
    </row>
    <row r="8" customFormat="false" ht="12.75" hidden="false" customHeight="false" outlineLevel="0" collapsed="false">
      <c r="A8" s="0" t="s">
        <v>6</v>
      </c>
      <c r="B8" s="0" t="n">
        <v>0.021011</v>
      </c>
      <c r="C8" s="0" t="n">
        <v>0.315249</v>
      </c>
      <c r="D8" s="0" t="n">
        <v>0.488626</v>
      </c>
      <c r="E8" s="0" t="n">
        <v>0.163108</v>
      </c>
      <c r="F8" s="0" t="n">
        <v>0.011918</v>
      </c>
      <c r="G8" s="0" t="n">
        <v>8.8E-005</v>
      </c>
    </row>
    <row r="24" customFormat="false" ht="12.75" hidden="false" customHeight="false" outlineLevel="0" collapsed="false">
      <c r="D24" s="3" t="s">
        <v>7</v>
      </c>
      <c r="E24" s="3"/>
    </row>
    <row r="25" customFormat="false" ht="12.75" hidden="false" customHeight="false" outlineLevel="0" collapsed="false">
      <c r="A25" s="1" t="s">
        <v>1</v>
      </c>
      <c r="B25" s="0" t="n">
        <v>0</v>
      </c>
      <c r="C25" s="0" t="n">
        <v>4</v>
      </c>
      <c r="D25" s="0" t="n">
        <v>6</v>
      </c>
      <c r="E25" s="0" t="n">
        <v>8</v>
      </c>
      <c r="F25" s="0" t="n">
        <v>10</v>
      </c>
      <c r="G25" s="0" t="n">
        <v>12</v>
      </c>
      <c r="H25" s="0" t="n">
        <v>14</v>
      </c>
    </row>
    <row r="26" customFormat="false" ht="12.75" hidden="false" customHeight="false" outlineLevel="0" collapsed="false">
      <c r="A26" s="1" t="s">
        <v>2</v>
      </c>
      <c r="B26" s="0" t="n">
        <v>2</v>
      </c>
      <c r="C26" s="0" t="n">
        <v>20</v>
      </c>
      <c r="D26" s="0" t="n">
        <v>90</v>
      </c>
      <c r="E26" s="0" t="n">
        <v>170</v>
      </c>
      <c r="F26" s="0" t="n">
        <v>372</v>
      </c>
      <c r="G26" s="0" t="n">
        <v>320</v>
      </c>
      <c r="H26" s="0" t="n">
        <v>50</v>
      </c>
    </row>
    <row r="27" customFormat="false" ht="12.75" hidden="false" customHeight="false" outlineLevel="0" collapsed="false">
      <c r="A27" s="2"/>
      <c r="B27" s="2"/>
    </row>
    <row r="28" customFormat="false" ht="12.75" hidden="false" customHeight="false" outlineLevel="0" collapsed="false">
      <c r="A28" s="0" t="s">
        <v>3</v>
      </c>
      <c r="B28" s="0" t="n">
        <v>0</v>
      </c>
      <c r="C28" s="0" t="n">
        <v>4</v>
      </c>
      <c r="D28" s="0" t="n">
        <v>6</v>
      </c>
      <c r="E28" s="0" t="n">
        <v>8</v>
      </c>
      <c r="F28" s="0" t="n">
        <v>10</v>
      </c>
      <c r="G28" s="0" t="n">
        <v>12</v>
      </c>
      <c r="H28" s="0" t="n">
        <v>14</v>
      </c>
    </row>
    <row r="29" customFormat="false" ht="12.75" hidden="false" customHeight="false" outlineLevel="0" collapsed="false">
      <c r="A29" s="0" t="s">
        <v>4</v>
      </c>
      <c r="B29" s="0" t="n">
        <v>0.171717964824121</v>
      </c>
      <c r="C29" s="0" t="n">
        <v>0.190797738693467</v>
      </c>
      <c r="D29" s="0" t="n">
        <v>0.286196608040201</v>
      </c>
      <c r="E29" s="0" t="n">
        <v>0.180197864321608</v>
      </c>
      <c r="F29" s="0" t="n">
        <v>0.131438442211055</v>
      </c>
      <c r="G29" s="0" t="n">
        <v>0.0376884422110553</v>
      </c>
      <c r="H29" s="0" t="n">
        <v>0.00196293969849247</v>
      </c>
    </row>
    <row r="30" customFormat="false" ht="12.75" hidden="false" customHeight="false" outlineLevel="0" collapsed="false">
      <c r="A30" s="0" t="s">
        <v>8</v>
      </c>
      <c r="B30" s="0" t="n">
        <v>0.03616</v>
      </c>
      <c r="C30" s="0" t="n">
        <v>0.1022</v>
      </c>
      <c r="D30" s="0" t="n">
        <v>0.23615</v>
      </c>
      <c r="E30" s="0" t="n">
        <v>0.23458</v>
      </c>
      <c r="F30" s="0" t="n">
        <v>0.26541</v>
      </c>
      <c r="G30" s="0" t="n">
        <v>0.1157</v>
      </c>
      <c r="H30" s="0" t="n">
        <v>0.0098</v>
      </c>
    </row>
    <row r="31" customFormat="false" ht="12.75" hidden="false" customHeight="false" outlineLevel="0" collapsed="false">
      <c r="A31" s="0" t="s">
        <v>9</v>
      </c>
      <c r="B31" s="0" t="n">
        <v>0.17096</v>
      </c>
      <c r="C31" s="0" t="n">
        <v>0.19079</v>
      </c>
      <c r="D31" s="0" t="n">
        <v>0.28661</v>
      </c>
      <c r="E31" s="0" t="n">
        <v>0.18007</v>
      </c>
      <c r="F31" s="0" t="n">
        <v>0.13159</v>
      </c>
      <c r="G31" s="0" t="n">
        <v>0.03809</v>
      </c>
      <c r="H31" s="0" t="n">
        <v>0.001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4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3" activeCellId="0" sqref="J3:K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6" min="2" style="0" width="30.7"/>
    <col collapsed="false" customWidth="true" hidden="false" outlineLevel="0" max="9" min="7" style="0" width="31.14"/>
  </cols>
  <sheetData>
    <row r="1" customFormat="false" ht="12.75" hidden="false" customHeight="false" outlineLevel="0" collapsed="false">
      <c r="A1" s="4" t="s">
        <v>10</v>
      </c>
      <c r="B1" s="5" t="s">
        <v>11</v>
      </c>
    </row>
    <row r="2" customFormat="false" ht="12.75" hidden="false" customHeight="false" outlineLevel="0" collapsed="false">
      <c r="A2" s="0" t="s">
        <v>12</v>
      </c>
    </row>
    <row r="4" s="4" customFormat="true" ht="63.75" hidden="false" customHeight="true" outlineLevel="0" collapsed="false">
      <c r="B4" s="6" t="s">
        <v>13</v>
      </c>
      <c r="C4" s="6"/>
      <c r="D4" s="6"/>
      <c r="E4" s="6"/>
      <c r="F4" s="6"/>
      <c r="G4" s="6"/>
      <c r="H4" s="6"/>
      <c r="I4" s="7"/>
      <c r="J4" s="6"/>
      <c r="K4" s="6"/>
      <c r="L4" s="6"/>
      <c r="M4" s="6"/>
    </row>
    <row r="5" s="4" customFormat="true" ht="12.75" hidden="false" customHeight="false" outlineLevel="0" collapsed="false">
      <c r="A5" s="4" t="s">
        <v>14</v>
      </c>
      <c r="B5" s="8" t="n">
        <v>10</v>
      </c>
      <c r="C5" s="8"/>
      <c r="D5" s="9"/>
      <c r="E5" s="9"/>
      <c r="F5" s="9"/>
      <c r="G5" s="8" t="n">
        <v>10</v>
      </c>
      <c r="H5" s="8"/>
      <c r="I5" s="9"/>
      <c r="J5" s="10"/>
      <c r="K5" s="10"/>
      <c r="L5" s="10"/>
      <c r="M5" s="10"/>
    </row>
    <row r="6" s="4" customFormat="true" ht="12.75" hidden="false" customHeight="false" outlineLevel="0" collapsed="false">
      <c r="A6" s="4" t="s">
        <v>15</v>
      </c>
      <c r="B6" s="8" t="s">
        <v>16</v>
      </c>
      <c r="C6" s="8"/>
      <c r="D6" s="9"/>
      <c r="E6" s="9"/>
      <c r="F6" s="9"/>
      <c r="G6" s="8" t="s">
        <v>17</v>
      </c>
      <c r="H6" s="8"/>
      <c r="I6" s="9"/>
      <c r="J6" s="10"/>
      <c r="K6" s="10"/>
      <c r="L6" s="10"/>
      <c r="M6" s="10"/>
    </row>
    <row r="7" s="4" customFormat="true" ht="12.75" hidden="false" customHeight="false" outlineLevel="0" collapsed="false">
      <c r="A7" s="4" t="s">
        <v>18</v>
      </c>
      <c r="B7" s="9" t="n">
        <v>2</v>
      </c>
      <c r="C7" s="9" t="n">
        <v>3</v>
      </c>
      <c r="D7" s="9" t="n">
        <v>5</v>
      </c>
      <c r="E7" s="9" t="n">
        <v>5</v>
      </c>
      <c r="F7" s="9"/>
      <c r="G7" s="9" t="n">
        <v>2</v>
      </c>
      <c r="H7" s="9" t="n">
        <v>3</v>
      </c>
      <c r="I7" s="9"/>
      <c r="J7" s="11"/>
      <c r="K7" s="9"/>
      <c r="L7" s="9"/>
      <c r="M7" s="9"/>
    </row>
    <row r="8" customFormat="false" ht="12.75" hidden="false" customHeight="false" outlineLevel="0" collapsed="false">
      <c r="B8" s="0" t="s">
        <v>19</v>
      </c>
      <c r="C8" s="0" t="s">
        <v>20</v>
      </c>
      <c r="D8" s="5" t="s">
        <v>21</v>
      </c>
      <c r="E8" s="5" t="s">
        <v>22</v>
      </c>
      <c r="G8" s="0" t="s">
        <v>23</v>
      </c>
      <c r="H8" s="0" t="s">
        <v>24</v>
      </c>
      <c r="J8" s="2"/>
    </row>
    <row r="9" customFormat="false" ht="12.75" hidden="false" customHeight="false" outlineLevel="0" collapsed="false">
      <c r="B9" s="0" t="s">
        <v>25</v>
      </c>
      <c r="C9" s="0" t="s">
        <v>26</v>
      </c>
      <c r="D9" s="12" t="s">
        <v>27</v>
      </c>
      <c r="E9" s="12" t="s">
        <v>28</v>
      </c>
      <c r="G9" s="0" t="s">
        <v>29</v>
      </c>
      <c r="H9" s="0" t="s">
        <v>30</v>
      </c>
      <c r="J9" s="2"/>
    </row>
    <row r="10" customFormat="false" ht="12.75" hidden="false" customHeight="false" outlineLevel="0" collapsed="false">
      <c r="B10" s="0" t="s">
        <v>31</v>
      </c>
      <c r="C10" s="0" t="s">
        <v>32</v>
      </c>
      <c r="D10" s="0" t="s">
        <v>33</v>
      </c>
      <c r="E10" s="0" t="s">
        <v>34</v>
      </c>
      <c r="G10" s="0" t="s">
        <v>35</v>
      </c>
      <c r="H10" s="0" t="s">
        <v>36</v>
      </c>
      <c r="J10" s="2"/>
    </row>
    <row r="11" customFormat="false" ht="12.75" hidden="false" customHeight="false" outlineLevel="0" collapsed="false">
      <c r="B11" s="0" t="s">
        <v>37</v>
      </c>
      <c r="C11" s="0" t="s">
        <v>38</v>
      </c>
      <c r="D11" s="0" t="s">
        <v>39</v>
      </c>
      <c r="E11" s="0" t="s">
        <v>40</v>
      </c>
      <c r="G11" s="0" t="s">
        <v>41</v>
      </c>
      <c r="H11" s="0" t="s">
        <v>42</v>
      </c>
      <c r="J11" s="2"/>
    </row>
    <row r="12" customFormat="false" ht="12.75" hidden="false" customHeight="false" outlineLevel="0" collapsed="false">
      <c r="B12" s="0" t="s">
        <v>43</v>
      </c>
      <c r="C12" s="0" t="s">
        <v>44</v>
      </c>
      <c r="D12" s="0" t="s">
        <v>45</v>
      </c>
      <c r="E12" s="0" t="s">
        <v>46</v>
      </c>
      <c r="G12" s="0" t="s">
        <v>47</v>
      </c>
      <c r="H12" s="0" t="s">
        <v>48</v>
      </c>
      <c r="J12" s="2"/>
    </row>
    <row r="13" customFormat="false" ht="12.75" hidden="false" customHeight="false" outlineLevel="0" collapsed="false">
      <c r="B13" s="0" t="s">
        <v>49</v>
      </c>
      <c r="C13" s="0" t="s">
        <v>50</v>
      </c>
      <c r="D13" s="0" t="s">
        <v>51</v>
      </c>
      <c r="E13" s="0" t="s">
        <v>52</v>
      </c>
      <c r="G13" s="0" t="s">
        <v>53</v>
      </c>
      <c r="H13" s="0" t="s">
        <v>54</v>
      </c>
      <c r="J13" s="2"/>
    </row>
    <row r="14" customFormat="false" ht="12.75" hidden="false" customHeight="false" outlineLevel="0" collapsed="false">
      <c r="B14" s="0" t="s">
        <v>55</v>
      </c>
      <c r="C14" s="0" t="s">
        <v>56</v>
      </c>
      <c r="D14" s="0" t="s">
        <v>57</v>
      </c>
      <c r="E14" s="0" t="s">
        <v>58</v>
      </c>
      <c r="G14" s="0" t="s">
        <v>59</v>
      </c>
      <c r="H14" s="0" t="s">
        <v>60</v>
      </c>
      <c r="J14" s="2"/>
    </row>
    <row r="15" customFormat="false" ht="12.75" hidden="false" customHeight="false" outlineLevel="0" collapsed="false">
      <c r="B15" s="0" t="s">
        <v>61</v>
      </c>
      <c r="C15" s="0" t="s">
        <v>62</v>
      </c>
      <c r="D15" s="0" t="s">
        <v>63</v>
      </c>
      <c r="E15" s="0" t="s">
        <v>64</v>
      </c>
      <c r="G15" s="0" t="s">
        <v>65</v>
      </c>
      <c r="H15" s="0" t="s">
        <v>66</v>
      </c>
      <c r="J15" s="2"/>
    </row>
    <row r="16" customFormat="false" ht="12.75" hidden="false" customHeight="false" outlineLevel="0" collapsed="false">
      <c r="B16" s="0" t="s">
        <v>67</v>
      </c>
      <c r="C16" s="0" t="s">
        <v>68</v>
      </c>
      <c r="D16" s="0" t="s">
        <v>69</v>
      </c>
      <c r="E16" s="0" t="s">
        <v>70</v>
      </c>
      <c r="G16" s="0" t="s">
        <v>71</v>
      </c>
      <c r="H16" s="0" t="s">
        <v>72</v>
      </c>
      <c r="J16" s="2"/>
    </row>
    <row r="17" customFormat="false" ht="12.75" hidden="false" customHeight="false" outlineLevel="0" collapsed="false">
      <c r="B17" s="0" t="s">
        <v>73</v>
      </c>
      <c r="C17" s="0" t="s">
        <v>74</v>
      </c>
      <c r="D17" s="0" t="s">
        <v>75</v>
      </c>
      <c r="E17" s="0" t="s">
        <v>76</v>
      </c>
      <c r="G17" s="0" t="s">
        <v>77</v>
      </c>
      <c r="H17" s="0" t="s">
        <v>78</v>
      </c>
      <c r="J17" s="2"/>
    </row>
    <row r="18" customFormat="false" ht="12.75" hidden="false" customHeight="false" outlineLevel="0" collapsed="false">
      <c r="B18" s="0" t="s">
        <v>79</v>
      </c>
      <c r="C18" s="0" t="s">
        <v>80</v>
      </c>
      <c r="D18" s="0" t="s">
        <v>81</v>
      </c>
      <c r="E18" s="0" t="s">
        <v>82</v>
      </c>
      <c r="G18" s="0" t="s">
        <v>83</v>
      </c>
      <c r="H18" s="0" t="s">
        <v>84</v>
      </c>
      <c r="J18" s="2"/>
    </row>
    <row r="19" customFormat="false" ht="12.75" hidden="false" customHeight="false" outlineLevel="0" collapsed="false">
      <c r="B19" s="0" t="s">
        <v>85</v>
      </c>
      <c r="C19" s="0" t="s">
        <v>86</v>
      </c>
      <c r="D19" s="0" t="s">
        <v>87</v>
      </c>
      <c r="E19" s="0" t="s">
        <v>88</v>
      </c>
      <c r="G19" s="0" t="s">
        <v>89</v>
      </c>
      <c r="H19" s="0" t="s">
        <v>90</v>
      </c>
      <c r="J19" s="2"/>
    </row>
    <row r="20" customFormat="false" ht="12.75" hidden="false" customHeight="false" outlineLevel="0" collapsed="false">
      <c r="B20" s="0" t="s">
        <v>91</v>
      </c>
      <c r="C20" s="0" t="s">
        <v>92</v>
      </c>
      <c r="D20" s="0" t="s">
        <v>93</v>
      </c>
      <c r="E20" s="0" t="s">
        <v>94</v>
      </c>
      <c r="G20" s="0" t="s">
        <v>95</v>
      </c>
      <c r="H20" s="0" t="s">
        <v>96</v>
      </c>
      <c r="J20" s="2"/>
    </row>
    <row r="21" customFormat="false" ht="12.75" hidden="false" customHeight="false" outlineLevel="0" collapsed="false">
      <c r="B21" s="0" t="s">
        <v>97</v>
      </c>
      <c r="C21" s="0" t="s">
        <v>98</v>
      </c>
      <c r="D21" s="0" t="s">
        <v>99</v>
      </c>
      <c r="E21" s="0" t="s">
        <v>100</v>
      </c>
      <c r="G21" s="0" t="s">
        <v>101</v>
      </c>
      <c r="H21" s="0" t="s">
        <v>102</v>
      </c>
      <c r="J21" s="2"/>
    </row>
    <row r="22" customFormat="false" ht="12.75" hidden="false" customHeight="false" outlineLevel="0" collapsed="false">
      <c r="B22" s="0" t="s">
        <v>103</v>
      </c>
      <c r="C22" s="0" t="s">
        <v>104</v>
      </c>
      <c r="D22" s="0" t="s">
        <v>105</v>
      </c>
      <c r="E22" s="0" t="s">
        <v>106</v>
      </c>
      <c r="G22" s="0" t="s">
        <v>107</v>
      </c>
      <c r="H22" s="0" t="s">
        <v>108</v>
      </c>
      <c r="J22" s="2"/>
    </row>
    <row r="23" customFormat="false" ht="12.75" hidden="false" customHeight="false" outlineLevel="0" collapsed="false">
      <c r="B23" s="0" t="s">
        <v>109</v>
      </c>
      <c r="C23" s="0" t="s">
        <v>110</v>
      </c>
      <c r="D23" s="0" t="s">
        <v>111</v>
      </c>
      <c r="E23" s="0" t="s">
        <v>112</v>
      </c>
      <c r="G23" s="0" t="s">
        <v>113</v>
      </c>
      <c r="H23" s="0" t="s">
        <v>114</v>
      </c>
      <c r="J23" s="2"/>
    </row>
    <row r="24" customFormat="false" ht="12.75" hidden="false" customHeight="false" outlineLevel="0" collapsed="false">
      <c r="B24" s="0" t="s">
        <v>115</v>
      </c>
      <c r="C24" s="0" t="s">
        <v>116</v>
      </c>
      <c r="D24" s="0" t="s">
        <v>117</v>
      </c>
      <c r="E24" s="0" t="s">
        <v>118</v>
      </c>
      <c r="G24" s="0" t="s">
        <v>119</v>
      </c>
      <c r="H24" s="0" t="s">
        <v>120</v>
      </c>
      <c r="J24" s="2"/>
    </row>
    <row r="25" customFormat="false" ht="12.75" hidden="false" customHeight="false" outlineLevel="0" collapsed="false">
      <c r="B25" s="0" t="s">
        <v>121</v>
      </c>
      <c r="C25" s="0" t="s">
        <v>122</v>
      </c>
      <c r="D25" s="0" t="s">
        <v>123</v>
      </c>
      <c r="E25" s="0" t="s">
        <v>124</v>
      </c>
      <c r="G25" s="0" t="s">
        <v>125</v>
      </c>
      <c r="H25" s="0" t="s">
        <v>126</v>
      </c>
      <c r="J25" s="2"/>
    </row>
    <row r="26" customFormat="false" ht="12.75" hidden="false" customHeight="false" outlineLevel="0" collapsed="false">
      <c r="B26" s="0" t="s">
        <v>127</v>
      </c>
      <c r="C26" s="0" t="s">
        <v>128</v>
      </c>
      <c r="D26" s="0" t="s">
        <v>129</v>
      </c>
      <c r="E26" s="0" t="s">
        <v>130</v>
      </c>
      <c r="G26" s="0" t="s">
        <v>131</v>
      </c>
      <c r="H26" s="0" t="s">
        <v>132</v>
      </c>
      <c r="J26" s="2"/>
    </row>
    <row r="27" customFormat="false" ht="12.75" hidden="false" customHeight="false" outlineLevel="0" collapsed="false">
      <c r="B27" s="0" t="s">
        <v>133</v>
      </c>
      <c r="C27" s="0" t="s">
        <v>134</v>
      </c>
      <c r="D27" s="0" t="s">
        <v>135</v>
      </c>
      <c r="E27" s="0" t="s">
        <v>136</v>
      </c>
      <c r="G27" s="0" t="s">
        <v>137</v>
      </c>
      <c r="H27" s="0" t="s">
        <v>138</v>
      </c>
      <c r="J27" s="2"/>
    </row>
    <row r="28" customFormat="false" ht="12.75" hidden="false" customHeight="false" outlineLevel="0" collapsed="false">
      <c r="B28" s="0" t="s">
        <v>139</v>
      </c>
      <c r="C28" s="0" t="s">
        <v>140</v>
      </c>
      <c r="D28" s="0" t="s">
        <v>141</v>
      </c>
      <c r="E28" s="0" t="s">
        <v>142</v>
      </c>
      <c r="G28" s="0" t="s">
        <v>143</v>
      </c>
      <c r="H28" s="0" t="s">
        <v>144</v>
      </c>
      <c r="J28" s="2"/>
    </row>
    <row r="29" customFormat="false" ht="12.75" hidden="false" customHeight="false" outlineLevel="0" collapsed="false">
      <c r="B29" s="0" t="s">
        <v>145</v>
      </c>
      <c r="C29" s="0" t="s">
        <v>146</v>
      </c>
      <c r="D29" s="0" t="s">
        <v>147</v>
      </c>
      <c r="E29" s="0" t="s">
        <v>148</v>
      </c>
      <c r="G29" s="0" t="s">
        <v>149</v>
      </c>
      <c r="H29" s="0" t="s">
        <v>150</v>
      </c>
      <c r="J29" s="2"/>
    </row>
    <row r="30" customFormat="false" ht="12.75" hidden="false" customHeight="false" outlineLevel="0" collapsed="false">
      <c r="B30" s="0" t="s">
        <v>151</v>
      </c>
      <c r="C30" s="0" t="s">
        <v>152</v>
      </c>
      <c r="D30" s="0" t="s">
        <v>153</v>
      </c>
      <c r="E30" s="0" t="s">
        <v>154</v>
      </c>
      <c r="G30" s="0" t="s">
        <v>155</v>
      </c>
      <c r="H30" s="0" t="s">
        <v>156</v>
      </c>
      <c r="J30" s="2"/>
    </row>
    <row r="31" customFormat="false" ht="12.75" hidden="false" customHeight="false" outlineLevel="0" collapsed="false">
      <c r="B31" s="0" t="s">
        <v>157</v>
      </c>
      <c r="C31" s="0" t="s">
        <v>158</v>
      </c>
      <c r="D31" s="0" t="s">
        <v>159</v>
      </c>
      <c r="E31" s="0" t="s">
        <v>160</v>
      </c>
      <c r="G31" s="0" t="s">
        <v>161</v>
      </c>
      <c r="H31" s="0" t="s">
        <v>162</v>
      </c>
      <c r="J31" s="2"/>
    </row>
    <row r="32" customFormat="false" ht="12.75" hidden="false" customHeight="false" outlineLevel="0" collapsed="false">
      <c r="B32" s="0" t="s">
        <v>163</v>
      </c>
      <c r="C32" s="0" t="s">
        <v>164</v>
      </c>
      <c r="D32" s="0" t="s">
        <v>165</v>
      </c>
      <c r="E32" s="0" t="s">
        <v>166</v>
      </c>
      <c r="G32" s="0" t="s">
        <v>167</v>
      </c>
      <c r="H32" s="0" t="s">
        <v>168</v>
      </c>
      <c r="J32" s="2"/>
    </row>
    <row r="33" customFormat="false" ht="12.75" hidden="false" customHeight="false" outlineLevel="0" collapsed="false">
      <c r="B33" s="0" t="s">
        <v>169</v>
      </c>
      <c r="C33" s="0" t="s">
        <v>170</v>
      </c>
      <c r="D33" s="0" t="s">
        <v>171</v>
      </c>
      <c r="E33" s="0" t="s">
        <v>172</v>
      </c>
      <c r="G33" s="0" t="s">
        <v>173</v>
      </c>
      <c r="H33" s="0" t="s">
        <v>174</v>
      </c>
      <c r="J33" s="2"/>
    </row>
    <row r="34" customFormat="false" ht="12.75" hidden="false" customHeight="false" outlineLevel="0" collapsed="false">
      <c r="B34" s="0" t="s">
        <v>175</v>
      </c>
      <c r="C34" s="0" t="s">
        <v>176</v>
      </c>
      <c r="D34" s="0" t="s">
        <v>177</v>
      </c>
      <c r="E34" s="0" t="s">
        <v>178</v>
      </c>
      <c r="G34" s="0" t="s">
        <v>179</v>
      </c>
      <c r="H34" s="0" t="s">
        <v>180</v>
      </c>
      <c r="J34" s="2"/>
    </row>
    <row r="35" customFormat="false" ht="12.75" hidden="false" customHeight="false" outlineLevel="0" collapsed="false">
      <c r="B35" s="0" t="s">
        <v>181</v>
      </c>
      <c r="C35" s="0" t="s">
        <v>182</v>
      </c>
      <c r="D35" s="0" t="s">
        <v>183</v>
      </c>
      <c r="E35" s="0" t="s">
        <v>184</v>
      </c>
      <c r="G35" s="0" t="s">
        <v>185</v>
      </c>
      <c r="H35" s="0" t="s">
        <v>186</v>
      </c>
      <c r="J35" s="2"/>
    </row>
    <row r="36" customFormat="false" ht="12.75" hidden="false" customHeight="false" outlineLevel="0" collapsed="false">
      <c r="B36" s="0" t="s">
        <v>187</v>
      </c>
      <c r="C36" s="0" t="s">
        <v>188</v>
      </c>
      <c r="D36" s="0" t="s">
        <v>189</v>
      </c>
      <c r="E36" s="0" t="s">
        <v>190</v>
      </c>
      <c r="G36" s="0" t="s">
        <v>191</v>
      </c>
      <c r="H36" s="0" t="s">
        <v>192</v>
      </c>
      <c r="J36" s="2"/>
    </row>
    <row r="37" customFormat="false" ht="12.75" hidden="false" customHeight="false" outlineLevel="0" collapsed="false">
      <c r="B37" s="0" t="s">
        <v>193</v>
      </c>
      <c r="C37" s="0" t="s">
        <v>194</v>
      </c>
      <c r="D37" s="0" t="s">
        <v>195</v>
      </c>
      <c r="E37" s="0" t="s">
        <v>196</v>
      </c>
      <c r="G37" s="0" t="s">
        <v>197</v>
      </c>
      <c r="H37" s="0" t="s">
        <v>198</v>
      </c>
      <c r="J37" s="2"/>
    </row>
    <row r="38" customFormat="false" ht="12.75" hidden="false" customHeight="false" outlineLevel="0" collapsed="false">
      <c r="B38" s="0" t="s">
        <v>199</v>
      </c>
      <c r="C38" s="0" t="s">
        <v>200</v>
      </c>
      <c r="D38" s="0" t="s">
        <v>201</v>
      </c>
      <c r="E38" s="0" t="s">
        <v>202</v>
      </c>
      <c r="G38" s="0" t="s">
        <v>203</v>
      </c>
      <c r="H38" s="0" t="s">
        <v>204</v>
      </c>
      <c r="J38" s="2"/>
    </row>
    <row r="39" customFormat="false" ht="12.75" hidden="false" customHeight="false" outlineLevel="0" collapsed="false">
      <c r="B39" s="0" t="s">
        <v>205</v>
      </c>
      <c r="C39" s="0" t="s">
        <v>206</v>
      </c>
      <c r="D39" s="0" t="s">
        <v>207</v>
      </c>
      <c r="E39" s="0" t="s">
        <v>208</v>
      </c>
      <c r="G39" s="0" t="s">
        <v>209</v>
      </c>
      <c r="H39" s="0" t="s">
        <v>210</v>
      </c>
      <c r="J39" s="2"/>
    </row>
    <row r="40" customFormat="false" ht="12.75" hidden="false" customHeight="false" outlineLevel="0" collapsed="false">
      <c r="B40" s="0" t="s">
        <v>211</v>
      </c>
      <c r="C40" s="0" t="s">
        <v>212</v>
      </c>
      <c r="D40" s="0" t="s">
        <v>213</v>
      </c>
      <c r="E40" s="0" t="s">
        <v>214</v>
      </c>
      <c r="G40" s="0" t="s">
        <v>215</v>
      </c>
      <c r="H40" s="0" t="s">
        <v>216</v>
      </c>
      <c r="J40" s="2"/>
    </row>
    <row r="41" customFormat="false" ht="12.75" hidden="false" customHeight="false" outlineLevel="0" collapsed="false">
      <c r="B41" s="0" t="s">
        <v>217</v>
      </c>
      <c r="C41" s="0" t="s">
        <v>218</v>
      </c>
      <c r="D41" s="0" t="s">
        <v>219</v>
      </c>
      <c r="E41" s="0" t="s">
        <v>220</v>
      </c>
      <c r="G41" s="0" t="s">
        <v>221</v>
      </c>
      <c r="H41" s="0" t="s">
        <v>222</v>
      </c>
      <c r="J41" s="2"/>
    </row>
    <row r="42" customFormat="false" ht="12.75" hidden="false" customHeight="false" outlineLevel="0" collapsed="false">
      <c r="B42" s="0" t="s">
        <v>223</v>
      </c>
      <c r="C42" s="0" t="s">
        <v>224</v>
      </c>
      <c r="D42" s="0" t="s">
        <v>225</v>
      </c>
      <c r="E42" s="0" t="s">
        <v>226</v>
      </c>
      <c r="G42" s="0" t="s">
        <v>227</v>
      </c>
      <c r="H42" s="0" t="s">
        <v>228</v>
      </c>
      <c r="J42" s="2"/>
    </row>
    <row r="43" customFormat="false" ht="12.75" hidden="false" customHeight="false" outlineLevel="0" collapsed="false">
      <c r="B43" s="0" t="s">
        <v>229</v>
      </c>
      <c r="C43" s="0" t="s">
        <v>230</v>
      </c>
      <c r="D43" s="0" t="s">
        <v>231</v>
      </c>
      <c r="E43" s="0" t="s">
        <v>232</v>
      </c>
      <c r="G43" s="0" t="s">
        <v>233</v>
      </c>
      <c r="H43" s="0" t="s">
        <v>234</v>
      </c>
      <c r="J43" s="2"/>
    </row>
    <row r="44" customFormat="false" ht="12.75" hidden="false" customHeight="false" outlineLevel="0" collapsed="false">
      <c r="B44" s="0" t="s">
        <v>235</v>
      </c>
      <c r="C44" s="0" t="s">
        <v>236</v>
      </c>
      <c r="D44" s="0" t="s">
        <v>237</v>
      </c>
      <c r="E44" s="0" t="s">
        <v>238</v>
      </c>
      <c r="G44" s="0" t="s">
        <v>239</v>
      </c>
      <c r="H44" s="0" t="s">
        <v>240</v>
      </c>
      <c r="J44" s="2"/>
    </row>
    <row r="45" customFormat="false" ht="12.75" hidden="false" customHeight="false" outlineLevel="0" collapsed="false">
      <c r="B45" s="0" t="s">
        <v>241</v>
      </c>
      <c r="C45" s="0" t="s">
        <v>242</v>
      </c>
      <c r="D45" s="0" t="s">
        <v>243</v>
      </c>
      <c r="E45" s="0" t="s">
        <v>244</v>
      </c>
      <c r="G45" s="0" t="s">
        <v>245</v>
      </c>
      <c r="H45" s="0" t="s">
        <v>246</v>
      </c>
      <c r="J45" s="2"/>
    </row>
    <row r="46" customFormat="false" ht="12.75" hidden="false" customHeight="false" outlineLevel="0" collapsed="false">
      <c r="B46" s="0" t="s">
        <v>247</v>
      </c>
      <c r="C46" s="0" t="s">
        <v>248</v>
      </c>
      <c r="D46" s="0" t="s">
        <v>249</v>
      </c>
      <c r="E46" s="0" t="s">
        <v>250</v>
      </c>
      <c r="G46" s="0" t="s">
        <v>251</v>
      </c>
      <c r="H46" s="0" t="s">
        <v>252</v>
      </c>
      <c r="J46" s="2"/>
    </row>
    <row r="47" customFormat="false" ht="12.75" hidden="false" customHeight="false" outlineLevel="0" collapsed="false">
      <c r="B47" s="0" t="s">
        <v>253</v>
      </c>
      <c r="C47" s="0" t="s">
        <v>254</v>
      </c>
      <c r="D47" s="0" t="s">
        <v>255</v>
      </c>
      <c r="E47" s="0" t="s">
        <v>256</v>
      </c>
      <c r="G47" s="0" t="s">
        <v>257</v>
      </c>
      <c r="H47" s="0" t="s">
        <v>258</v>
      </c>
      <c r="J47" s="2"/>
    </row>
    <row r="48" customFormat="false" ht="12.75" hidden="false" customHeight="false" outlineLevel="0" collapsed="false">
      <c r="B48" s="0" t="s">
        <v>259</v>
      </c>
      <c r="C48" s="0" t="s">
        <v>260</v>
      </c>
      <c r="D48" s="0" t="s">
        <v>261</v>
      </c>
      <c r="E48" s="0" t="s">
        <v>262</v>
      </c>
      <c r="G48" s="0" t="s">
        <v>263</v>
      </c>
      <c r="H48" s="0" t="s">
        <v>264</v>
      </c>
      <c r="J48" s="2"/>
    </row>
    <row r="49" customFormat="false" ht="12.75" hidden="false" customHeight="false" outlineLevel="0" collapsed="false">
      <c r="B49" s="0" t="s">
        <v>265</v>
      </c>
      <c r="C49" s="0" t="s">
        <v>266</v>
      </c>
      <c r="D49" s="0" t="s">
        <v>267</v>
      </c>
      <c r="E49" s="0" t="s">
        <v>268</v>
      </c>
      <c r="G49" s="0" t="s">
        <v>269</v>
      </c>
      <c r="H49" s="0" t="s">
        <v>270</v>
      </c>
      <c r="J49" s="2"/>
    </row>
    <row r="50" customFormat="false" ht="12.75" hidden="false" customHeight="false" outlineLevel="0" collapsed="false">
      <c r="B50" s="0" t="s">
        <v>271</v>
      </c>
      <c r="C50" s="0" t="s">
        <v>272</v>
      </c>
      <c r="D50" s="0" t="s">
        <v>273</v>
      </c>
      <c r="E50" s="0" t="s">
        <v>274</v>
      </c>
      <c r="G50" s="0" t="s">
        <v>275</v>
      </c>
      <c r="H50" s="0" t="s">
        <v>276</v>
      </c>
      <c r="J50" s="2"/>
    </row>
    <row r="51" customFormat="false" ht="12.75" hidden="false" customHeight="false" outlineLevel="0" collapsed="false">
      <c r="B51" s="0" t="s">
        <v>277</v>
      </c>
      <c r="C51" s="0" t="s">
        <v>278</v>
      </c>
      <c r="D51" s="0" t="s">
        <v>279</v>
      </c>
      <c r="E51" s="0" t="s">
        <v>280</v>
      </c>
      <c r="G51" s="0" t="s">
        <v>281</v>
      </c>
      <c r="H51" s="0" t="s">
        <v>282</v>
      </c>
      <c r="J51" s="2"/>
    </row>
    <row r="52" customFormat="false" ht="12.75" hidden="false" customHeight="false" outlineLevel="0" collapsed="false">
      <c r="B52" s="0" t="s">
        <v>283</v>
      </c>
      <c r="C52" s="0" t="s">
        <v>284</v>
      </c>
      <c r="D52" s="0" t="s">
        <v>285</v>
      </c>
      <c r="E52" s="0" t="s">
        <v>286</v>
      </c>
      <c r="G52" s="0" t="s">
        <v>287</v>
      </c>
      <c r="H52" s="0" t="s">
        <v>288</v>
      </c>
      <c r="J52" s="2"/>
    </row>
    <row r="53" customFormat="false" ht="12.75" hidden="false" customHeight="false" outlineLevel="0" collapsed="false">
      <c r="B53" s="0" t="s">
        <v>289</v>
      </c>
      <c r="C53" s="0" t="s">
        <v>290</v>
      </c>
      <c r="D53" s="0" t="s">
        <v>291</v>
      </c>
      <c r="E53" s="0" t="s">
        <v>292</v>
      </c>
      <c r="G53" s="0" t="s">
        <v>293</v>
      </c>
      <c r="H53" s="0" t="s">
        <v>294</v>
      </c>
      <c r="J53" s="2"/>
    </row>
    <row r="54" customFormat="false" ht="12.75" hidden="false" customHeight="false" outlineLevel="0" collapsed="false">
      <c r="B54" s="0" t="s">
        <v>295</v>
      </c>
      <c r="C54" s="0" t="s">
        <v>296</v>
      </c>
      <c r="D54" s="0" t="s">
        <v>297</v>
      </c>
      <c r="E54" s="0" t="s">
        <v>298</v>
      </c>
      <c r="G54" s="0" t="s">
        <v>299</v>
      </c>
      <c r="H54" s="0" t="s">
        <v>300</v>
      </c>
      <c r="J54" s="2"/>
    </row>
    <row r="55" customFormat="false" ht="12.75" hidden="false" customHeight="false" outlineLevel="0" collapsed="false">
      <c r="B55" s="0" t="s">
        <v>301</v>
      </c>
      <c r="C55" s="0" t="s">
        <v>302</v>
      </c>
      <c r="D55" s="0" t="s">
        <v>303</v>
      </c>
      <c r="E55" s="0" t="s">
        <v>304</v>
      </c>
      <c r="G55" s="0" t="s">
        <v>305</v>
      </c>
      <c r="H55" s="0" t="s">
        <v>306</v>
      </c>
      <c r="J55" s="2"/>
    </row>
    <row r="56" customFormat="false" ht="12.75" hidden="false" customHeight="false" outlineLevel="0" collapsed="false">
      <c r="B56" s="0" t="s">
        <v>307</v>
      </c>
      <c r="C56" s="0" t="s">
        <v>308</v>
      </c>
      <c r="D56" s="0" t="s">
        <v>309</v>
      </c>
      <c r="E56" s="0" t="s">
        <v>310</v>
      </c>
      <c r="G56" s="0" t="s">
        <v>311</v>
      </c>
      <c r="H56" s="0" t="s">
        <v>312</v>
      </c>
      <c r="J56" s="2"/>
    </row>
    <row r="57" customFormat="false" ht="12.75" hidden="false" customHeight="false" outlineLevel="0" collapsed="false">
      <c r="B57" s="0" t="s">
        <v>313</v>
      </c>
      <c r="C57" s="0" t="s">
        <v>314</v>
      </c>
      <c r="D57" s="0" t="s">
        <v>315</v>
      </c>
      <c r="E57" s="0" t="s">
        <v>316</v>
      </c>
      <c r="G57" s="0" t="s">
        <v>317</v>
      </c>
      <c r="H57" s="0" t="s">
        <v>318</v>
      </c>
      <c r="J57" s="2"/>
    </row>
    <row r="58" customFormat="false" ht="12.75" hidden="false" customHeight="false" outlineLevel="0" collapsed="false">
      <c r="B58" s="0" t="s">
        <v>319</v>
      </c>
      <c r="C58" s="0" t="s">
        <v>320</v>
      </c>
      <c r="D58" s="0" t="s">
        <v>321</v>
      </c>
      <c r="E58" s="0" t="s">
        <v>322</v>
      </c>
      <c r="G58" s="0" t="s">
        <v>323</v>
      </c>
      <c r="H58" s="0" t="s">
        <v>324</v>
      </c>
      <c r="J58" s="2"/>
    </row>
    <row r="59" customFormat="false" ht="12.75" hidden="false" customHeight="false" outlineLevel="0" collapsed="false">
      <c r="B59" s="0" t="s">
        <v>325</v>
      </c>
      <c r="C59" s="0" t="s">
        <v>326</v>
      </c>
      <c r="D59" s="0" t="s">
        <v>327</v>
      </c>
      <c r="E59" s="0" t="s">
        <v>328</v>
      </c>
      <c r="G59" s="0" t="s">
        <v>329</v>
      </c>
      <c r="H59" s="0" t="s">
        <v>330</v>
      </c>
      <c r="J59" s="2"/>
    </row>
    <row r="60" customFormat="false" ht="12.75" hidden="false" customHeight="false" outlineLevel="0" collapsed="false">
      <c r="B60" s="0" t="s">
        <v>331</v>
      </c>
      <c r="C60" s="0" t="s">
        <v>332</v>
      </c>
      <c r="D60" s="0" t="s">
        <v>333</v>
      </c>
      <c r="E60" s="0" t="s">
        <v>334</v>
      </c>
      <c r="G60" s="0" t="s">
        <v>335</v>
      </c>
      <c r="H60" s="0" t="s">
        <v>336</v>
      </c>
      <c r="J60" s="2"/>
    </row>
    <row r="61" customFormat="false" ht="12.75" hidden="false" customHeight="false" outlineLevel="0" collapsed="false">
      <c r="B61" s="0" t="s">
        <v>337</v>
      </c>
      <c r="C61" s="0" t="s">
        <v>338</v>
      </c>
      <c r="D61" s="0" t="s">
        <v>339</v>
      </c>
      <c r="E61" s="0" t="s">
        <v>340</v>
      </c>
      <c r="G61" s="0" t="s">
        <v>341</v>
      </c>
      <c r="H61" s="0" t="s">
        <v>342</v>
      </c>
      <c r="J61" s="2"/>
    </row>
    <row r="62" customFormat="false" ht="12.75" hidden="false" customHeight="false" outlineLevel="0" collapsed="false">
      <c r="B62" s="0" t="s">
        <v>343</v>
      </c>
      <c r="C62" s="0" t="s">
        <v>344</v>
      </c>
      <c r="D62" s="0" t="s">
        <v>345</v>
      </c>
      <c r="E62" s="0" t="s">
        <v>346</v>
      </c>
      <c r="G62" s="0" t="s">
        <v>347</v>
      </c>
      <c r="H62" s="0" t="s">
        <v>348</v>
      </c>
      <c r="J62" s="2"/>
    </row>
    <row r="63" customFormat="false" ht="12.75" hidden="false" customHeight="false" outlineLevel="0" collapsed="false">
      <c r="B63" s="0" t="s">
        <v>349</v>
      </c>
      <c r="C63" s="0" t="s">
        <v>350</v>
      </c>
      <c r="D63" s="0" t="s">
        <v>351</v>
      </c>
      <c r="E63" s="0" t="s">
        <v>352</v>
      </c>
      <c r="G63" s="0" t="s">
        <v>353</v>
      </c>
      <c r="H63" s="0" t="s">
        <v>354</v>
      </c>
      <c r="J63" s="2"/>
    </row>
    <row r="64" customFormat="false" ht="12.75" hidden="false" customHeight="false" outlineLevel="0" collapsed="false">
      <c r="B64" s="0" t="s">
        <v>355</v>
      </c>
      <c r="C64" s="0" t="s">
        <v>356</v>
      </c>
      <c r="D64" s="0" t="s">
        <v>357</v>
      </c>
      <c r="E64" s="0" t="s">
        <v>358</v>
      </c>
      <c r="G64" s="0" t="s">
        <v>359</v>
      </c>
      <c r="H64" s="0" t="s">
        <v>360</v>
      </c>
      <c r="J64" s="2"/>
    </row>
    <row r="65" customFormat="false" ht="12.75" hidden="false" customHeight="false" outlineLevel="0" collapsed="false">
      <c r="B65" s="0" t="s">
        <v>361</v>
      </c>
      <c r="C65" s="0" t="s">
        <v>362</v>
      </c>
      <c r="D65" s="0" t="s">
        <v>363</v>
      </c>
      <c r="E65" s="0" t="s">
        <v>364</v>
      </c>
      <c r="G65" s="0" t="s">
        <v>365</v>
      </c>
      <c r="H65" s="0" t="s">
        <v>366</v>
      </c>
      <c r="J65" s="2"/>
    </row>
    <row r="66" customFormat="false" ht="12.75" hidden="false" customHeight="false" outlineLevel="0" collapsed="false">
      <c r="B66" s="0" t="s">
        <v>367</v>
      </c>
      <c r="C66" s="0" t="s">
        <v>368</v>
      </c>
      <c r="D66" s="0" t="s">
        <v>369</v>
      </c>
      <c r="E66" s="0" t="s">
        <v>370</v>
      </c>
      <c r="G66" s="0" t="s">
        <v>371</v>
      </c>
      <c r="H66" s="0" t="s">
        <v>372</v>
      </c>
      <c r="J66" s="2"/>
    </row>
    <row r="67" customFormat="false" ht="12.75" hidden="false" customHeight="false" outlineLevel="0" collapsed="false">
      <c r="B67" s="0" t="s">
        <v>373</v>
      </c>
      <c r="C67" s="0" t="s">
        <v>374</v>
      </c>
      <c r="D67" s="0" t="s">
        <v>375</v>
      </c>
      <c r="E67" s="0" t="s">
        <v>376</v>
      </c>
      <c r="G67" s="0" t="s">
        <v>377</v>
      </c>
      <c r="H67" s="0" t="s">
        <v>378</v>
      </c>
      <c r="J67" s="2"/>
    </row>
    <row r="68" customFormat="false" ht="12.75" hidden="false" customHeight="false" outlineLevel="0" collapsed="false">
      <c r="B68" s="0" t="s">
        <v>379</v>
      </c>
      <c r="C68" s="0" t="s">
        <v>380</v>
      </c>
      <c r="D68" s="0" t="s">
        <v>381</v>
      </c>
      <c r="E68" s="0" t="s">
        <v>382</v>
      </c>
      <c r="G68" s="0" t="s">
        <v>383</v>
      </c>
      <c r="H68" s="0" t="s">
        <v>384</v>
      </c>
      <c r="J68" s="2"/>
    </row>
    <row r="69" customFormat="false" ht="12.75" hidden="false" customHeight="false" outlineLevel="0" collapsed="false">
      <c r="B69" s="0" t="s">
        <v>385</v>
      </c>
      <c r="C69" s="0" t="s">
        <v>386</v>
      </c>
      <c r="D69" s="0" t="s">
        <v>387</v>
      </c>
      <c r="E69" s="0" t="s">
        <v>388</v>
      </c>
      <c r="G69" s="0" t="s">
        <v>389</v>
      </c>
      <c r="H69" s="0" t="s">
        <v>390</v>
      </c>
      <c r="J69" s="2"/>
    </row>
    <row r="70" customFormat="false" ht="12.75" hidden="false" customHeight="false" outlineLevel="0" collapsed="false">
      <c r="B70" s="0" t="s">
        <v>391</v>
      </c>
      <c r="C70" s="0" t="s">
        <v>392</v>
      </c>
      <c r="D70" s="0" t="s">
        <v>393</v>
      </c>
      <c r="E70" s="0" t="s">
        <v>394</v>
      </c>
      <c r="G70" s="0" t="s">
        <v>395</v>
      </c>
      <c r="H70" s="0" t="s">
        <v>396</v>
      </c>
      <c r="J70" s="2"/>
    </row>
    <row r="71" customFormat="false" ht="12.75" hidden="false" customHeight="false" outlineLevel="0" collapsed="false">
      <c r="B71" s="0" t="s">
        <v>397</v>
      </c>
      <c r="C71" s="0" t="s">
        <v>398</v>
      </c>
      <c r="D71" s="0" t="s">
        <v>399</v>
      </c>
      <c r="E71" s="0" t="s">
        <v>400</v>
      </c>
      <c r="G71" s="0" t="s">
        <v>401</v>
      </c>
      <c r="H71" s="0" t="s">
        <v>402</v>
      </c>
      <c r="J71" s="2"/>
    </row>
    <row r="72" customFormat="false" ht="12.75" hidden="false" customHeight="false" outlineLevel="0" collapsed="false">
      <c r="B72" s="0" t="s">
        <v>403</v>
      </c>
      <c r="C72" s="0" t="s">
        <v>404</v>
      </c>
      <c r="D72" s="0" t="s">
        <v>405</v>
      </c>
      <c r="E72" s="0" t="s">
        <v>406</v>
      </c>
      <c r="G72" s="0" t="s">
        <v>407</v>
      </c>
      <c r="H72" s="0" t="s">
        <v>408</v>
      </c>
      <c r="J72" s="2"/>
    </row>
    <row r="73" customFormat="false" ht="12.75" hidden="false" customHeight="false" outlineLevel="0" collapsed="false">
      <c r="B73" s="0" t="s">
        <v>409</v>
      </c>
      <c r="C73" s="0" t="s">
        <v>410</v>
      </c>
      <c r="D73" s="0" t="s">
        <v>411</v>
      </c>
      <c r="E73" s="0" t="s">
        <v>412</v>
      </c>
      <c r="G73" s="0" t="s">
        <v>413</v>
      </c>
      <c r="H73" s="0" t="s">
        <v>414</v>
      </c>
      <c r="J73" s="2"/>
    </row>
    <row r="74" customFormat="false" ht="12.75" hidden="false" customHeight="false" outlineLevel="0" collapsed="false">
      <c r="B74" s="0" t="s">
        <v>415</v>
      </c>
      <c r="C74" s="0" t="s">
        <v>416</v>
      </c>
      <c r="D74" s="0" t="s">
        <v>417</v>
      </c>
      <c r="E74" s="0" t="s">
        <v>418</v>
      </c>
      <c r="G74" s="0" t="s">
        <v>419</v>
      </c>
      <c r="H74" s="0" t="s">
        <v>420</v>
      </c>
      <c r="J74" s="2"/>
    </row>
    <row r="75" customFormat="false" ht="12.75" hidden="false" customHeight="false" outlineLevel="0" collapsed="false">
      <c r="B75" s="0" t="s">
        <v>421</v>
      </c>
      <c r="C75" s="0" t="s">
        <v>422</v>
      </c>
      <c r="D75" s="0" t="s">
        <v>423</v>
      </c>
      <c r="E75" s="0" t="s">
        <v>424</v>
      </c>
      <c r="G75" s="0" t="s">
        <v>425</v>
      </c>
      <c r="H75" s="0" t="s">
        <v>426</v>
      </c>
      <c r="J75" s="2"/>
    </row>
    <row r="76" customFormat="false" ht="12.75" hidden="false" customHeight="false" outlineLevel="0" collapsed="false">
      <c r="B76" s="0" t="s">
        <v>427</v>
      </c>
      <c r="C76" s="0" t="s">
        <v>428</v>
      </c>
      <c r="D76" s="0" t="s">
        <v>429</v>
      </c>
      <c r="E76" s="0" t="s">
        <v>430</v>
      </c>
      <c r="G76" s="0" t="s">
        <v>431</v>
      </c>
      <c r="H76" s="0" t="s">
        <v>432</v>
      </c>
      <c r="J76" s="2"/>
    </row>
    <row r="77" customFormat="false" ht="12.75" hidden="false" customHeight="false" outlineLevel="0" collapsed="false">
      <c r="B77" s="0" t="s">
        <v>433</v>
      </c>
      <c r="C77" s="0" t="s">
        <v>434</v>
      </c>
      <c r="D77" s="0" t="s">
        <v>435</v>
      </c>
      <c r="E77" s="0" t="s">
        <v>436</v>
      </c>
      <c r="G77" s="0" t="s">
        <v>437</v>
      </c>
      <c r="H77" s="0" t="s">
        <v>438</v>
      </c>
      <c r="J77" s="2"/>
    </row>
    <row r="78" customFormat="false" ht="12.75" hidden="false" customHeight="false" outlineLevel="0" collapsed="false">
      <c r="B78" s="0" t="s">
        <v>439</v>
      </c>
      <c r="C78" s="0" t="s">
        <v>440</v>
      </c>
      <c r="D78" s="0" t="s">
        <v>441</v>
      </c>
      <c r="E78" s="0" t="s">
        <v>442</v>
      </c>
      <c r="G78" s="0" t="s">
        <v>443</v>
      </c>
      <c r="H78" s="0" t="s">
        <v>444</v>
      </c>
      <c r="J78" s="2"/>
    </row>
    <row r="79" customFormat="false" ht="12.75" hidden="false" customHeight="false" outlineLevel="0" collapsed="false">
      <c r="B79" s="0" t="s">
        <v>445</v>
      </c>
      <c r="C79" s="0" t="s">
        <v>446</v>
      </c>
      <c r="D79" s="0" t="s">
        <v>447</v>
      </c>
      <c r="E79" s="0" t="s">
        <v>448</v>
      </c>
      <c r="G79" s="0" t="s">
        <v>449</v>
      </c>
      <c r="H79" s="0" t="s">
        <v>450</v>
      </c>
      <c r="J79" s="2"/>
    </row>
    <row r="80" customFormat="false" ht="12.75" hidden="false" customHeight="false" outlineLevel="0" collapsed="false">
      <c r="B80" s="0" t="s">
        <v>451</v>
      </c>
      <c r="C80" s="0" t="s">
        <v>452</v>
      </c>
      <c r="D80" s="0" t="s">
        <v>453</v>
      </c>
      <c r="E80" s="0" t="s">
        <v>454</v>
      </c>
      <c r="G80" s="0" t="s">
        <v>455</v>
      </c>
      <c r="H80" s="0" t="s">
        <v>456</v>
      </c>
      <c r="J80" s="2"/>
    </row>
    <row r="81" customFormat="false" ht="12.75" hidden="false" customHeight="false" outlineLevel="0" collapsed="false">
      <c r="B81" s="0" t="s">
        <v>457</v>
      </c>
      <c r="C81" s="0" t="s">
        <v>458</v>
      </c>
      <c r="D81" s="0" t="s">
        <v>459</v>
      </c>
      <c r="E81" s="0" t="s">
        <v>460</v>
      </c>
      <c r="G81" s="0" t="s">
        <v>461</v>
      </c>
      <c r="H81" s="0" t="s">
        <v>462</v>
      </c>
      <c r="J81" s="2"/>
    </row>
    <row r="82" customFormat="false" ht="12.75" hidden="false" customHeight="false" outlineLevel="0" collapsed="false">
      <c r="B82" s="0" t="s">
        <v>463</v>
      </c>
      <c r="C82" s="0" t="s">
        <v>464</v>
      </c>
      <c r="D82" s="0" t="s">
        <v>465</v>
      </c>
      <c r="E82" s="0" t="s">
        <v>466</v>
      </c>
      <c r="G82" s="0" t="s">
        <v>467</v>
      </c>
      <c r="H82" s="0" t="s">
        <v>468</v>
      </c>
      <c r="J82" s="2"/>
    </row>
    <row r="83" customFormat="false" ht="12.75" hidden="false" customHeight="false" outlineLevel="0" collapsed="false">
      <c r="B83" s="0" t="s">
        <v>469</v>
      </c>
      <c r="C83" s="0" t="s">
        <v>470</v>
      </c>
      <c r="D83" s="0" t="s">
        <v>471</v>
      </c>
      <c r="E83" s="0" t="s">
        <v>472</v>
      </c>
      <c r="G83" s="0" t="s">
        <v>473</v>
      </c>
      <c r="H83" s="0" t="s">
        <v>474</v>
      </c>
      <c r="J83" s="2"/>
    </row>
    <row r="84" customFormat="false" ht="12.75" hidden="false" customHeight="false" outlineLevel="0" collapsed="false">
      <c r="B84" s="0" t="s">
        <v>475</v>
      </c>
      <c r="C84" s="0" t="s">
        <v>476</v>
      </c>
      <c r="D84" s="0" t="s">
        <v>477</v>
      </c>
      <c r="E84" s="0" t="s">
        <v>478</v>
      </c>
      <c r="G84" s="0" t="s">
        <v>479</v>
      </c>
      <c r="H84" s="0" t="s">
        <v>480</v>
      </c>
      <c r="J84" s="2"/>
    </row>
    <row r="85" customFormat="false" ht="12.75" hidden="false" customHeight="false" outlineLevel="0" collapsed="false">
      <c r="B85" s="0" t="s">
        <v>481</v>
      </c>
      <c r="C85" s="0" t="s">
        <v>482</v>
      </c>
      <c r="D85" s="0" t="s">
        <v>483</v>
      </c>
      <c r="E85" s="0" t="s">
        <v>484</v>
      </c>
      <c r="G85" s="0" t="s">
        <v>485</v>
      </c>
      <c r="H85" s="0" t="s">
        <v>486</v>
      </c>
      <c r="J85" s="2"/>
    </row>
    <row r="86" customFormat="false" ht="12.75" hidden="false" customHeight="false" outlineLevel="0" collapsed="false">
      <c r="B86" s="0" t="s">
        <v>487</v>
      </c>
      <c r="C86" s="0" t="s">
        <v>488</v>
      </c>
      <c r="D86" s="0" t="s">
        <v>489</v>
      </c>
      <c r="E86" s="0" t="s">
        <v>490</v>
      </c>
      <c r="G86" s="0" t="s">
        <v>491</v>
      </c>
      <c r="H86" s="0" t="s">
        <v>492</v>
      </c>
      <c r="J86" s="2"/>
    </row>
    <row r="87" customFormat="false" ht="12.75" hidden="false" customHeight="false" outlineLevel="0" collapsed="false">
      <c r="B87" s="0" t="s">
        <v>493</v>
      </c>
      <c r="C87" s="0" t="s">
        <v>494</v>
      </c>
      <c r="D87" s="0" t="s">
        <v>495</v>
      </c>
      <c r="E87" s="0" t="s">
        <v>496</v>
      </c>
      <c r="G87" s="0" t="s">
        <v>497</v>
      </c>
      <c r="H87" s="0" t="s">
        <v>498</v>
      </c>
      <c r="J87" s="2"/>
    </row>
    <row r="88" customFormat="false" ht="12.75" hidden="false" customHeight="false" outlineLevel="0" collapsed="false">
      <c r="B88" s="0" t="s">
        <v>499</v>
      </c>
      <c r="C88" s="0" t="s">
        <v>500</v>
      </c>
      <c r="D88" s="0" t="s">
        <v>501</v>
      </c>
      <c r="E88" s="0" t="s">
        <v>502</v>
      </c>
      <c r="G88" s="0" t="s">
        <v>503</v>
      </c>
      <c r="H88" s="0" t="s">
        <v>504</v>
      </c>
      <c r="J88" s="2"/>
    </row>
    <row r="89" customFormat="false" ht="12.75" hidden="false" customHeight="false" outlineLevel="0" collapsed="false">
      <c r="B89" s="0" t="s">
        <v>505</v>
      </c>
      <c r="C89" s="0" t="s">
        <v>506</v>
      </c>
      <c r="D89" s="0" t="s">
        <v>507</v>
      </c>
      <c r="E89" s="0" t="s">
        <v>508</v>
      </c>
      <c r="G89" s="0" t="s">
        <v>509</v>
      </c>
      <c r="H89" s="0" t="s">
        <v>510</v>
      </c>
      <c r="J89" s="2"/>
    </row>
    <row r="90" customFormat="false" ht="12.75" hidden="false" customHeight="false" outlineLevel="0" collapsed="false">
      <c r="B90" s="0" t="s">
        <v>511</v>
      </c>
      <c r="C90" s="0" t="s">
        <v>512</v>
      </c>
      <c r="D90" s="0" t="s">
        <v>513</v>
      </c>
      <c r="E90" s="0" t="s">
        <v>514</v>
      </c>
      <c r="G90" s="0" t="s">
        <v>515</v>
      </c>
      <c r="H90" s="0" t="s">
        <v>516</v>
      </c>
      <c r="J90" s="2"/>
    </row>
    <row r="91" customFormat="false" ht="12.75" hidden="false" customHeight="false" outlineLevel="0" collapsed="false">
      <c r="B91" s="0" t="s">
        <v>517</v>
      </c>
      <c r="C91" s="0" t="s">
        <v>518</v>
      </c>
      <c r="D91" s="0" t="s">
        <v>519</v>
      </c>
      <c r="E91" s="0" t="s">
        <v>520</v>
      </c>
      <c r="G91" s="0" t="s">
        <v>521</v>
      </c>
      <c r="H91" s="0" t="s">
        <v>522</v>
      </c>
      <c r="J91" s="2"/>
    </row>
    <row r="92" customFormat="false" ht="12.75" hidden="false" customHeight="false" outlineLevel="0" collapsed="false">
      <c r="B92" s="0" t="s">
        <v>523</v>
      </c>
      <c r="C92" s="0" t="s">
        <v>524</v>
      </c>
      <c r="D92" s="0" t="s">
        <v>525</v>
      </c>
      <c r="E92" s="0" t="s">
        <v>526</v>
      </c>
      <c r="G92" s="0" t="s">
        <v>527</v>
      </c>
      <c r="H92" s="0" t="s">
        <v>528</v>
      </c>
      <c r="J92" s="2"/>
    </row>
    <row r="93" customFormat="false" ht="12.75" hidden="false" customHeight="false" outlineLevel="0" collapsed="false">
      <c r="B93" s="0" t="s">
        <v>529</v>
      </c>
      <c r="C93" s="0" t="s">
        <v>530</v>
      </c>
      <c r="D93" s="0" t="s">
        <v>531</v>
      </c>
      <c r="E93" s="0" t="s">
        <v>532</v>
      </c>
      <c r="G93" s="0" t="s">
        <v>533</v>
      </c>
      <c r="H93" s="0" t="s">
        <v>534</v>
      </c>
      <c r="J93" s="2"/>
    </row>
    <row r="94" customFormat="false" ht="12.75" hidden="false" customHeight="false" outlineLevel="0" collapsed="false">
      <c r="B94" s="0" t="s">
        <v>535</v>
      </c>
      <c r="C94" s="0" t="s">
        <v>536</v>
      </c>
      <c r="D94" s="0" t="s">
        <v>537</v>
      </c>
      <c r="E94" s="0" t="s">
        <v>538</v>
      </c>
      <c r="G94" s="0" t="s">
        <v>539</v>
      </c>
      <c r="H94" s="0" t="s">
        <v>540</v>
      </c>
      <c r="J94" s="2"/>
    </row>
    <row r="95" customFormat="false" ht="12.75" hidden="false" customHeight="false" outlineLevel="0" collapsed="false">
      <c r="B95" s="0" t="s">
        <v>541</v>
      </c>
      <c r="C95" s="0" t="s">
        <v>542</v>
      </c>
      <c r="D95" s="0" t="s">
        <v>543</v>
      </c>
      <c r="E95" s="0" t="s">
        <v>544</v>
      </c>
      <c r="G95" s="0" t="s">
        <v>545</v>
      </c>
      <c r="H95" s="0" t="s">
        <v>546</v>
      </c>
      <c r="J95" s="2"/>
    </row>
    <row r="96" customFormat="false" ht="12.75" hidden="false" customHeight="false" outlineLevel="0" collapsed="false">
      <c r="B96" s="0" t="s">
        <v>547</v>
      </c>
      <c r="C96" s="0" t="s">
        <v>548</v>
      </c>
      <c r="D96" s="0" t="s">
        <v>549</v>
      </c>
      <c r="E96" s="0" t="s">
        <v>550</v>
      </c>
      <c r="G96" s="0" t="s">
        <v>551</v>
      </c>
      <c r="H96" s="0" t="s">
        <v>552</v>
      </c>
      <c r="J96" s="2"/>
    </row>
    <row r="97" customFormat="false" ht="12.75" hidden="false" customHeight="false" outlineLevel="0" collapsed="false">
      <c r="B97" s="0" t="s">
        <v>553</v>
      </c>
      <c r="C97" s="0" t="s">
        <v>554</v>
      </c>
      <c r="D97" s="0" t="s">
        <v>555</v>
      </c>
      <c r="E97" s="0" t="s">
        <v>556</v>
      </c>
      <c r="G97" s="0" t="s">
        <v>557</v>
      </c>
      <c r="H97" s="0" t="s">
        <v>558</v>
      </c>
      <c r="J97" s="2"/>
    </row>
    <row r="98" customFormat="false" ht="12.75" hidden="false" customHeight="false" outlineLevel="0" collapsed="false">
      <c r="B98" s="0" t="s">
        <v>559</v>
      </c>
      <c r="C98" s="0" t="s">
        <v>560</v>
      </c>
      <c r="D98" s="0" t="s">
        <v>561</v>
      </c>
      <c r="E98" s="0" t="s">
        <v>562</v>
      </c>
      <c r="G98" s="0" t="s">
        <v>563</v>
      </c>
      <c r="H98" s="0" t="s">
        <v>564</v>
      </c>
      <c r="J98" s="2"/>
    </row>
    <row r="99" customFormat="false" ht="12.75" hidden="false" customHeight="false" outlineLevel="0" collapsed="false">
      <c r="B99" s="0" t="s">
        <v>565</v>
      </c>
      <c r="C99" s="0" t="s">
        <v>566</v>
      </c>
      <c r="D99" s="0" t="s">
        <v>567</v>
      </c>
      <c r="E99" s="0" t="s">
        <v>568</v>
      </c>
      <c r="G99" s="0" t="s">
        <v>569</v>
      </c>
      <c r="H99" s="0" t="s">
        <v>570</v>
      </c>
      <c r="J99" s="2"/>
    </row>
    <row r="100" customFormat="false" ht="12.75" hidden="false" customHeight="false" outlineLevel="0" collapsed="false">
      <c r="B100" s="0" t="s">
        <v>571</v>
      </c>
      <c r="C100" s="0" t="s">
        <v>572</v>
      </c>
      <c r="D100" s="0" t="s">
        <v>573</v>
      </c>
      <c r="E100" s="0" t="s">
        <v>574</v>
      </c>
      <c r="G100" s="0" t="s">
        <v>575</v>
      </c>
      <c r="H100" s="0" t="s">
        <v>576</v>
      </c>
      <c r="J100" s="2"/>
    </row>
    <row r="101" customFormat="false" ht="12.75" hidden="false" customHeight="false" outlineLevel="0" collapsed="false">
      <c r="B101" s="0" t="s">
        <v>577</v>
      </c>
      <c r="C101" s="0" t="s">
        <v>578</v>
      </c>
      <c r="D101" s="0" t="s">
        <v>579</v>
      </c>
      <c r="E101" s="0" t="s">
        <v>580</v>
      </c>
      <c r="G101" s="0" t="s">
        <v>581</v>
      </c>
      <c r="H101" s="0" t="s">
        <v>582</v>
      </c>
      <c r="J101" s="2"/>
    </row>
    <row r="102" customFormat="false" ht="12.75" hidden="false" customHeight="false" outlineLevel="0" collapsed="false">
      <c r="B102" s="0" t="s">
        <v>583</v>
      </c>
      <c r="C102" s="0" t="s">
        <v>584</v>
      </c>
      <c r="D102" s="0" t="s">
        <v>585</v>
      </c>
      <c r="E102" s="0" t="s">
        <v>586</v>
      </c>
      <c r="G102" s="0" t="s">
        <v>587</v>
      </c>
      <c r="H102" s="0" t="s">
        <v>588</v>
      </c>
      <c r="J102" s="2"/>
    </row>
    <row r="103" customFormat="false" ht="12.75" hidden="false" customHeight="false" outlineLevel="0" collapsed="false">
      <c r="B103" s="0" t="s">
        <v>589</v>
      </c>
      <c r="C103" s="0" t="s">
        <v>590</v>
      </c>
      <c r="D103" s="0" t="s">
        <v>591</v>
      </c>
      <c r="E103" s="0" t="s">
        <v>592</v>
      </c>
      <c r="G103" s="0" t="s">
        <v>593</v>
      </c>
      <c r="H103" s="0" t="s">
        <v>594</v>
      </c>
      <c r="J103" s="2"/>
    </row>
    <row r="104" customFormat="false" ht="12.75" hidden="false" customHeight="false" outlineLevel="0" collapsed="false">
      <c r="B104" s="0" t="s">
        <v>595</v>
      </c>
      <c r="C104" s="0" t="s">
        <v>596</v>
      </c>
      <c r="D104" s="0" t="s">
        <v>597</v>
      </c>
      <c r="E104" s="0" t="s">
        <v>598</v>
      </c>
      <c r="G104" s="0" t="s">
        <v>599</v>
      </c>
      <c r="H104" s="0" t="s">
        <v>600</v>
      </c>
      <c r="J104" s="2"/>
    </row>
    <row r="105" customFormat="false" ht="12.75" hidden="false" customHeight="false" outlineLevel="0" collapsed="false">
      <c r="B105" s="0" t="s">
        <v>601</v>
      </c>
      <c r="C105" s="0" t="s">
        <v>602</v>
      </c>
      <c r="D105" s="0" t="s">
        <v>603</v>
      </c>
      <c r="E105" s="0" t="s">
        <v>604</v>
      </c>
      <c r="G105" s="0" t="s">
        <v>605</v>
      </c>
      <c r="H105" s="0" t="s">
        <v>606</v>
      </c>
      <c r="J105" s="2"/>
    </row>
    <row r="106" customFormat="false" ht="12.75" hidden="false" customHeight="false" outlineLevel="0" collapsed="false">
      <c r="B106" s="0" t="s">
        <v>607</v>
      </c>
      <c r="C106" s="0" t="s">
        <v>608</v>
      </c>
      <c r="D106" s="0" t="s">
        <v>609</v>
      </c>
      <c r="E106" s="0" t="s">
        <v>610</v>
      </c>
      <c r="G106" s="0" t="s">
        <v>611</v>
      </c>
      <c r="H106" s="0" t="s">
        <v>612</v>
      </c>
      <c r="J106" s="2"/>
    </row>
    <row r="107" customFormat="false" ht="12.75" hidden="false" customHeight="false" outlineLevel="0" collapsed="false">
      <c r="B107" s="0" t="s">
        <v>613</v>
      </c>
      <c r="C107" s="0" t="s">
        <v>614</v>
      </c>
      <c r="D107" s="0" t="s">
        <v>615</v>
      </c>
      <c r="E107" s="0" t="s">
        <v>616</v>
      </c>
      <c r="G107" s="0" t="s">
        <v>617</v>
      </c>
      <c r="H107" s="0" t="s">
        <v>618</v>
      </c>
      <c r="J107" s="2"/>
    </row>
    <row r="108" customFormat="false" ht="12.75" hidden="false" customHeight="false" outlineLevel="0" collapsed="false">
      <c r="B108" s="0" t="s">
        <v>619</v>
      </c>
      <c r="C108" s="0" t="s">
        <v>620</v>
      </c>
      <c r="D108" s="0" t="s">
        <v>621</v>
      </c>
      <c r="E108" s="0" t="s">
        <v>622</v>
      </c>
      <c r="G108" s="0" t="s">
        <v>623</v>
      </c>
      <c r="H108" s="0" t="s">
        <v>624</v>
      </c>
      <c r="J108" s="2"/>
    </row>
    <row r="109" customFormat="false" ht="12.75" hidden="false" customHeight="false" outlineLevel="0" collapsed="false">
      <c r="B109" s="0" t="s">
        <v>625</v>
      </c>
      <c r="C109" s="0" t="s">
        <v>626</v>
      </c>
      <c r="D109" s="0" t="s">
        <v>627</v>
      </c>
      <c r="E109" s="0" t="s">
        <v>628</v>
      </c>
      <c r="G109" s="0" t="s">
        <v>629</v>
      </c>
      <c r="H109" s="0" t="s">
        <v>630</v>
      </c>
      <c r="J109" s="2"/>
    </row>
    <row r="110" customFormat="false" ht="12.75" hidden="false" customHeight="false" outlineLevel="0" collapsed="false">
      <c r="B110" s="0" t="s">
        <v>631</v>
      </c>
      <c r="C110" s="0" t="s">
        <v>632</v>
      </c>
      <c r="D110" s="0" t="s">
        <v>633</v>
      </c>
      <c r="E110" s="0" t="s">
        <v>634</v>
      </c>
      <c r="G110" s="0" t="s">
        <v>635</v>
      </c>
      <c r="H110" s="0" t="s">
        <v>636</v>
      </c>
      <c r="J110" s="2"/>
    </row>
    <row r="111" customFormat="false" ht="12.75" hidden="false" customHeight="false" outlineLevel="0" collapsed="false">
      <c r="B111" s="0" t="s">
        <v>637</v>
      </c>
      <c r="C111" s="0" t="s">
        <v>638</v>
      </c>
      <c r="D111" s="0" t="s">
        <v>639</v>
      </c>
      <c r="E111" s="0" t="s">
        <v>640</v>
      </c>
      <c r="G111" s="0" t="s">
        <v>641</v>
      </c>
      <c r="H111" s="0" t="s">
        <v>642</v>
      </c>
      <c r="J111" s="2"/>
    </row>
    <row r="112" customFormat="false" ht="12.75" hidden="false" customHeight="false" outlineLevel="0" collapsed="false">
      <c r="B112" s="0" t="s">
        <v>643</v>
      </c>
      <c r="C112" s="0" t="s">
        <v>644</v>
      </c>
      <c r="D112" s="0" t="s">
        <v>645</v>
      </c>
      <c r="E112" s="0" t="s">
        <v>646</v>
      </c>
      <c r="G112" s="0" t="s">
        <v>647</v>
      </c>
      <c r="H112" s="0" t="s">
        <v>648</v>
      </c>
      <c r="J112" s="2"/>
    </row>
    <row r="113" customFormat="false" ht="12.75" hidden="false" customHeight="false" outlineLevel="0" collapsed="false">
      <c r="B113" s="0" t="s">
        <v>649</v>
      </c>
      <c r="C113" s="0" t="s">
        <v>650</v>
      </c>
      <c r="D113" s="0" t="s">
        <v>651</v>
      </c>
      <c r="E113" s="0" t="s">
        <v>652</v>
      </c>
      <c r="G113" s="0" t="s">
        <v>653</v>
      </c>
      <c r="H113" s="0" t="s">
        <v>654</v>
      </c>
      <c r="J113" s="2"/>
    </row>
    <row r="114" customFormat="false" ht="12.75" hidden="false" customHeight="false" outlineLevel="0" collapsed="false">
      <c r="B114" s="0" t="s">
        <v>655</v>
      </c>
      <c r="C114" s="0" t="s">
        <v>656</v>
      </c>
      <c r="D114" s="0" t="s">
        <v>657</v>
      </c>
      <c r="E114" s="0" t="s">
        <v>658</v>
      </c>
      <c r="G114" s="0" t="s">
        <v>659</v>
      </c>
      <c r="H114" s="0" t="s">
        <v>660</v>
      </c>
      <c r="J114" s="2"/>
    </row>
    <row r="115" customFormat="false" ht="12.75" hidden="false" customHeight="false" outlineLevel="0" collapsed="false">
      <c r="B115" s="0" t="s">
        <v>661</v>
      </c>
      <c r="C115" s="0" t="s">
        <v>662</v>
      </c>
      <c r="D115" s="0" t="s">
        <v>663</v>
      </c>
      <c r="E115" s="0" t="s">
        <v>664</v>
      </c>
      <c r="G115" s="0" t="s">
        <v>665</v>
      </c>
      <c r="H115" s="0" t="s">
        <v>666</v>
      </c>
      <c r="J115" s="2"/>
    </row>
    <row r="116" customFormat="false" ht="12.75" hidden="false" customHeight="false" outlineLevel="0" collapsed="false">
      <c r="B116" s="0" t="s">
        <v>667</v>
      </c>
      <c r="C116" s="0" t="s">
        <v>668</v>
      </c>
      <c r="D116" s="0" t="s">
        <v>669</v>
      </c>
      <c r="E116" s="0" t="s">
        <v>670</v>
      </c>
      <c r="G116" s="0" t="s">
        <v>671</v>
      </c>
      <c r="H116" s="0" t="s">
        <v>672</v>
      </c>
      <c r="J116" s="2"/>
    </row>
    <row r="117" customFormat="false" ht="12.75" hidden="false" customHeight="false" outlineLevel="0" collapsed="false">
      <c r="B117" s="0" t="s">
        <v>673</v>
      </c>
      <c r="C117" s="0" t="s">
        <v>674</v>
      </c>
      <c r="D117" s="0" t="s">
        <v>675</v>
      </c>
      <c r="E117" s="0" t="s">
        <v>676</v>
      </c>
      <c r="G117" s="0" t="s">
        <v>677</v>
      </c>
      <c r="H117" s="0" t="s">
        <v>678</v>
      </c>
      <c r="J117" s="2"/>
    </row>
    <row r="118" customFormat="false" ht="12.75" hidden="false" customHeight="false" outlineLevel="0" collapsed="false">
      <c r="B118" s="0" t="s">
        <v>679</v>
      </c>
      <c r="C118" s="0" t="s">
        <v>679</v>
      </c>
      <c r="D118" s="0" t="s">
        <v>662</v>
      </c>
      <c r="E118" s="0" t="s">
        <v>680</v>
      </c>
      <c r="G118" s="0" t="s">
        <v>681</v>
      </c>
      <c r="H118" s="0" t="s">
        <v>682</v>
      </c>
      <c r="J118" s="2"/>
    </row>
    <row r="119" customFormat="false" ht="12.75" hidden="false" customHeight="false" outlineLevel="0" collapsed="false">
      <c r="B119" s="0" t="s">
        <v>683</v>
      </c>
      <c r="C119" s="0" t="s">
        <v>684</v>
      </c>
      <c r="D119" s="0" t="s">
        <v>685</v>
      </c>
      <c r="E119" s="0" t="s">
        <v>686</v>
      </c>
      <c r="G119" s="0" t="s">
        <v>687</v>
      </c>
      <c r="H119" s="0" t="s">
        <v>688</v>
      </c>
      <c r="J119" s="2"/>
    </row>
    <row r="120" customFormat="false" ht="12.75" hidden="false" customHeight="false" outlineLevel="0" collapsed="false">
      <c r="B120" s="0" t="s">
        <v>689</v>
      </c>
      <c r="C120" s="0" t="s">
        <v>690</v>
      </c>
      <c r="D120" s="0" t="s">
        <v>691</v>
      </c>
      <c r="E120" s="0" t="s">
        <v>692</v>
      </c>
      <c r="G120" s="0" t="s">
        <v>693</v>
      </c>
      <c r="H120" s="0" t="s">
        <v>694</v>
      </c>
      <c r="J120" s="2"/>
    </row>
    <row r="121" customFormat="false" ht="12.75" hidden="false" customHeight="false" outlineLevel="0" collapsed="false">
      <c r="B121" s="0" t="s">
        <v>695</v>
      </c>
      <c r="C121" s="0" t="s">
        <v>696</v>
      </c>
      <c r="D121" s="0" t="s">
        <v>697</v>
      </c>
      <c r="E121" s="0" t="s">
        <v>698</v>
      </c>
      <c r="G121" s="0" t="s">
        <v>699</v>
      </c>
      <c r="H121" s="0" t="s">
        <v>700</v>
      </c>
      <c r="J121" s="2"/>
    </row>
    <row r="122" customFormat="false" ht="12.75" hidden="false" customHeight="false" outlineLevel="0" collapsed="false">
      <c r="B122" s="0" t="s">
        <v>701</v>
      </c>
      <c r="C122" s="0" t="s">
        <v>702</v>
      </c>
      <c r="D122" s="0" t="s">
        <v>703</v>
      </c>
      <c r="E122" s="0" t="s">
        <v>704</v>
      </c>
      <c r="G122" s="0" t="s">
        <v>705</v>
      </c>
      <c r="H122" s="0" t="s">
        <v>706</v>
      </c>
      <c r="J122" s="2"/>
    </row>
    <row r="123" customFormat="false" ht="12.75" hidden="false" customHeight="false" outlineLevel="0" collapsed="false">
      <c r="B123" s="0" t="s">
        <v>707</v>
      </c>
      <c r="C123" s="0" t="s">
        <v>708</v>
      </c>
      <c r="D123" s="0" t="s">
        <v>709</v>
      </c>
      <c r="E123" s="0" t="s">
        <v>710</v>
      </c>
      <c r="G123" s="0" t="s">
        <v>711</v>
      </c>
      <c r="H123" s="0" t="s">
        <v>712</v>
      </c>
      <c r="J123" s="2"/>
    </row>
    <row r="124" customFormat="false" ht="12.75" hidden="false" customHeight="false" outlineLevel="0" collapsed="false">
      <c r="B124" s="0" t="s">
        <v>713</v>
      </c>
      <c r="C124" s="0" t="s">
        <v>714</v>
      </c>
      <c r="D124" s="0" t="s">
        <v>715</v>
      </c>
      <c r="E124" s="0" t="s">
        <v>716</v>
      </c>
      <c r="G124" s="0" t="s">
        <v>717</v>
      </c>
      <c r="H124" s="0" t="s">
        <v>718</v>
      </c>
      <c r="J124" s="2"/>
    </row>
    <row r="125" customFormat="false" ht="12.75" hidden="false" customHeight="false" outlineLevel="0" collapsed="false">
      <c r="B125" s="0" t="s">
        <v>719</v>
      </c>
      <c r="C125" s="0" t="s">
        <v>720</v>
      </c>
      <c r="D125" s="0" t="s">
        <v>721</v>
      </c>
      <c r="E125" s="0" t="s">
        <v>722</v>
      </c>
      <c r="G125" s="0" t="s">
        <v>723</v>
      </c>
      <c r="H125" s="0" t="s">
        <v>724</v>
      </c>
      <c r="J125" s="2"/>
    </row>
    <row r="126" customFormat="false" ht="12.75" hidden="false" customHeight="false" outlineLevel="0" collapsed="false">
      <c r="B126" s="0" t="s">
        <v>725</v>
      </c>
      <c r="C126" s="0" t="s">
        <v>726</v>
      </c>
      <c r="D126" s="0" t="s">
        <v>727</v>
      </c>
      <c r="E126" s="0" t="s">
        <v>728</v>
      </c>
      <c r="G126" s="0" t="s">
        <v>729</v>
      </c>
      <c r="H126" s="0" t="s">
        <v>730</v>
      </c>
      <c r="J126" s="2"/>
    </row>
    <row r="127" customFormat="false" ht="12.75" hidden="false" customHeight="false" outlineLevel="0" collapsed="false">
      <c r="B127" s="0" t="s">
        <v>731</v>
      </c>
      <c r="C127" s="0" t="s">
        <v>732</v>
      </c>
      <c r="D127" s="0" t="s">
        <v>733</v>
      </c>
      <c r="E127" s="0" t="s">
        <v>734</v>
      </c>
      <c r="G127" s="0" t="s">
        <v>735</v>
      </c>
      <c r="H127" s="0" t="s">
        <v>736</v>
      </c>
      <c r="J127" s="2"/>
    </row>
    <row r="128" customFormat="false" ht="12.75" hidden="false" customHeight="false" outlineLevel="0" collapsed="false">
      <c r="B128" s="0" t="s">
        <v>737</v>
      </c>
      <c r="C128" s="0" t="s">
        <v>738</v>
      </c>
      <c r="D128" s="0" t="s">
        <v>739</v>
      </c>
      <c r="E128" s="0" t="s">
        <v>740</v>
      </c>
      <c r="G128" s="0" t="s">
        <v>741</v>
      </c>
      <c r="H128" s="0" t="s">
        <v>742</v>
      </c>
      <c r="J128" s="2"/>
    </row>
    <row r="129" customFormat="false" ht="12.75" hidden="false" customHeight="false" outlineLevel="0" collapsed="false">
      <c r="B129" s="0" t="s">
        <v>743</v>
      </c>
      <c r="C129" s="0" t="s">
        <v>744</v>
      </c>
      <c r="D129" s="0" t="s">
        <v>745</v>
      </c>
      <c r="E129" s="0" t="s">
        <v>746</v>
      </c>
      <c r="G129" s="0" t="s">
        <v>747</v>
      </c>
      <c r="H129" s="0" t="s">
        <v>748</v>
      </c>
      <c r="J129" s="2"/>
    </row>
    <row r="130" customFormat="false" ht="12.75" hidden="false" customHeight="false" outlineLevel="0" collapsed="false">
      <c r="B130" s="0" t="s">
        <v>749</v>
      </c>
      <c r="C130" s="0" t="s">
        <v>750</v>
      </c>
      <c r="D130" s="0" t="s">
        <v>751</v>
      </c>
      <c r="E130" s="0" t="s">
        <v>752</v>
      </c>
      <c r="G130" s="0" t="s">
        <v>753</v>
      </c>
      <c r="H130" s="0" t="s">
        <v>754</v>
      </c>
      <c r="J130" s="2"/>
    </row>
    <row r="131" customFormat="false" ht="12.75" hidden="false" customHeight="false" outlineLevel="0" collapsed="false">
      <c r="B131" s="0" t="s">
        <v>755</v>
      </c>
      <c r="C131" s="0" t="s">
        <v>756</v>
      </c>
      <c r="D131" s="0" t="s">
        <v>757</v>
      </c>
      <c r="E131" s="0" t="s">
        <v>758</v>
      </c>
      <c r="G131" s="0" t="s">
        <v>759</v>
      </c>
      <c r="H131" s="0" t="s">
        <v>760</v>
      </c>
      <c r="J131" s="2"/>
    </row>
    <row r="132" customFormat="false" ht="12.75" hidden="false" customHeight="false" outlineLevel="0" collapsed="false">
      <c r="B132" s="0" t="s">
        <v>761</v>
      </c>
      <c r="C132" s="0" t="s">
        <v>762</v>
      </c>
      <c r="D132" s="0" t="s">
        <v>763</v>
      </c>
      <c r="E132" s="0" t="s">
        <v>764</v>
      </c>
      <c r="G132" s="0" t="s">
        <v>765</v>
      </c>
      <c r="H132" s="0" t="s">
        <v>766</v>
      </c>
      <c r="J132" s="2"/>
    </row>
    <row r="133" customFormat="false" ht="12.75" hidden="false" customHeight="false" outlineLevel="0" collapsed="false">
      <c r="B133" s="0" t="s">
        <v>767</v>
      </c>
      <c r="C133" s="0" t="s">
        <v>768</v>
      </c>
      <c r="D133" s="0" t="s">
        <v>769</v>
      </c>
      <c r="E133" s="0" t="s">
        <v>770</v>
      </c>
      <c r="G133" s="0" t="s">
        <v>771</v>
      </c>
      <c r="H133" s="0" t="s">
        <v>772</v>
      </c>
      <c r="J133" s="2"/>
    </row>
    <row r="134" customFormat="false" ht="12.75" hidden="false" customHeight="false" outlineLevel="0" collapsed="false">
      <c r="B134" s="0" t="s">
        <v>773</v>
      </c>
      <c r="C134" s="0" t="s">
        <v>774</v>
      </c>
      <c r="D134" s="0" t="s">
        <v>775</v>
      </c>
      <c r="E134" s="0" t="s">
        <v>776</v>
      </c>
      <c r="G134" s="0" t="s">
        <v>777</v>
      </c>
      <c r="H134" s="0" t="s">
        <v>778</v>
      </c>
      <c r="J134" s="2"/>
    </row>
    <row r="135" customFormat="false" ht="12.75" hidden="false" customHeight="false" outlineLevel="0" collapsed="false">
      <c r="B135" s="0" t="s">
        <v>779</v>
      </c>
      <c r="C135" s="0" t="s">
        <v>780</v>
      </c>
      <c r="D135" s="0" t="s">
        <v>781</v>
      </c>
      <c r="E135" s="0" t="s">
        <v>782</v>
      </c>
      <c r="G135" s="0" t="s">
        <v>783</v>
      </c>
      <c r="H135" s="0" t="s">
        <v>784</v>
      </c>
      <c r="J135" s="2"/>
    </row>
    <row r="136" customFormat="false" ht="12.75" hidden="false" customHeight="false" outlineLevel="0" collapsed="false">
      <c r="B136" s="0" t="s">
        <v>785</v>
      </c>
      <c r="C136" s="0" t="s">
        <v>786</v>
      </c>
      <c r="D136" s="0" t="s">
        <v>787</v>
      </c>
      <c r="E136" s="0" t="s">
        <v>788</v>
      </c>
      <c r="G136" s="0" t="s">
        <v>789</v>
      </c>
      <c r="H136" s="0" t="s">
        <v>790</v>
      </c>
      <c r="J136" s="2"/>
    </row>
    <row r="137" customFormat="false" ht="12.75" hidden="false" customHeight="false" outlineLevel="0" collapsed="false">
      <c r="B137" s="0" t="s">
        <v>791</v>
      </c>
      <c r="C137" s="0" t="s">
        <v>792</v>
      </c>
      <c r="D137" s="0" t="s">
        <v>793</v>
      </c>
      <c r="E137" s="0" t="s">
        <v>794</v>
      </c>
      <c r="G137" s="0" t="s">
        <v>795</v>
      </c>
      <c r="H137" s="0" t="s">
        <v>796</v>
      </c>
      <c r="J137" s="2"/>
    </row>
    <row r="138" customFormat="false" ht="12.75" hidden="false" customHeight="false" outlineLevel="0" collapsed="false">
      <c r="B138" s="0" t="s">
        <v>797</v>
      </c>
      <c r="C138" s="0" t="s">
        <v>798</v>
      </c>
      <c r="D138" s="0" t="s">
        <v>799</v>
      </c>
      <c r="E138" s="0" t="s">
        <v>800</v>
      </c>
      <c r="G138" s="0" t="s">
        <v>801</v>
      </c>
      <c r="H138" s="0" t="s">
        <v>802</v>
      </c>
      <c r="J138" s="2"/>
    </row>
    <row r="139" customFormat="false" ht="12.75" hidden="false" customHeight="false" outlineLevel="0" collapsed="false">
      <c r="B139" s="0" t="s">
        <v>803</v>
      </c>
      <c r="C139" s="0" t="s">
        <v>804</v>
      </c>
      <c r="D139" s="0" t="s">
        <v>805</v>
      </c>
      <c r="E139" s="0" t="s">
        <v>806</v>
      </c>
      <c r="G139" s="0" t="s">
        <v>807</v>
      </c>
      <c r="H139" s="0" t="s">
        <v>808</v>
      </c>
      <c r="J139" s="2"/>
    </row>
    <row r="140" customFormat="false" ht="12.75" hidden="false" customHeight="false" outlineLevel="0" collapsed="false">
      <c r="B140" s="0" t="s">
        <v>809</v>
      </c>
      <c r="C140" s="0" t="s">
        <v>810</v>
      </c>
      <c r="D140" s="0" t="s">
        <v>811</v>
      </c>
      <c r="E140" s="0" t="s">
        <v>812</v>
      </c>
      <c r="G140" s="0" t="s">
        <v>813</v>
      </c>
      <c r="H140" s="0" t="s">
        <v>814</v>
      </c>
      <c r="J140" s="2"/>
    </row>
    <row r="141" customFormat="false" ht="12.75" hidden="false" customHeight="false" outlineLevel="0" collapsed="false">
      <c r="B141" s="0" t="s">
        <v>815</v>
      </c>
      <c r="C141" s="0" t="s">
        <v>816</v>
      </c>
      <c r="D141" s="0" t="s">
        <v>817</v>
      </c>
      <c r="E141" s="0" t="s">
        <v>818</v>
      </c>
      <c r="G141" s="0" t="s">
        <v>819</v>
      </c>
      <c r="H141" s="0" t="s">
        <v>820</v>
      </c>
      <c r="J141" s="2"/>
    </row>
    <row r="142" customFormat="false" ht="12.75" hidden="false" customHeight="false" outlineLevel="0" collapsed="false">
      <c r="B142" s="0" t="s">
        <v>821</v>
      </c>
      <c r="C142" s="0" t="s">
        <v>822</v>
      </c>
      <c r="D142" s="0" t="s">
        <v>823</v>
      </c>
      <c r="E142" s="0" t="s">
        <v>824</v>
      </c>
      <c r="G142" s="0" t="s">
        <v>825</v>
      </c>
      <c r="H142" s="0" t="s">
        <v>826</v>
      </c>
      <c r="J142" s="2"/>
    </row>
    <row r="143" customFormat="false" ht="12.75" hidden="false" customHeight="false" outlineLevel="0" collapsed="false">
      <c r="B143" s="0" t="s">
        <v>827</v>
      </c>
      <c r="C143" s="0" t="s">
        <v>828</v>
      </c>
      <c r="D143" s="0" t="s">
        <v>829</v>
      </c>
      <c r="E143" s="0" t="s">
        <v>830</v>
      </c>
      <c r="G143" s="0" t="s">
        <v>831</v>
      </c>
      <c r="H143" s="0" t="s">
        <v>832</v>
      </c>
      <c r="J143" s="2"/>
    </row>
    <row r="144" customFormat="false" ht="12.75" hidden="false" customHeight="false" outlineLevel="0" collapsed="false">
      <c r="B144" s="0" t="s">
        <v>833</v>
      </c>
      <c r="C144" s="0" t="s">
        <v>834</v>
      </c>
      <c r="D144" s="0" t="s">
        <v>835</v>
      </c>
      <c r="E144" s="0" t="s">
        <v>836</v>
      </c>
      <c r="G144" s="0" t="s">
        <v>837</v>
      </c>
      <c r="H144" s="0" t="s">
        <v>838</v>
      </c>
      <c r="J144" s="2"/>
    </row>
    <row r="145" customFormat="false" ht="12.75" hidden="false" customHeight="false" outlineLevel="0" collapsed="false">
      <c r="B145" s="0" t="s">
        <v>839</v>
      </c>
      <c r="C145" s="0" t="s">
        <v>840</v>
      </c>
      <c r="D145" s="0" t="s">
        <v>841</v>
      </c>
      <c r="E145" s="0" t="s">
        <v>842</v>
      </c>
      <c r="G145" s="0" t="s">
        <v>843</v>
      </c>
      <c r="H145" s="0" t="s">
        <v>844</v>
      </c>
      <c r="J145" s="2"/>
    </row>
    <row r="146" customFormat="false" ht="12.75" hidden="false" customHeight="false" outlineLevel="0" collapsed="false">
      <c r="B146" s="0" t="s">
        <v>845</v>
      </c>
      <c r="C146" s="0" t="s">
        <v>846</v>
      </c>
      <c r="D146" s="0" t="s">
        <v>847</v>
      </c>
      <c r="E146" s="0" t="s">
        <v>848</v>
      </c>
      <c r="G146" s="0" t="s">
        <v>849</v>
      </c>
      <c r="H146" s="0" t="s">
        <v>850</v>
      </c>
      <c r="J146" s="2"/>
    </row>
    <row r="147" customFormat="false" ht="12.75" hidden="false" customHeight="false" outlineLevel="0" collapsed="false">
      <c r="B147" s="0" t="s">
        <v>851</v>
      </c>
      <c r="C147" s="0" t="s">
        <v>852</v>
      </c>
      <c r="D147" s="0" t="s">
        <v>853</v>
      </c>
      <c r="E147" s="0" t="s">
        <v>854</v>
      </c>
      <c r="G147" s="0" t="s">
        <v>855</v>
      </c>
      <c r="H147" s="0" t="s">
        <v>856</v>
      </c>
      <c r="J147" s="2"/>
    </row>
    <row r="148" customFormat="false" ht="12.75" hidden="false" customHeight="false" outlineLevel="0" collapsed="false">
      <c r="B148" s="0" t="s">
        <v>857</v>
      </c>
      <c r="C148" s="0" t="s">
        <v>858</v>
      </c>
      <c r="D148" s="0" t="s">
        <v>859</v>
      </c>
      <c r="E148" s="0" t="s">
        <v>860</v>
      </c>
      <c r="G148" s="0" t="s">
        <v>861</v>
      </c>
      <c r="H148" s="0" t="s">
        <v>862</v>
      </c>
      <c r="J148" s="2"/>
    </row>
    <row r="149" customFormat="false" ht="12.75" hidden="false" customHeight="false" outlineLevel="0" collapsed="false">
      <c r="B149" s="0" t="s">
        <v>863</v>
      </c>
      <c r="C149" s="0" t="s">
        <v>864</v>
      </c>
      <c r="D149" s="0" t="s">
        <v>865</v>
      </c>
      <c r="E149" s="0" t="s">
        <v>866</v>
      </c>
      <c r="G149" s="0" t="s">
        <v>867</v>
      </c>
      <c r="H149" s="0" t="s">
        <v>868</v>
      </c>
      <c r="J149" s="2"/>
    </row>
    <row r="150" customFormat="false" ht="12.75" hidden="false" customHeight="false" outlineLevel="0" collapsed="false">
      <c r="B150" s="0" t="s">
        <v>869</v>
      </c>
      <c r="C150" s="0" t="s">
        <v>870</v>
      </c>
      <c r="D150" s="0" t="s">
        <v>871</v>
      </c>
      <c r="E150" s="0" t="s">
        <v>872</v>
      </c>
      <c r="G150" s="0" t="s">
        <v>873</v>
      </c>
      <c r="H150" s="0" t="s">
        <v>874</v>
      </c>
      <c r="J150" s="2"/>
    </row>
    <row r="151" customFormat="false" ht="12.75" hidden="false" customHeight="false" outlineLevel="0" collapsed="false">
      <c r="B151" s="0" t="s">
        <v>875</v>
      </c>
      <c r="C151" s="0" t="s">
        <v>876</v>
      </c>
      <c r="D151" s="0" t="s">
        <v>877</v>
      </c>
      <c r="E151" s="0" t="s">
        <v>878</v>
      </c>
      <c r="G151" s="0" t="s">
        <v>879</v>
      </c>
      <c r="H151" s="0" t="s">
        <v>880</v>
      </c>
      <c r="J151" s="2"/>
    </row>
    <row r="152" customFormat="false" ht="12.75" hidden="false" customHeight="false" outlineLevel="0" collapsed="false">
      <c r="B152" s="0" t="s">
        <v>881</v>
      </c>
      <c r="C152" s="0" t="s">
        <v>882</v>
      </c>
      <c r="D152" s="0" t="s">
        <v>883</v>
      </c>
      <c r="E152" s="0" t="s">
        <v>884</v>
      </c>
      <c r="G152" s="0" t="s">
        <v>885</v>
      </c>
      <c r="H152" s="0" t="s">
        <v>886</v>
      </c>
      <c r="J152" s="2"/>
    </row>
    <row r="153" customFormat="false" ht="12.75" hidden="false" customHeight="false" outlineLevel="0" collapsed="false">
      <c r="B153" s="0" t="s">
        <v>887</v>
      </c>
      <c r="C153" s="0" t="s">
        <v>888</v>
      </c>
      <c r="D153" s="0" t="s">
        <v>889</v>
      </c>
      <c r="E153" s="0" t="s">
        <v>890</v>
      </c>
      <c r="G153" s="0" t="s">
        <v>891</v>
      </c>
      <c r="H153" s="0" t="s">
        <v>892</v>
      </c>
      <c r="J153" s="2"/>
    </row>
    <row r="154" customFormat="false" ht="12.75" hidden="false" customHeight="false" outlineLevel="0" collapsed="false">
      <c r="B154" s="0" t="s">
        <v>893</v>
      </c>
      <c r="C154" s="0" t="s">
        <v>894</v>
      </c>
      <c r="D154" s="0" t="s">
        <v>895</v>
      </c>
      <c r="E154" s="0" t="s">
        <v>896</v>
      </c>
      <c r="G154" s="0" t="s">
        <v>897</v>
      </c>
      <c r="H154" s="0" t="s">
        <v>898</v>
      </c>
      <c r="J154" s="2"/>
    </row>
    <row r="155" customFormat="false" ht="12.75" hidden="false" customHeight="false" outlineLevel="0" collapsed="false">
      <c r="B155" s="0" t="s">
        <v>899</v>
      </c>
      <c r="C155" s="0" t="s">
        <v>900</v>
      </c>
      <c r="D155" s="0" t="s">
        <v>901</v>
      </c>
      <c r="E155" s="0" t="s">
        <v>882</v>
      </c>
      <c r="G155" s="0" t="s">
        <v>902</v>
      </c>
      <c r="H155" s="0" t="s">
        <v>903</v>
      </c>
      <c r="J155" s="2"/>
    </row>
    <row r="156" customFormat="false" ht="12.75" hidden="false" customHeight="false" outlineLevel="0" collapsed="false">
      <c r="B156" s="0" t="s">
        <v>904</v>
      </c>
      <c r="C156" s="0" t="s">
        <v>905</v>
      </c>
      <c r="D156" s="0" t="s">
        <v>906</v>
      </c>
      <c r="E156" s="0" t="s">
        <v>907</v>
      </c>
      <c r="G156" s="0" t="s">
        <v>908</v>
      </c>
      <c r="H156" s="0" t="s">
        <v>909</v>
      </c>
      <c r="J156" s="2"/>
    </row>
    <row r="157" customFormat="false" ht="12.75" hidden="false" customHeight="false" outlineLevel="0" collapsed="false">
      <c r="B157" s="0" t="s">
        <v>910</v>
      </c>
      <c r="C157" s="0" t="s">
        <v>911</v>
      </c>
      <c r="D157" s="0" t="s">
        <v>912</v>
      </c>
      <c r="E157" s="0" t="s">
        <v>913</v>
      </c>
      <c r="G157" s="0" t="s">
        <v>914</v>
      </c>
      <c r="H157" s="0" t="s">
        <v>915</v>
      </c>
      <c r="J157" s="2"/>
    </row>
    <row r="158" customFormat="false" ht="12.75" hidden="false" customHeight="false" outlineLevel="0" collapsed="false">
      <c r="B158" s="0" t="s">
        <v>916</v>
      </c>
      <c r="C158" s="0" t="s">
        <v>917</v>
      </c>
      <c r="D158" s="0" t="s">
        <v>918</v>
      </c>
      <c r="E158" s="0" t="s">
        <v>919</v>
      </c>
      <c r="G158" s="0" t="s">
        <v>920</v>
      </c>
      <c r="H158" s="0" t="s">
        <v>921</v>
      </c>
      <c r="J158" s="2"/>
    </row>
    <row r="159" customFormat="false" ht="12.75" hidden="false" customHeight="false" outlineLevel="0" collapsed="false">
      <c r="B159" s="0" t="s">
        <v>922</v>
      </c>
      <c r="C159" s="0" t="s">
        <v>923</v>
      </c>
      <c r="D159" s="0" t="s">
        <v>924</v>
      </c>
      <c r="E159" s="0" t="s">
        <v>925</v>
      </c>
      <c r="G159" s="0" t="s">
        <v>926</v>
      </c>
      <c r="H159" s="0" t="s">
        <v>927</v>
      </c>
      <c r="J159" s="2"/>
    </row>
    <row r="160" customFormat="false" ht="12.75" hidden="false" customHeight="false" outlineLevel="0" collapsed="false">
      <c r="B160" s="0" t="s">
        <v>928</v>
      </c>
      <c r="C160" s="0" t="s">
        <v>929</v>
      </c>
      <c r="D160" s="0" t="s">
        <v>930</v>
      </c>
      <c r="E160" s="0" t="s">
        <v>931</v>
      </c>
      <c r="G160" s="0" t="s">
        <v>932</v>
      </c>
      <c r="H160" s="0" t="s">
        <v>933</v>
      </c>
      <c r="J160" s="2"/>
    </row>
    <row r="161" customFormat="false" ht="12.75" hidden="false" customHeight="false" outlineLevel="0" collapsed="false">
      <c r="B161" s="0" t="s">
        <v>934</v>
      </c>
      <c r="C161" s="0" t="s">
        <v>935</v>
      </c>
      <c r="D161" s="0" t="s">
        <v>936</v>
      </c>
      <c r="E161" s="0" t="s">
        <v>937</v>
      </c>
      <c r="G161" s="0" t="s">
        <v>938</v>
      </c>
      <c r="H161" s="0" t="s">
        <v>939</v>
      </c>
      <c r="J161" s="2"/>
    </row>
    <row r="162" customFormat="false" ht="12.75" hidden="false" customHeight="false" outlineLevel="0" collapsed="false">
      <c r="B162" s="0" t="s">
        <v>940</v>
      </c>
      <c r="C162" s="0" t="s">
        <v>941</v>
      </c>
      <c r="D162" s="0" t="s">
        <v>942</v>
      </c>
      <c r="E162" s="0" t="s">
        <v>943</v>
      </c>
      <c r="G162" s="0" t="s">
        <v>944</v>
      </c>
      <c r="H162" s="0" t="s">
        <v>945</v>
      </c>
      <c r="J162" s="2"/>
    </row>
    <row r="163" customFormat="false" ht="12.75" hidden="false" customHeight="false" outlineLevel="0" collapsed="false">
      <c r="B163" s="0" t="s">
        <v>946</v>
      </c>
      <c r="C163" s="0" t="s">
        <v>947</v>
      </c>
      <c r="D163" s="0" t="s">
        <v>948</v>
      </c>
      <c r="E163" s="0" t="s">
        <v>949</v>
      </c>
      <c r="G163" s="0" t="s">
        <v>950</v>
      </c>
      <c r="H163" s="0" t="s">
        <v>951</v>
      </c>
      <c r="J163" s="2"/>
    </row>
    <row r="164" customFormat="false" ht="12.75" hidden="false" customHeight="false" outlineLevel="0" collapsed="false">
      <c r="B164" s="0" t="s">
        <v>952</v>
      </c>
      <c r="C164" s="0" t="s">
        <v>953</v>
      </c>
      <c r="D164" s="0" t="s">
        <v>954</v>
      </c>
      <c r="E164" s="0" t="s">
        <v>955</v>
      </c>
      <c r="G164" s="0" t="s">
        <v>956</v>
      </c>
      <c r="H164" s="0" t="s">
        <v>957</v>
      </c>
      <c r="J164" s="2"/>
    </row>
    <row r="165" customFormat="false" ht="12.75" hidden="false" customHeight="false" outlineLevel="0" collapsed="false">
      <c r="B165" s="0" t="s">
        <v>958</v>
      </c>
      <c r="C165" s="0" t="s">
        <v>959</v>
      </c>
      <c r="D165" s="0" t="s">
        <v>960</v>
      </c>
      <c r="E165" s="0" t="s">
        <v>961</v>
      </c>
      <c r="G165" s="0" t="s">
        <v>962</v>
      </c>
      <c r="H165" s="0" t="s">
        <v>963</v>
      </c>
      <c r="J165" s="2"/>
    </row>
    <row r="166" customFormat="false" ht="12.75" hidden="false" customHeight="false" outlineLevel="0" collapsed="false">
      <c r="B166" s="0" t="s">
        <v>964</v>
      </c>
      <c r="C166" s="0" t="s">
        <v>965</v>
      </c>
      <c r="D166" s="0" t="s">
        <v>966</v>
      </c>
      <c r="E166" s="0" t="s">
        <v>967</v>
      </c>
      <c r="G166" s="0" t="s">
        <v>968</v>
      </c>
      <c r="H166" s="0" t="s">
        <v>969</v>
      </c>
      <c r="J166" s="2"/>
    </row>
    <row r="167" customFormat="false" ht="12.75" hidden="false" customHeight="false" outlineLevel="0" collapsed="false">
      <c r="B167" s="0" t="s">
        <v>970</v>
      </c>
      <c r="C167" s="0" t="s">
        <v>971</v>
      </c>
      <c r="D167" s="0" t="s">
        <v>972</v>
      </c>
      <c r="E167" s="0" t="s">
        <v>973</v>
      </c>
      <c r="G167" s="0" t="s">
        <v>974</v>
      </c>
      <c r="H167" s="0" t="s">
        <v>975</v>
      </c>
      <c r="J167" s="2"/>
    </row>
    <row r="168" customFormat="false" ht="12.75" hidden="false" customHeight="false" outlineLevel="0" collapsed="false">
      <c r="B168" s="0" t="s">
        <v>976</v>
      </c>
      <c r="C168" s="0" t="s">
        <v>977</v>
      </c>
      <c r="D168" s="0" t="s">
        <v>978</v>
      </c>
      <c r="E168" s="0" t="s">
        <v>979</v>
      </c>
      <c r="G168" s="0" t="s">
        <v>980</v>
      </c>
      <c r="H168" s="0" t="s">
        <v>981</v>
      </c>
      <c r="J168" s="2"/>
    </row>
    <row r="169" customFormat="false" ht="12.75" hidden="false" customHeight="false" outlineLevel="0" collapsed="false">
      <c r="B169" s="0" t="s">
        <v>982</v>
      </c>
      <c r="C169" s="0" t="s">
        <v>983</v>
      </c>
      <c r="D169" s="0" t="s">
        <v>984</v>
      </c>
      <c r="E169" s="0" t="s">
        <v>985</v>
      </c>
      <c r="G169" s="0" t="s">
        <v>986</v>
      </c>
      <c r="H169" s="0" t="s">
        <v>987</v>
      </c>
      <c r="J169" s="2"/>
    </row>
    <row r="170" customFormat="false" ht="12.75" hidden="false" customHeight="false" outlineLevel="0" collapsed="false">
      <c r="B170" s="0" t="s">
        <v>988</v>
      </c>
      <c r="C170" s="0" t="s">
        <v>989</v>
      </c>
      <c r="D170" s="0" t="s">
        <v>990</v>
      </c>
      <c r="E170" s="0" t="s">
        <v>991</v>
      </c>
      <c r="G170" s="0" t="s">
        <v>992</v>
      </c>
      <c r="H170" s="0" t="s">
        <v>993</v>
      </c>
      <c r="J170" s="2"/>
    </row>
    <row r="171" customFormat="false" ht="12.75" hidden="false" customHeight="false" outlineLevel="0" collapsed="false">
      <c r="B171" s="0" t="s">
        <v>994</v>
      </c>
      <c r="C171" s="0" t="s">
        <v>995</v>
      </c>
      <c r="D171" s="0" t="s">
        <v>996</v>
      </c>
      <c r="E171" s="0" t="s">
        <v>997</v>
      </c>
      <c r="G171" s="0" t="s">
        <v>998</v>
      </c>
      <c r="H171" s="0" t="s">
        <v>999</v>
      </c>
      <c r="J171" s="2"/>
    </row>
    <row r="172" customFormat="false" ht="12.75" hidden="false" customHeight="false" outlineLevel="0" collapsed="false">
      <c r="B172" s="0" t="s">
        <v>1000</v>
      </c>
      <c r="C172" s="0" t="s">
        <v>1001</v>
      </c>
      <c r="D172" s="0" t="s">
        <v>1002</v>
      </c>
      <c r="E172" s="0" t="s">
        <v>1003</v>
      </c>
      <c r="G172" s="0" t="s">
        <v>1004</v>
      </c>
      <c r="H172" s="0" t="s">
        <v>1005</v>
      </c>
      <c r="J172" s="2"/>
    </row>
    <row r="173" customFormat="false" ht="12.75" hidden="false" customHeight="false" outlineLevel="0" collapsed="false">
      <c r="B173" s="0" t="s">
        <v>1006</v>
      </c>
      <c r="C173" s="0" t="s">
        <v>1007</v>
      </c>
      <c r="D173" s="0" t="s">
        <v>1008</v>
      </c>
      <c r="E173" s="0" t="s">
        <v>1009</v>
      </c>
      <c r="G173" s="0" t="s">
        <v>1010</v>
      </c>
      <c r="H173" s="0" t="s">
        <v>1011</v>
      </c>
      <c r="J173" s="2"/>
    </row>
    <row r="174" customFormat="false" ht="12.75" hidden="false" customHeight="false" outlineLevel="0" collapsed="false">
      <c r="B174" s="0" t="s">
        <v>1012</v>
      </c>
      <c r="C174" s="0" t="s">
        <v>1013</v>
      </c>
      <c r="D174" s="0" t="s">
        <v>1014</v>
      </c>
      <c r="E174" s="0" t="s">
        <v>1015</v>
      </c>
      <c r="G174" s="0" t="s">
        <v>1016</v>
      </c>
      <c r="H174" s="0" t="s">
        <v>1017</v>
      </c>
      <c r="J174" s="2"/>
    </row>
    <row r="175" customFormat="false" ht="12.75" hidden="false" customHeight="false" outlineLevel="0" collapsed="false">
      <c r="B175" s="0" t="s">
        <v>1018</v>
      </c>
      <c r="C175" s="0" t="s">
        <v>1019</v>
      </c>
      <c r="D175" s="0" t="s">
        <v>1020</v>
      </c>
      <c r="E175" s="0" t="s">
        <v>1021</v>
      </c>
      <c r="G175" s="0" t="s">
        <v>1022</v>
      </c>
      <c r="H175" s="0" t="s">
        <v>1023</v>
      </c>
      <c r="J175" s="2"/>
    </row>
    <row r="176" customFormat="false" ht="12.75" hidden="false" customHeight="false" outlineLevel="0" collapsed="false">
      <c r="B176" s="0" t="s">
        <v>1024</v>
      </c>
      <c r="C176" s="0" t="s">
        <v>1025</v>
      </c>
      <c r="D176" s="0" t="s">
        <v>1026</v>
      </c>
      <c r="E176" s="0" t="s">
        <v>1027</v>
      </c>
      <c r="G176" s="0" t="s">
        <v>1028</v>
      </c>
      <c r="H176" s="0" t="s">
        <v>1029</v>
      </c>
      <c r="J176" s="2"/>
    </row>
    <row r="177" customFormat="false" ht="12.75" hidden="false" customHeight="false" outlineLevel="0" collapsed="false">
      <c r="B177" s="0" t="s">
        <v>1030</v>
      </c>
      <c r="C177" s="0" t="s">
        <v>1031</v>
      </c>
      <c r="D177" s="0" t="s">
        <v>1032</v>
      </c>
      <c r="E177" s="0" t="s">
        <v>1033</v>
      </c>
      <c r="G177" s="0" t="s">
        <v>1034</v>
      </c>
      <c r="H177" s="0" t="s">
        <v>1035</v>
      </c>
      <c r="J177" s="2"/>
    </row>
    <row r="178" customFormat="false" ht="12.75" hidden="false" customHeight="false" outlineLevel="0" collapsed="false">
      <c r="B178" s="0" t="s">
        <v>1036</v>
      </c>
      <c r="C178" s="0" t="s">
        <v>1037</v>
      </c>
      <c r="D178" s="0" t="s">
        <v>1038</v>
      </c>
      <c r="E178" s="0" t="s">
        <v>1039</v>
      </c>
      <c r="G178" s="0" t="s">
        <v>1040</v>
      </c>
      <c r="H178" s="0" t="s">
        <v>1041</v>
      </c>
      <c r="J178" s="2"/>
    </row>
    <row r="179" customFormat="false" ht="12.75" hidden="false" customHeight="false" outlineLevel="0" collapsed="false">
      <c r="B179" s="0" t="s">
        <v>1042</v>
      </c>
      <c r="C179" s="0" t="s">
        <v>1043</v>
      </c>
      <c r="D179" s="0" t="s">
        <v>1044</v>
      </c>
      <c r="E179" s="0" t="s">
        <v>1045</v>
      </c>
      <c r="G179" s="0" t="s">
        <v>1046</v>
      </c>
      <c r="H179" s="0" t="s">
        <v>1047</v>
      </c>
      <c r="J179" s="2"/>
    </row>
    <row r="180" customFormat="false" ht="12.75" hidden="false" customHeight="false" outlineLevel="0" collapsed="false">
      <c r="B180" s="0" t="s">
        <v>1048</v>
      </c>
      <c r="C180" s="0" t="s">
        <v>1049</v>
      </c>
      <c r="D180" s="0" t="s">
        <v>1050</v>
      </c>
      <c r="E180" s="0" t="s">
        <v>1051</v>
      </c>
      <c r="G180" s="0" t="s">
        <v>1052</v>
      </c>
      <c r="H180" s="0" t="s">
        <v>1053</v>
      </c>
      <c r="J180" s="2"/>
    </row>
    <row r="181" customFormat="false" ht="12.75" hidden="false" customHeight="false" outlineLevel="0" collapsed="false">
      <c r="B181" s="0" t="s">
        <v>1054</v>
      </c>
      <c r="C181" s="0" t="s">
        <v>1055</v>
      </c>
      <c r="D181" s="0" t="s">
        <v>1056</v>
      </c>
      <c r="E181" s="0" t="s">
        <v>1037</v>
      </c>
      <c r="G181" s="0" t="s">
        <v>1057</v>
      </c>
      <c r="H181" s="0" t="s">
        <v>1058</v>
      </c>
      <c r="J181" s="2"/>
    </row>
    <row r="182" customFormat="false" ht="12.75" hidden="false" customHeight="false" outlineLevel="0" collapsed="false">
      <c r="B182" s="0" t="s">
        <v>1059</v>
      </c>
      <c r="C182" s="0" t="s">
        <v>1060</v>
      </c>
      <c r="D182" s="0" t="s">
        <v>1061</v>
      </c>
      <c r="E182" s="0" t="s">
        <v>1062</v>
      </c>
      <c r="G182" s="0" t="s">
        <v>1063</v>
      </c>
      <c r="H182" s="0" t="s">
        <v>1064</v>
      </c>
      <c r="J182" s="2"/>
    </row>
    <row r="183" customFormat="false" ht="12.75" hidden="false" customHeight="false" outlineLevel="0" collapsed="false">
      <c r="B183" s="0" t="s">
        <v>1065</v>
      </c>
      <c r="C183" s="0" t="s">
        <v>1066</v>
      </c>
      <c r="D183" s="0" t="s">
        <v>1067</v>
      </c>
      <c r="E183" s="0" t="s">
        <v>1068</v>
      </c>
      <c r="G183" s="0" t="s">
        <v>1069</v>
      </c>
      <c r="H183" s="0" t="s">
        <v>1070</v>
      </c>
      <c r="J183" s="2"/>
    </row>
    <row r="184" customFormat="false" ht="12.75" hidden="false" customHeight="false" outlineLevel="0" collapsed="false">
      <c r="B184" s="0" t="s">
        <v>1071</v>
      </c>
      <c r="C184" s="0" t="s">
        <v>1072</v>
      </c>
      <c r="D184" s="0" t="s">
        <v>1073</v>
      </c>
      <c r="E184" s="0" t="s">
        <v>1074</v>
      </c>
      <c r="G184" s="0" t="s">
        <v>1075</v>
      </c>
      <c r="H184" s="0" t="s">
        <v>1076</v>
      </c>
      <c r="J184" s="2"/>
    </row>
    <row r="185" customFormat="false" ht="12.75" hidden="false" customHeight="false" outlineLevel="0" collapsed="false">
      <c r="B185" s="0" t="s">
        <v>1077</v>
      </c>
      <c r="C185" s="0" t="s">
        <v>1078</v>
      </c>
      <c r="D185" s="0" t="s">
        <v>1079</v>
      </c>
      <c r="E185" s="0" t="s">
        <v>1080</v>
      </c>
      <c r="G185" s="0" t="s">
        <v>1081</v>
      </c>
      <c r="H185" s="0" t="s">
        <v>1082</v>
      </c>
      <c r="J185" s="2"/>
    </row>
    <row r="186" customFormat="false" ht="12.75" hidden="false" customHeight="false" outlineLevel="0" collapsed="false">
      <c r="B186" s="0" t="s">
        <v>1083</v>
      </c>
      <c r="C186" s="0" t="s">
        <v>1084</v>
      </c>
      <c r="D186" s="0" t="s">
        <v>1085</v>
      </c>
      <c r="E186" s="0" t="s">
        <v>1066</v>
      </c>
      <c r="G186" s="0" t="s">
        <v>1086</v>
      </c>
      <c r="H186" s="0" t="s">
        <v>1087</v>
      </c>
      <c r="J186" s="2"/>
    </row>
    <row r="187" customFormat="false" ht="12.75" hidden="false" customHeight="false" outlineLevel="0" collapsed="false">
      <c r="B187" s="0" t="s">
        <v>1088</v>
      </c>
      <c r="C187" s="0" t="s">
        <v>1089</v>
      </c>
      <c r="D187" s="0" t="s">
        <v>1090</v>
      </c>
      <c r="E187" s="0" t="s">
        <v>1091</v>
      </c>
      <c r="G187" s="0" t="s">
        <v>1092</v>
      </c>
      <c r="H187" s="0" t="s">
        <v>1093</v>
      </c>
      <c r="J187" s="2"/>
    </row>
    <row r="188" customFormat="false" ht="12.75" hidden="false" customHeight="false" outlineLevel="0" collapsed="false">
      <c r="B188" s="0" t="s">
        <v>1094</v>
      </c>
      <c r="C188" s="0" t="s">
        <v>1095</v>
      </c>
      <c r="D188" s="0" t="s">
        <v>1096</v>
      </c>
      <c r="E188" s="0" t="s">
        <v>1097</v>
      </c>
      <c r="G188" s="0" t="s">
        <v>1098</v>
      </c>
      <c r="H188" s="0" t="s">
        <v>1099</v>
      </c>
      <c r="J188" s="2"/>
    </row>
    <row r="189" customFormat="false" ht="12.75" hidden="false" customHeight="false" outlineLevel="0" collapsed="false">
      <c r="B189" s="0" t="s">
        <v>1100</v>
      </c>
      <c r="C189" s="0" t="s">
        <v>1101</v>
      </c>
      <c r="D189" s="0" t="s">
        <v>1102</v>
      </c>
      <c r="E189" s="0" t="s">
        <v>1103</v>
      </c>
      <c r="G189" s="0" t="s">
        <v>1104</v>
      </c>
      <c r="H189" s="0" t="s">
        <v>1105</v>
      </c>
      <c r="J189" s="2"/>
    </row>
    <row r="190" customFormat="false" ht="12.75" hidden="false" customHeight="false" outlineLevel="0" collapsed="false">
      <c r="B190" s="0" t="s">
        <v>1106</v>
      </c>
      <c r="C190" s="0" t="s">
        <v>1107</v>
      </c>
      <c r="D190" s="0" t="s">
        <v>1108</v>
      </c>
      <c r="E190" s="0" t="s">
        <v>1109</v>
      </c>
      <c r="G190" s="0" t="s">
        <v>1110</v>
      </c>
      <c r="H190" s="0" t="s">
        <v>1111</v>
      </c>
      <c r="J190" s="2"/>
    </row>
    <row r="191" customFormat="false" ht="12.75" hidden="false" customHeight="false" outlineLevel="0" collapsed="false">
      <c r="B191" s="0" t="s">
        <v>1112</v>
      </c>
      <c r="C191" s="0" t="s">
        <v>1113</v>
      </c>
      <c r="D191" s="0" t="s">
        <v>1114</v>
      </c>
      <c r="E191" s="0" t="s">
        <v>1115</v>
      </c>
      <c r="G191" s="0" t="s">
        <v>1116</v>
      </c>
      <c r="H191" s="0" t="s">
        <v>1117</v>
      </c>
      <c r="J191" s="2"/>
    </row>
    <row r="192" customFormat="false" ht="12.75" hidden="false" customHeight="false" outlineLevel="0" collapsed="false">
      <c r="B192" s="0" t="s">
        <v>1118</v>
      </c>
      <c r="C192" s="0" t="s">
        <v>1119</v>
      </c>
      <c r="D192" s="0" t="s">
        <v>1120</v>
      </c>
      <c r="E192" s="0" t="s">
        <v>1121</v>
      </c>
      <c r="G192" s="0" t="s">
        <v>1122</v>
      </c>
      <c r="H192" s="0" t="s">
        <v>1123</v>
      </c>
      <c r="J192" s="2"/>
    </row>
    <row r="193" customFormat="false" ht="12.75" hidden="false" customHeight="false" outlineLevel="0" collapsed="false">
      <c r="B193" s="0" t="s">
        <v>1124</v>
      </c>
      <c r="C193" s="0" t="s">
        <v>1125</v>
      </c>
      <c r="D193" s="0" t="s">
        <v>1126</v>
      </c>
      <c r="E193" s="0" t="s">
        <v>1127</v>
      </c>
      <c r="G193" s="0" t="s">
        <v>1128</v>
      </c>
      <c r="H193" s="0" t="s">
        <v>1129</v>
      </c>
      <c r="J193" s="2"/>
    </row>
    <row r="194" customFormat="false" ht="12.75" hidden="false" customHeight="false" outlineLevel="0" collapsed="false">
      <c r="B194" s="0" t="s">
        <v>1130</v>
      </c>
      <c r="C194" s="0" t="s">
        <v>1131</v>
      </c>
      <c r="D194" s="0" t="s">
        <v>1132</v>
      </c>
      <c r="E194" s="0" t="s">
        <v>1133</v>
      </c>
      <c r="G194" s="0" t="s">
        <v>1134</v>
      </c>
      <c r="H194" s="0" t="s">
        <v>1135</v>
      </c>
      <c r="J194" s="2"/>
    </row>
    <row r="195" customFormat="false" ht="12.75" hidden="false" customHeight="false" outlineLevel="0" collapsed="false">
      <c r="B195" s="0" t="s">
        <v>1136</v>
      </c>
      <c r="C195" s="0" t="s">
        <v>1137</v>
      </c>
      <c r="D195" s="0" t="s">
        <v>1138</v>
      </c>
      <c r="E195" s="0" t="s">
        <v>1139</v>
      </c>
      <c r="G195" s="0" t="s">
        <v>1140</v>
      </c>
      <c r="H195" s="0" t="s">
        <v>1141</v>
      </c>
      <c r="J195" s="2"/>
    </row>
    <row r="196" customFormat="false" ht="12.75" hidden="false" customHeight="false" outlineLevel="0" collapsed="false">
      <c r="B196" s="0" t="s">
        <v>1142</v>
      </c>
      <c r="C196" s="0" t="s">
        <v>1143</v>
      </c>
      <c r="D196" s="0" t="s">
        <v>1144</v>
      </c>
      <c r="E196" s="0" t="s">
        <v>1145</v>
      </c>
      <c r="G196" s="0" t="s">
        <v>1146</v>
      </c>
      <c r="H196" s="0" t="s">
        <v>1147</v>
      </c>
      <c r="J196" s="2"/>
    </row>
    <row r="197" customFormat="false" ht="12.75" hidden="false" customHeight="false" outlineLevel="0" collapsed="false">
      <c r="B197" s="0" t="s">
        <v>1148</v>
      </c>
      <c r="C197" s="0" t="s">
        <v>1149</v>
      </c>
      <c r="D197" s="0" t="s">
        <v>1150</v>
      </c>
      <c r="E197" s="0" t="s">
        <v>1151</v>
      </c>
      <c r="G197" s="0" t="s">
        <v>1152</v>
      </c>
      <c r="H197" s="0" t="s">
        <v>1153</v>
      </c>
      <c r="J197" s="2"/>
    </row>
    <row r="198" customFormat="false" ht="12.75" hidden="false" customHeight="false" outlineLevel="0" collapsed="false">
      <c r="B198" s="0" t="s">
        <v>1154</v>
      </c>
      <c r="C198" s="0" t="s">
        <v>1155</v>
      </c>
      <c r="D198" s="0" t="s">
        <v>1156</v>
      </c>
      <c r="E198" s="0" t="s">
        <v>1157</v>
      </c>
      <c r="G198" s="0" t="s">
        <v>1158</v>
      </c>
      <c r="H198" s="0" t="s">
        <v>1159</v>
      </c>
      <c r="J198" s="2"/>
    </row>
    <row r="199" customFormat="false" ht="12.75" hidden="false" customHeight="false" outlineLevel="0" collapsed="false">
      <c r="B199" s="0" t="s">
        <v>1160</v>
      </c>
      <c r="C199" s="0" t="s">
        <v>1161</v>
      </c>
      <c r="D199" s="0" t="s">
        <v>1162</v>
      </c>
      <c r="E199" s="0" t="s">
        <v>1163</v>
      </c>
      <c r="G199" s="0" t="s">
        <v>1164</v>
      </c>
      <c r="H199" s="0" t="s">
        <v>1165</v>
      </c>
      <c r="J199" s="2"/>
    </row>
    <row r="200" customFormat="false" ht="12.75" hidden="false" customHeight="false" outlineLevel="0" collapsed="false">
      <c r="B200" s="0" t="s">
        <v>1166</v>
      </c>
      <c r="C200" s="0" t="s">
        <v>1167</v>
      </c>
      <c r="D200" s="0" t="s">
        <v>1168</v>
      </c>
      <c r="E200" s="0" t="s">
        <v>1169</v>
      </c>
      <c r="G200" s="0" t="s">
        <v>1170</v>
      </c>
      <c r="H200" s="0" t="s">
        <v>1171</v>
      </c>
      <c r="J200" s="2"/>
    </row>
    <row r="201" customFormat="false" ht="12.75" hidden="false" customHeight="false" outlineLevel="0" collapsed="false">
      <c r="B201" s="0" t="s">
        <v>1172</v>
      </c>
      <c r="C201" s="0" t="s">
        <v>1173</v>
      </c>
      <c r="D201" s="0" t="s">
        <v>1174</v>
      </c>
      <c r="E201" s="0" t="s">
        <v>1175</v>
      </c>
      <c r="G201" s="0" t="s">
        <v>1176</v>
      </c>
      <c r="H201" s="0" t="s">
        <v>1177</v>
      </c>
      <c r="J201" s="2"/>
    </row>
    <row r="202" customFormat="false" ht="12.75" hidden="false" customHeight="false" outlineLevel="0" collapsed="false">
      <c r="B202" s="0" t="s">
        <v>1178</v>
      </c>
      <c r="C202" s="0" t="s">
        <v>1179</v>
      </c>
      <c r="D202" s="0" t="s">
        <v>1180</v>
      </c>
      <c r="E202" s="0" t="s">
        <v>1181</v>
      </c>
      <c r="G202" s="0" t="s">
        <v>1182</v>
      </c>
      <c r="H202" s="0" t="s">
        <v>1183</v>
      </c>
      <c r="J202" s="2"/>
    </row>
    <row r="203" customFormat="false" ht="12.75" hidden="false" customHeight="false" outlineLevel="0" collapsed="false">
      <c r="B203" s="0" t="s">
        <v>1184</v>
      </c>
      <c r="C203" s="0" t="s">
        <v>1185</v>
      </c>
      <c r="D203" s="0" t="s">
        <v>1186</v>
      </c>
      <c r="E203" s="0" t="s">
        <v>1167</v>
      </c>
      <c r="G203" s="0" t="s">
        <v>1187</v>
      </c>
      <c r="H203" s="0" t="s">
        <v>1188</v>
      </c>
      <c r="J203" s="2"/>
    </row>
    <row r="204" customFormat="false" ht="12.75" hidden="false" customHeight="false" outlineLevel="0" collapsed="false">
      <c r="B204" s="0" t="s">
        <v>1189</v>
      </c>
      <c r="C204" s="0" t="s">
        <v>1190</v>
      </c>
      <c r="D204" s="0" t="s">
        <v>1191</v>
      </c>
      <c r="E204" s="0" t="s">
        <v>1192</v>
      </c>
      <c r="G204" s="0" t="s">
        <v>1193</v>
      </c>
      <c r="H204" s="0" t="s">
        <v>1194</v>
      </c>
      <c r="J204" s="2"/>
    </row>
    <row r="205" customFormat="false" ht="12.75" hidden="false" customHeight="false" outlineLevel="0" collapsed="false">
      <c r="B205" s="0" t="s">
        <v>1195</v>
      </c>
      <c r="C205" s="0" t="s">
        <v>1196</v>
      </c>
      <c r="D205" s="0" t="s">
        <v>1197</v>
      </c>
      <c r="E205" s="0" t="s">
        <v>1198</v>
      </c>
      <c r="G205" s="0" t="s">
        <v>1199</v>
      </c>
      <c r="H205" s="0" t="s">
        <v>1200</v>
      </c>
      <c r="J205" s="2"/>
    </row>
    <row r="206" customFormat="false" ht="12.75" hidden="false" customHeight="false" outlineLevel="0" collapsed="false">
      <c r="B206" s="0" t="s">
        <v>1201</v>
      </c>
      <c r="C206" s="0" t="s">
        <v>1202</v>
      </c>
      <c r="D206" s="0" t="s">
        <v>1184</v>
      </c>
      <c r="E206" s="0" t="s">
        <v>1203</v>
      </c>
      <c r="G206" s="0" t="s">
        <v>1204</v>
      </c>
      <c r="H206" s="0" t="s">
        <v>1205</v>
      </c>
      <c r="J206" s="2"/>
    </row>
    <row r="207" customFormat="false" ht="12.75" hidden="false" customHeight="false" outlineLevel="0" collapsed="false">
      <c r="B207" s="0" t="s">
        <v>1206</v>
      </c>
      <c r="C207" s="0" t="s">
        <v>1207</v>
      </c>
      <c r="D207" s="0" t="s">
        <v>1208</v>
      </c>
      <c r="E207" s="0" t="s">
        <v>1209</v>
      </c>
      <c r="G207" s="0" t="s">
        <v>1210</v>
      </c>
      <c r="H207" s="0" t="s">
        <v>1211</v>
      </c>
      <c r="J207" s="2"/>
    </row>
    <row r="208" customFormat="false" ht="12.75" hidden="false" customHeight="false" outlineLevel="0" collapsed="false">
      <c r="B208" s="0" t="s">
        <v>1212</v>
      </c>
      <c r="C208" s="0" t="s">
        <v>1213</v>
      </c>
      <c r="D208" s="0" t="s">
        <v>1214</v>
      </c>
      <c r="E208" s="0" t="s">
        <v>1215</v>
      </c>
      <c r="G208" s="0" t="s">
        <v>1216</v>
      </c>
      <c r="H208" s="0" t="s">
        <v>1217</v>
      </c>
      <c r="J208" s="2"/>
    </row>
    <row r="209" customFormat="false" ht="12.75" hidden="false" customHeight="false" outlineLevel="0" collapsed="false">
      <c r="B209" s="0" t="s">
        <v>1218</v>
      </c>
      <c r="C209" s="0" t="s">
        <v>1219</v>
      </c>
      <c r="D209" s="0" t="s">
        <v>1220</v>
      </c>
      <c r="E209" s="0" t="s">
        <v>1221</v>
      </c>
      <c r="G209" s="0" t="s">
        <v>1222</v>
      </c>
      <c r="H209" s="0" t="s">
        <v>1223</v>
      </c>
      <c r="J209" s="2"/>
    </row>
    <row r="210" customFormat="false" ht="12.75" hidden="false" customHeight="false" outlineLevel="0" collapsed="false">
      <c r="B210" s="0" t="s">
        <v>1224</v>
      </c>
      <c r="C210" s="0" t="s">
        <v>1225</v>
      </c>
      <c r="D210" s="0" t="s">
        <v>1226</v>
      </c>
      <c r="E210" s="0" t="s">
        <v>1227</v>
      </c>
      <c r="G210" s="0" t="s">
        <v>1228</v>
      </c>
      <c r="H210" s="0" t="s">
        <v>1229</v>
      </c>
      <c r="J210" s="2"/>
    </row>
    <row r="211" customFormat="false" ht="12.75" hidden="false" customHeight="false" outlineLevel="0" collapsed="false">
      <c r="B211" s="0" t="s">
        <v>1230</v>
      </c>
      <c r="C211" s="0" t="s">
        <v>1231</v>
      </c>
      <c r="D211" s="0" t="s">
        <v>1232</v>
      </c>
      <c r="E211" s="0" t="s">
        <v>1233</v>
      </c>
      <c r="G211" s="0" t="s">
        <v>1234</v>
      </c>
      <c r="H211" s="0" t="s">
        <v>1235</v>
      </c>
      <c r="J211" s="2"/>
    </row>
    <row r="212" customFormat="false" ht="12.75" hidden="false" customHeight="false" outlineLevel="0" collapsed="false">
      <c r="B212" s="0" t="s">
        <v>1236</v>
      </c>
      <c r="C212" s="0" t="s">
        <v>1237</v>
      </c>
      <c r="D212" s="0" t="s">
        <v>1238</v>
      </c>
      <c r="E212" s="0" t="s">
        <v>1239</v>
      </c>
      <c r="G212" s="0" t="s">
        <v>1240</v>
      </c>
      <c r="H212" s="0" t="s">
        <v>1241</v>
      </c>
      <c r="J212" s="2"/>
    </row>
    <row r="213" customFormat="false" ht="12.75" hidden="false" customHeight="false" outlineLevel="0" collapsed="false">
      <c r="B213" s="0" t="s">
        <v>1242</v>
      </c>
      <c r="C213" s="0" t="s">
        <v>1243</v>
      </c>
      <c r="D213" s="0" t="s">
        <v>1244</v>
      </c>
      <c r="E213" s="0" t="s">
        <v>1245</v>
      </c>
      <c r="G213" s="0" t="s">
        <v>1246</v>
      </c>
      <c r="H213" s="0" t="s">
        <v>1247</v>
      </c>
      <c r="J213" s="2"/>
    </row>
    <row r="214" customFormat="false" ht="12.75" hidden="false" customHeight="false" outlineLevel="0" collapsed="false">
      <c r="B214" s="0" t="s">
        <v>1248</v>
      </c>
      <c r="C214" s="0" t="s">
        <v>1249</v>
      </c>
      <c r="D214" s="0" t="s">
        <v>1250</v>
      </c>
      <c r="E214" s="0" t="s">
        <v>1251</v>
      </c>
      <c r="G214" s="0" t="s">
        <v>1252</v>
      </c>
      <c r="H214" s="0" t="s">
        <v>1253</v>
      </c>
      <c r="J214" s="2"/>
    </row>
    <row r="215" customFormat="false" ht="12.75" hidden="false" customHeight="false" outlineLevel="0" collapsed="false">
      <c r="B215" s="0" t="s">
        <v>1254</v>
      </c>
      <c r="C215" s="0" t="s">
        <v>1255</v>
      </c>
      <c r="D215" s="0" t="s">
        <v>1256</v>
      </c>
      <c r="E215" s="0" t="s">
        <v>1257</v>
      </c>
      <c r="G215" s="0" t="s">
        <v>1258</v>
      </c>
      <c r="H215" s="0" t="s">
        <v>1259</v>
      </c>
      <c r="J215" s="2"/>
    </row>
    <row r="216" customFormat="false" ht="12.75" hidden="false" customHeight="false" outlineLevel="0" collapsed="false">
      <c r="B216" s="0" t="s">
        <v>1260</v>
      </c>
      <c r="C216" s="0" t="s">
        <v>1261</v>
      </c>
      <c r="D216" s="0" t="s">
        <v>1262</v>
      </c>
      <c r="E216" s="0" t="s">
        <v>1263</v>
      </c>
      <c r="G216" s="0" t="s">
        <v>1264</v>
      </c>
      <c r="H216" s="0" t="s">
        <v>1265</v>
      </c>
      <c r="J216" s="2"/>
    </row>
    <row r="217" customFormat="false" ht="12.75" hidden="false" customHeight="false" outlineLevel="0" collapsed="false">
      <c r="B217" s="0" t="s">
        <v>1266</v>
      </c>
      <c r="C217" s="0" t="s">
        <v>1267</v>
      </c>
      <c r="D217" s="0" t="s">
        <v>1268</v>
      </c>
      <c r="E217" s="0" t="s">
        <v>1269</v>
      </c>
      <c r="G217" s="0" t="s">
        <v>1270</v>
      </c>
      <c r="H217" s="0" t="s">
        <v>1271</v>
      </c>
      <c r="J217" s="2"/>
    </row>
    <row r="218" customFormat="false" ht="12.75" hidden="false" customHeight="false" outlineLevel="0" collapsed="false">
      <c r="B218" s="0" t="s">
        <v>1272</v>
      </c>
      <c r="C218" s="0" t="s">
        <v>1273</v>
      </c>
      <c r="D218" s="0" t="s">
        <v>1274</v>
      </c>
      <c r="E218" s="0" t="s">
        <v>1275</v>
      </c>
      <c r="G218" s="0" t="s">
        <v>1276</v>
      </c>
      <c r="H218" s="0" t="s">
        <v>1277</v>
      </c>
      <c r="J218" s="2"/>
    </row>
    <row r="219" customFormat="false" ht="12.75" hidden="false" customHeight="false" outlineLevel="0" collapsed="false">
      <c r="B219" s="0" t="s">
        <v>1278</v>
      </c>
      <c r="C219" s="0" t="s">
        <v>1279</v>
      </c>
      <c r="D219" s="0" t="s">
        <v>1280</v>
      </c>
      <c r="E219" s="0" t="s">
        <v>1281</v>
      </c>
      <c r="G219" s="0" t="s">
        <v>1282</v>
      </c>
      <c r="H219" s="0" t="s">
        <v>1283</v>
      </c>
      <c r="J219" s="2"/>
    </row>
    <row r="220" customFormat="false" ht="12.75" hidden="false" customHeight="false" outlineLevel="0" collapsed="false">
      <c r="B220" s="0" t="s">
        <v>1284</v>
      </c>
      <c r="C220" s="0" t="s">
        <v>1285</v>
      </c>
      <c r="D220" s="0" t="s">
        <v>1286</v>
      </c>
      <c r="E220" s="0" t="s">
        <v>1287</v>
      </c>
      <c r="G220" s="0" t="s">
        <v>1288</v>
      </c>
      <c r="H220" s="0" t="s">
        <v>1289</v>
      </c>
      <c r="J220" s="2"/>
    </row>
    <row r="221" customFormat="false" ht="12.75" hidden="false" customHeight="false" outlineLevel="0" collapsed="false">
      <c r="B221" s="0" t="s">
        <v>1290</v>
      </c>
      <c r="C221" s="0" t="s">
        <v>1291</v>
      </c>
      <c r="D221" s="0" t="s">
        <v>1292</v>
      </c>
      <c r="E221" s="0" t="s">
        <v>1293</v>
      </c>
      <c r="G221" s="0" t="s">
        <v>1294</v>
      </c>
      <c r="H221" s="0" t="s">
        <v>1295</v>
      </c>
      <c r="J221" s="2"/>
    </row>
    <row r="222" customFormat="false" ht="12.75" hidden="false" customHeight="false" outlineLevel="0" collapsed="false">
      <c r="B222" s="0" t="s">
        <v>1296</v>
      </c>
      <c r="C222" s="0" t="s">
        <v>1297</v>
      </c>
      <c r="D222" s="0" t="s">
        <v>1298</v>
      </c>
      <c r="E222" s="0" t="s">
        <v>1299</v>
      </c>
      <c r="G222" s="0" t="s">
        <v>1300</v>
      </c>
      <c r="H222" s="0" t="s">
        <v>1301</v>
      </c>
      <c r="J222" s="2"/>
    </row>
    <row r="223" customFormat="false" ht="12.75" hidden="false" customHeight="false" outlineLevel="0" collapsed="false">
      <c r="B223" s="0" t="s">
        <v>1302</v>
      </c>
      <c r="C223" s="0" t="s">
        <v>1303</v>
      </c>
      <c r="D223" s="0" t="s">
        <v>1304</v>
      </c>
      <c r="E223" s="0" t="s">
        <v>1305</v>
      </c>
      <c r="G223" s="0" t="s">
        <v>1306</v>
      </c>
      <c r="H223" s="0" t="s">
        <v>1307</v>
      </c>
      <c r="J223" s="2"/>
    </row>
    <row r="224" customFormat="false" ht="12.75" hidden="false" customHeight="false" outlineLevel="0" collapsed="false">
      <c r="B224" s="0" t="s">
        <v>1308</v>
      </c>
      <c r="C224" s="0" t="s">
        <v>1309</v>
      </c>
      <c r="D224" s="0" t="s">
        <v>1310</v>
      </c>
      <c r="E224" s="0" t="s">
        <v>1311</v>
      </c>
      <c r="G224" s="0" t="s">
        <v>1312</v>
      </c>
      <c r="H224" s="0" t="s">
        <v>1313</v>
      </c>
      <c r="J224" s="2"/>
    </row>
    <row r="225" customFormat="false" ht="12.75" hidden="false" customHeight="false" outlineLevel="0" collapsed="false">
      <c r="B225" s="0" t="s">
        <v>1314</v>
      </c>
      <c r="C225" s="0" t="s">
        <v>1315</v>
      </c>
      <c r="D225" s="0" t="s">
        <v>1316</v>
      </c>
      <c r="E225" s="0" t="s">
        <v>1317</v>
      </c>
      <c r="G225" s="0" t="s">
        <v>1318</v>
      </c>
      <c r="H225" s="0" t="s">
        <v>1319</v>
      </c>
      <c r="J225" s="2"/>
    </row>
    <row r="226" customFormat="false" ht="12.75" hidden="false" customHeight="false" outlineLevel="0" collapsed="false">
      <c r="B226" s="0" t="s">
        <v>1320</v>
      </c>
      <c r="C226" s="0" t="s">
        <v>1321</v>
      </c>
      <c r="D226" s="0" t="s">
        <v>1322</v>
      </c>
      <c r="E226" s="0" t="s">
        <v>1323</v>
      </c>
      <c r="G226" s="0" t="s">
        <v>1324</v>
      </c>
      <c r="H226" s="0" t="s">
        <v>1325</v>
      </c>
      <c r="J226" s="2"/>
    </row>
    <row r="227" customFormat="false" ht="12.75" hidden="false" customHeight="false" outlineLevel="0" collapsed="false">
      <c r="B227" s="0" t="s">
        <v>1326</v>
      </c>
      <c r="C227" s="0" t="s">
        <v>1327</v>
      </c>
      <c r="D227" s="0" t="s">
        <v>1328</v>
      </c>
      <c r="E227" s="0" t="s">
        <v>1329</v>
      </c>
      <c r="G227" s="0" t="s">
        <v>1330</v>
      </c>
      <c r="H227" s="0" t="s">
        <v>1331</v>
      </c>
      <c r="J227" s="2"/>
    </row>
    <row r="228" customFormat="false" ht="12.75" hidden="false" customHeight="false" outlineLevel="0" collapsed="false">
      <c r="B228" s="0" t="s">
        <v>1332</v>
      </c>
      <c r="C228" s="0" t="s">
        <v>1333</v>
      </c>
      <c r="D228" s="0" t="s">
        <v>1334</v>
      </c>
      <c r="E228" s="0" t="s">
        <v>1335</v>
      </c>
      <c r="G228" s="0" t="s">
        <v>1336</v>
      </c>
      <c r="H228" s="0" t="s">
        <v>1337</v>
      </c>
      <c r="J228" s="2"/>
    </row>
    <row r="229" customFormat="false" ht="12.75" hidden="false" customHeight="false" outlineLevel="0" collapsed="false">
      <c r="B229" s="0" t="s">
        <v>1338</v>
      </c>
      <c r="C229" s="0" t="s">
        <v>1339</v>
      </c>
      <c r="D229" s="0" t="s">
        <v>1340</v>
      </c>
      <c r="E229" s="0" t="s">
        <v>1341</v>
      </c>
      <c r="G229" s="0" t="s">
        <v>1342</v>
      </c>
      <c r="H229" s="0" t="s">
        <v>1343</v>
      </c>
      <c r="J229" s="2"/>
    </row>
    <row r="230" customFormat="false" ht="12.75" hidden="false" customHeight="false" outlineLevel="0" collapsed="false">
      <c r="B230" s="0" t="s">
        <v>1344</v>
      </c>
      <c r="C230" s="0" t="s">
        <v>1345</v>
      </c>
      <c r="D230" s="0" t="s">
        <v>1346</v>
      </c>
      <c r="E230" s="0" t="s">
        <v>1347</v>
      </c>
      <c r="G230" s="0" t="s">
        <v>1348</v>
      </c>
      <c r="H230" s="0" t="s">
        <v>1349</v>
      </c>
      <c r="J230" s="2"/>
    </row>
    <row r="231" customFormat="false" ht="12.75" hidden="false" customHeight="false" outlineLevel="0" collapsed="false">
      <c r="B231" s="0" t="s">
        <v>1350</v>
      </c>
      <c r="C231" s="0" t="s">
        <v>1351</v>
      </c>
      <c r="D231" s="0" t="s">
        <v>1352</v>
      </c>
      <c r="E231" s="0" t="s">
        <v>1353</v>
      </c>
      <c r="G231" s="0" t="s">
        <v>1354</v>
      </c>
      <c r="H231" s="0" t="s">
        <v>1355</v>
      </c>
      <c r="J231" s="2"/>
    </row>
    <row r="232" customFormat="false" ht="12.75" hidden="false" customHeight="false" outlineLevel="0" collapsed="false">
      <c r="B232" s="0" t="s">
        <v>1356</v>
      </c>
      <c r="C232" s="0" t="s">
        <v>1357</v>
      </c>
      <c r="D232" s="0" t="s">
        <v>1358</v>
      </c>
      <c r="E232" s="0" t="s">
        <v>1359</v>
      </c>
      <c r="G232" s="0" t="s">
        <v>1360</v>
      </c>
      <c r="H232" s="0" t="s">
        <v>1361</v>
      </c>
      <c r="J232" s="2"/>
    </row>
    <row r="233" customFormat="false" ht="12.75" hidden="false" customHeight="false" outlineLevel="0" collapsed="false">
      <c r="B233" s="0" t="s">
        <v>1362</v>
      </c>
      <c r="C233" s="0" t="s">
        <v>1363</v>
      </c>
      <c r="D233" s="0" t="s">
        <v>1364</v>
      </c>
      <c r="E233" s="0" t="s">
        <v>1365</v>
      </c>
      <c r="G233" s="0" t="s">
        <v>1366</v>
      </c>
      <c r="H233" s="0" t="s">
        <v>1367</v>
      </c>
      <c r="J233" s="2"/>
    </row>
    <row r="234" customFormat="false" ht="12.75" hidden="false" customHeight="false" outlineLevel="0" collapsed="false">
      <c r="B234" s="0" t="s">
        <v>1368</v>
      </c>
      <c r="C234" s="0" t="s">
        <v>1369</v>
      </c>
      <c r="D234" s="0" t="s">
        <v>1370</v>
      </c>
      <c r="E234" s="0" t="s">
        <v>1371</v>
      </c>
      <c r="G234" s="0" t="s">
        <v>1372</v>
      </c>
      <c r="H234" s="0" t="s">
        <v>1373</v>
      </c>
      <c r="J234" s="2"/>
    </row>
    <row r="235" customFormat="false" ht="12.75" hidden="false" customHeight="false" outlineLevel="0" collapsed="false">
      <c r="B235" s="0" t="s">
        <v>1374</v>
      </c>
      <c r="C235" s="0" t="s">
        <v>1375</v>
      </c>
      <c r="D235" s="0" t="s">
        <v>1376</v>
      </c>
      <c r="E235" s="0" t="s">
        <v>1377</v>
      </c>
      <c r="G235" s="0" t="s">
        <v>1378</v>
      </c>
      <c r="H235" s="0" t="s">
        <v>1379</v>
      </c>
      <c r="J235" s="2"/>
    </row>
    <row r="236" customFormat="false" ht="12.75" hidden="false" customHeight="false" outlineLevel="0" collapsed="false">
      <c r="B236" s="0" t="s">
        <v>1380</v>
      </c>
      <c r="C236" s="0" t="s">
        <v>1381</v>
      </c>
      <c r="D236" s="0" t="s">
        <v>1382</v>
      </c>
      <c r="E236" s="0" t="s">
        <v>1383</v>
      </c>
      <c r="G236" s="0" t="s">
        <v>1384</v>
      </c>
      <c r="H236" s="0" t="s">
        <v>1385</v>
      </c>
      <c r="J236" s="2"/>
    </row>
    <row r="237" customFormat="false" ht="12.75" hidden="false" customHeight="false" outlineLevel="0" collapsed="false">
      <c r="B237" s="0" t="s">
        <v>1386</v>
      </c>
      <c r="C237" s="0" t="s">
        <v>1387</v>
      </c>
      <c r="D237" s="0" t="s">
        <v>1388</v>
      </c>
      <c r="E237" s="0" t="s">
        <v>1389</v>
      </c>
      <c r="G237" s="0" t="s">
        <v>1390</v>
      </c>
      <c r="H237" s="0" t="s">
        <v>1391</v>
      </c>
      <c r="J237" s="2"/>
    </row>
    <row r="238" customFormat="false" ht="12.75" hidden="false" customHeight="false" outlineLevel="0" collapsed="false">
      <c r="B238" s="0" t="s">
        <v>1392</v>
      </c>
      <c r="C238" s="0" t="s">
        <v>1393</v>
      </c>
      <c r="D238" s="0" t="s">
        <v>1394</v>
      </c>
      <c r="E238" s="0" t="s">
        <v>1395</v>
      </c>
      <c r="G238" s="0" t="s">
        <v>1396</v>
      </c>
      <c r="H238" s="0" t="s">
        <v>1397</v>
      </c>
      <c r="J238" s="2"/>
    </row>
    <row r="239" customFormat="false" ht="12.75" hidden="false" customHeight="false" outlineLevel="0" collapsed="false">
      <c r="B239" s="0" t="s">
        <v>1398</v>
      </c>
      <c r="C239" s="0" t="s">
        <v>1399</v>
      </c>
      <c r="D239" s="0" t="s">
        <v>1400</v>
      </c>
      <c r="E239" s="0" t="s">
        <v>1401</v>
      </c>
      <c r="G239" s="0" t="s">
        <v>1402</v>
      </c>
      <c r="H239" s="0" t="s">
        <v>1403</v>
      </c>
      <c r="J239" s="2"/>
    </row>
    <row r="240" customFormat="false" ht="12.75" hidden="false" customHeight="false" outlineLevel="0" collapsed="false">
      <c r="B240" s="0" t="s">
        <v>1404</v>
      </c>
      <c r="C240" s="0" t="s">
        <v>1405</v>
      </c>
      <c r="D240" s="0" t="s">
        <v>1406</v>
      </c>
      <c r="E240" s="0" t="s">
        <v>1407</v>
      </c>
      <c r="G240" s="0" t="s">
        <v>1408</v>
      </c>
      <c r="H240" s="0" t="s">
        <v>1409</v>
      </c>
      <c r="J240" s="2"/>
    </row>
    <row r="241" customFormat="false" ht="12.75" hidden="false" customHeight="false" outlineLevel="0" collapsed="false">
      <c r="B241" s="0" t="s">
        <v>1410</v>
      </c>
      <c r="C241" s="0" t="s">
        <v>1411</v>
      </c>
      <c r="D241" s="0" t="s">
        <v>1412</v>
      </c>
      <c r="E241" s="0" t="s">
        <v>1413</v>
      </c>
      <c r="G241" s="0" t="s">
        <v>1414</v>
      </c>
      <c r="H241" s="0" t="s">
        <v>1415</v>
      </c>
      <c r="J241" s="2"/>
    </row>
    <row r="242" customFormat="false" ht="12.75" hidden="false" customHeight="false" outlineLevel="0" collapsed="false">
      <c r="B242" s="0" t="s">
        <v>1416</v>
      </c>
      <c r="C242" s="0" t="s">
        <v>1417</v>
      </c>
      <c r="D242" s="0" t="s">
        <v>1418</v>
      </c>
      <c r="E242" s="0" t="s">
        <v>1419</v>
      </c>
      <c r="G242" s="0" t="s">
        <v>1420</v>
      </c>
      <c r="H242" s="0" t="s">
        <v>1421</v>
      </c>
      <c r="J242" s="2"/>
    </row>
    <row r="243" customFormat="false" ht="12.75" hidden="false" customHeight="false" outlineLevel="0" collapsed="false">
      <c r="B243" s="0" t="s">
        <v>1422</v>
      </c>
      <c r="C243" s="0" t="s">
        <v>1423</v>
      </c>
      <c r="D243" s="0" t="s">
        <v>1424</v>
      </c>
      <c r="E243" s="0" t="s">
        <v>1425</v>
      </c>
      <c r="G243" s="0" t="s">
        <v>1426</v>
      </c>
      <c r="H243" s="0" t="s">
        <v>1427</v>
      </c>
      <c r="J243" s="2"/>
    </row>
    <row r="244" customFormat="false" ht="12.75" hidden="false" customHeight="false" outlineLevel="0" collapsed="false">
      <c r="B244" s="0" t="s">
        <v>1428</v>
      </c>
      <c r="C244" s="0" t="s">
        <v>1429</v>
      </c>
      <c r="D244" s="0" t="s">
        <v>1430</v>
      </c>
      <c r="E244" s="0" t="s">
        <v>1431</v>
      </c>
      <c r="G244" s="0" t="s">
        <v>1432</v>
      </c>
      <c r="H244" s="0" t="s">
        <v>1433</v>
      </c>
      <c r="J244" s="2"/>
    </row>
    <row r="245" customFormat="false" ht="12.75" hidden="false" customHeight="false" outlineLevel="0" collapsed="false">
      <c r="B245" s="0" t="s">
        <v>1434</v>
      </c>
      <c r="C245" s="0" t="s">
        <v>1435</v>
      </c>
      <c r="D245" s="0" t="s">
        <v>1436</v>
      </c>
      <c r="E245" s="0" t="s">
        <v>1437</v>
      </c>
      <c r="G245" s="0" t="s">
        <v>1438</v>
      </c>
      <c r="H245" s="0" t="s">
        <v>1439</v>
      </c>
      <c r="J245" s="2"/>
    </row>
    <row r="246" customFormat="false" ht="12.75" hidden="false" customHeight="false" outlineLevel="0" collapsed="false">
      <c r="B246" s="0" t="s">
        <v>1440</v>
      </c>
      <c r="C246" s="0" t="s">
        <v>1441</v>
      </c>
      <c r="D246" s="0" t="s">
        <v>1442</v>
      </c>
      <c r="E246" s="0" t="s">
        <v>1443</v>
      </c>
      <c r="G246" s="0" t="s">
        <v>1444</v>
      </c>
      <c r="H246" s="0" t="s">
        <v>1445</v>
      </c>
      <c r="J246" s="2"/>
    </row>
    <row r="247" customFormat="false" ht="12.75" hidden="false" customHeight="false" outlineLevel="0" collapsed="false">
      <c r="B247" s="0" t="s">
        <v>1446</v>
      </c>
      <c r="C247" s="0" t="s">
        <v>1447</v>
      </c>
      <c r="D247" s="0" t="s">
        <v>1448</v>
      </c>
      <c r="E247" s="0" t="s">
        <v>1449</v>
      </c>
      <c r="G247" s="0" t="s">
        <v>1450</v>
      </c>
      <c r="H247" s="0" t="s">
        <v>1451</v>
      </c>
      <c r="J247" s="2"/>
    </row>
    <row r="248" customFormat="false" ht="12.75" hidden="false" customHeight="false" outlineLevel="0" collapsed="false">
      <c r="B248" s="0" t="s">
        <v>1452</v>
      </c>
      <c r="C248" s="0" t="s">
        <v>1453</v>
      </c>
      <c r="D248" s="0" t="s">
        <v>1454</v>
      </c>
      <c r="E248" s="0" t="s">
        <v>1455</v>
      </c>
      <c r="G248" s="0" t="s">
        <v>1456</v>
      </c>
      <c r="H248" s="0" t="s">
        <v>1457</v>
      </c>
      <c r="J248" s="2"/>
    </row>
    <row r="249" customFormat="false" ht="12.75" hidden="false" customHeight="false" outlineLevel="0" collapsed="false">
      <c r="B249" s="0" t="s">
        <v>1458</v>
      </c>
      <c r="C249" s="0" t="s">
        <v>1459</v>
      </c>
      <c r="D249" s="0" t="s">
        <v>1460</v>
      </c>
      <c r="E249" s="0" t="s">
        <v>1461</v>
      </c>
      <c r="G249" s="0" t="s">
        <v>1462</v>
      </c>
      <c r="H249" s="0" t="s">
        <v>1463</v>
      </c>
      <c r="J249" s="2"/>
    </row>
    <row r="250" customFormat="false" ht="12.75" hidden="false" customHeight="false" outlineLevel="0" collapsed="false">
      <c r="B250" s="0" t="s">
        <v>1464</v>
      </c>
      <c r="C250" s="0" t="s">
        <v>1465</v>
      </c>
      <c r="D250" s="0" t="s">
        <v>1466</v>
      </c>
      <c r="E250" s="0" t="s">
        <v>1467</v>
      </c>
      <c r="G250" s="0" t="s">
        <v>1468</v>
      </c>
      <c r="H250" s="0" t="s">
        <v>1469</v>
      </c>
      <c r="J250" s="2"/>
    </row>
    <row r="251" customFormat="false" ht="12.75" hidden="false" customHeight="false" outlineLevel="0" collapsed="false">
      <c r="B251" s="0" t="s">
        <v>1470</v>
      </c>
      <c r="C251" s="0" t="s">
        <v>1471</v>
      </c>
      <c r="D251" s="0" t="s">
        <v>1472</v>
      </c>
      <c r="E251" s="0" t="s">
        <v>1473</v>
      </c>
      <c r="G251" s="0" t="s">
        <v>1474</v>
      </c>
      <c r="H251" s="0" t="s">
        <v>1475</v>
      </c>
      <c r="J251" s="2"/>
    </row>
    <row r="252" customFormat="false" ht="12.75" hidden="false" customHeight="false" outlineLevel="0" collapsed="false">
      <c r="B252" s="0" t="s">
        <v>1476</v>
      </c>
      <c r="C252" s="0" t="s">
        <v>1477</v>
      </c>
      <c r="D252" s="0" t="s">
        <v>1478</v>
      </c>
      <c r="E252" s="0" t="s">
        <v>1479</v>
      </c>
      <c r="G252" s="0" t="s">
        <v>1480</v>
      </c>
      <c r="H252" s="0" t="s">
        <v>1481</v>
      </c>
      <c r="J252" s="2"/>
    </row>
    <row r="253" customFormat="false" ht="12.75" hidden="false" customHeight="false" outlineLevel="0" collapsed="false">
      <c r="B253" s="0" t="s">
        <v>1482</v>
      </c>
      <c r="C253" s="0" t="s">
        <v>1483</v>
      </c>
      <c r="D253" s="0" t="s">
        <v>1484</v>
      </c>
      <c r="E253" s="0" t="s">
        <v>1485</v>
      </c>
      <c r="G253" s="0" t="s">
        <v>1486</v>
      </c>
      <c r="H253" s="0" t="s">
        <v>1487</v>
      </c>
      <c r="J253" s="2"/>
    </row>
    <row r="254" customFormat="false" ht="12.75" hidden="false" customHeight="false" outlineLevel="0" collapsed="false">
      <c r="B254" s="0" t="s">
        <v>1488</v>
      </c>
      <c r="C254" s="0" t="s">
        <v>1489</v>
      </c>
      <c r="D254" s="0" t="s">
        <v>1490</v>
      </c>
      <c r="E254" s="0" t="s">
        <v>1491</v>
      </c>
      <c r="G254" s="0" t="s">
        <v>1492</v>
      </c>
      <c r="H254" s="0" t="s">
        <v>1493</v>
      </c>
      <c r="J254" s="2"/>
    </row>
    <row r="255" customFormat="false" ht="12.75" hidden="false" customHeight="false" outlineLevel="0" collapsed="false">
      <c r="B255" s="0" t="s">
        <v>1494</v>
      </c>
      <c r="C255" s="0" t="s">
        <v>1495</v>
      </c>
      <c r="D255" s="0" t="s">
        <v>1496</v>
      </c>
      <c r="E255" s="0" t="s">
        <v>1497</v>
      </c>
      <c r="G255" s="0" t="s">
        <v>1498</v>
      </c>
      <c r="H255" s="0" t="s">
        <v>1499</v>
      </c>
      <c r="J255" s="2"/>
    </row>
    <row r="256" customFormat="false" ht="12.75" hidden="false" customHeight="false" outlineLevel="0" collapsed="false">
      <c r="B256" s="0" t="s">
        <v>1500</v>
      </c>
      <c r="C256" s="0" t="s">
        <v>1501</v>
      </c>
      <c r="D256" s="0" t="s">
        <v>1502</v>
      </c>
      <c r="E256" s="0" t="s">
        <v>1503</v>
      </c>
      <c r="G256" s="0" t="s">
        <v>1504</v>
      </c>
      <c r="H256" s="0" t="s">
        <v>1505</v>
      </c>
      <c r="J256" s="2"/>
    </row>
    <row r="257" customFormat="false" ht="12.75" hidden="false" customHeight="false" outlineLevel="0" collapsed="false">
      <c r="B257" s="0" t="s">
        <v>1506</v>
      </c>
      <c r="C257" s="0" t="s">
        <v>1507</v>
      </c>
      <c r="D257" s="0" t="s">
        <v>1508</v>
      </c>
      <c r="E257" s="0" t="s">
        <v>1509</v>
      </c>
      <c r="G257" s="0" t="s">
        <v>1510</v>
      </c>
      <c r="H257" s="0" t="s">
        <v>1511</v>
      </c>
      <c r="J257" s="2"/>
    </row>
    <row r="258" customFormat="false" ht="12.75" hidden="false" customHeight="false" outlineLevel="0" collapsed="false">
      <c r="B258" s="0" t="s">
        <v>1512</v>
      </c>
      <c r="C258" s="0" t="s">
        <v>1513</v>
      </c>
      <c r="D258" s="0" t="s">
        <v>1514</v>
      </c>
      <c r="E258" s="0" t="s">
        <v>1515</v>
      </c>
      <c r="G258" s="0" t="s">
        <v>1516</v>
      </c>
      <c r="H258" s="0" t="s">
        <v>1517</v>
      </c>
      <c r="J258" s="2"/>
    </row>
    <row r="259" customFormat="false" ht="12.75" hidden="false" customHeight="false" outlineLevel="0" collapsed="false">
      <c r="B259" s="0" t="s">
        <v>1518</v>
      </c>
      <c r="C259" s="0" t="s">
        <v>1519</v>
      </c>
      <c r="D259" s="0" t="s">
        <v>1520</v>
      </c>
      <c r="E259" s="0" t="s">
        <v>1521</v>
      </c>
      <c r="G259" s="0" t="s">
        <v>1522</v>
      </c>
      <c r="H259" s="0" t="s">
        <v>1523</v>
      </c>
      <c r="J259" s="2"/>
    </row>
    <row r="260" customFormat="false" ht="12.75" hidden="false" customHeight="false" outlineLevel="0" collapsed="false">
      <c r="B260" s="0" t="s">
        <v>1524</v>
      </c>
      <c r="C260" s="0" t="s">
        <v>1525</v>
      </c>
      <c r="D260" s="0" t="s">
        <v>1526</v>
      </c>
      <c r="E260" s="0" t="s">
        <v>1527</v>
      </c>
      <c r="G260" s="0" t="s">
        <v>1528</v>
      </c>
      <c r="H260" s="0" t="s">
        <v>1529</v>
      </c>
      <c r="J260" s="2"/>
    </row>
    <row r="261" customFormat="false" ht="12.75" hidden="false" customHeight="false" outlineLevel="0" collapsed="false">
      <c r="B261" s="0" t="s">
        <v>1530</v>
      </c>
      <c r="C261" s="0" t="s">
        <v>1531</v>
      </c>
      <c r="D261" s="0" t="s">
        <v>1532</v>
      </c>
      <c r="E261" s="0" t="s">
        <v>1533</v>
      </c>
      <c r="G261" s="0" t="s">
        <v>1534</v>
      </c>
      <c r="H261" s="0" t="s">
        <v>1535</v>
      </c>
      <c r="J261" s="2"/>
    </row>
    <row r="262" customFormat="false" ht="12.75" hidden="false" customHeight="false" outlineLevel="0" collapsed="false">
      <c r="B262" s="0" t="s">
        <v>1536</v>
      </c>
      <c r="C262" s="0" t="s">
        <v>1537</v>
      </c>
      <c r="D262" s="0" t="s">
        <v>1538</v>
      </c>
      <c r="E262" s="0" t="s">
        <v>1539</v>
      </c>
      <c r="G262" s="0" t="s">
        <v>1540</v>
      </c>
      <c r="H262" s="0" t="s">
        <v>1541</v>
      </c>
      <c r="J262" s="2"/>
    </row>
    <row r="263" customFormat="false" ht="12.75" hidden="false" customHeight="false" outlineLevel="0" collapsed="false">
      <c r="B263" s="0" t="s">
        <v>1542</v>
      </c>
      <c r="C263" s="0" t="s">
        <v>1543</v>
      </c>
      <c r="D263" s="0" t="s">
        <v>1544</v>
      </c>
      <c r="E263" s="0" t="s">
        <v>1545</v>
      </c>
      <c r="G263" s="0" t="s">
        <v>1546</v>
      </c>
      <c r="H263" s="0" t="s">
        <v>1547</v>
      </c>
      <c r="J263" s="2"/>
    </row>
    <row r="264" customFormat="false" ht="12.75" hidden="false" customHeight="false" outlineLevel="0" collapsed="false">
      <c r="B264" s="0" t="s">
        <v>1548</v>
      </c>
      <c r="C264" s="0" t="s">
        <v>1548</v>
      </c>
      <c r="D264" s="0" t="s">
        <v>1549</v>
      </c>
      <c r="E264" s="0" t="s">
        <v>1550</v>
      </c>
      <c r="G264" s="0" t="s">
        <v>1551</v>
      </c>
      <c r="H264" s="0" t="s">
        <v>1552</v>
      </c>
      <c r="J264" s="2"/>
    </row>
    <row r="265" customFormat="false" ht="12.75" hidden="false" customHeight="false" outlineLevel="0" collapsed="false">
      <c r="B265" s="0" t="s">
        <v>1553</v>
      </c>
      <c r="C265" s="0" t="s">
        <v>1554</v>
      </c>
      <c r="D265" s="0" t="s">
        <v>1555</v>
      </c>
      <c r="E265" s="0" t="s">
        <v>1556</v>
      </c>
      <c r="G265" s="0" t="s">
        <v>1557</v>
      </c>
      <c r="H265" s="0" t="s">
        <v>1558</v>
      </c>
      <c r="J265" s="2"/>
    </row>
    <row r="266" customFormat="false" ht="12.75" hidden="false" customHeight="false" outlineLevel="0" collapsed="false">
      <c r="B266" s="0" t="s">
        <v>1559</v>
      </c>
      <c r="C266" s="0" t="s">
        <v>1560</v>
      </c>
      <c r="D266" s="0" t="s">
        <v>1561</v>
      </c>
      <c r="E266" s="0" t="s">
        <v>1562</v>
      </c>
      <c r="G266" s="0" t="s">
        <v>1563</v>
      </c>
      <c r="H266" s="0" t="s">
        <v>1564</v>
      </c>
      <c r="J266" s="2"/>
    </row>
    <row r="267" customFormat="false" ht="12.75" hidden="false" customHeight="false" outlineLevel="0" collapsed="false">
      <c r="B267" s="0" t="s">
        <v>1565</v>
      </c>
      <c r="C267" s="0" t="s">
        <v>1566</v>
      </c>
      <c r="D267" s="0" t="s">
        <v>1567</v>
      </c>
      <c r="E267" s="0" t="s">
        <v>1568</v>
      </c>
      <c r="G267" s="0" t="s">
        <v>1569</v>
      </c>
      <c r="H267" s="0" t="s">
        <v>1570</v>
      </c>
      <c r="J267" s="2"/>
    </row>
    <row r="268" customFormat="false" ht="12.75" hidden="false" customHeight="false" outlineLevel="0" collapsed="false">
      <c r="B268" s="0" t="s">
        <v>1571</v>
      </c>
      <c r="C268" s="0" t="s">
        <v>1572</v>
      </c>
      <c r="D268" s="0" t="s">
        <v>1573</v>
      </c>
      <c r="E268" s="0" t="s">
        <v>1574</v>
      </c>
      <c r="G268" s="0" t="s">
        <v>1575</v>
      </c>
      <c r="H268" s="0" t="s">
        <v>1576</v>
      </c>
      <c r="J268" s="2"/>
    </row>
    <row r="269" customFormat="false" ht="12.75" hidden="false" customHeight="false" outlineLevel="0" collapsed="false">
      <c r="B269" s="0" t="s">
        <v>1577</v>
      </c>
      <c r="C269" s="0" t="s">
        <v>1578</v>
      </c>
      <c r="D269" s="0" t="s">
        <v>1579</v>
      </c>
      <c r="E269" s="0" t="s">
        <v>1580</v>
      </c>
      <c r="G269" s="0" t="s">
        <v>1581</v>
      </c>
      <c r="H269" s="0" t="s">
        <v>1582</v>
      </c>
      <c r="J269" s="2"/>
    </row>
    <row r="270" customFormat="false" ht="12.75" hidden="false" customHeight="false" outlineLevel="0" collapsed="false">
      <c r="B270" s="0" t="s">
        <v>1583</v>
      </c>
      <c r="C270" s="0" t="s">
        <v>1584</v>
      </c>
      <c r="D270" s="0" t="s">
        <v>1585</v>
      </c>
      <c r="E270" s="0" t="s">
        <v>1586</v>
      </c>
      <c r="G270" s="0" t="s">
        <v>1587</v>
      </c>
      <c r="H270" s="0" t="s">
        <v>1588</v>
      </c>
      <c r="J270" s="2"/>
    </row>
    <row r="271" customFormat="false" ht="12.75" hidden="false" customHeight="false" outlineLevel="0" collapsed="false">
      <c r="B271" s="0" t="s">
        <v>1589</v>
      </c>
      <c r="C271" s="0" t="s">
        <v>1590</v>
      </c>
      <c r="D271" s="0" t="s">
        <v>1591</v>
      </c>
      <c r="E271" s="0" t="s">
        <v>1592</v>
      </c>
      <c r="G271" s="0" t="s">
        <v>1593</v>
      </c>
      <c r="H271" s="0" t="s">
        <v>1594</v>
      </c>
      <c r="J271" s="2"/>
    </row>
    <row r="272" customFormat="false" ht="12.75" hidden="false" customHeight="false" outlineLevel="0" collapsed="false">
      <c r="B272" s="0" t="s">
        <v>1595</v>
      </c>
      <c r="C272" s="0" t="s">
        <v>1596</v>
      </c>
      <c r="D272" s="0" t="s">
        <v>1597</v>
      </c>
      <c r="E272" s="0" t="s">
        <v>1598</v>
      </c>
      <c r="G272" s="0" t="s">
        <v>1599</v>
      </c>
      <c r="H272" s="0" t="s">
        <v>1600</v>
      </c>
      <c r="J272" s="2"/>
    </row>
    <row r="273" customFormat="false" ht="12.75" hidden="false" customHeight="false" outlineLevel="0" collapsed="false">
      <c r="B273" s="0" t="s">
        <v>1601</v>
      </c>
      <c r="C273" s="0" t="s">
        <v>1602</v>
      </c>
      <c r="D273" s="0" t="s">
        <v>1603</v>
      </c>
      <c r="E273" s="0" t="s">
        <v>1604</v>
      </c>
      <c r="G273" s="0" t="s">
        <v>1605</v>
      </c>
      <c r="H273" s="0" t="s">
        <v>1606</v>
      </c>
      <c r="J273" s="2"/>
    </row>
    <row r="274" customFormat="false" ht="12.75" hidden="false" customHeight="false" outlineLevel="0" collapsed="false">
      <c r="B274" s="0" t="s">
        <v>1607</v>
      </c>
      <c r="C274" s="0" t="s">
        <v>1608</v>
      </c>
      <c r="D274" s="0" t="s">
        <v>1609</v>
      </c>
      <c r="E274" s="0" t="s">
        <v>1610</v>
      </c>
      <c r="G274" s="0" t="s">
        <v>1611</v>
      </c>
      <c r="H274" s="0" t="s">
        <v>1612</v>
      </c>
      <c r="J274" s="2"/>
    </row>
    <row r="275" customFormat="false" ht="12.75" hidden="false" customHeight="false" outlineLevel="0" collapsed="false">
      <c r="B275" s="0" t="s">
        <v>1613</v>
      </c>
      <c r="C275" s="0" t="s">
        <v>1614</v>
      </c>
      <c r="D275" s="0" t="s">
        <v>1615</v>
      </c>
      <c r="E275" s="0" t="s">
        <v>1616</v>
      </c>
      <c r="G275" s="0" t="s">
        <v>1617</v>
      </c>
      <c r="H275" s="0" t="s">
        <v>1618</v>
      </c>
      <c r="J275" s="2"/>
    </row>
    <row r="276" customFormat="false" ht="12.75" hidden="false" customHeight="false" outlineLevel="0" collapsed="false">
      <c r="B276" s="0" t="s">
        <v>1619</v>
      </c>
      <c r="C276" s="0" t="s">
        <v>1620</v>
      </c>
      <c r="D276" s="0" t="s">
        <v>1621</v>
      </c>
      <c r="E276" s="0" t="s">
        <v>1622</v>
      </c>
      <c r="G276" s="0" t="s">
        <v>1623</v>
      </c>
      <c r="H276" s="0" t="s">
        <v>1624</v>
      </c>
      <c r="J276" s="2"/>
    </row>
    <row r="277" customFormat="false" ht="12.75" hidden="false" customHeight="false" outlineLevel="0" collapsed="false">
      <c r="B277" s="0" t="s">
        <v>1625</v>
      </c>
      <c r="C277" s="0" t="s">
        <v>1626</v>
      </c>
      <c r="D277" s="0" t="s">
        <v>1627</v>
      </c>
      <c r="E277" s="0" t="s">
        <v>1628</v>
      </c>
      <c r="G277" s="0" t="s">
        <v>1629</v>
      </c>
      <c r="H277" s="0" t="s">
        <v>1630</v>
      </c>
      <c r="J277" s="2"/>
    </row>
    <row r="278" customFormat="false" ht="12.75" hidden="false" customHeight="false" outlineLevel="0" collapsed="false">
      <c r="B278" s="0" t="s">
        <v>1631</v>
      </c>
      <c r="C278" s="0" t="s">
        <v>1632</v>
      </c>
      <c r="D278" s="0" t="s">
        <v>1633</v>
      </c>
      <c r="E278" s="0" t="s">
        <v>1634</v>
      </c>
      <c r="G278" s="0" t="s">
        <v>1635</v>
      </c>
      <c r="H278" s="0" t="s">
        <v>1636</v>
      </c>
      <c r="J278" s="2"/>
    </row>
    <row r="279" customFormat="false" ht="12.75" hidden="false" customHeight="false" outlineLevel="0" collapsed="false">
      <c r="B279" s="0" t="s">
        <v>1637</v>
      </c>
      <c r="C279" s="0" t="s">
        <v>1638</v>
      </c>
      <c r="D279" s="0" t="s">
        <v>1639</v>
      </c>
      <c r="E279" s="0" t="s">
        <v>1640</v>
      </c>
      <c r="G279" s="0" t="s">
        <v>1641</v>
      </c>
      <c r="H279" s="0" t="s">
        <v>1642</v>
      </c>
      <c r="J279" s="2"/>
    </row>
    <row r="280" customFormat="false" ht="12.75" hidden="false" customHeight="false" outlineLevel="0" collapsed="false">
      <c r="B280" s="0" t="s">
        <v>1643</v>
      </c>
      <c r="C280" s="0" t="s">
        <v>1644</v>
      </c>
      <c r="D280" s="0" t="s">
        <v>1645</v>
      </c>
      <c r="E280" s="0" t="s">
        <v>1646</v>
      </c>
      <c r="G280" s="0" t="s">
        <v>1647</v>
      </c>
      <c r="H280" s="0" t="s">
        <v>1648</v>
      </c>
      <c r="J280" s="2"/>
    </row>
    <row r="281" customFormat="false" ht="12.75" hidden="false" customHeight="false" outlineLevel="0" collapsed="false">
      <c r="B281" s="0" t="s">
        <v>1649</v>
      </c>
      <c r="C281" s="0" t="s">
        <v>1650</v>
      </c>
      <c r="D281" s="0" t="s">
        <v>1651</v>
      </c>
      <c r="E281" s="0" t="s">
        <v>1652</v>
      </c>
      <c r="G281" s="0" t="s">
        <v>1653</v>
      </c>
      <c r="H281" s="0" t="s">
        <v>1654</v>
      </c>
      <c r="J281" s="2"/>
    </row>
    <row r="282" customFormat="false" ht="12.75" hidden="false" customHeight="false" outlineLevel="0" collapsed="false">
      <c r="B282" s="0" t="s">
        <v>1655</v>
      </c>
      <c r="C282" s="0" t="s">
        <v>1656</v>
      </c>
      <c r="D282" s="0" t="s">
        <v>1657</v>
      </c>
      <c r="E282" s="0" t="s">
        <v>1658</v>
      </c>
      <c r="G282" s="0" t="s">
        <v>1659</v>
      </c>
      <c r="H282" s="0" t="s">
        <v>1660</v>
      </c>
      <c r="J282" s="2"/>
    </row>
    <row r="283" customFormat="false" ht="12.75" hidden="false" customHeight="false" outlineLevel="0" collapsed="false">
      <c r="B283" s="0" t="s">
        <v>1661</v>
      </c>
      <c r="C283" s="0" t="s">
        <v>1662</v>
      </c>
      <c r="D283" s="0" t="s">
        <v>1663</v>
      </c>
      <c r="E283" s="0" t="s">
        <v>1664</v>
      </c>
      <c r="G283" s="0" t="s">
        <v>1665</v>
      </c>
      <c r="H283" s="0" t="s">
        <v>1666</v>
      </c>
      <c r="J283" s="2"/>
    </row>
    <row r="284" customFormat="false" ht="12.75" hidden="false" customHeight="false" outlineLevel="0" collapsed="false">
      <c r="B284" s="0" t="s">
        <v>1667</v>
      </c>
      <c r="C284" s="0" t="s">
        <v>1668</v>
      </c>
      <c r="D284" s="0" t="s">
        <v>1669</v>
      </c>
      <c r="E284" s="0" t="s">
        <v>1670</v>
      </c>
      <c r="G284" s="0" t="s">
        <v>1671</v>
      </c>
      <c r="H284" s="0" t="s">
        <v>1672</v>
      </c>
      <c r="J284" s="2"/>
    </row>
    <row r="285" customFormat="false" ht="12.75" hidden="false" customHeight="false" outlineLevel="0" collapsed="false">
      <c r="B285" s="0" t="s">
        <v>1673</v>
      </c>
      <c r="C285" s="0" t="s">
        <v>1674</v>
      </c>
      <c r="D285" s="0" t="s">
        <v>1675</v>
      </c>
      <c r="E285" s="0" t="s">
        <v>1676</v>
      </c>
      <c r="G285" s="0" t="s">
        <v>1677</v>
      </c>
      <c r="H285" s="0" t="s">
        <v>1678</v>
      </c>
      <c r="J285" s="2"/>
    </row>
    <row r="286" customFormat="false" ht="12.75" hidden="false" customHeight="false" outlineLevel="0" collapsed="false">
      <c r="B286" s="0" t="s">
        <v>1679</v>
      </c>
      <c r="C286" s="0" t="s">
        <v>1680</v>
      </c>
      <c r="D286" s="0" t="s">
        <v>1681</v>
      </c>
      <c r="E286" s="0" t="s">
        <v>1682</v>
      </c>
      <c r="G286" s="0" t="s">
        <v>1683</v>
      </c>
      <c r="H286" s="0" t="s">
        <v>1684</v>
      </c>
      <c r="J286" s="2"/>
    </row>
    <row r="287" customFormat="false" ht="12.75" hidden="false" customHeight="false" outlineLevel="0" collapsed="false">
      <c r="B287" s="0" t="s">
        <v>1685</v>
      </c>
      <c r="C287" s="0" t="s">
        <v>1686</v>
      </c>
      <c r="D287" s="0" t="s">
        <v>1687</v>
      </c>
      <c r="E287" s="0" t="s">
        <v>1688</v>
      </c>
      <c r="G287" s="0" t="s">
        <v>1689</v>
      </c>
      <c r="H287" s="0" t="s">
        <v>1690</v>
      </c>
      <c r="J287" s="2"/>
    </row>
    <row r="288" customFormat="false" ht="12.75" hidden="false" customHeight="false" outlineLevel="0" collapsed="false">
      <c r="B288" s="0" t="s">
        <v>1691</v>
      </c>
      <c r="C288" s="0" t="s">
        <v>1692</v>
      </c>
      <c r="D288" s="0" t="s">
        <v>1693</v>
      </c>
      <c r="E288" s="0" t="s">
        <v>1694</v>
      </c>
      <c r="G288" s="0" t="s">
        <v>1695</v>
      </c>
      <c r="H288" s="0" t="s">
        <v>1696</v>
      </c>
      <c r="J288" s="2"/>
    </row>
    <row r="289" customFormat="false" ht="12.75" hidden="false" customHeight="false" outlineLevel="0" collapsed="false">
      <c r="B289" s="0" t="s">
        <v>1697</v>
      </c>
      <c r="C289" s="0" t="s">
        <v>1698</v>
      </c>
      <c r="D289" s="0" t="s">
        <v>1699</v>
      </c>
      <c r="E289" s="0" t="s">
        <v>1700</v>
      </c>
      <c r="G289" s="0" t="s">
        <v>1701</v>
      </c>
      <c r="H289" s="0" t="s">
        <v>1702</v>
      </c>
      <c r="J289" s="2"/>
    </row>
    <row r="290" customFormat="false" ht="12.75" hidden="false" customHeight="false" outlineLevel="0" collapsed="false">
      <c r="B290" s="0" t="s">
        <v>1703</v>
      </c>
      <c r="C290" s="0" t="s">
        <v>1704</v>
      </c>
      <c r="D290" s="0" t="s">
        <v>1705</v>
      </c>
      <c r="E290" s="0" t="s">
        <v>1706</v>
      </c>
      <c r="G290" s="0" t="s">
        <v>1707</v>
      </c>
      <c r="H290" s="0" t="s">
        <v>1708</v>
      </c>
      <c r="J290" s="2"/>
    </row>
    <row r="291" customFormat="false" ht="12.75" hidden="false" customHeight="false" outlineLevel="0" collapsed="false">
      <c r="B291" s="0" t="s">
        <v>1709</v>
      </c>
      <c r="C291" s="0" t="s">
        <v>1710</v>
      </c>
      <c r="D291" s="0" t="s">
        <v>1711</v>
      </c>
      <c r="E291" s="0" t="s">
        <v>1712</v>
      </c>
      <c r="G291" s="0" t="s">
        <v>1713</v>
      </c>
      <c r="H291" s="0" t="s">
        <v>1714</v>
      </c>
      <c r="J291" s="2"/>
    </row>
    <row r="292" customFormat="false" ht="12.75" hidden="false" customHeight="false" outlineLevel="0" collapsed="false">
      <c r="B292" s="0" t="s">
        <v>1715</v>
      </c>
      <c r="C292" s="0" t="s">
        <v>1716</v>
      </c>
      <c r="D292" s="0" t="s">
        <v>1717</v>
      </c>
      <c r="E292" s="0" t="s">
        <v>1718</v>
      </c>
      <c r="G292" s="0" t="s">
        <v>1719</v>
      </c>
      <c r="H292" s="0" t="s">
        <v>1720</v>
      </c>
      <c r="J292" s="2"/>
    </row>
    <row r="293" customFormat="false" ht="12.75" hidden="false" customHeight="false" outlineLevel="0" collapsed="false">
      <c r="B293" s="0" t="s">
        <v>1721</v>
      </c>
      <c r="C293" s="0" t="s">
        <v>1722</v>
      </c>
      <c r="D293" s="0" t="s">
        <v>1723</v>
      </c>
      <c r="E293" s="0" t="s">
        <v>1724</v>
      </c>
      <c r="G293" s="0" t="s">
        <v>1725</v>
      </c>
      <c r="H293" s="0" t="s">
        <v>1726</v>
      </c>
      <c r="J293" s="2"/>
    </row>
    <row r="294" customFormat="false" ht="12.75" hidden="false" customHeight="false" outlineLevel="0" collapsed="false">
      <c r="B294" s="0" t="s">
        <v>1727</v>
      </c>
      <c r="C294" s="0" t="s">
        <v>1728</v>
      </c>
      <c r="D294" s="0" t="s">
        <v>1729</v>
      </c>
      <c r="E294" s="0" t="s">
        <v>1730</v>
      </c>
      <c r="G294" s="0" t="s">
        <v>1731</v>
      </c>
      <c r="H294" s="0" t="s">
        <v>1732</v>
      </c>
      <c r="J294" s="2"/>
    </row>
    <row r="295" customFormat="false" ht="12.75" hidden="false" customHeight="false" outlineLevel="0" collapsed="false">
      <c r="B295" s="0" t="s">
        <v>1733</v>
      </c>
      <c r="C295" s="0" t="s">
        <v>1734</v>
      </c>
      <c r="D295" s="0" t="s">
        <v>1735</v>
      </c>
      <c r="E295" s="0" t="s">
        <v>1736</v>
      </c>
      <c r="G295" s="0" t="s">
        <v>1737</v>
      </c>
      <c r="H295" s="0" t="s">
        <v>1738</v>
      </c>
      <c r="J295" s="2"/>
    </row>
    <row r="296" customFormat="false" ht="12.75" hidden="false" customHeight="false" outlineLevel="0" collapsed="false">
      <c r="B296" s="0" t="s">
        <v>1739</v>
      </c>
      <c r="C296" s="0" t="s">
        <v>1740</v>
      </c>
      <c r="D296" s="0" t="s">
        <v>1741</v>
      </c>
      <c r="E296" s="0" t="s">
        <v>1742</v>
      </c>
      <c r="G296" s="0" t="s">
        <v>1743</v>
      </c>
      <c r="H296" s="0" t="s">
        <v>1744</v>
      </c>
      <c r="J296" s="2"/>
    </row>
    <row r="297" customFormat="false" ht="12.75" hidden="false" customHeight="false" outlineLevel="0" collapsed="false">
      <c r="B297" s="0" t="s">
        <v>1745</v>
      </c>
      <c r="C297" s="0" t="s">
        <v>1746</v>
      </c>
      <c r="D297" s="0" t="s">
        <v>1747</v>
      </c>
      <c r="E297" s="0" t="s">
        <v>1748</v>
      </c>
      <c r="G297" s="0" t="s">
        <v>1749</v>
      </c>
      <c r="H297" s="0" t="s">
        <v>1750</v>
      </c>
      <c r="J297" s="2"/>
    </row>
    <row r="298" customFormat="false" ht="12.75" hidden="false" customHeight="false" outlineLevel="0" collapsed="false">
      <c r="B298" s="0" t="s">
        <v>1751</v>
      </c>
      <c r="C298" s="0" t="s">
        <v>1752</v>
      </c>
      <c r="D298" s="0" t="s">
        <v>1753</v>
      </c>
      <c r="E298" s="0" t="s">
        <v>1754</v>
      </c>
      <c r="G298" s="0" t="s">
        <v>1755</v>
      </c>
      <c r="H298" s="0" t="s">
        <v>1756</v>
      </c>
      <c r="J298" s="2"/>
    </row>
    <row r="299" customFormat="false" ht="12.75" hidden="false" customHeight="false" outlineLevel="0" collapsed="false">
      <c r="B299" s="0" t="s">
        <v>1757</v>
      </c>
      <c r="C299" s="0" t="s">
        <v>1758</v>
      </c>
      <c r="D299" s="0" t="s">
        <v>1759</v>
      </c>
      <c r="E299" s="0" t="s">
        <v>1760</v>
      </c>
      <c r="G299" s="0" t="s">
        <v>1761</v>
      </c>
      <c r="H299" s="0" t="s">
        <v>1762</v>
      </c>
      <c r="J299" s="2"/>
    </row>
    <row r="300" customFormat="false" ht="12.75" hidden="false" customHeight="false" outlineLevel="0" collapsed="false">
      <c r="B300" s="0" t="s">
        <v>1763</v>
      </c>
      <c r="C300" s="0" t="s">
        <v>1764</v>
      </c>
      <c r="D300" s="0" t="s">
        <v>1765</v>
      </c>
      <c r="E300" s="0" t="s">
        <v>1766</v>
      </c>
      <c r="G300" s="0" t="s">
        <v>1767</v>
      </c>
      <c r="H300" s="0" t="s">
        <v>1768</v>
      </c>
      <c r="J300" s="2"/>
    </row>
    <row r="301" customFormat="false" ht="12.75" hidden="false" customHeight="false" outlineLevel="0" collapsed="false">
      <c r="B301" s="0" t="s">
        <v>1769</v>
      </c>
      <c r="C301" s="0" t="s">
        <v>1770</v>
      </c>
      <c r="D301" s="0" t="s">
        <v>1771</v>
      </c>
      <c r="E301" s="0" t="s">
        <v>1772</v>
      </c>
      <c r="G301" s="0" t="s">
        <v>1773</v>
      </c>
      <c r="H301" s="0" t="s">
        <v>1774</v>
      </c>
      <c r="J301" s="2"/>
    </row>
    <row r="302" customFormat="false" ht="12.75" hidden="false" customHeight="false" outlineLevel="0" collapsed="false">
      <c r="B302" s="0" t="s">
        <v>1775</v>
      </c>
      <c r="C302" s="0" t="s">
        <v>1776</v>
      </c>
      <c r="D302" s="0" t="s">
        <v>1777</v>
      </c>
      <c r="E302" s="0" t="s">
        <v>1778</v>
      </c>
      <c r="G302" s="0" t="s">
        <v>1779</v>
      </c>
      <c r="H302" s="0" t="s">
        <v>1780</v>
      </c>
      <c r="J302" s="2"/>
    </row>
    <row r="303" customFormat="false" ht="12.75" hidden="false" customHeight="false" outlineLevel="0" collapsed="false">
      <c r="B303" s="0" t="s">
        <v>1781</v>
      </c>
      <c r="C303" s="0" t="s">
        <v>1782</v>
      </c>
      <c r="D303" s="0" t="s">
        <v>1783</v>
      </c>
      <c r="E303" s="0" t="s">
        <v>1784</v>
      </c>
      <c r="G303" s="0" t="s">
        <v>1785</v>
      </c>
      <c r="H303" s="0" t="s">
        <v>1786</v>
      </c>
      <c r="J303" s="2"/>
    </row>
    <row r="304" customFormat="false" ht="12.75" hidden="false" customHeight="false" outlineLevel="0" collapsed="false">
      <c r="B304" s="0" t="s">
        <v>1787</v>
      </c>
      <c r="C304" s="0" t="s">
        <v>1788</v>
      </c>
      <c r="D304" s="0" t="s">
        <v>1789</v>
      </c>
      <c r="E304" s="0" t="s">
        <v>1790</v>
      </c>
      <c r="G304" s="0" t="s">
        <v>1791</v>
      </c>
      <c r="H304" s="0" t="s">
        <v>1792</v>
      </c>
      <c r="J304" s="2"/>
    </row>
    <row r="305" customFormat="false" ht="12.75" hidden="false" customHeight="false" outlineLevel="0" collapsed="false">
      <c r="B305" s="0" t="s">
        <v>1793</v>
      </c>
      <c r="C305" s="0" t="s">
        <v>1794</v>
      </c>
      <c r="D305" s="0" t="s">
        <v>1775</v>
      </c>
      <c r="E305" s="0" t="s">
        <v>1795</v>
      </c>
      <c r="G305" s="0" t="s">
        <v>1796</v>
      </c>
      <c r="H305" s="0" t="s">
        <v>1797</v>
      </c>
      <c r="J305" s="2"/>
    </row>
    <row r="306" customFormat="false" ht="12.75" hidden="false" customHeight="false" outlineLevel="0" collapsed="false">
      <c r="B306" s="0" t="s">
        <v>1798</v>
      </c>
      <c r="C306" s="0" t="s">
        <v>1799</v>
      </c>
      <c r="D306" s="0" t="s">
        <v>1800</v>
      </c>
      <c r="E306" s="0" t="s">
        <v>1801</v>
      </c>
      <c r="G306" s="0" t="s">
        <v>1802</v>
      </c>
      <c r="H306" s="0" t="s">
        <v>1803</v>
      </c>
      <c r="J306" s="2"/>
    </row>
    <row r="307" customFormat="false" ht="12.75" hidden="false" customHeight="false" outlineLevel="0" collapsed="false">
      <c r="B307" s="0" t="s">
        <v>1804</v>
      </c>
      <c r="C307" s="0" t="s">
        <v>1805</v>
      </c>
      <c r="D307" s="0" t="s">
        <v>1806</v>
      </c>
      <c r="E307" s="0" t="s">
        <v>1807</v>
      </c>
      <c r="G307" s="0" t="s">
        <v>1808</v>
      </c>
      <c r="H307" s="0" t="s">
        <v>1809</v>
      </c>
      <c r="J307" s="2"/>
    </row>
    <row r="308" customFormat="false" ht="12.75" hidden="false" customHeight="false" outlineLevel="0" collapsed="false">
      <c r="B308" s="0" t="s">
        <v>1810</v>
      </c>
      <c r="C308" s="0" t="s">
        <v>1811</v>
      </c>
      <c r="D308" s="0" t="s">
        <v>1812</v>
      </c>
      <c r="E308" s="0" t="s">
        <v>1813</v>
      </c>
      <c r="G308" s="0" t="s">
        <v>1814</v>
      </c>
      <c r="H308" s="0" t="s">
        <v>1815</v>
      </c>
      <c r="J308" s="2"/>
    </row>
    <row r="309" customFormat="false" ht="12.75" hidden="false" customHeight="false" outlineLevel="0" collapsed="false">
      <c r="B309" s="0" t="s">
        <v>1816</v>
      </c>
      <c r="C309" s="0" t="s">
        <v>1817</v>
      </c>
      <c r="D309" s="0" t="s">
        <v>1818</v>
      </c>
      <c r="E309" s="0" t="s">
        <v>1819</v>
      </c>
      <c r="G309" s="0" t="s">
        <v>1820</v>
      </c>
      <c r="H309" s="0" t="s">
        <v>1821</v>
      </c>
      <c r="J309" s="2"/>
    </row>
    <row r="310" customFormat="false" ht="12.75" hidden="false" customHeight="false" outlineLevel="0" collapsed="false">
      <c r="B310" s="0" t="s">
        <v>1822</v>
      </c>
      <c r="C310" s="0" t="s">
        <v>1823</v>
      </c>
      <c r="D310" s="0" t="s">
        <v>1824</v>
      </c>
      <c r="E310" s="0" t="s">
        <v>1805</v>
      </c>
      <c r="G310" s="0" t="s">
        <v>1825</v>
      </c>
      <c r="H310" s="0" t="s">
        <v>1826</v>
      </c>
      <c r="J310" s="2"/>
    </row>
    <row r="311" customFormat="false" ht="12.75" hidden="false" customHeight="false" outlineLevel="0" collapsed="false">
      <c r="B311" s="0" t="s">
        <v>1827</v>
      </c>
      <c r="C311" s="0" t="s">
        <v>1828</v>
      </c>
      <c r="D311" s="0" t="s">
        <v>1829</v>
      </c>
      <c r="E311" s="0" t="s">
        <v>1830</v>
      </c>
      <c r="G311" s="0" t="s">
        <v>1831</v>
      </c>
      <c r="H311" s="0" t="s">
        <v>1832</v>
      </c>
      <c r="J311" s="2"/>
    </row>
    <row r="312" customFormat="false" ht="12.75" hidden="false" customHeight="false" outlineLevel="0" collapsed="false">
      <c r="B312" s="0" t="s">
        <v>1833</v>
      </c>
      <c r="C312" s="0" t="s">
        <v>1834</v>
      </c>
      <c r="D312" s="0" t="s">
        <v>1835</v>
      </c>
      <c r="E312" s="0" t="s">
        <v>1836</v>
      </c>
      <c r="G312" s="0" t="s">
        <v>1837</v>
      </c>
      <c r="H312" s="0" t="s">
        <v>1838</v>
      </c>
      <c r="J312" s="2"/>
    </row>
    <row r="313" customFormat="false" ht="12.75" hidden="false" customHeight="false" outlineLevel="0" collapsed="false">
      <c r="B313" s="0" t="s">
        <v>1839</v>
      </c>
      <c r="C313" s="0" t="s">
        <v>1840</v>
      </c>
      <c r="D313" s="0" t="s">
        <v>1841</v>
      </c>
      <c r="E313" s="0" t="s">
        <v>1842</v>
      </c>
      <c r="G313" s="0" t="s">
        <v>1843</v>
      </c>
      <c r="H313" s="0" t="s">
        <v>1844</v>
      </c>
      <c r="J313" s="2"/>
    </row>
    <row r="314" customFormat="false" ht="12.75" hidden="false" customHeight="false" outlineLevel="0" collapsed="false">
      <c r="B314" s="0" t="s">
        <v>1845</v>
      </c>
      <c r="C314" s="0" t="s">
        <v>1846</v>
      </c>
      <c r="D314" s="0" t="s">
        <v>1847</v>
      </c>
      <c r="E314" s="0" t="s">
        <v>1848</v>
      </c>
      <c r="G314" s="0" t="s">
        <v>1849</v>
      </c>
      <c r="H314" s="0" t="s">
        <v>1850</v>
      </c>
      <c r="J314" s="2"/>
    </row>
    <row r="315" customFormat="false" ht="12.75" hidden="false" customHeight="false" outlineLevel="0" collapsed="false">
      <c r="B315" s="0" t="s">
        <v>1851</v>
      </c>
      <c r="C315" s="0" t="s">
        <v>1852</v>
      </c>
      <c r="D315" s="0" t="s">
        <v>1853</v>
      </c>
      <c r="E315" s="0" t="s">
        <v>1854</v>
      </c>
      <c r="G315" s="0" t="s">
        <v>1855</v>
      </c>
      <c r="H315" s="0" t="s">
        <v>1856</v>
      </c>
      <c r="J315" s="2"/>
    </row>
    <row r="316" customFormat="false" ht="12.75" hidden="false" customHeight="false" outlineLevel="0" collapsed="false">
      <c r="B316" s="0" t="s">
        <v>1857</v>
      </c>
      <c r="C316" s="0" t="s">
        <v>1858</v>
      </c>
      <c r="D316" s="0" t="s">
        <v>1859</v>
      </c>
      <c r="E316" s="0" t="s">
        <v>1860</v>
      </c>
      <c r="G316" s="0" t="s">
        <v>1861</v>
      </c>
      <c r="H316" s="0" t="s">
        <v>1862</v>
      </c>
      <c r="J316" s="2"/>
    </row>
    <row r="317" customFormat="false" ht="12.75" hidden="false" customHeight="false" outlineLevel="0" collapsed="false">
      <c r="B317" s="0" t="s">
        <v>1863</v>
      </c>
      <c r="C317" s="0" t="s">
        <v>1864</v>
      </c>
      <c r="D317" s="0" t="s">
        <v>1865</v>
      </c>
      <c r="E317" s="0" t="s">
        <v>1866</v>
      </c>
      <c r="G317" s="0" t="s">
        <v>1867</v>
      </c>
      <c r="H317" s="0" t="s">
        <v>1868</v>
      </c>
      <c r="J317" s="2"/>
    </row>
    <row r="318" customFormat="false" ht="12.75" hidden="false" customHeight="false" outlineLevel="0" collapsed="false">
      <c r="B318" s="0" t="s">
        <v>1869</v>
      </c>
      <c r="C318" s="0" t="s">
        <v>1870</v>
      </c>
      <c r="D318" s="0" t="s">
        <v>1871</v>
      </c>
      <c r="E318" s="0" t="s">
        <v>1872</v>
      </c>
      <c r="G318" s="0" t="s">
        <v>1873</v>
      </c>
      <c r="H318" s="0" t="s">
        <v>1874</v>
      </c>
      <c r="J318" s="2"/>
    </row>
    <row r="319" customFormat="false" ht="12.75" hidden="false" customHeight="false" outlineLevel="0" collapsed="false">
      <c r="B319" s="0" t="s">
        <v>1875</v>
      </c>
      <c r="C319" s="0" t="s">
        <v>1876</v>
      </c>
      <c r="D319" s="0" t="s">
        <v>1877</v>
      </c>
      <c r="E319" s="0" t="s">
        <v>1878</v>
      </c>
      <c r="G319" s="0" t="s">
        <v>1879</v>
      </c>
      <c r="H319" s="0" t="s">
        <v>1880</v>
      </c>
      <c r="J319" s="2"/>
    </row>
    <row r="320" customFormat="false" ht="12.75" hidden="false" customHeight="false" outlineLevel="0" collapsed="false">
      <c r="B320" s="0" t="s">
        <v>1881</v>
      </c>
      <c r="C320" s="0" t="s">
        <v>1882</v>
      </c>
      <c r="D320" s="0" t="s">
        <v>1883</v>
      </c>
      <c r="E320" s="0" t="s">
        <v>1884</v>
      </c>
      <c r="G320" s="0" t="s">
        <v>1885</v>
      </c>
      <c r="H320" s="0" t="s">
        <v>1886</v>
      </c>
      <c r="J320" s="2"/>
    </row>
    <row r="321" customFormat="false" ht="12.75" hidden="false" customHeight="false" outlineLevel="0" collapsed="false">
      <c r="B321" s="0" t="s">
        <v>1887</v>
      </c>
      <c r="C321" s="0" t="s">
        <v>1888</v>
      </c>
      <c r="D321" s="0" t="s">
        <v>1889</v>
      </c>
      <c r="E321" s="0" t="s">
        <v>1890</v>
      </c>
      <c r="G321" s="0" t="s">
        <v>1891</v>
      </c>
      <c r="H321" s="0" t="s">
        <v>1892</v>
      </c>
      <c r="J321" s="2"/>
    </row>
    <row r="322" customFormat="false" ht="12.75" hidden="false" customHeight="false" outlineLevel="0" collapsed="false">
      <c r="B322" s="0" t="s">
        <v>1893</v>
      </c>
      <c r="C322" s="0" t="s">
        <v>1894</v>
      </c>
      <c r="D322" s="0" t="s">
        <v>1895</v>
      </c>
      <c r="E322" s="0" t="s">
        <v>1896</v>
      </c>
      <c r="G322" s="0" t="s">
        <v>1897</v>
      </c>
      <c r="H322" s="0" t="s">
        <v>1898</v>
      </c>
      <c r="J322" s="2"/>
    </row>
    <row r="323" customFormat="false" ht="12.75" hidden="false" customHeight="false" outlineLevel="0" collapsed="false">
      <c r="B323" s="0" t="s">
        <v>1899</v>
      </c>
      <c r="C323" s="0" t="s">
        <v>1900</v>
      </c>
      <c r="D323" s="0" t="s">
        <v>1901</v>
      </c>
      <c r="E323" s="0" t="s">
        <v>1902</v>
      </c>
      <c r="G323" s="0" t="s">
        <v>1903</v>
      </c>
      <c r="H323" s="0" t="s">
        <v>1904</v>
      </c>
      <c r="J323" s="2"/>
    </row>
    <row r="324" customFormat="false" ht="12.75" hidden="false" customHeight="false" outlineLevel="0" collapsed="false">
      <c r="B324" s="0" t="s">
        <v>1905</v>
      </c>
      <c r="C324" s="0" t="s">
        <v>1906</v>
      </c>
      <c r="D324" s="0" t="s">
        <v>1907</v>
      </c>
      <c r="E324" s="0" t="s">
        <v>1908</v>
      </c>
      <c r="G324" s="0" t="s">
        <v>1909</v>
      </c>
      <c r="H324" s="0" t="s">
        <v>1910</v>
      </c>
      <c r="J324" s="2"/>
    </row>
    <row r="325" customFormat="false" ht="12.75" hidden="false" customHeight="false" outlineLevel="0" collapsed="false">
      <c r="B325" s="0" t="s">
        <v>1911</v>
      </c>
      <c r="C325" s="0" t="s">
        <v>1912</v>
      </c>
      <c r="D325" s="0" t="s">
        <v>1913</v>
      </c>
      <c r="E325" s="0" t="s">
        <v>1914</v>
      </c>
      <c r="G325" s="0" t="s">
        <v>1915</v>
      </c>
      <c r="H325" s="0" t="s">
        <v>1916</v>
      </c>
      <c r="J325" s="2"/>
    </row>
    <row r="326" customFormat="false" ht="12.75" hidden="false" customHeight="false" outlineLevel="0" collapsed="false">
      <c r="B326" s="0" t="s">
        <v>1917</v>
      </c>
      <c r="C326" s="0" t="s">
        <v>1918</v>
      </c>
      <c r="D326" s="0" t="s">
        <v>1919</v>
      </c>
      <c r="E326" s="0" t="s">
        <v>1920</v>
      </c>
      <c r="G326" s="0" t="s">
        <v>1921</v>
      </c>
      <c r="H326" s="0" t="s">
        <v>1922</v>
      </c>
      <c r="J326" s="2"/>
    </row>
    <row r="327" customFormat="false" ht="12.75" hidden="false" customHeight="false" outlineLevel="0" collapsed="false">
      <c r="B327" s="0" t="s">
        <v>1923</v>
      </c>
      <c r="C327" s="0" t="s">
        <v>1924</v>
      </c>
      <c r="D327" s="0" t="s">
        <v>1925</v>
      </c>
      <c r="E327" s="0" t="s">
        <v>1926</v>
      </c>
      <c r="G327" s="0" t="s">
        <v>1927</v>
      </c>
      <c r="H327" s="0" t="s">
        <v>1928</v>
      </c>
      <c r="J327" s="2"/>
    </row>
    <row r="328" customFormat="false" ht="12.75" hidden="false" customHeight="false" outlineLevel="0" collapsed="false">
      <c r="B328" s="0" t="s">
        <v>1929</v>
      </c>
      <c r="C328" s="0" t="s">
        <v>1930</v>
      </c>
      <c r="D328" s="0" t="s">
        <v>1931</v>
      </c>
      <c r="E328" s="0" t="s">
        <v>1932</v>
      </c>
      <c r="G328" s="0" t="s">
        <v>1933</v>
      </c>
      <c r="H328" s="0" t="s">
        <v>1934</v>
      </c>
      <c r="J328" s="2"/>
    </row>
    <row r="329" customFormat="false" ht="12.75" hidden="false" customHeight="false" outlineLevel="0" collapsed="false">
      <c r="B329" s="0" t="s">
        <v>1935</v>
      </c>
      <c r="C329" s="0" t="s">
        <v>1936</v>
      </c>
      <c r="D329" s="0" t="s">
        <v>1937</v>
      </c>
      <c r="E329" s="0" t="s">
        <v>1938</v>
      </c>
      <c r="G329" s="0" t="s">
        <v>1939</v>
      </c>
      <c r="H329" s="0" t="s">
        <v>1940</v>
      </c>
      <c r="J329" s="2"/>
    </row>
    <row r="330" customFormat="false" ht="12.75" hidden="false" customHeight="false" outlineLevel="0" collapsed="false">
      <c r="B330" s="0" t="s">
        <v>1941</v>
      </c>
      <c r="C330" s="0" t="s">
        <v>1942</v>
      </c>
      <c r="D330" s="0" t="s">
        <v>1943</v>
      </c>
      <c r="E330" s="0" t="s">
        <v>1944</v>
      </c>
      <c r="G330" s="0" t="s">
        <v>1945</v>
      </c>
      <c r="H330" s="0" t="s">
        <v>1946</v>
      </c>
      <c r="J330" s="2"/>
    </row>
    <row r="331" customFormat="false" ht="12.75" hidden="false" customHeight="false" outlineLevel="0" collapsed="false">
      <c r="B331" s="0" t="s">
        <v>1947</v>
      </c>
      <c r="C331" s="0" t="s">
        <v>1948</v>
      </c>
      <c r="D331" s="0" t="s">
        <v>1949</v>
      </c>
      <c r="E331" s="0" t="s">
        <v>1950</v>
      </c>
      <c r="G331" s="0" t="s">
        <v>1951</v>
      </c>
      <c r="H331" s="0" t="s">
        <v>1952</v>
      </c>
      <c r="J331" s="2"/>
    </row>
    <row r="332" customFormat="false" ht="12.75" hidden="false" customHeight="false" outlineLevel="0" collapsed="false">
      <c r="B332" s="0" t="s">
        <v>1953</v>
      </c>
      <c r="C332" s="0" t="s">
        <v>1954</v>
      </c>
      <c r="D332" s="0" t="s">
        <v>1955</v>
      </c>
      <c r="E332" s="0" t="s">
        <v>1956</v>
      </c>
      <c r="G332" s="0" t="s">
        <v>1957</v>
      </c>
      <c r="H332" s="0" t="s">
        <v>1958</v>
      </c>
      <c r="J332" s="2"/>
    </row>
    <row r="333" customFormat="false" ht="12.75" hidden="false" customHeight="false" outlineLevel="0" collapsed="false">
      <c r="B333" s="0" t="s">
        <v>1959</v>
      </c>
      <c r="C333" s="0" t="s">
        <v>1960</v>
      </c>
      <c r="D333" s="0" t="s">
        <v>1961</v>
      </c>
      <c r="E333" s="0" t="s">
        <v>1962</v>
      </c>
      <c r="G333" s="0" t="s">
        <v>1963</v>
      </c>
      <c r="H333" s="0" t="s">
        <v>1964</v>
      </c>
      <c r="J333" s="2"/>
    </row>
    <row r="334" customFormat="false" ht="12.75" hidden="false" customHeight="false" outlineLevel="0" collapsed="false">
      <c r="B334" s="0" t="s">
        <v>1965</v>
      </c>
      <c r="C334" s="0" t="s">
        <v>1966</v>
      </c>
      <c r="D334" s="0" t="s">
        <v>1947</v>
      </c>
      <c r="E334" s="0" t="s">
        <v>1967</v>
      </c>
      <c r="G334" s="0" t="s">
        <v>1968</v>
      </c>
      <c r="H334" s="0" t="s">
        <v>1969</v>
      </c>
      <c r="J334" s="2"/>
    </row>
    <row r="335" customFormat="false" ht="12.75" hidden="false" customHeight="false" outlineLevel="0" collapsed="false">
      <c r="B335" s="0" t="s">
        <v>1970</v>
      </c>
      <c r="C335" s="0" t="s">
        <v>1971</v>
      </c>
      <c r="D335" s="0" t="s">
        <v>1972</v>
      </c>
      <c r="E335" s="0" t="s">
        <v>1973</v>
      </c>
      <c r="G335" s="0" t="s">
        <v>1974</v>
      </c>
      <c r="H335" s="0" t="s">
        <v>1975</v>
      </c>
      <c r="J335" s="2"/>
    </row>
    <row r="336" customFormat="false" ht="12.75" hidden="false" customHeight="false" outlineLevel="0" collapsed="false">
      <c r="B336" s="0" t="s">
        <v>1976</v>
      </c>
      <c r="C336" s="0" t="s">
        <v>1977</v>
      </c>
      <c r="D336" s="0" t="s">
        <v>1978</v>
      </c>
      <c r="E336" s="0" t="s">
        <v>1979</v>
      </c>
      <c r="G336" s="0" t="s">
        <v>1980</v>
      </c>
      <c r="H336" s="0" t="s">
        <v>1981</v>
      </c>
      <c r="J336" s="2"/>
    </row>
    <row r="337" customFormat="false" ht="12.75" hidden="false" customHeight="false" outlineLevel="0" collapsed="false">
      <c r="B337" s="0" t="s">
        <v>1982</v>
      </c>
      <c r="C337" s="0" t="s">
        <v>1983</v>
      </c>
      <c r="D337" s="0" t="s">
        <v>1984</v>
      </c>
      <c r="E337" s="0" t="s">
        <v>1985</v>
      </c>
      <c r="G337" s="0" t="s">
        <v>1986</v>
      </c>
      <c r="H337" s="0" t="s">
        <v>1987</v>
      </c>
      <c r="J337" s="2"/>
    </row>
    <row r="338" customFormat="false" ht="12.75" hidden="false" customHeight="false" outlineLevel="0" collapsed="false">
      <c r="B338" s="0" t="s">
        <v>1988</v>
      </c>
      <c r="C338" s="0" t="s">
        <v>1989</v>
      </c>
      <c r="D338" s="0" t="s">
        <v>1990</v>
      </c>
      <c r="E338" s="0" t="s">
        <v>1991</v>
      </c>
      <c r="G338" s="0" t="s">
        <v>1992</v>
      </c>
      <c r="H338" s="0" t="s">
        <v>1993</v>
      </c>
      <c r="J338" s="2"/>
    </row>
    <row r="339" customFormat="false" ht="12.75" hidden="false" customHeight="false" outlineLevel="0" collapsed="false">
      <c r="B339" s="0" t="s">
        <v>1994</v>
      </c>
      <c r="C339" s="0" t="s">
        <v>1995</v>
      </c>
      <c r="D339" s="0" t="s">
        <v>1996</v>
      </c>
      <c r="E339" s="0" t="s">
        <v>1997</v>
      </c>
      <c r="G339" s="0" t="s">
        <v>1998</v>
      </c>
      <c r="H339" s="0" t="s">
        <v>1999</v>
      </c>
      <c r="J339" s="2"/>
    </row>
    <row r="340" customFormat="false" ht="12.75" hidden="false" customHeight="false" outlineLevel="0" collapsed="false">
      <c r="B340" s="0" t="s">
        <v>2000</v>
      </c>
      <c r="C340" s="0" t="s">
        <v>2001</v>
      </c>
      <c r="D340" s="0" t="s">
        <v>2002</v>
      </c>
      <c r="E340" s="0" t="s">
        <v>2003</v>
      </c>
      <c r="G340" s="0" t="s">
        <v>2004</v>
      </c>
      <c r="H340" s="0" t="s">
        <v>2005</v>
      </c>
      <c r="J340" s="2"/>
    </row>
    <row r="341" customFormat="false" ht="12.75" hidden="false" customHeight="false" outlineLevel="0" collapsed="false">
      <c r="B341" s="0" t="s">
        <v>2006</v>
      </c>
      <c r="C341" s="0" t="s">
        <v>2007</v>
      </c>
      <c r="D341" s="0" t="s">
        <v>2008</v>
      </c>
      <c r="E341" s="0" t="s">
        <v>1989</v>
      </c>
      <c r="G341" s="0" t="s">
        <v>2009</v>
      </c>
      <c r="H341" s="0" t="s">
        <v>2010</v>
      </c>
      <c r="J341" s="2"/>
    </row>
    <row r="342" customFormat="false" ht="12.75" hidden="false" customHeight="false" outlineLevel="0" collapsed="false">
      <c r="B342" s="0" t="s">
        <v>2011</v>
      </c>
      <c r="C342" s="0" t="s">
        <v>2012</v>
      </c>
      <c r="D342" s="0" t="s">
        <v>2013</v>
      </c>
      <c r="E342" s="0" t="s">
        <v>2014</v>
      </c>
      <c r="G342" s="0" t="s">
        <v>2015</v>
      </c>
      <c r="H342" s="0" t="s">
        <v>2016</v>
      </c>
      <c r="J342" s="2"/>
    </row>
    <row r="343" customFormat="false" ht="12.75" hidden="false" customHeight="false" outlineLevel="0" collapsed="false">
      <c r="B343" s="0" t="s">
        <v>2017</v>
      </c>
      <c r="C343" s="0" t="s">
        <v>2018</v>
      </c>
      <c r="D343" s="0" t="s">
        <v>2019</v>
      </c>
      <c r="E343" s="0" t="s">
        <v>2020</v>
      </c>
      <c r="G343" s="0" t="s">
        <v>2021</v>
      </c>
      <c r="H343" s="0" t="s">
        <v>2022</v>
      </c>
      <c r="J343" s="2"/>
    </row>
    <row r="344" customFormat="false" ht="12.75" hidden="false" customHeight="false" outlineLevel="0" collapsed="false">
      <c r="B344" s="0" t="s">
        <v>2023</v>
      </c>
      <c r="C344" s="0" t="s">
        <v>2024</v>
      </c>
      <c r="D344" s="0" t="s">
        <v>2025</v>
      </c>
      <c r="E344" s="0" t="s">
        <v>2026</v>
      </c>
      <c r="G344" s="0" t="s">
        <v>2027</v>
      </c>
      <c r="H344" s="0" t="s">
        <v>2028</v>
      </c>
      <c r="J344" s="2"/>
    </row>
    <row r="345" customFormat="false" ht="12.75" hidden="false" customHeight="false" outlineLevel="0" collapsed="false">
      <c r="B345" s="0" t="s">
        <v>2029</v>
      </c>
      <c r="C345" s="0" t="s">
        <v>2030</v>
      </c>
      <c r="D345" s="0" t="s">
        <v>2031</v>
      </c>
      <c r="E345" s="0" t="s">
        <v>2032</v>
      </c>
      <c r="G345" s="0" t="s">
        <v>2033</v>
      </c>
      <c r="H345" s="0" t="s">
        <v>2034</v>
      </c>
      <c r="J345" s="2"/>
    </row>
    <row r="346" customFormat="false" ht="12.75" hidden="false" customHeight="false" outlineLevel="0" collapsed="false">
      <c r="B346" s="0" t="s">
        <v>2035</v>
      </c>
      <c r="C346" s="0" t="s">
        <v>2036</v>
      </c>
      <c r="D346" s="0" t="s">
        <v>2037</v>
      </c>
      <c r="E346" s="0" t="s">
        <v>2038</v>
      </c>
      <c r="G346" s="0" t="s">
        <v>2039</v>
      </c>
      <c r="H346" s="0" t="s">
        <v>2040</v>
      </c>
      <c r="J346" s="2"/>
    </row>
    <row r="347" customFormat="false" ht="12.75" hidden="false" customHeight="false" outlineLevel="0" collapsed="false">
      <c r="B347" s="0" t="s">
        <v>2041</v>
      </c>
      <c r="C347" s="0" t="s">
        <v>2042</v>
      </c>
      <c r="D347" s="0" t="s">
        <v>2043</v>
      </c>
      <c r="E347" s="0" t="s">
        <v>2044</v>
      </c>
      <c r="G347" s="0" t="s">
        <v>2045</v>
      </c>
      <c r="H347" s="0" t="s">
        <v>2046</v>
      </c>
      <c r="J347" s="2"/>
    </row>
    <row r="348" customFormat="false" ht="12.75" hidden="false" customHeight="false" outlineLevel="0" collapsed="false">
      <c r="B348" s="0" t="s">
        <v>2047</v>
      </c>
      <c r="C348" s="0" t="s">
        <v>2048</v>
      </c>
      <c r="D348" s="0" t="s">
        <v>2049</v>
      </c>
      <c r="E348" s="0" t="s">
        <v>2050</v>
      </c>
      <c r="G348" s="0" t="s">
        <v>2051</v>
      </c>
      <c r="H348" s="0" t="s">
        <v>2052</v>
      </c>
      <c r="J348" s="2"/>
    </row>
    <row r="349" customFormat="false" ht="12.75" hidden="false" customHeight="false" outlineLevel="0" collapsed="false">
      <c r="B349" s="0" t="s">
        <v>2053</v>
      </c>
      <c r="C349" s="0" t="s">
        <v>2054</v>
      </c>
      <c r="D349" s="0" t="s">
        <v>2055</v>
      </c>
      <c r="E349" s="0" t="s">
        <v>2056</v>
      </c>
      <c r="G349" s="0" t="s">
        <v>2057</v>
      </c>
      <c r="H349" s="0" t="s">
        <v>2058</v>
      </c>
      <c r="J349" s="2"/>
    </row>
    <row r="350" customFormat="false" ht="12.75" hidden="false" customHeight="false" outlineLevel="0" collapsed="false">
      <c r="B350" s="0" t="s">
        <v>2059</v>
      </c>
      <c r="C350" s="0" t="s">
        <v>2060</v>
      </c>
      <c r="D350" s="0" t="s">
        <v>2061</v>
      </c>
      <c r="E350" s="0" t="s">
        <v>2062</v>
      </c>
      <c r="G350" s="0" t="s">
        <v>2063</v>
      </c>
      <c r="H350" s="0" t="s">
        <v>2064</v>
      </c>
      <c r="J350" s="2"/>
    </row>
    <row r="351" customFormat="false" ht="12.75" hidden="false" customHeight="false" outlineLevel="0" collapsed="false">
      <c r="B351" s="0" t="s">
        <v>2065</v>
      </c>
      <c r="C351" s="0" t="s">
        <v>2066</v>
      </c>
      <c r="D351" s="0" t="s">
        <v>2067</v>
      </c>
      <c r="E351" s="0" t="s">
        <v>2068</v>
      </c>
      <c r="G351" s="0" t="s">
        <v>2069</v>
      </c>
      <c r="H351" s="0" t="s">
        <v>2070</v>
      </c>
      <c r="J351" s="2"/>
    </row>
    <row r="352" customFormat="false" ht="12.75" hidden="false" customHeight="false" outlineLevel="0" collapsed="false">
      <c r="B352" s="0" t="s">
        <v>2071</v>
      </c>
      <c r="C352" s="0" t="s">
        <v>2072</v>
      </c>
      <c r="D352" s="0" t="s">
        <v>2073</v>
      </c>
      <c r="E352" s="0" t="s">
        <v>2074</v>
      </c>
      <c r="G352" s="0" t="s">
        <v>2075</v>
      </c>
      <c r="H352" s="0" t="s">
        <v>2076</v>
      </c>
      <c r="J352" s="2"/>
    </row>
    <row r="353" customFormat="false" ht="12.75" hidden="false" customHeight="false" outlineLevel="0" collapsed="false">
      <c r="B353" s="0" t="s">
        <v>2077</v>
      </c>
      <c r="C353" s="0" t="s">
        <v>2078</v>
      </c>
      <c r="D353" s="0" t="s">
        <v>2079</v>
      </c>
      <c r="E353" s="0" t="s">
        <v>2080</v>
      </c>
      <c r="G353" s="0" t="s">
        <v>2081</v>
      </c>
      <c r="H353" s="0" t="s">
        <v>2082</v>
      </c>
      <c r="J353" s="2"/>
    </row>
    <row r="354" customFormat="false" ht="12.75" hidden="false" customHeight="false" outlineLevel="0" collapsed="false">
      <c r="B354" s="0" t="s">
        <v>2083</v>
      </c>
      <c r="C354" s="0" t="s">
        <v>2084</v>
      </c>
      <c r="D354" s="0" t="s">
        <v>2085</v>
      </c>
      <c r="E354" s="0" t="s">
        <v>2086</v>
      </c>
      <c r="G354" s="0" t="s">
        <v>2087</v>
      </c>
      <c r="H354" s="0" t="s">
        <v>2088</v>
      </c>
      <c r="J354" s="2"/>
    </row>
    <row r="355" customFormat="false" ht="12.75" hidden="false" customHeight="false" outlineLevel="0" collapsed="false">
      <c r="B355" s="0" t="s">
        <v>2089</v>
      </c>
      <c r="C355" s="0" t="s">
        <v>2090</v>
      </c>
      <c r="D355" s="0" t="s">
        <v>2091</v>
      </c>
      <c r="E355" s="0" t="s">
        <v>2092</v>
      </c>
      <c r="G355" s="0" t="s">
        <v>2093</v>
      </c>
      <c r="H355" s="0" t="s">
        <v>2094</v>
      </c>
      <c r="J355" s="2"/>
    </row>
    <row r="356" customFormat="false" ht="12.75" hidden="false" customHeight="false" outlineLevel="0" collapsed="false">
      <c r="B356" s="0" t="s">
        <v>2095</v>
      </c>
      <c r="C356" s="0" t="s">
        <v>2096</v>
      </c>
      <c r="D356" s="0" t="s">
        <v>2097</v>
      </c>
      <c r="E356" s="0" t="s">
        <v>2078</v>
      </c>
      <c r="G356" s="0" t="s">
        <v>2098</v>
      </c>
      <c r="H356" s="0" t="s">
        <v>2099</v>
      </c>
      <c r="J356" s="2"/>
    </row>
    <row r="357" customFormat="false" ht="12.75" hidden="false" customHeight="false" outlineLevel="0" collapsed="false">
      <c r="B357" s="0" t="s">
        <v>2100</v>
      </c>
      <c r="C357" s="0" t="s">
        <v>2101</v>
      </c>
      <c r="D357" s="0" t="s">
        <v>2102</v>
      </c>
      <c r="E357" s="0" t="s">
        <v>2103</v>
      </c>
      <c r="G357" s="0" t="s">
        <v>2104</v>
      </c>
      <c r="H357" s="0" t="s">
        <v>2105</v>
      </c>
      <c r="J357" s="2"/>
    </row>
    <row r="358" customFormat="false" ht="12.75" hidden="false" customHeight="false" outlineLevel="0" collapsed="false">
      <c r="B358" s="0" t="s">
        <v>2106</v>
      </c>
      <c r="C358" s="0" t="s">
        <v>2107</v>
      </c>
      <c r="D358" s="0" t="s">
        <v>2108</v>
      </c>
      <c r="E358" s="0" t="s">
        <v>2109</v>
      </c>
      <c r="G358" s="0" t="s">
        <v>2110</v>
      </c>
      <c r="H358" s="0" t="s">
        <v>2111</v>
      </c>
      <c r="J358" s="2"/>
    </row>
    <row r="359" customFormat="false" ht="12.75" hidden="false" customHeight="false" outlineLevel="0" collapsed="false">
      <c r="B359" s="0" t="s">
        <v>2112</v>
      </c>
      <c r="C359" s="0" t="s">
        <v>2113</v>
      </c>
      <c r="D359" s="0" t="s">
        <v>2114</v>
      </c>
      <c r="E359" s="0" t="s">
        <v>2115</v>
      </c>
      <c r="G359" s="0" t="s">
        <v>2116</v>
      </c>
      <c r="H359" s="0" t="s">
        <v>2117</v>
      </c>
      <c r="J359" s="2"/>
    </row>
    <row r="360" customFormat="false" ht="12.75" hidden="false" customHeight="false" outlineLevel="0" collapsed="false">
      <c r="B360" s="0" t="s">
        <v>2118</v>
      </c>
      <c r="C360" s="0" t="s">
        <v>2119</v>
      </c>
      <c r="D360" s="0" t="s">
        <v>2120</v>
      </c>
      <c r="E360" s="0" t="s">
        <v>2121</v>
      </c>
      <c r="G360" s="0" t="s">
        <v>2122</v>
      </c>
      <c r="H360" s="0" t="s">
        <v>2123</v>
      </c>
      <c r="J360" s="2"/>
    </row>
    <row r="361" customFormat="false" ht="12.75" hidden="false" customHeight="false" outlineLevel="0" collapsed="false">
      <c r="B361" s="0" t="s">
        <v>2124</v>
      </c>
      <c r="C361" s="0" t="s">
        <v>2125</v>
      </c>
      <c r="D361" s="0" t="s">
        <v>2126</v>
      </c>
      <c r="E361" s="0" t="s">
        <v>2127</v>
      </c>
      <c r="G361" s="0" t="s">
        <v>2128</v>
      </c>
      <c r="H361" s="0" t="s">
        <v>2129</v>
      </c>
      <c r="J361" s="2"/>
    </row>
    <row r="362" customFormat="false" ht="12.75" hidden="false" customHeight="false" outlineLevel="0" collapsed="false">
      <c r="B362" s="0" t="s">
        <v>2130</v>
      </c>
      <c r="C362" s="0" t="s">
        <v>2131</v>
      </c>
      <c r="D362" s="0" t="s">
        <v>2132</v>
      </c>
      <c r="E362" s="0" t="s">
        <v>2133</v>
      </c>
      <c r="G362" s="0" t="s">
        <v>2134</v>
      </c>
      <c r="H362" s="0" t="s">
        <v>2135</v>
      </c>
      <c r="J362" s="2"/>
    </row>
    <row r="363" customFormat="false" ht="12.75" hidden="false" customHeight="false" outlineLevel="0" collapsed="false">
      <c r="B363" s="0" t="s">
        <v>2136</v>
      </c>
      <c r="C363" s="0" t="s">
        <v>2137</v>
      </c>
      <c r="D363" s="0" t="s">
        <v>2138</v>
      </c>
      <c r="E363" s="0" t="s">
        <v>2139</v>
      </c>
      <c r="G363" s="0" t="s">
        <v>2140</v>
      </c>
      <c r="H363" s="0" t="s">
        <v>2141</v>
      </c>
      <c r="J363" s="2"/>
    </row>
    <row r="364" customFormat="false" ht="12.75" hidden="false" customHeight="false" outlineLevel="0" collapsed="false">
      <c r="B364" s="0" t="s">
        <v>2142</v>
      </c>
      <c r="C364" s="0" t="s">
        <v>2143</v>
      </c>
      <c r="D364" s="0" t="s">
        <v>2144</v>
      </c>
      <c r="E364" s="0" t="s">
        <v>2145</v>
      </c>
      <c r="G364" s="0" t="s">
        <v>2146</v>
      </c>
      <c r="H364" s="0" t="s">
        <v>2147</v>
      </c>
      <c r="J364" s="2"/>
    </row>
    <row r="365" customFormat="false" ht="12.75" hidden="false" customHeight="false" outlineLevel="0" collapsed="false">
      <c r="B365" s="0" t="s">
        <v>2148</v>
      </c>
      <c r="C365" s="0" t="s">
        <v>2149</v>
      </c>
      <c r="D365" s="0" t="s">
        <v>2150</v>
      </c>
      <c r="E365" s="0" t="s">
        <v>2151</v>
      </c>
      <c r="G365" s="0" t="s">
        <v>2152</v>
      </c>
      <c r="H365" s="0" t="s">
        <v>2153</v>
      </c>
      <c r="J365" s="2"/>
    </row>
    <row r="366" customFormat="false" ht="12.75" hidden="false" customHeight="false" outlineLevel="0" collapsed="false">
      <c r="B366" s="0" t="s">
        <v>2154</v>
      </c>
      <c r="C366" s="0" t="s">
        <v>2155</v>
      </c>
      <c r="D366" s="0" t="s">
        <v>2156</v>
      </c>
      <c r="E366" s="0" t="s">
        <v>2157</v>
      </c>
      <c r="G366" s="0" t="s">
        <v>2158</v>
      </c>
      <c r="H366" s="0" t="s">
        <v>2159</v>
      </c>
      <c r="J366" s="2"/>
    </row>
    <row r="367" customFormat="false" ht="12.75" hidden="false" customHeight="false" outlineLevel="0" collapsed="false">
      <c r="B367" s="0" t="s">
        <v>2160</v>
      </c>
      <c r="C367" s="0" t="s">
        <v>2161</v>
      </c>
      <c r="D367" s="0" t="s">
        <v>2162</v>
      </c>
      <c r="E367" s="0" t="s">
        <v>2163</v>
      </c>
      <c r="G367" s="0" t="s">
        <v>2164</v>
      </c>
      <c r="H367" s="0" t="s">
        <v>2165</v>
      </c>
      <c r="J367" s="2"/>
    </row>
    <row r="368" customFormat="false" ht="12.75" hidden="false" customHeight="false" outlineLevel="0" collapsed="false">
      <c r="B368" s="0" t="s">
        <v>2166</v>
      </c>
      <c r="C368" s="0" t="s">
        <v>2167</v>
      </c>
      <c r="D368" s="0" t="s">
        <v>2168</v>
      </c>
      <c r="E368" s="0" t="s">
        <v>2169</v>
      </c>
      <c r="G368" s="0" t="s">
        <v>2170</v>
      </c>
      <c r="H368" s="0" t="s">
        <v>2171</v>
      </c>
      <c r="J368" s="2"/>
    </row>
    <row r="369" customFormat="false" ht="12.75" hidden="false" customHeight="false" outlineLevel="0" collapsed="false">
      <c r="B369" s="0" t="s">
        <v>2172</v>
      </c>
      <c r="C369" s="0" t="s">
        <v>2173</v>
      </c>
      <c r="D369" s="0" t="s">
        <v>2174</v>
      </c>
      <c r="E369" s="0" t="s">
        <v>2175</v>
      </c>
      <c r="G369" s="0" t="s">
        <v>2176</v>
      </c>
      <c r="H369" s="0" t="s">
        <v>2177</v>
      </c>
      <c r="J369" s="2"/>
    </row>
    <row r="370" customFormat="false" ht="12.75" hidden="false" customHeight="false" outlineLevel="0" collapsed="false">
      <c r="B370" s="0" t="s">
        <v>2178</v>
      </c>
      <c r="C370" s="0" t="s">
        <v>2179</v>
      </c>
      <c r="D370" s="0" t="s">
        <v>2180</v>
      </c>
      <c r="E370" s="0" t="s">
        <v>2181</v>
      </c>
      <c r="G370" s="0" t="s">
        <v>2182</v>
      </c>
      <c r="H370" s="0" t="s">
        <v>2183</v>
      </c>
      <c r="J370" s="2"/>
    </row>
    <row r="371" customFormat="false" ht="12.75" hidden="false" customHeight="false" outlineLevel="0" collapsed="false">
      <c r="B371" s="0" t="s">
        <v>2184</v>
      </c>
      <c r="C371" s="0" t="s">
        <v>2185</v>
      </c>
      <c r="D371" s="0" t="s">
        <v>2186</v>
      </c>
      <c r="E371" s="0" t="s">
        <v>2187</v>
      </c>
      <c r="G371" s="0" t="s">
        <v>2188</v>
      </c>
      <c r="H371" s="0" t="s">
        <v>2189</v>
      </c>
      <c r="J371" s="2"/>
    </row>
    <row r="372" customFormat="false" ht="12.75" hidden="false" customHeight="false" outlineLevel="0" collapsed="false">
      <c r="B372" s="0" t="s">
        <v>2190</v>
      </c>
      <c r="C372" s="0" t="s">
        <v>2191</v>
      </c>
      <c r="D372" s="0" t="s">
        <v>2192</v>
      </c>
      <c r="E372" s="0" t="s">
        <v>2193</v>
      </c>
      <c r="G372" s="0" t="s">
        <v>2194</v>
      </c>
      <c r="H372" s="0" t="s">
        <v>2195</v>
      </c>
      <c r="J372" s="2"/>
    </row>
    <row r="373" customFormat="false" ht="12.75" hidden="false" customHeight="false" outlineLevel="0" collapsed="false">
      <c r="B373" s="0" t="s">
        <v>2196</v>
      </c>
      <c r="C373" s="0" t="s">
        <v>2197</v>
      </c>
      <c r="D373" s="0" t="s">
        <v>2198</v>
      </c>
      <c r="E373" s="0" t="s">
        <v>2199</v>
      </c>
      <c r="G373" s="0" t="s">
        <v>2200</v>
      </c>
      <c r="H373" s="0" t="s">
        <v>2201</v>
      </c>
      <c r="J373" s="2"/>
    </row>
    <row r="374" customFormat="false" ht="12.75" hidden="false" customHeight="false" outlineLevel="0" collapsed="false">
      <c r="B374" s="0" t="s">
        <v>2202</v>
      </c>
      <c r="C374" s="0" t="s">
        <v>2203</v>
      </c>
      <c r="D374" s="0" t="s">
        <v>2184</v>
      </c>
      <c r="E374" s="0" t="s">
        <v>2204</v>
      </c>
      <c r="G374" s="0" t="s">
        <v>2205</v>
      </c>
      <c r="H374" s="0" t="s">
        <v>2206</v>
      </c>
      <c r="J374" s="2"/>
    </row>
    <row r="375" customFormat="false" ht="12.75" hidden="false" customHeight="false" outlineLevel="0" collapsed="false">
      <c r="B375" s="0" t="s">
        <v>2207</v>
      </c>
      <c r="C375" s="0" t="s">
        <v>2208</v>
      </c>
      <c r="D375" s="0" t="s">
        <v>2209</v>
      </c>
      <c r="E375" s="0" t="s">
        <v>2210</v>
      </c>
      <c r="G375" s="0" t="s">
        <v>2211</v>
      </c>
      <c r="H375" s="0" t="s">
        <v>2212</v>
      </c>
      <c r="J375" s="2"/>
    </row>
    <row r="376" customFormat="false" ht="12.75" hidden="false" customHeight="false" outlineLevel="0" collapsed="false">
      <c r="B376" s="0" t="s">
        <v>2213</v>
      </c>
      <c r="C376" s="0" t="s">
        <v>2214</v>
      </c>
      <c r="D376" s="0" t="s">
        <v>2215</v>
      </c>
      <c r="E376" s="0" t="s">
        <v>2216</v>
      </c>
      <c r="G376" s="0" t="s">
        <v>2217</v>
      </c>
      <c r="H376" s="0" t="s">
        <v>2218</v>
      </c>
      <c r="J376" s="2"/>
    </row>
    <row r="377" customFormat="false" ht="12.75" hidden="false" customHeight="false" outlineLevel="0" collapsed="false">
      <c r="B377" s="0" t="s">
        <v>2219</v>
      </c>
      <c r="C377" s="0" t="s">
        <v>2220</v>
      </c>
      <c r="D377" s="0" t="s">
        <v>2221</v>
      </c>
      <c r="E377" s="0" t="s">
        <v>2222</v>
      </c>
      <c r="G377" s="0" t="s">
        <v>2223</v>
      </c>
      <c r="H377" s="0" t="s">
        <v>2224</v>
      </c>
      <c r="J377" s="2"/>
    </row>
    <row r="378" customFormat="false" ht="12.75" hidden="false" customHeight="false" outlineLevel="0" collapsed="false">
      <c r="B378" s="0" t="s">
        <v>2225</v>
      </c>
      <c r="C378" s="0" t="s">
        <v>2226</v>
      </c>
      <c r="D378" s="0" t="s">
        <v>2227</v>
      </c>
      <c r="E378" s="0" t="s">
        <v>2208</v>
      </c>
      <c r="G378" s="0" t="s">
        <v>2228</v>
      </c>
      <c r="H378" s="0" t="s">
        <v>2229</v>
      </c>
      <c r="J378" s="2"/>
    </row>
    <row r="379" customFormat="false" ht="12.75" hidden="false" customHeight="false" outlineLevel="0" collapsed="false">
      <c r="B379" s="0" t="s">
        <v>2230</v>
      </c>
      <c r="C379" s="0" t="s">
        <v>2231</v>
      </c>
      <c r="D379" s="0" t="s">
        <v>2232</v>
      </c>
      <c r="E379" s="0" t="s">
        <v>2233</v>
      </c>
      <c r="G379" s="0" t="s">
        <v>2234</v>
      </c>
      <c r="H379" s="0" t="s">
        <v>2235</v>
      </c>
      <c r="J379" s="2"/>
    </row>
    <row r="380" customFormat="false" ht="12.75" hidden="false" customHeight="false" outlineLevel="0" collapsed="false">
      <c r="B380" s="0" t="s">
        <v>2236</v>
      </c>
      <c r="C380" s="0" t="s">
        <v>2237</v>
      </c>
      <c r="D380" s="0" t="s">
        <v>2219</v>
      </c>
      <c r="E380" s="0" t="s">
        <v>2238</v>
      </c>
      <c r="G380" s="0" t="s">
        <v>2239</v>
      </c>
      <c r="H380" s="0" t="s">
        <v>2240</v>
      </c>
      <c r="J380" s="2"/>
    </row>
    <row r="381" customFormat="false" ht="12.75" hidden="false" customHeight="false" outlineLevel="0" collapsed="false">
      <c r="B381" s="0" t="s">
        <v>2241</v>
      </c>
      <c r="C381" s="0" t="s">
        <v>2242</v>
      </c>
      <c r="D381" s="0" t="s">
        <v>2243</v>
      </c>
      <c r="E381" s="0" t="s">
        <v>2244</v>
      </c>
      <c r="G381" s="0" t="s">
        <v>2245</v>
      </c>
      <c r="H381" s="0" t="s">
        <v>2246</v>
      </c>
      <c r="J381" s="2"/>
    </row>
    <row r="382" customFormat="false" ht="12.75" hidden="false" customHeight="false" outlineLevel="0" collapsed="false">
      <c r="B382" s="0" t="s">
        <v>2247</v>
      </c>
      <c r="C382" s="0" t="s">
        <v>2248</v>
      </c>
      <c r="D382" s="0" t="s">
        <v>2249</v>
      </c>
      <c r="E382" s="0" t="s">
        <v>2250</v>
      </c>
      <c r="G382" s="0" t="s">
        <v>2251</v>
      </c>
      <c r="H382" s="0" t="s">
        <v>2252</v>
      </c>
      <c r="J382" s="2"/>
    </row>
    <row r="383" customFormat="false" ht="12.75" hidden="false" customHeight="false" outlineLevel="0" collapsed="false">
      <c r="B383" s="0" t="s">
        <v>2253</v>
      </c>
      <c r="C383" s="0" t="s">
        <v>2254</v>
      </c>
      <c r="D383" s="0" t="s">
        <v>2255</v>
      </c>
      <c r="E383" s="0" t="s">
        <v>2256</v>
      </c>
      <c r="G383" s="0" t="s">
        <v>2257</v>
      </c>
      <c r="H383" s="0" t="s">
        <v>2258</v>
      </c>
      <c r="J383" s="2"/>
    </row>
    <row r="384" customFormat="false" ht="12.75" hidden="false" customHeight="false" outlineLevel="0" collapsed="false">
      <c r="B384" s="0" t="s">
        <v>2259</v>
      </c>
      <c r="C384" s="0" t="s">
        <v>2260</v>
      </c>
      <c r="D384" s="0" t="s">
        <v>2261</v>
      </c>
      <c r="E384" s="0" t="s">
        <v>2262</v>
      </c>
      <c r="G384" s="0" t="s">
        <v>2263</v>
      </c>
      <c r="H384" s="0" t="s">
        <v>2264</v>
      </c>
      <c r="J384" s="2"/>
    </row>
    <row r="385" customFormat="false" ht="12.75" hidden="false" customHeight="false" outlineLevel="0" collapsed="false">
      <c r="B385" s="0" t="s">
        <v>2265</v>
      </c>
      <c r="C385" s="0" t="s">
        <v>2266</v>
      </c>
      <c r="D385" s="0" t="s">
        <v>2267</v>
      </c>
      <c r="E385" s="0" t="s">
        <v>2268</v>
      </c>
      <c r="G385" s="0" t="s">
        <v>2269</v>
      </c>
      <c r="H385" s="0" t="s">
        <v>2270</v>
      </c>
      <c r="J385" s="2"/>
    </row>
    <row r="386" customFormat="false" ht="12.75" hidden="false" customHeight="false" outlineLevel="0" collapsed="false">
      <c r="B386" s="0" t="s">
        <v>2271</v>
      </c>
      <c r="C386" s="0" t="s">
        <v>2272</v>
      </c>
      <c r="D386" s="0" t="s">
        <v>2273</v>
      </c>
      <c r="E386" s="0" t="s">
        <v>2274</v>
      </c>
      <c r="G386" s="0" t="s">
        <v>2275</v>
      </c>
      <c r="H386" s="0" t="s">
        <v>2276</v>
      </c>
      <c r="J386" s="2"/>
    </row>
    <row r="387" customFormat="false" ht="12.75" hidden="false" customHeight="false" outlineLevel="0" collapsed="false">
      <c r="B387" s="0" t="s">
        <v>2277</v>
      </c>
      <c r="C387" s="0" t="s">
        <v>2278</v>
      </c>
      <c r="D387" s="0" t="s">
        <v>2279</v>
      </c>
      <c r="E387" s="0" t="s">
        <v>2280</v>
      </c>
      <c r="G387" s="0" t="s">
        <v>2281</v>
      </c>
      <c r="H387" s="0" t="s">
        <v>2282</v>
      </c>
      <c r="J387" s="2"/>
    </row>
    <row r="388" customFormat="false" ht="12.75" hidden="false" customHeight="false" outlineLevel="0" collapsed="false">
      <c r="B388" s="0" t="s">
        <v>2283</v>
      </c>
      <c r="C388" s="0" t="s">
        <v>2284</v>
      </c>
      <c r="D388" s="0" t="s">
        <v>2285</v>
      </c>
      <c r="E388" s="0" t="s">
        <v>2286</v>
      </c>
      <c r="G388" s="0" t="s">
        <v>2287</v>
      </c>
      <c r="H388" s="0" t="s">
        <v>2288</v>
      </c>
      <c r="J388" s="2"/>
    </row>
    <row r="389" customFormat="false" ht="12.75" hidden="false" customHeight="false" outlineLevel="0" collapsed="false">
      <c r="B389" s="0" t="s">
        <v>2289</v>
      </c>
      <c r="C389" s="0" t="s">
        <v>2290</v>
      </c>
      <c r="D389" s="0" t="s">
        <v>2291</v>
      </c>
      <c r="E389" s="0" t="s">
        <v>2292</v>
      </c>
      <c r="G389" s="0" t="s">
        <v>2293</v>
      </c>
      <c r="H389" s="0" t="s">
        <v>2294</v>
      </c>
      <c r="J389" s="2"/>
    </row>
    <row r="390" customFormat="false" ht="12.75" hidden="false" customHeight="false" outlineLevel="0" collapsed="false">
      <c r="B390" s="0" t="s">
        <v>2295</v>
      </c>
      <c r="C390" s="0" t="s">
        <v>2296</v>
      </c>
      <c r="D390" s="0" t="s">
        <v>2297</v>
      </c>
      <c r="E390" s="0" t="s">
        <v>2298</v>
      </c>
      <c r="G390" s="0" t="s">
        <v>2299</v>
      </c>
      <c r="H390" s="0" t="s">
        <v>2300</v>
      </c>
      <c r="J390" s="2"/>
    </row>
    <row r="391" customFormat="false" ht="12.75" hidden="false" customHeight="false" outlineLevel="0" collapsed="false">
      <c r="B391" s="0" t="s">
        <v>2301</v>
      </c>
      <c r="C391" s="0" t="s">
        <v>2302</v>
      </c>
      <c r="D391" s="0" t="s">
        <v>2303</v>
      </c>
      <c r="E391" s="0" t="s">
        <v>2304</v>
      </c>
      <c r="G391" s="0" t="s">
        <v>2305</v>
      </c>
      <c r="H391" s="0" t="s">
        <v>2306</v>
      </c>
      <c r="J391" s="2"/>
    </row>
    <row r="392" customFormat="false" ht="12.75" hidden="false" customHeight="false" outlineLevel="0" collapsed="false">
      <c r="B392" s="0" t="s">
        <v>2307</v>
      </c>
      <c r="C392" s="0" t="s">
        <v>2308</v>
      </c>
      <c r="D392" s="0" t="s">
        <v>2309</v>
      </c>
      <c r="E392" s="0" t="s">
        <v>2310</v>
      </c>
      <c r="G392" s="0" t="s">
        <v>2311</v>
      </c>
      <c r="H392" s="0" t="s">
        <v>2312</v>
      </c>
      <c r="J392" s="2"/>
    </row>
    <row r="393" customFormat="false" ht="12.75" hidden="false" customHeight="false" outlineLevel="0" collapsed="false">
      <c r="B393" s="0" t="s">
        <v>2313</v>
      </c>
      <c r="C393" s="0" t="s">
        <v>2314</v>
      </c>
      <c r="D393" s="0" t="s">
        <v>2315</v>
      </c>
      <c r="E393" s="0" t="s">
        <v>2316</v>
      </c>
      <c r="G393" s="0" t="s">
        <v>2317</v>
      </c>
      <c r="H393" s="0" t="s">
        <v>2318</v>
      </c>
      <c r="J393" s="2"/>
    </row>
    <row r="394" customFormat="false" ht="12.75" hidden="false" customHeight="false" outlineLevel="0" collapsed="false">
      <c r="B394" s="0" t="s">
        <v>2319</v>
      </c>
      <c r="C394" s="0" t="s">
        <v>2320</v>
      </c>
      <c r="D394" s="0" t="s">
        <v>2321</v>
      </c>
      <c r="E394" s="0" t="s">
        <v>2322</v>
      </c>
      <c r="G394" s="0" t="s">
        <v>2323</v>
      </c>
      <c r="H394" s="0" t="s">
        <v>2324</v>
      </c>
      <c r="J394" s="2"/>
    </row>
    <row r="395" customFormat="false" ht="12.75" hidden="false" customHeight="false" outlineLevel="0" collapsed="false">
      <c r="B395" s="0" t="s">
        <v>2325</v>
      </c>
      <c r="C395" s="0" t="s">
        <v>2326</v>
      </c>
      <c r="D395" s="0" t="s">
        <v>2327</v>
      </c>
      <c r="E395" s="0" t="s">
        <v>2328</v>
      </c>
      <c r="G395" s="0" t="s">
        <v>2329</v>
      </c>
      <c r="H395" s="0" t="s">
        <v>2330</v>
      </c>
      <c r="J395" s="2"/>
    </row>
    <row r="396" customFormat="false" ht="12.75" hidden="false" customHeight="false" outlineLevel="0" collapsed="false">
      <c r="B396" s="0" t="s">
        <v>2331</v>
      </c>
      <c r="C396" s="0" t="s">
        <v>2332</v>
      </c>
      <c r="D396" s="0" t="s">
        <v>2333</v>
      </c>
      <c r="E396" s="0" t="s">
        <v>2334</v>
      </c>
      <c r="G396" s="0" t="s">
        <v>2335</v>
      </c>
      <c r="H396" s="0" t="s">
        <v>2336</v>
      </c>
      <c r="J396" s="2"/>
    </row>
    <row r="397" customFormat="false" ht="12.75" hidden="false" customHeight="false" outlineLevel="0" collapsed="false">
      <c r="B397" s="0" t="s">
        <v>2337</v>
      </c>
      <c r="C397" s="0" t="s">
        <v>2338</v>
      </c>
      <c r="D397" s="0" t="s">
        <v>2339</v>
      </c>
      <c r="E397" s="0" t="s">
        <v>2340</v>
      </c>
      <c r="G397" s="0" t="s">
        <v>2341</v>
      </c>
      <c r="H397" s="0" t="s">
        <v>2342</v>
      </c>
      <c r="J397" s="2"/>
    </row>
    <row r="398" customFormat="false" ht="12.75" hidden="false" customHeight="false" outlineLevel="0" collapsed="false">
      <c r="B398" s="0" t="s">
        <v>2343</v>
      </c>
      <c r="C398" s="0" t="s">
        <v>2344</v>
      </c>
      <c r="D398" s="0" t="s">
        <v>2345</v>
      </c>
      <c r="E398" s="0" t="s">
        <v>2346</v>
      </c>
      <c r="G398" s="0" t="s">
        <v>2347</v>
      </c>
      <c r="H398" s="0" t="s">
        <v>2348</v>
      </c>
      <c r="J398" s="2"/>
    </row>
    <row r="399" customFormat="false" ht="12.75" hidden="false" customHeight="false" outlineLevel="0" collapsed="false">
      <c r="B399" s="0" t="s">
        <v>2349</v>
      </c>
      <c r="C399" s="0" t="s">
        <v>2350</v>
      </c>
      <c r="D399" s="0" t="s">
        <v>2351</v>
      </c>
      <c r="E399" s="0" t="s">
        <v>2352</v>
      </c>
      <c r="G399" s="0" t="s">
        <v>2353</v>
      </c>
      <c r="H399" s="0" t="s">
        <v>2354</v>
      </c>
      <c r="J399" s="2"/>
    </row>
    <row r="400" customFormat="false" ht="12.75" hidden="false" customHeight="false" outlineLevel="0" collapsed="false">
      <c r="B400" s="0" t="s">
        <v>2355</v>
      </c>
      <c r="C400" s="0" t="s">
        <v>2356</v>
      </c>
      <c r="D400" s="0" t="s">
        <v>2357</v>
      </c>
      <c r="E400" s="0" t="s">
        <v>2358</v>
      </c>
      <c r="G400" s="0" t="s">
        <v>2359</v>
      </c>
      <c r="H400" s="0" t="s">
        <v>2360</v>
      </c>
      <c r="J400" s="2"/>
    </row>
    <row r="401" customFormat="false" ht="12.75" hidden="false" customHeight="false" outlineLevel="0" collapsed="false">
      <c r="B401" s="0" t="s">
        <v>2361</v>
      </c>
      <c r="C401" s="0" t="s">
        <v>2362</v>
      </c>
      <c r="D401" s="0" t="s">
        <v>2363</v>
      </c>
      <c r="E401" s="0" t="s">
        <v>2364</v>
      </c>
      <c r="G401" s="0" t="s">
        <v>2365</v>
      </c>
      <c r="H401" s="0" t="s">
        <v>2366</v>
      </c>
      <c r="J401" s="2"/>
    </row>
    <row r="402" customFormat="false" ht="12.75" hidden="false" customHeight="false" outlineLevel="0" collapsed="false">
      <c r="B402" s="0" t="s">
        <v>2367</v>
      </c>
      <c r="C402" s="0" t="s">
        <v>2368</v>
      </c>
      <c r="D402" s="0" t="s">
        <v>2369</v>
      </c>
      <c r="E402" s="0" t="s">
        <v>2370</v>
      </c>
      <c r="G402" s="0" t="s">
        <v>2371</v>
      </c>
      <c r="H402" s="0" t="s">
        <v>2372</v>
      </c>
      <c r="J402" s="2"/>
    </row>
    <row r="403" customFormat="false" ht="12.75" hidden="false" customHeight="false" outlineLevel="0" collapsed="false">
      <c r="B403" s="0" t="s">
        <v>2373</v>
      </c>
      <c r="C403" s="0" t="s">
        <v>2374</v>
      </c>
      <c r="D403" s="0" t="s">
        <v>2375</v>
      </c>
      <c r="E403" s="0" t="s">
        <v>2376</v>
      </c>
      <c r="G403" s="0" t="s">
        <v>2377</v>
      </c>
      <c r="H403" s="0" t="s">
        <v>2378</v>
      </c>
      <c r="J403" s="2"/>
    </row>
    <row r="404" customFormat="false" ht="12.75" hidden="false" customHeight="false" outlineLevel="0" collapsed="false">
      <c r="B404" s="0" t="s">
        <v>2379</v>
      </c>
      <c r="C404" s="0" t="s">
        <v>2380</v>
      </c>
      <c r="D404" s="0" t="s">
        <v>2381</v>
      </c>
      <c r="E404" s="0" t="s">
        <v>2382</v>
      </c>
      <c r="G404" s="0" t="s">
        <v>2383</v>
      </c>
      <c r="H404" s="0" t="s">
        <v>2384</v>
      </c>
      <c r="J404" s="2"/>
    </row>
    <row r="405" customFormat="false" ht="12.75" hidden="false" customHeight="false" outlineLevel="0" collapsed="false">
      <c r="B405" s="0" t="s">
        <v>2385</v>
      </c>
      <c r="C405" s="0" t="s">
        <v>2386</v>
      </c>
      <c r="D405" s="0" t="s">
        <v>2387</v>
      </c>
      <c r="E405" s="0" t="s">
        <v>2388</v>
      </c>
      <c r="G405" s="0" t="s">
        <v>2389</v>
      </c>
      <c r="H405" s="0" t="s">
        <v>2390</v>
      </c>
      <c r="J405" s="2"/>
    </row>
    <row r="406" customFormat="false" ht="12.75" hidden="false" customHeight="false" outlineLevel="0" collapsed="false">
      <c r="B406" s="0" t="s">
        <v>2391</v>
      </c>
      <c r="C406" s="0" t="s">
        <v>2392</v>
      </c>
      <c r="D406" s="0" t="s">
        <v>2393</v>
      </c>
      <c r="E406" s="0" t="s">
        <v>2394</v>
      </c>
      <c r="G406" s="0" t="s">
        <v>2395</v>
      </c>
      <c r="H406" s="0" t="s">
        <v>2396</v>
      </c>
      <c r="J406" s="2"/>
    </row>
    <row r="407" customFormat="false" ht="12.75" hidden="false" customHeight="false" outlineLevel="0" collapsed="false">
      <c r="B407" s="0" t="s">
        <v>2397</v>
      </c>
      <c r="C407" s="0" t="s">
        <v>2398</v>
      </c>
      <c r="D407" s="0" t="s">
        <v>2399</v>
      </c>
      <c r="E407" s="0" t="s">
        <v>2400</v>
      </c>
      <c r="G407" s="0" t="s">
        <v>2401</v>
      </c>
      <c r="H407" s="0" t="s">
        <v>2402</v>
      </c>
      <c r="J407" s="2"/>
    </row>
    <row r="408" customFormat="false" ht="12.75" hidden="false" customHeight="false" outlineLevel="0" collapsed="false">
      <c r="B408" s="0" t="s">
        <v>2403</v>
      </c>
      <c r="C408" s="0" t="s">
        <v>2404</v>
      </c>
      <c r="D408" s="0" t="s">
        <v>2405</v>
      </c>
      <c r="E408" s="0" t="s">
        <v>2406</v>
      </c>
      <c r="G408" s="0" t="s">
        <v>2407</v>
      </c>
      <c r="H408" s="0" t="s">
        <v>2408</v>
      </c>
      <c r="J408" s="2"/>
    </row>
    <row r="409" customFormat="false" ht="12.75" hidden="false" customHeight="false" outlineLevel="0" collapsed="false">
      <c r="B409" s="0" t="s">
        <v>2409</v>
      </c>
      <c r="C409" s="0" t="s">
        <v>2410</v>
      </c>
      <c r="D409" s="0" t="s">
        <v>2411</v>
      </c>
      <c r="E409" s="0" t="s">
        <v>2412</v>
      </c>
      <c r="G409" s="0" t="s">
        <v>2413</v>
      </c>
      <c r="H409" s="0" t="s">
        <v>2414</v>
      </c>
      <c r="J409" s="2"/>
    </row>
    <row r="410" customFormat="false" ht="12.75" hidden="false" customHeight="false" outlineLevel="0" collapsed="false">
      <c r="B410" s="0" t="s">
        <v>2415</v>
      </c>
      <c r="C410" s="0" t="s">
        <v>2416</v>
      </c>
      <c r="D410" s="0" t="s">
        <v>2417</v>
      </c>
      <c r="E410" s="0" t="s">
        <v>2418</v>
      </c>
      <c r="G410" s="0" t="s">
        <v>2419</v>
      </c>
      <c r="H410" s="0" t="s">
        <v>2420</v>
      </c>
      <c r="J410" s="2"/>
    </row>
    <row r="411" customFormat="false" ht="12.75" hidden="false" customHeight="false" outlineLevel="0" collapsed="false">
      <c r="B411" s="0" t="s">
        <v>2421</v>
      </c>
      <c r="C411" s="0" t="s">
        <v>2422</v>
      </c>
      <c r="D411" s="0" t="s">
        <v>2423</v>
      </c>
      <c r="E411" s="0" t="s">
        <v>2424</v>
      </c>
      <c r="G411" s="0" t="s">
        <v>2425</v>
      </c>
      <c r="H411" s="0" t="s">
        <v>2426</v>
      </c>
      <c r="J411" s="2"/>
    </row>
    <row r="412" customFormat="false" ht="12.75" hidden="false" customHeight="false" outlineLevel="0" collapsed="false">
      <c r="B412" s="0" t="s">
        <v>2427</v>
      </c>
      <c r="C412" s="0" t="s">
        <v>2428</v>
      </c>
      <c r="D412" s="0" t="s">
        <v>2429</v>
      </c>
      <c r="E412" s="0" t="s">
        <v>2430</v>
      </c>
      <c r="G412" s="0" t="s">
        <v>2431</v>
      </c>
      <c r="H412" s="0" t="s">
        <v>2432</v>
      </c>
      <c r="J412" s="2"/>
    </row>
    <row r="413" customFormat="false" ht="12.75" hidden="false" customHeight="false" outlineLevel="0" collapsed="false">
      <c r="B413" s="0" t="s">
        <v>2433</v>
      </c>
      <c r="C413" s="0" t="s">
        <v>2434</v>
      </c>
      <c r="D413" s="0" t="s">
        <v>2435</v>
      </c>
      <c r="E413" s="0" t="s">
        <v>2436</v>
      </c>
      <c r="G413" s="0" t="s">
        <v>2437</v>
      </c>
      <c r="H413" s="0" t="s">
        <v>2438</v>
      </c>
      <c r="J413" s="2"/>
    </row>
    <row r="414" customFormat="false" ht="12.75" hidden="false" customHeight="false" outlineLevel="0" collapsed="false">
      <c r="B414" s="0" t="s">
        <v>2439</v>
      </c>
      <c r="C414" s="0" t="s">
        <v>2440</v>
      </c>
      <c r="D414" s="0" t="s">
        <v>2441</v>
      </c>
      <c r="E414" s="0" t="s">
        <v>2442</v>
      </c>
      <c r="G414" s="0" t="s">
        <v>2443</v>
      </c>
      <c r="H414" s="0" t="s">
        <v>2444</v>
      </c>
      <c r="J414" s="2"/>
    </row>
    <row r="415" customFormat="false" ht="12.75" hidden="false" customHeight="false" outlineLevel="0" collapsed="false">
      <c r="B415" s="0" t="s">
        <v>2445</v>
      </c>
      <c r="C415" s="0" t="s">
        <v>2446</v>
      </c>
      <c r="D415" s="0" t="s">
        <v>2447</v>
      </c>
      <c r="E415" s="0" t="s">
        <v>2448</v>
      </c>
      <c r="G415" s="0" t="s">
        <v>2449</v>
      </c>
      <c r="H415" s="0" t="s">
        <v>2450</v>
      </c>
      <c r="J415" s="2"/>
    </row>
    <row r="416" customFormat="false" ht="12.75" hidden="false" customHeight="false" outlineLevel="0" collapsed="false">
      <c r="B416" s="0" t="s">
        <v>2451</v>
      </c>
      <c r="C416" s="0" t="s">
        <v>2452</v>
      </c>
      <c r="D416" s="0" t="s">
        <v>2453</v>
      </c>
      <c r="E416" s="0" t="s">
        <v>2454</v>
      </c>
      <c r="G416" s="0" t="s">
        <v>2455</v>
      </c>
      <c r="H416" s="0" t="s">
        <v>2456</v>
      </c>
      <c r="J416" s="2"/>
    </row>
    <row r="417" customFormat="false" ht="12.75" hidden="false" customHeight="false" outlineLevel="0" collapsed="false">
      <c r="B417" s="0" t="s">
        <v>2457</v>
      </c>
      <c r="C417" s="0" t="s">
        <v>2458</v>
      </c>
      <c r="D417" s="0" t="s">
        <v>2459</v>
      </c>
      <c r="E417" s="0" t="s">
        <v>2460</v>
      </c>
      <c r="G417" s="0" t="s">
        <v>2461</v>
      </c>
      <c r="H417" s="0" t="s">
        <v>2462</v>
      </c>
      <c r="J417" s="2"/>
    </row>
    <row r="418" customFormat="false" ht="12.75" hidden="false" customHeight="false" outlineLevel="0" collapsed="false">
      <c r="B418" s="0" t="s">
        <v>2463</v>
      </c>
      <c r="C418" s="0" t="s">
        <v>2464</v>
      </c>
      <c r="D418" s="0" t="s">
        <v>2465</v>
      </c>
      <c r="E418" s="0" t="s">
        <v>2466</v>
      </c>
      <c r="G418" s="0" t="s">
        <v>2467</v>
      </c>
      <c r="H418" s="0" t="s">
        <v>2468</v>
      </c>
      <c r="J418" s="2"/>
    </row>
    <row r="419" customFormat="false" ht="12.75" hidden="false" customHeight="false" outlineLevel="0" collapsed="false">
      <c r="B419" s="0" t="s">
        <v>2469</v>
      </c>
      <c r="C419" s="0" t="s">
        <v>2470</v>
      </c>
      <c r="D419" s="0" t="s">
        <v>2471</v>
      </c>
      <c r="E419" s="0" t="s">
        <v>2472</v>
      </c>
      <c r="G419" s="0" t="s">
        <v>2473</v>
      </c>
      <c r="H419" s="0" t="s">
        <v>2474</v>
      </c>
      <c r="J419" s="2"/>
    </row>
    <row r="420" customFormat="false" ht="12.75" hidden="false" customHeight="false" outlineLevel="0" collapsed="false">
      <c r="B420" s="0" t="s">
        <v>2475</v>
      </c>
      <c r="C420" s="0" t="s">
        <v>2476</v>
      </c>
      <c r="D420" s="0" t="s">
        <v>2477</v>
      </c>
      <c r="E420" s="0" t="s">
        <v>2478</v>
      </c>
      <c r="G420" s="0" t="s">
        <v>2479</v>
      </c>
      <c r="H420" s="0" t="s">
        <v>2480</v>
      </c>
      <c r="J420" s="2"/>
    </row>
    <row r="421" customFormat="false" ht="12.75" hidden="false" customHeight="false" outlineLevel="0" collapsed="false">
      <c r="B421" s="0" t="s">
        <v>2481</v>
      </c>
      <c r="C421" s="0" t="s">
        <v>2482</v>
      </c>
      <c r="D421" s="0" t="s">
        <v>2483</v>
      </c>
      <c r="E421" s="0" t="s">
        <v>2484</v>
      </c>
      <c r="G421" s="0" t="s">
        <v>2485</v>
      </c>
      <c r="H421" s="0" t="s">
        <v>2486</v>
      </c>
      <c r="J421" s="2"/>
    </row>
    <row r="422" customFormat="false" ht="12.75" hidden="false" customHeight="false" outlineLevel="0" collapsed="false">
      <c r="B422" s="0" t="s">
        <v>2487</v>
      </c>
      <c r="C422" s="0" t="s">
        <v>2488</v>
      </c>
      <c r="D422" s="0" t="s">
        <v>2489</v>
      </c>
      <c r="E422" s="0" t="s">
        <v>2490</v>
      </c>
      <c r="G422" s="0" t="s">
        <v>2491</v>
      </c>
      <c r="H422" s="0" t="s">
        <v>2492</v>
      </c>
      <c r="J422" s="2"/>
    </row>
    <row r="423" customFormat="false" ht="12.75" hidden="false" customHeight="false" outlineLevel="0" collapsed="false">
      <c r="B423" s="0" t="s">
        <v>2493</v>
      </c>
      <c r="C423" s="0" t="s">
        <v>2494</v>
      </c>
      <c r="D423" s="0" t="s">
        <v>2495</v>
      </c>
      <c r="E423" s="0" t="s">
        <v>2496</v>
      </c>
      <c r="G423" s="0" t="s">
        <v>2497</v>
      </c>
      <c r="H423" s="0" t="s">
        <v>2498</v>
      </c>
      <c r="J423" s="2"/>
    </row>
    <row r="424" customFormat="false" ht="12.75" hidden="false" customHeight="false" outlineLevel="0" collapsed="false">
      <c r="B424" s="0" t="s">
        <v>2499</v>
      </c>
      <c r="C424" s="0" t="s">
        <v>2500</v>
      </c>
      <c r="D424" s="0" t="s">
        <v>2501</v>
      </c>
      <c r="E424" s="0" t="s">
        <v>2502</v>
      </c>
      <c r="G424" s="0" t="s">
        <v>2503</v>
      </c>
      <c r="H424" s="0" t="s">
        <v>2504</v>
      </c>
      <c r="J424" s="2"/>
    </row>
    <row r="425" customFormat="false" ht="12.75" hidden="false" customHeight="false" outlineLevel="0" collapsed="false">
      <c r="B425" s="0" t="s">
        <v>2505</v>
      </c>
      <c r="C425" s="0" t="s">
        <v>2506</v>
      </c>
      <c r="D425" s="0" t="s">
        <v>2507</v>
      </c>
      <c r="E425" s="0" t="s">
        <v>2508</v>
      </c>
      <c r="G425" s="0" t="s">
        <v>2509</v>
      </c>
      <c r="H425" s="0" t="s">
        <v>2510</v>
      </c>
      <c r="J425" s="2"/>
    </row>
    <row r="426" customFormat="false" ht="12.75" hidden="false" customHeight="false" outlineLevel="0" collapsed="false">
      <c r="B426" s="0" t="s">
        <v>2511</v>
      </c>
      <c r="C426" s="0" t="s">
        <v>2512</v>
      </c>
      <c r="D426" s="0" t="s">
        <v>2513</v>
      </c>
      <c r="E426" s="0" t="s">
        <v>2514</v>
      </c>
      <c r="G426" s="0" t="s">
        <v>2515</v>
      </c>
      <c r="H426" s="0" t="s">
        <v>2516</v>
      </c>
      <c r="J426" s="2"/>
    </row>
    <row r="427" customFormat="false" ht="12.75" hidden="false" customHeight="false" outlineLevel="0" collapsed="false">
      <c r="B427" s="0" t="s">
        <v>2517</v>
      </c>
      <c r="C427" s="0" t="s">
        <v>2518</v>
      </c>
      <c r="D427" s="0" t="s">
        <v>2519</v>
      </c>
      <c r="E427" s="0" t="s">
        <v>2520</v>
      </c>
      <c r="G427" s="0" t="s">
        <v>2521</v>
      </c>
      <c r="H427" s="0" t="s">
        <v>2522</v>
      </c>
      <c r="J427" s="2"/>
    </row>
    <row r="428" customFormat="false" ht="12.75" hidden="false" customHeight="false" outlineLevel="0" collapsed="false">
      <c r="B428" s="0" t="s">
        <v>2523</v>
      </c>
      <c r="C428" s="0" t="s">
        <v>2524</v>
      </c>
      <c r="D428" s="0" t="s">
        <v>2525</v>
      </c>
      <c r="E428" s="0" t="s">
        <v>2526</v>
      </c>
      <c r="G428" s="0" t="s">
        <v>2527</v>
      </c>
      <c r="H428" s="0" t="s">
        <v>2528</v>
      </c>
      <c r="J428" s="2"/>
    </row>
    <row r="429" customFormat="false" ht="12.75" hidden="false" customHeight="false" outlineLevel="0" collapsed="false">
      <c r="B429" s="0" t="s">
        <v>2529</v>
      </c>
      <c r="C429" s="0" t="s">
        <v>2530</v>
      </c>
      <c r="D429" s="0" t="s">
        <v>2531</v>
      </c>
      <c r="E429" s="0" t="s">
        <v>2532</v>
      </c>
      <c r="G429" s="0" t="s">
        <v>2533</v>
      </c>
      <c r="H429" s="0" t="s">
        <v>2534</v>
      </c>
      <c r="J429" s="2"/>
    </row>
    <row r="430" customFormat="false" ht="12.75" hidden="false" customHeight="false" outlineLevel="0" collapsed="false">
      <c r="B430" s="0" t="s">
        <v>2535</v>
      </c>
      <c r="C430" s="0" t="s">
        <v>2536</v>
      </c>
      <c r="D430" s="0" t="s">
        <v>2537</v>
      </c>
      <c r="E430" s="0" t="s">
        <v>2538</v>
      </c>
      <c r="G430" s="0" t="s">
        <v>2539</v>
      </c>
      <c r="H430" s="0" t="s">
        <v>2540</v>
      </c>
      <c r="J430" s="2"/>
    </row>
    <row r="431" customFormat="false" ht="12.75" hidden="false" customHeight="false" outlineLevel="0" collapsed="false">
      <c r="B431" s="0" t="s">
        <v>2541</v>
      </c>
      <c r="C431" s="0" t="s">
        <v>2542</v>
      </c>
      <c r="D431" s="0" t="s">
        <v>2543</v>
      </c>
      <c r="E431" s="0" t="s">
        <v>2544</v>
      </c>
      <c r="G431" s="0" t="s">
        <v>2545</v>
      </c>
      <c r="H431" s="0" t="s">
        <v>2546</v>
      </c>
      <c r="J431" s="2"/>
    </row>
    <row r="432" customFormat="false" ht="12.75" hidden="false" customHeight="false" outlineLevel="0" collapsed="false">
      <c r="B432" s="0" t="s">
        <v>2547</v>
      </c>
      <c r="C432" s="0" t="s">
        <v>2548</v>
      </c>
      <c r="D432" s="0" t="s">
        <v>2549</v>
      </c>
      <c r="E432" s="0" t="s">
        <v>2550</v>
      </c>
      <c r="G432" s="0" t="s">
        <v>2551</v>
      </c>
      <c r="H432" s="0" t="s">
        <v>2552</v>
      </c>
      <c r="J432" s="2"/>
    </row>
    <row r="433" customFormat="false" ht="12.75" hidden="false" customHeight="false" outlineLevel="0" collapsed="false">
      <c r="B433" s="0" t="s">
        <v>2553</v>
      </c>
      <c r="C433" s="0" t="s">
        <v>2554</v>
      </c>
      <c r="D433" s="0" t="s">
        <v>2555</v>
      </c>
      <c r="E433" s="0" t="s">
        <v>2556</v>
      </c>
      <c r="G433" s="0" t="s">
        <v>2557</v>
      </c>
      <c r="H433" s="0" t="s">
        <v>2558</v>
      </c>
      <c r="J433" s="2"/>
    </row>
    <row r="434" customFormat="false" ht="12.75" hidden="false" customHeight="false" outlineLevel="0" collapsed="false">
      <c r="B434" s="0" t="s">
        <v>2559</v>
      </c>
      <c r="C434" s="0" t="s">
        <v>2560</v>
      </c>
      <c r="D434" s="0" t="s">
        <v>2561</v>
      </c>
      <c r="E434" s="0" t="s">
        <v>2562</v>
      </c>
      <c r="G434" s="0" t="s">
        <v>2563</v>
      </c>
      <c r="H434" s="0" t="s">
        <v>2564</v>
      </c>
      <c r="J434" s="2"/>
    </row>
    <row r="435" customFormat="false" ht="12.75" hidden="false" customHeight="false" outlineLevel="0" collapsed="false">
      <c r="B435" s="0" t="s">
        <v>2565</v>
      </c>
      <c r="C435" s="0" t="s">
        <v>2566</v>
      </c>
      <c r="D435" s="0" t="s">
        <v>2567</v>
      </c>
      <c r="E435" s="0" t="s">
        <v>2568</v>
      </c>
      <c r="G435" s="0" t="s">
        <v>2569</v>
      </c>
      <c r="H435" s="0" t="s">
        <v>2570</v>
      </c>
      <c r="J435" s="2"/>
    </row>
    <row r="436" customFormat="false" ht="12.75" hidden="false" customHeight="false" outlineLevel="0" collapsed="false">
      <c r="B436" s="0" t="s">
        <v>2571</v>
      </c>
      <c r="C436" s="0" t="s">
        <v>2572</v>
      </c>
      <c r="D436" s="0" t="s">
        <v>2573</v>
      </c>
      <c r="E436" s="0" t="s">
        <v>2574</v>
      </c>
      <c r="G436" s="0" t="s">
        <v>2575</v>
      </c>
      <c r="H436" s="0" t="s">
        <v>2576</v>
      </c>
      <c r="J436" s="2"/>
    </row>
    <row r="437" customFormat="false" ht="12.75" hidden="false" customHeight="false" outlineLevel="0" collapsed="false">
      <c r="B437" s="0" t="s">
        <v>2577</v>
      </c>
      <c r="C437" s="0" t="s">
        <v>2578</v>
      </c>
      <c r="D437" s="0" t="s">
        <v>2579</v>
      </c>
      <c r="E437" s="0" t="s">
        <v>2580</v>
      </c>
      <c r="G437" s="0" t="s">
        <v>2581</v>
      </c>
      <c r="H437" s="0" t="s">
        <v>2582</v>
      </c>
      <c r="J437" s="2"/>
    </row>
    <row r="438" customFormat="false" ht="12.75" hidden="false" customHeight="false" outlineLevel="0" collapsed="false">
      <c r="B438" s="0" t="s">
        <v>2583</v>
      </c>
      <c r="C438" s="0" t="s">
        <v>2584</v>
      </c>
      <c r="D438" s="0" t="s">
        <v>2585</v>
      </c>
      <c r="E438" s="0" t="s">
        <v>2586</v>
      </c>
      <c r="G438" s="0" t="s">
        <v>2587</v>
      </c>
      <c r="H438" s="0" t="s">
        <v>2588</v>
      </c>
      <c r="J438" s="2"/>
    </row>
    <row r="439" customFormat="false" ht="12.75" hidden="false" customHeight="false" outlineLevel="0" collapsed="false">
      <c r="B439" s="0" t="s">
        <v>2589</v>
      </c>
      <c r="C439" s="0" t="s">
        <v>2590</v>
      </c>
      <c r="D439" s="0" t="s">
        <v>2591</v>
      </c>
      <c r="E439" s="0" t="s">
        <v>2592</v>
      </c>
      <c r="G439" s="0" t="s">
        <v>2593</v>
      </c>
      <c r="H439" s="0" t="s">
        <v>2594</v>
      </c>
      <c r="J439" s="2"/>
    </row>
    <row r="440" customFormat="false" ht="12.75" hidden="false" customHeight="false" outlineLevel="0" collapsed="false">
      <c r="B440" s="0" t="s">
        <v>2595</v>
      </c>
      <c r="C440" s="0" t="s">
        <v>2596</v>
      </c>
      <c r="D440" s="0" t="s">
        <v>2597</v>
      </c>
      <c r="E440" s="0" t="s">
        <v>2598</v>
      </c>
      <c r="G440" s="0" t="s">
        <v>2599</v>
      </c>
      <c r="H440" s="0" t="s">
        <v>2600</v>
      </c>
      <c r="J440" s="2"/>
    </row>
    <row r="441" customFormat="false" ht="12.75" hidden="false" customHeight="false" outlineLevel="0" collapsed="false">
      <c r="B441" s="0" t="s">
        <v>2601</v>
      </c>
      <c r="C441" s="0" t="s">
        <v>2602</v>
      </c>
      <c r="D441" s="0" t="s">
        <v>2603</v>
      </c>
      <c r="E441" s="0" t="s">
        <v>2604</v>
      </c>
      <c r="G441" s="0" t="s">
        <v>2605</v>
      </c>
      <c r="H441" s="0" t="s">
        <v>2606</v>
      </c>
      <c r="J441" s="2"/>
    </row>
    <row r="442" customFormat="false" ht="12.75" hidden="false" customHeight="false" outlineLevel="0" collapsed="false">
      <c r="B442" s="0" t="s">
        <v>2607</v>
      </c>
      <c r="C442" s="0" t="s">
        <v>2608</v>
      </c>
      <c r="D442" s="0" t="s">
        <v>2609</v>
      </c>
      <c r="E442" s="0" t="s">
        <v>2610</v>
      </c>
      <c r="G442" s="0" t="s">
        <v>2611</v>
      </c>
      <c r="H442" s="0" t="s">
        <v>2612</v>
      </c>
      <c r="J442" s="2"/>
    </row>
    <row r="443" customFormat="false" ht="12.75" hidden="false" customHeight="false" outlineLevel="0" collapsed="false">
      <c r="B443" s="0" t="s">
        <v>2613</v>
      </c>
      <c r="C443" s="0" t="s">
        <v>2614</v>
      </c>
      <c r="D443" s="0" t="s">
        <v>2615</v>
      </c>
      <c r="E443" s="0" t="s">
        <v>2616</v>
      </c>
      <c r="G443" s="0" t="s">
        <v>2617</v>
      </c>
      <c r="H443" s="0" t="s">
        <v>2618</v>
      </c>
      <c r="J443" s="2"/>
    </row>
    <row r="444" customFormat="false" ht="12.75" hidden="false" customHeight="false" outlineLevel="0" collapsed="false">
      <c r="B444" s="0" t="s">
        <v>2619</v>
      </c>
      <c r="C444" s="0" t="s">
        <v>2620</v>
      </c>
      <c r="D444" s="0" t="s">
        <v>2601</v>
      </c>
      <c r="E444" s="0" t="s">
        <v>2621</v>
      </c>
      <c r="G444" s="0" t="s">
        <v>2622</v>
      </c>
      <c r="H444" s="0" t="s">
        <v>2623</v>
      </c>
      <c r="J444" s="2"/>
    </row>
    <row r="445" customFormat="false" ht="12.75" hidden="false" customHeight="false" outlineLevel="0" collapsed="false">
      <c r="B445" s="0" t="s">
        <v>2624</v>
      </c>
      <c r="C445" s="0" t="s">
        <v>2625</v>
      </c>
      <c r="D445" s="0" t="s">
        <v>2626</v>
      </c>
      <c r="E445" s="0" t="s">
        <v>2627</v>
      </c>
      <c r="G445" s="0" t="s">
        <v>2628</v>
      </c>
      <c r="H445" s="0" t="s">
        <v>2629</v>
      </c>
      <c r="J445" s="2"/>
    </row>
    <row r="446" customFormat="false" ht="12.75" hidden="false" customHeight="false" outlineLevel="0" collapsed="false">
      <c r="B446" s="0" t="s">
        <v>2630</v>
      </c>
      <c r="C446" s="0" t="s">
        <v>2631</v>
      </c>
      <c r="D446" s="0" t="s">
        <v>2632</v>
      </c>
      <c r="E446" s="0" t="s">
        <v>2633</v>
      </c>
      <c r="G446" s="0" t="s">
        <v>2634</v>
      </c>
      <c r="H446" s="0" t="s">
        <v>2635</v>
      </c>
      <c r="J446" s="2"/>
    </row>
    <row r="447" customFormat="false" ht="12.75" hidden="false" customHeight="false" outlineLevel="0" collapsed="false">
      <c r="B447" s="0" t="s">
        <v>2636</v>
      </c>
      <c r="C447" s="0" t="s">
        <v>2637</v>
      </c>
      <c r="D447" s="0" t="s">
        <v>2638</v>
      </c>
      <c r="E447" s="0" t="s">
        <v>2639</v>
      </c>
      <c r="G447" s="0" t="s">
        <v>2640</v>
      </c>
      <c r="H447" s="0" t="s">
        <v>2641</v>
      </c>
      <c r="J447" s="2"/>
    </row>
    <row r="448" customFormat="false" ht="12.75" hidden="false" customHeight="false" outlineLevel="0" collapsed="false">
      <c r="B448" s="0" t="s">
        <v>2642</v>
      </c>
      <c r="C448" s="0" t="s">
        <v>2643</v>
      </c>
      <c r="D448" s="0" t="s">
        <v>2644</v>
      </c>
      <c r="E448" s="0" t="s">
        <v>2645</v>
      </c>
      <c r="G448" s="0" t="s">
        <v>2646</v>
      </c>
      <c r="H448" s="0" t="s">
        <v>2647</v>
      </c>
      <c r="J448" s="2"/>
    </row>
    <row r="449" customFormat="false" ht="12.75" hidden="false" customHeight="false" outlineLevel="0" collapsed="false">
      <c r="B449" s="0" t="s">
        <v>2648</v>
      </c>
      <c r="C449" s="0" t="s">
        <v>2649</v>
      </c>
      <c r="D449" s="0" t="s">
        <v>2650</v>
      </c>
      <c r="E449" s="0" t="s">
        <v>2651</v>
      </c>
      <c r="G449" s="0" t="s">
        <v>2652</v>
      </c>
      <c r="H449" s="0" t="s">
        <v>2653</v>
      </c>
      <c r="J449" s="2"/>
    </row>
    <row r="450" customFormat="false" ht="12.75" hidden="false" customHeight="false" outlineLevel="0" collapsed="false">
      <c r="B450" s="0" t="s">
        <v>2654</v>
      </c>
      <c r="C450" s="0" t="s">
        <v>2655</v>
      </c>
      <c r="D450" s="0" t="s">
        <v>2656</v>
      </c>
      <c r="E450" s="0" t="s">
        <v>2657</v>
      </c>
      <c r="G450" s="0" t="s">
        <v>2658</v>
      </c>
      <c r="H450" s="0" t="s">
        <v>2659</v>
      </c>
      <c r="J450" s="2"/>
    </row>
    <row r="451" customFormat="false" ht="12.75" hidden="false" customHeight="false" outlineLevel="0" collapsed="false">
      <c r="B451" s="0" t="s">
        <v>2660</v>
      </c>
      <c r="C451" s="0" t="s">
        <v>2661</v>
      </c>
      <c r="D451" s="0" t="s">
        <v>2662</v>
      </c>
      <c r="E451" s="0" t="s">
        <v>2663</v>
      </c>
      <c r="G451" s="0" t="s">
        <v>2664</v>
      </c>
      <c r="H451" s="0" t="s">
        <v>2665</v>
      </c>
      <c r="J451" s="2"/>
    </row>
    <row r="452" customFormat="false" ht="12.75" hidden="false" customHeight="false" outlineLevel="0" collapsed="false">
      <c r="B452" s="0" t="s">
        <v>2666</v>
      </c>
      <c r="C452" s="0" t="s">
        <v>2667</v>
      </c>
      <c r="D452" s="0" t="s">
        <v>2668</v>
      </c>
      <c r="E452" s="0" t="s">
        <v>2669</v>
      </c>
      <c r="G452" s="0" t="s">
        <v>2670</v>
      </c>
      <c r="H452" s="0" t="s">
        <v>2671</v>
      </c>
      <c r="J452" s="2"/>
    </row>
    <row r="453" customFormat="false" ht="12.75" hidden="false" customHeight="false" outlineLevel="0" collapsed="false">
      <c r="B453" s="0" t="s">
        <v>2672</v>
      </c>
      <c r="C453" s="0" t="s">
        <v>2673</v>
      </c>
      <c r="D453" s="0" t="s">
        <v>2674</v>
      </c>
      <c r="E453" s="0" t="s">
        <v>2675</v>
      </c>
      <c r="G453" s="0" t="s">
        <v>2676</v>
      </c>
      <c r="H453" s="0" t="s">
        <v>2677</v>
      </c>
      <c r="J453" s="2"/>
    </row>
    <row r="454" customFormat="false" ht="12.75" hidden="false" customHeight="false" outlineLevel="0" collapsed="false">
      <c r="B454" s="0" t="s">
        <v>2678</v>
      </c>
      <c r="C454" s="0" t="s">
        <v>2679</v>
      </c>
      <c r="D454" s="0" t="s">
        <v>2680</v>
      </c>
      <c r="E454" s="0" t="s">
        <v>2681</v>
      </c>
      <c r="G454" s="0" t="s">
        <v>2682</v>
      </c>
      <c r="H454" s="0" t="s">
        <v>2683</v>
      </c>
      <c r="J454" s="2"/>
    </row>
    <row r="455" customFormat="false" ht="12.75" hidden="false" customHeight="false" outlineLevel="0" collapsed="false">
      <c r="B455" s="0" t="s">
        <v>2684</v>
      </c>
      <c r="C455" s="0" t="s">
        <v>2685</v>
      </c>
      <c r="D455" s="0" t="s">
        <v>2686</v>
      </c>
      <c r="E455" s="0" t="s">
        <v>2687</v>
      </c>
      <c r="G455" s="0" t="s">
        <v>2688</v>
      </c>
      <c r="H455" s="0" t="s">
        <v>2689</v>
      </c>
      <c r="J455" s="2"/>
    </row>
    <row r="456" customFormat="false" ht="12.75" hidden="false" customHeight="false" outlineLevel="0" collapsed="false">
      <c r="B456" s="0" t="s">
        <v>2690</v>
      </c>
      <c r="C456" s="0" t="s">
        <v>2691</v>
      </c>
      <c r="D456" s="0" t="s">
        <v>2692</v>
      </c>
      <c r="E456" s="0" t="s">
        <v>2693</v>
      </c>
      <c r="G456" s="0" t="s">
        <v>2694</v>
      </c>
      <c r="H456" s="0" t="s">
        <v>2695</v>
      </c>
      <c r="J456" s="2"/>
    </row>
    <row r="457" customFormat="false" ht="12.75" hidden="false" customHeight="false" outlineLevel="0" collapsed="false">
      <c r="B457" s="0" t="s">
        <v>2696</v>
      </c>
      <c r="C457" s="0" t="s">
        <v>2697</v>
      </c>
      <c r="D457" s="0" t="s">
        <v>2698</v>
      </c>
      <c r="E457" s="0" t="s">
        <v>2699</v>
      </c>
      <c r="G457" s="0" t="s">
        <v>2700</v>
      </c>
      <c r="H457" s="0" t="s">
        <v>2701</v>
      </c>
      <c r="J457" s="2"/>
    </row>
    <row r="458" customFormat="false" ht="12.75" hidden="false" customHeight="false" outlineLevel="0" collapsed="false">
      <c r="B458" s="0" t="s">
        <v>2702</v>
      </c>
      <c r="C458" s="0" t="s">
        <v>2703</v>
      </c>
      <c r="D458" s="0" t="s">
        <v>2704</v>
      </c>
      <c r="E458" s="0" t="s">
        <v>2705</v>
      </c>
      <c r="G458" s="0" t="s">
        <v>2706</v>
      </c>
      <c r="H458" s="0" t="s">
        <v>2707</v>
      </c>
      <c r="J458" s="2"/>
    </row>
    <row r="459" customFormat="false" ht="12.75" hidden="false" customHeight="false" outlineLevel="0" collapsed="false">
      <c r="B459" s="0" t="s">
        <v>2708</v>
      </c>
      <c r="C459" s="0" t="s">
        <v>2709</v>
      </c>
      <c r="D459" s="0" t="s">
        <v>2710</v>
      </c>
      <c r="E459" s="0" t="s">
        <v>2711</v>
      </c>
      <c r="G459" s="0" t="s">
        <v>2712</v>
      </c>
      <c r="H459" s="0" t="s">
        <v>2713</v>
      </c>
      <c r="J459" s="2"/>
    </row>
    <row r="460" customFormat="false" ht="12.75" hidden="false" customHeight="false" outlineLevel="0" collapsed="false">
      <c r="B460" s="0" t="s">
        <v>2714</v>
      </c>
      <c r="C460" s="0" t="s">
        <v>2715</v>
      </c>
      <c r="D460" s="0" t="s">
        <v>2716</v>
      </c>
      <c r="E460" s="0" t="s">
        <v>2717</v>
      </c>
      <c r="G460" s="0" t="s">
        <v>2718</v>
      </c>
      <c r="H460" s="0" t="s">
        <v>2719</v>
      </c>
      <c r="J460" s="2"/>
    </row>
    <row r="461" customFormat="false" ht="12.75" hidden="false" customHeight="false" outlineLevel="0" collapsed="false">
      <c r="B461" s="0" t="s">
        <v>2720</v>
      </c>
      <c r="C461" s="0" t="s">
        <v>2721</v>
      </c>
      <c r="D461" s="0" t="s">
        <v>2722</v>
      </c>
      <c r="E461" s="0" t="s">
        <v>2723</v>
      </c>
      <c r="G461" s="0" t="s">
        <v>2724</v>
      </c>
      <c r="H461" s="0" t="s">
        <v>2725</v>
      </c>
      <c r="J461" s="2"/>
    </row>
    <row r="462" customFormat="false" ht="12.75" hidden="false" customHeight="false" outlineLevel="0" collapsed="false">
      <c r="B462" s="0" t="s">
        <v>2726</v>
      </c>
      <c r="C462" s="0" t="s">
        <v>2727</v>
      </c>
      <c r="D462" s="0" t="s">
        <v>2728</v>
      </c>
      <c r="E462" s="0" t="s">
        <v>2729</v>
      </c>
      <c r="G462" s="0" t="s">
        <v>2730</v>
      </c>
      <c r="H462" s="0" t="s">
        <v>2731</v>
      </c>
      <c r="J462" s="2"/>
    </row>
    <row r="463" customFormat="false" ht="12.75" hidden="false" customHeight="false" outlineLevel="0" collapsed="false">
      <c r="B463" s="0" t="s">
        <v>2732</v>
      </c>
      <c r="C463" s="0" t="s">
        <v>2733</v>
      </c>
      <c r="D463" s="0" t="s">
        <v>2734</v>
      </c>
      <c r="E463" s="0" t="s">
        <v>2735</v>
      </c>
      <c r="G463" s="0" t="s">
        <v>2736</v>
      </c>
      <c r="H463" s="0" t="s">
        <v>2737</v>
      </c>
      <c r="J463" s="2"/>
    </row>
    <row r="464" customFormat="false" ht="12.75" hidden="false" customHeight="false" outlineLevel="0" collapsed="false">
      <c r="B464" s="0" t="s">
        <v>2738</v>
      </c>
      <c r="C464" s="0" t="s">
        <v>2739</v>
      </c>
      <c r="D464" s="0" t="s">
        <v>2740</v>
      </c>
      <c r="E464" s="0" t="s">
        <v>2741</v>
      </c>
      <c r="G464" s="0" t="s">
        <v>2742</v>
      </c>
      <c r="H464" s="0" t="s">
        <v>2743</v>
      </c>
      <c r="J464" s="2"/>
    </row>
    <row r="465" customFormat="false" ht="12.75" hidden="false" customHeight="false" outlineLevel="0" collapsed="false">
      <c r="B465" s="0" t="s">
        <v>2744</v>
      </c>
      <c r="C465" s="0" t="s">
        <v>2745</v>
      </c>
      <c r="D465" s="0" t="s">
        <v>2746</v>
      </c>
      <c r="E465" s="0" t="s">
        <v>2747</v>
      </c>
      <c r="G465" s="0" t="s">
        <v>2748</v>
      </c>
      <c r="H465" s="0" t="s">
        <v>2749</v>
      </c>
      <c r="J465" s="2"/>
    </row>
    <row r="466" customFormat="false" ht="12.75" hidden="false" customHeight="false" outlineLevel="0" collapsed="false">
      <c r="B466" s="0" t="s">
        <v>2750</v>
      </c>
      <c r="C466" s="0" t="s">
        <v>2751</v>
      </c>
      <c r="D466" s="0" t="s">
        <v>2752</v>
      </c>
      <c r="E466" s="0" t="s">
        <v>2753</v>
      </c>
      <c r="G466" s="0" t="s">
        <v>2754</v>
      </c>
      <c r="H466" s="0" t="s">
        <v>2755</v>
      </c>
      <c r="J466" s="2"/>
    </row>
    <row r="467" customFormat="false" ht="12.75" hidden="false" customHeight="false" outlineLevel="0" collapsed="false">
      <c r="B467" s="0" t="s">
        <v>2756</v>
      </c>
      <c r="C467" s="0" t="s">
        <v>2757</v>
      </c>
      <c r="D467" s="0" t="s">
        <v>2758</v>
      </c>
      <c r="E467" s="0" t="s">
        <v>2759</v>
      </c>
      <c r="G467" s="0" t="s">
        <v>2760</v>
      </c>
      <c r="H467" s="0" t="s">
        <v>2761</v>
      </c>
      <c r="J467" s="2"/>
    </row>
    <row r="468" customFormat="false" ht="12.75" hidden="false" customHeight="false" outlineLevel="0" collapsed="false">
      <c r="B468" s="0" t="s">
        <v>2762</v>
      </c>
      <c r="C468" s="0" t="s">
        <v>2763</v>
      </c>
      <c r="D468" s="0" t="s">
        <v>2764</v>
      </c>
      <c r="E468" s="0" t="s">
        <v>2765</v>
      </c>
      <c r="G468" s="0" t="s">
        <v>2766</v>
      </c>
      <c r="H468" s="0" t="s">
        <v>2767</v>
      </c>
      <c r="J468" s="2"/>
    </row>
    <row r="469" customFormat="false" ht="12.75" hidden="false" customHeight="false" outlineLevel="0" collapsed="false">
      <c r="B469" s="0" t="s">
        <v>2768</v>
      </c>
      <c r="C469" s="0" t="s">
        <v>2769</v>
      </c>
      <c r="D469" s="0" t="s">
        <v>2770</v>
      </c>
      <c r="E469" s="0" t="s">
        <v>2771</v>
      </c>
      <c r="G469" s="0" t="s">
        <v>2772</v>
      </c>
      <c r="H469" s="0" t="s">
        <v>2773</v>
      </c>
      <c r="J469" s="2"/>
    </row>
    <row r="470" customFormat="false" ht="12.75" hidden="false" customHeight="false" outlineLevel="0" collapsed="false">
      <c r="B470" s="0" t="s">
        <v>2774</v>
      </c>
      <c r="C470" s="0" t="s">
        <v>2775</v>
      </c>
      <c r="D470" s="0" t="s">
        <v>2776</v>
      </c>
      <c r="E470" s="0" t="s">
        <v>2777</v>
      </c>
      <c r="G470" s="0" t="s">
        <v>2778</v>
      </c>
      <c r="H470" s="0" t="s">
        <v>2779</v>
      </c>
      <c r="J470" s="2"/>
    </row>
    <row r="471" customFormat="false" ht="12.75" hidden="false" customHeight="false" outlineLevel="0" collapsed="false">
      <c r="B471" s="0" t="s">
        <v>2780</v>
      </c>
      <c r="C471" s="0" t="s">
        <v>2781</v>
      </c>
      <c r="D471" s="0" t="s">
        <v>2782</v>
      </c>
      <c r="E471" s="0" t="s">
        <v>2783</v>
      </c>
      <c r="G471" s="0" t="s">
        <v>2784</v>
      </c>
      <c r="H471" s="0" t="s">
        <v>2785</v>
      </c>
      <c r="J471" s="2"/>
    </row>
    <row r="472" customFormat="false" ht="12.75" hidden="false" customHeight="false" outlineLevel="0" collapsed="false">
      <c r="B472" s="0" t="s">
        <v>2786</v>
      </c>
      <c r="C472" s="0" t="s">
        <v>2787</v>
      </c>
      <c r="D472" s="0" t="s">
        <v>2788</v>
      </c>
      <c r="E472" s="0" t="s">
        <v>2789</v>
      </c>
      <c r="G472" s="0" t="s">
        <v>2790</v>
      </c>
      <c r="H472" s="0" t="s">
        <v>2791</v>
      </c>
      <c r="J472" s="2"/>
    </row>
    <row r="473" customFormat="false" ht="12.75" hidden="false" customHeight="false" outlineLevel="0" collapsed="false">
      <c r="B473" s="0" t="s">
        <v>2792</v>
      </c>
      <c r="C473" s="0" t="s">
        <v>2793</v>
      </c>
      <c r="D473" s="0" t="s">
        <v>2794</v>
      </c>
      <c r="E473" s="0" t="s">
        <v>2795</v>
      </c>
      <c r="G473" s="0" t="s">
        <v>2796</v>
      </c>
      <c r="H473" s="0" t="s">
        <v>2797</v>
      </c>
      <c r="J473" s="2"/>
    </row>
    <row r="474" customFormat="false" ht="12.75" hidden="false" customHeight="false" outlineLevel="0" collapsed="false">
      <c r="B474" s="0" t="s">
        <v>2798</v>
      </c>
      <c r="C474" s="0" t="s">
        <v>2799</v>
      </c>
      <c r="D474" s="0" t="s">
        <v>2800</v>
      </c>
      <c r="E474" s="0" t="s">
        <v>2801</v>
      </c>
      <c r="G474" s="0" t="s">
        <v>2802</v>
      </c>
      <c r="H474" s="0" t="s">
        <v>2803</v>
      </c>
      <c r="J474" s="2"/>
    </row>
    <row r="475" customFormat="false" ht="12.75" hidden="false" customHeight="false" outlineLevel="0" collapsed="false">
      <c r="B475" s="0" t="s">
        <v>2804</v>
      </c>
      <c r="C475" s="0" t="s">
        <v>2805</v>
      </c>
      <c r="D475" s="0" t="s">
        <v>2806</v>
      </c>
      <c r="E475" s="0" t="s">
        <v>2807</v>
      </c>
      <c r="G475" s="0" t="s">
        <v>2808</v>
      </c>
      <c r="H475" s="0" t="s">
        <v>2809</v>
      </c>
      <c r="J475" s="2"/>
    </row>
    <row r="476" customFormat="false" ht="12.75" hidden="false" customHeight="false" outlineLevel="0" collapsed="false">
      <c r="B476" s="0" t="s">
        <v>2810</v>
      </c>
      <c r="C476" s="0" t="s">
        <v>2811</v>
      </c>
      <c r="D476" s="0" t="s">
        <v>2812</v>
      </c>
      <c r="E476" s="0" t="s">
        <v>2813</v>
      </c>
      <c r="G476" s="0" t="s">
        <v>2814</v>
      </c>
      <c r="H476" s="0" t="s">
        <v>2815</v>
      </c>
      <c r="J476" s="2"/>
    </row>
    <row r="477" customFormat="false" ht="12.75" hidden="false" customHeight="false" outlineLevel="0" collapsed="false">
      <c r="B477" s="0" t="s">
        <v>2816</v>
      </c>
      <c r="C477" s="0" t="s">
        <v>2817</v>
      </c>
      <c r="D477" s="0" t="s">
        <v>2818</v>
      </c>
      <c r="E477" s="0" t="s">
        <v>2819</v>
      </c>
      <c r="G477" s="0" t="s">
        <v>2820</v>
      </c>
      <c r="H477" s="0" t="s">
        <v>2821</v>
      </c>
      <c r="J477" s="2"/>
    </row>
    <row r="478" customFormat="false" ht="12.75" hidden="false" customHeight="false" outlineLevel="0" collapsed="false">
      <c r="B478" s="0" t="s">
        <v>2822</v>
      </c>
      <c r="C478" s="0" t="s">
        <v>2823</v>
      </c>
      <c r="D478" s="0" t="s">
        <v>2824</v>
      </c>
      <c r="E478" s="0" t="s">
        <v>2825</v>
      </c>
      <c r="G478" s="0" t="s">
        <v>2826</v>
      </c>
      <c r="H478" s="0" t="s">
        <v>2827</v>
      </c>
      <c r="J478" s="2"/>
    </row>
    <row r="479" customFormat="false" ht="12.75" hidden="false" customHeight="false" outlineLevel="0" collapsed="false">
      <c r="B479" s="0" t="s">
        <v>2828</v>
      </c>
      <c r="C479" s="0" t="s">
        <v>2828</v>
      </c>
      <c r="D479" s="0" t="s">
        <v>2829</v>
      </c>
      <c r="E479" s="0" t="s">
        <v>2830</v>
      </c>
      <c r="G479" s="0" t="s">
        <v>2831</v>
      </c>
      <c r="H479" s="0" t="s">
        <v>2832</v>
      </c>
      <c r="J479" s="2"/>
    </row>
    <row r="480" customFormat="false" ht="12.75" hidden="false" customHeight="false" outlineLevel="0" collapsed="false">
      <c r="B480" s="0" t="s">
        <v>2833</v>
      </c>
      <c r="C480" s="0" t="s">
        <v>2834</v>
      </c>
      <c r="D480" s="0" t="s">
        <v>2835</v>
      </c>
      <c r="E480" s="0" t="s">
        <v>2836</v>
      </c>
      <c r="G480" s="0" t="s">
        <v>2837</v>
      </c>
      <c r="H480" s="0" t="s">
        <v>2838</v>
      </c>
      <c r="J480" s="2"/>
    </row>
    <row r="481" customFormat="false" ht="12.75" hidden="false" customHeight="false" outlineLevel="0" collapsed="false">
      <c r="B481" s="0" t="s">
        <v>2839</v>
      </c>
      <c r="C481" s="0" t="s">
        <v>2840</v>
      </c>
      <c r="D481" s="0" t="s">
        <v>2841</v>
      </c>
      <c r="E481" s="0" t="s">
        <v>2842</v>
      </c>
      <c r="G481" s="0" t="s">
        <v>2843</v>
      </c>
      <c r="H481" s="0" t="s">
        <v>2844</v>
      </c>
      <c r="J481" s="2"/>
    </row>
    <row r="482" customFormat="false" ht="12.75" hidden="false" customHeight="false" outlineLevel="0" collapsed="false">
      <c r="B482" s="0" t="s">
        <v>2845</v>
      </c>
      <c r="C482" s="0" t="s">
        <v>2846</v>
      </c>
      <c r="D482" s="0" t="s">
        <v>2847</v>
      </c>
      <c r="E482" s="0" t="s">
        <v>2848</v>
      </c>
      <c r="G482" s="0" t="s">
        <v>2849</v>
      </c>
      <c r="H482" s="0" t="s">
        <v>2850</v>
      </c>
      <c r="J482" s="2"/>
    </row>
    <row r="483" customFormat="false" ht="12.75" hidden="false" customHeight="false" outlineLevel="0" collapsed="false">
      <c r="B483" s="0" t="s">
        <v>2851</v>
      </c>
      <c r="C483" s="0" t="s">
        <v>2852</v>
      </c>
      <c r="D483" s="0" t="s">
        <v>2853</v>
      </c>
      <c r="E483" s="0" t="s">
        <v>2854</v>
      </c>
      <c r="G483" s="0" t="s">
        <v>2855</v>
      </c>
      <c r="H483" s="0" t="s">
        <v>2856</v>
      </c>
      <c r="J483" s="2"/>
    </row>
    <row r="484" customFormat="false" ht="12.75" hidden="false" customHeight="false" outlineLevel="0" collapsed="false">
      <c r="B484" s="0" t="s">
        <v>2857</v>
      </c>
      <c r="C484" s="0" t="s">
        <v>2858</v>
      </c>
      <c r="D484" s="0" t="s">
        <v>2859</v>
      </c>
      <c r="E484" s="0" t="s">
        <v>2860</v>
      </c>
      <c r="G484" s="0" t="s">
        <v>2861</v>
      </c>
      <c r="H484" s="0" t="s">
        <v>2862</v>
      </c>
      <c r="J484" s="2"/>
    </row>
    <row r="485" customFormat="false" ht="12.75" hidden="false" customHeight="false" outlineLevel="0" collapsed="false">
      <c r="B485" s="0" t="s">
        <v>2863</v>
      </c>
      <c r="C485" s="0" t="s">
        <v>2864</v>
      </c>
      <c r="D485" s="0" t="s">
        <v>2865</v>
      </c>
      <c r="E485" s="0" t="s">
        <v>2866</v>
      </c>
      <c r="G485" s="0" t="s">
        <v>2867</v>
      </c>
      <c r="H485" s="0" t="s">
        <v>2868</v>
      </c>
      <c r="J485" s="2"/>
    </row>
    <row r="486" customFormat="false" ht="12.75" hidden="false" customHeight="false" outlineLevel="0" collapsed="false">
      <c r="B486" s="0" t="s">
        <v>2869</v>
      </c>
      <c r="C486" s="0" t="s">
        <v>2870</v>
      </c>
      <c r="D486" s="0" t="s">
        <v>2871</v>
      </c>
      <c r="E486" s="0" t="s">
        <v>2872</v>
      </c>
      <c r="G486" s="0" t="s">
        <v>2873</v>
      </c>
      <c r="H486" s="0" t="s">
        <v>2874</v>
      </c>
      <c r="J486" s="2"/>
    </row>
    <row r="487" customFormat="false" ht="12.75" hidden="false" customHeight="false" outlineLevel="0" collapsed="false">
      <c r="B487" s="0" t="s">
        <v>2875</v>
      </c>
      <c r="C487" s="0" t="s">
        <v>2876</v>
      </c>
      <c r="D487" s="0" t="s">
        <v>2877</v>
      </c>
      <c r="E487" s="0" t="s">
        <v>2878</v>
      </c>
      <c r="G487" s="0" t="s">
        <v>2879</v>
      </c>
      <c r="H487" s="0" t="s">
        <v>2880</v>
      </c>
      <c r="J487" s="2"/>
    </row>
    <row r="488" customFormat="false" ht="12.75" hidden="false" customHeight="false" outlineLevel="0" collapsed="false">
      <c r="B488" s="0" t="s">
        <v>2881</v>
      </c>
      <c r="C488" s="0" t="s">
        <v>2882</v>
      </c>
      <c r="D488" s="0" t="s">
        <v>2883</v>
      </c>
      <c r="E488" s="0" t="s">
        <v>2884</v>
      </c>
      <c r="G488" s="0" t="s">
        <v>2885</v>
      </c>
      <c r="H488" s="0" t="s">
        <v>2886</v>
      </c>
      <c r="J488" s="2"/>
    </row>
    <row r="489" customFormat="false" ht="12.75" hidden="false" customHeight="false" outlineLevel="0" collapsed="false">
      <c r="B489" s="0" t="s">
        <v>2887</v>
      </c>
      <c r="C489" s="0" t="s">
        <v>2888</v>
      </c>
      <c r="D489" s="0" t="s">
        <v>2889</v>
      </c>
      <c r="E489" s="0" t="s">
        <v>2890</v>
      </c>
      <c r="G489" s="0" t="s">
        <v>2891</v>
      </c>
      <c r="H489" s="0" t="s">
        <v>2892</v>
      </c>
      <c r="J489" s="2"/>
    </row>
    <row r="490" customFormat="false" ht="12.75" hidden="false" customHeight="false" outlineLevel="0" collapsed="false">
      <c r="B490" s="0" t="s">
        <v>2893</v>
      </c>
      <c r="C490" s="0" t="s">
        <v>2894</v>
      </c>
      <c r="D490" s="0" t="s">
        <v>2895</v>
      </c>
      <c r="E490" s="0" t="s">
        <v>2896</v>
      </c>
      <c r="G490" s="0" t="s">
        <v>2897</v>
      </c>
      <c r="H490" s="0" t="s">
        <v>2898</v>
      </c>
      <c r="J490" s="2"/>
    </row>
    <row r="491" customFormat="false" ht="12.75" hidden="false" customHeight="false" outlineLevel="0" collapsed="false">
      <c r="B491" s="0" t="s">
        <v>2899</v>
      </c>
      <c r="C491" s="0" t="s">
        <v>2900</v>
      </c>
      <c r="D491" s="0" t="s">
        <v>2901</v>
      </c>
      <c r="E491" s="0" t="s">
        <v>2902</v>
      </c>
      <c r="G491" s="0" t="s">
        <v>2903</v>
      </c>
      <c r="H491" s="0" t="s">
        <v>2904</v>
      </c>
      <c r="J491" s="2"/>
    </row>
    <row r="492" customFormat="false" ht="12.75" hidden="false" customHeight="false" outlineLevel="0" collapsed="false">
      <c r="B492" s="0" t="s">
        <v>2905</v>
      </c>
      <c r="C492" s="0" t="s">
        <v>2906</v>
      </c>
      <c r="D492" s="0" t="s">
        <v>2907</v>
      </c>
      <c r="E492" s="0" t="s">
        <v>2908</v>
      </c>
      <c r="G492" s="0" t="s">
        <v>2909</v>
      </c>
      <c r="H492" s="0" t="s">
        <v>2910</v>
      </c>
      <c r="J492" s="2"/>
    </row>
    <row r="493" customFormat="false" ht="12.75" hidden="false" customHeight="false" outlineLevel="0" collapsed="false">
      <c r="B493" s="0" t="s">
        <v>2911</v>
      </c>
      <c r="C493" s="0" t="s">
        <v>2912</v>
      </c>
      <c r="D493" s="0" t="s">
        <v>2913</v>
      </c>
      <c r="E493" s="0" t="s">
        <v>2914</v>
      </c>
      <c r="G493" s="0" t="s">
        <v>2915</v>
      </c>
      <c r="H493" s="0" t="s">
        <v>2916</v>
      </c>
      <c r="J493" s="2"/>
    </row>
    <row r="494" customFormat="false" ht="12.75" hidden="false" customHeight="false" outlineLevel="0" collapsed="false">
      <c r="B494" s="0" t="s">
        <v>2917</v>
      </c>
      <c r="C494" s="0" t="s">
        <v>2918</v>
      </c>
      <c r="D494" s="0" t="s">
        <v>2919</v>
      </c>
      <c r="E494" s="0" t="s">
        <v>2920</v>
      </c>
      <c r="G494" s="0" t="s">
        <v>2921</v>
      </c>
      <c r="H494" s="0" t="s">
        <v>2922</v>
      </c>
      <c r="J494" s="2"/>
    </row>
    <row r="495" customFormat="false" ht="12.75" hidden="false" customHeight="false" outlineLevel="0" collapsed="false">
      <c r="B495" s="0" t="s">
        <v>2923</v>
      </c>
      <c r="C495" s="0" t="s">
        <v>2924</v>
      </c>
      <c r="D495" s="0" t="s">
        <v>2925</v>
      </c>
      <c r="E495" s="0" t="s">
        <v>2926</v>
      </c>
      <c r="G495" s="0" t="s">
        <v>2927</v>
      </c>
      <c r="H495" s="0" t="s">
        <v>2928</v>
      </c>
      <c r="J495" s="2"/>
    </row>
    <row r="496" customFormat="false" ht="12.75" hidden="false" customHeight="false" outlineLevel="0" collapsed="false">
      <c r="B496" s="0" t="s">
        <v>2929</v>
      </c>
      <c r="C496" s="0" t="s">
        <v>2930</v>
      </c>
      <c r="D496" s="0" t="s">
        <v>2931</v>
      </c>
      <c r="E496" s="0" t="s">
        <v>2932</v>
      </c>
      <c r="G496" s="0" t="s">
        <v>2933</v>
      </c>
      <c r="H496" s="0" t="s">
        <v>2934</v>
      </c>
      <c r="J496" s="2"/>
    </row>
    <row r="497" customFormat="false" ht="12.75" hidden="false" customHeight="false" outlineLevel="0" collapsed="false">
      <c r="B497" s="0" t="s">
        <v>2935</v>
      </c>
      <c r="C497" s="0" t="s">
        <v>2936</v>
      </c>
      <c r="D497" s="0" t="s">
        <v>2937</v>
      </c>
      <c r="E497" s="0" t="s">
        <v>2938</v>
      </c>
      <c r="G497" s="0" t="s">
        <v>2939</v>
      </c>
      <c r="H497" s="0" t="s">
        <v>2940</v>
      </c>
      <c r="J497" s="2"/>
    </row>
    <row r="498" customFormat="false" ht="12.75" hidden="false" customHeight="false" outlineLevel="0" collapsed="false">
      <c r="B498" s="0" t="s">
        <v>2941</v>
      </c>
      <c r="C498" s="0" t="s">
        <v>2942</v>
      </c>
      <c r="D498" s="0" t="s">
        <v>2943</v>
      </c>
      <c r="E498" s="0" t="s">
        <v>2944</v>
      </c>
      <c r="G498" s="0" t="s">
        <v>2945</v>
      </c>
      <c r="H498" s="0" t="s">
        <v>2946</v>
      </c>
      <c r="J498" s="2"/>
    </row>
    <row r="499" customFormat="false" ht="12.75" hidden="false" customHeight="false" outlineLevel="0" collapsed="false">
      <c r="B499" s="0" t="s">
        <v>2947</v>
      </c>
      <c r="C499" s="0" t="s">
        <v>2948</v>
      </c>
      <c r="D499" s="0" t="s">
        <v>2949</v>
      </c>
      <c r="E499" s="0" t="s">
        <v>2950</v>
      </c>
      <c r="G499" s="0" t="s">
        <v>2951</v>
      </c>
      <c r="H499" s="0" t="s">
        <v>2952</v>
      </c>
      <c r="J499" s="2"/>
    </row>
    <row r="500" customFormat="false" ht="12.75" hidden="false" customHeight="false" outlineLevel="0" collapsed="false">
      <c r="B500" s="0" t="s">
        <v>2953</v>
      </c>
      <c r="C500" s="0" t="s">
        <v>2954</v>
      </c>
      <c r="D500" s="0" t="s">
        <v>2955</v>
      </c>
      <c r="E500" s="0" t="s">
        <v>2956</v>
      </c>
      <c r="G500" s="0" t="s">
        <v>2957</v>
      </c>
      <c r="H500" s="0" t="s">
        <v>2958</v>
      </c>
      <c r="J500" s="2"/>
    </row>
    <row r="501" customFormat="false" ht="12.75" hidden="false" customHeight="false" outlineLevel="0" collapsed="false">
      <c r="B501" s="0" t="s">
        <v>2959</v>
      </c>
      <c r="C501" s="0" t="s">
        <v>2960</v>
      </c>
      <c r="D501" s="0" t="s">
        <v>2961</v>
      </c>
      <c r="E501" s="0" t="s">
        <v>2962</v>
      </c>
      <c r="G501" s="0" t="s">
        <v>2963</v>
      </c>
      <c r="H501" s="0" t="s">
        <v>2964</v>
      </c>
      <c r="J501" s="2"/>
    </row>
    <row r="502" customFormat="false" ht="12.75" hidden="false" customHeight="false" outlineLevel="0" collapsed="false">
      <c r="B502" s="0" t="s">
        <v>2965</v>
      </c>
      <c r="C502" s="0" t="s">
        <v>2966</v>
      </c>
      <c r="D502" s="0" t="s">
        <v>2967</v>
      </c>
      <c r="E502" s="0" t="s">
        <v>2968</v>
      </c>
      <c r="G502" s="0" t="s">
        <v>2969</v>
      </c>
      <c r="H502" s="0" t="s">
        <v>2970</v>
      </c>
      <c r="J502" s="2"/>
    </row>
    <row r="503" customFormat="false" ht="12.75" hidden="false" customHeight="false" outlineLevel="0" collapsed="false">
      <c r="B503" s="0" t="s">
        <v>2971</v>
      </c>
      <c r="C503" s="0" t="s">
        <v>2972</v>
      </c>
      <c r="D503" s="0" t="s">
        <v>2973</v>
      </c>
      <c r="E503" s="0" t="s">
        <v>2974</v>
      </c>
      <c r="G503" s="0" t="s">
        <v>2975</v>
      </c>
      <c r="H503" s="0" t="s">
        <v>2976</v>
      </c>
      <c r="J503" s="2"/>
    </row>
    <row r="504" customFormat="false" ht="12.75" hidden="false" customHeight="false" outlineLevel="0" collapsed="false">
      <c r="B504" s="0" t="s">
        <v>2977</v>
      </c>
      <c r="C504" s="0" t="s">
        <v>2978</v>
      </c>
      <c r="D504" s="0" t="s">
        <v>2979</v>
      </c>
      <c r="E504" s="0" t="s">
        <v>2980</v>
      </c>
      <c r="G504" s="0" t="s">
        <v>2981</v>
      </c>
      <c r="H504" s="0" t="s">
        <v>2982</v>
      </c>
      <c r="J504" s="2"/>
    </row>
    <row r="505" customFormat="false" ht="12.75" hidden="false" customHeight="false" outlineLevel="0" collapsed="false">
      <c r="B505" s="0" t="s">
        <v>2983</v>
      </c>
      <c r="C505" s="0" t="s">
        <v>2984</v>
      </c>
      <c r="D505" s="0" t="s">
        <v>2985</v>
      </c>
      <c r="E505" s="0" t="s">
        <v>2986</v>
      </c>
      <c r="G505" s="0" t="s">
        <v>2987</v>
      </c>
      <c r="H505" s="0" t="s">
        <v>2988</v>
      </c>
      <c r="J505" s="2"/>
    </row>
    <row r="506" customFormat="false" ht="12.75" hidden="false" customHeight="false" outlineLevel="0" collapsed="false">
      <c r="B506" s="0" t="s">
        <v>2989</v>
      </c>
      <c r="C506" s="0" t="s">
        <v>2990</v>
      </c>
      <c r="D506" s="0" t="s">
        <v>2991</v>
      </c>
      <c r="E506" s="0" t="s">
        <v>2992</v>
      </c>
      <c r="G506" s="0" t="s">
        <v>2993</v>
      </c>
      <c r="H506" s="0" t="s">
        <v>2994</v>
      </c>
      <c r="J506" s="2"/>
    </row>
    <row r="507" customFormat="false" ht="12.75" hidden="false" customHeight="false" outlineLevel="0" collapsed="false">
      <c r="B507" s="0" t="s">
        <v>2995</v>
      </c>
      <c r="C507" s="0" t="s">
        <v>2996</v>
      </c>
      <c r="D507" s="0" t="s">
        <v>2997</v>
      </c>
      <c r="E507" s="0" t="s">
        <v>2998</v>
      </c>
      <c r="G507" s="0" t="s">
        <v>2999</v>
      </c>
      <c r="H507" s="0" t="s">
        <v>3000</v>
      </c>
      <c r="J507" s="2"/>
    </row>
    <row r="508" customFormat="false" ht="12.75" hidden="false" customHeight="false" outlineLevel="0" collapsed="false">
      <c r="B508" s="0" t="s">
        <v>3001</v>
      </c>
      <c r="C508" s="0" t="s">
        <v>3002</v>
      </c>
      <c r="D508" s="0" t="s">
        <v>3003</v>
      </c>
      <c r="E508" s="0" t="s">
        <v>2984</v>
      </c>
      <c r="G508" s="0" t="s">
        <v>3004</v>
      </c>
      <c r="H508" s="0" t="s">
        <v>3005</v>
      </c>
      <c r="J508" s="2"/>
    </row>
    <row r="509" customFormat="false" ht="12.75" hidden="false" customHeight="false" outlineLevel="0" collapsed="false">
      <c r="B509" s="0" t="s">
        <v>3006</v>
      </c>
      <c r="C509" s="0" t="s">
        <v>3007</v>
      </c>
      <c r="D509" s="0" t="s">
        <v>3008</v>
      </c>
      <c r="E509" s="0" t="s">
        <v>3009</v>
      </c>
      <c r="G509" s="0" t="s">
        <v>3010</v>
      </c>
      <c r="H509" s="0" t="s">
        <v>3011</v>
      </c>
      <c r="J509" s="2"/>
    </row>
    <row r="510" customFormat="false" ht="12.75" hidden="false" customHeight="false" outlineLevel="0" collapsed="false">
      <c r="B510" s="0" t="s">
        <v>3012</v>
      </c>
      <c r="C510" s="0" t="s">
        <v>3013</v>
      </c>
      <c r="D510" s="0" t="s">
        <v>3014</v>
      </c>
      <c r="E510" s="0" t="s">
        <v>3015</v>
      </c>
      <c r="G510" s="0" t="s">
        <v>3016</v>
      </c>
      <c r="H510" s="0" t="s">
        <v>3017</v>
      </c>
      <c r="J510" s="2"/>
    </row>
    <row r="511" customFormat="false" ht="12.75" hidden="false" customHeight="false" outlineLevel="0" collapsed="false">
      <c r="B511" s="0" t="s">
        <v>3018</v>
      </c>
      <c r="C511" s="0" t="s">
        <v>3019</v>
      </c>
      <c r="D511" s="0" t="s">
        <v>3020</v>
      </c>
      <c r="E511" s="0" t="s">
        <v>3021</v>
      </c>
      <c r="G511" s="0" t="s">
        <v>3022</v>
      </c>
      <c r="H511" s="0" t="s">
        <v>3023</v>
      </c>
      <c r="J511" s="2"/>
    </row>
    <row r="512" customFormat="false" ht="12.75" hidden="false" customHeight="false" outlineLevel="0" collapsed="false">
      <c r="B512" s="0" t="s">
        <v>3024</v>
      </c>
      <c r="C512" s="0" t="s">
        <v>3025</v>
      </c>
      <c r="D512" s="0" t="s">
        <v>3026</v>
      </c>
      <c r="E512" s="0" t="s">
        <v>3027</v>
      </c>
      <c r="G512" s="0" t="s">
        <v>3028</v>
      </c>
      <c r="H512" s="0" t="s">
        <v>3029</v>
      </c>
      <c r="J512" s="2"/>
    </row>
    <row r="513" customFormat="false" ht="12.75" hidden="false" customHeight="false" outlineLevel="0" collapsed="false">
      <c r="B513" s="0" t="s">
        <v>3030</v>
      </c>
      <c r="C513" s="0" t="s">
        <v>3031</v>
      </c>
      <c r="D513" s="0" t="s">
        <v>3032</v>
      </c>
      <c r="E513" s="0" t="s">
        <v>3033</v>
      </c>
      <c r="G513" s="0" t="s">
        <v>3034</v>
      </c>
      <c r="H513" s="0" t="s">
        <v>3035</v>
      </c>
      <c r="J513" s="2"/>
    </row>
    <row r="514" customFormat="false" ht="12.75" hidden="false" customHeight="false" outlineLevel="0" collapsed="false">
      <c r="B514" s="0" t="s">
        <v>3036</v>
      </c>
      <c r="C514" s="0" t="s">
        <v>3037</v>
      </c>
      <c r="D514" s="0" t="s">
        <v>3038</v>
      </c>
      <c r="E514" s="0" t="s">
        <v>3039</v>
      </c>
      <c r="G514" s="0" t="s">
        <v>3040</v>
      </c>
      <c r="H514" s="0" t="s">
        <v>3041</v>
      </c>
      <c r="J514" s="2"/>
    </row>
    <row r="515" customFormat="false" ht="12.75" hidden="false" customHeight="false" outlineLevel="0" collapsed="false">
      <c r="B515" s="0" t="s">
        <v>3042</v>
      </c>
      <c r="C515" s="0" t="s">
        <v>3043</v>
      </c>
      <c r="D515" s="0" t="s">
        <v>3044</v>
      </c>
      <c r="E515" s="0" t="s">
        <v>3045</v>
      </c>
      <c r="G515" s="0" t="s">
        <v>3046</v>
      </c>
      <c r="H515" s="0" t="s">
        <v>3047</v>
      </c>
      <c r="J515" s="2"/>
    </row>
    <row r="516" customFormat="false" ht="12.75" hidden="false" customHeight="false" outlineLevel="0" collapsed="false">
      <c r="B516" s="0" t="s">
        <v>3048</v>
      </c>
      <c r="C516" s="0" t="s">
        <v>3049</v>
      </c>
      <c r="D516" s="0" t="s">
        <v>3050</v>
      </c>
      <c r="E516" s="0" t="s">
        <v>3051</v>
      </c>
      <c r="G516" s="0" t="s">
        <v>3052</v>
      </c>
      <c r="H516" s="0" t="s">
        <v>3053</v>
      </c>
      <c r="J516" s="2"/>
    </row>
    <row r="517" customFormat="false" ht="12.75" hidden="false" customHeight="false" outlineLevel="0" collapsed="false">
      <c r="B517" s="0" t="s">
        <v>3054</v>
      </c>
      <c r="C517" s="0" t="s">
        <v>3055</v>
      </c>
      <c r="D517" s="0" t="s">
        <v>3056</v>
      </c>
      <c r="E517" s="0" t="s">
        <v>3057</v>
      </c>
      <c r="G517" s="0" t="s">
        <v>3058</v>
      </c>
      <c r="H517" s="0" t="s">
        <v>3059</v>
      </c>
      <c r="J517" s="2"/>
    </row>
    <row r="518" customFormat="false" ht="12.75" hidden="false" customHeight="false" outlineLevel="0" collapsed="false">
      <c r="B518" s="0" t="s">
        <v>3060</v>
      </c>
      <c r="C518" s="0" t="s">
        <v>3061</v>
      </c>
      <c r="D518" s="0" t="s">
        <v>3062</v>
      </c>
      <c r="E518" s="0" t="s">
        <v>3063</v>
      </c>
      <c r="G518" s="0" t="s">
        <v>3064</v>
      </c>
      <c r="H518" s="0" t="s">
        <v>3065</v>
      </c>
      <c r="J518" s="2"/>
    </row>
    <row r="519" customFormat="false" ht="12.75" hidden="false" customHeight="false" outlineLevel="0" collapsed="false">
      <c r="B519" s="0" t="s">
        <v>3066</v>
      </c>
      <c r="C519" s="0" t="s">
        <v>3067</v>
      </c>
      <c r="D519" s="0" t="s">
        <v>3068</v>
      </c>
      <c r="E519" s="0" t="s">
        <v>3069</v>
      </c>
      <c r="G519" s="0" t="s">
        <v>3070</v>
      </c>
      <c r="H519" s="0" t="s">
        <v>3071</v>
      </c>
      <c r="J519" s="2"/>
    </row>
    <row r="520" customFormat="false" ht="12.75" hidden="false" customHeight="false" outlineLevel="0" collapsed="false">
      <c r="B520" s="0" t="s">
        <v>3072</v>
      </c>
      <c r="C520" s="0" t="s">
        <v>3073</v>
      </c>
      <c r="D520" s="0" t="s">
        <v>3074</v>
      </c>
      <c r="E520" s="0" t="s">
        <v>3075</v>
      </c>
      <c r="G520" s="0" t="s">
        <v>3076</v>
      </c>
      <c r="H520" s="0" t="s">
        <v>3077</v>
      </c>
      <c r="J520" s="2"/>
    </row>
    <row r="521" customFormat="false" ht="12.75" hidden="false" customHeight="false" outlineLevel="0" collapsed="false">
      <c r="B521" s="0" t="s">
        <v>3078</v>
      </c>
      <c r="C521" s="0" t="s">
        <v>3079</v>
      </c>
      <c r="D521" s="0" t="s">
        <v>3080</v>
      </c>
      <c r="E521" s="0" t="s">
        <v>3081</v>
      </c>
      <c r="G521" s="0" t="s">
        <v>3082</v>
      </c>
      <c r="H521" s="0" t="s">
        <v>3083</v>
      </c>
      <c r="J521" s="2"/>
    </row>
    <row r="522" customFormat="false" ht="12.75" hidden="false" customHeight="false" outlineLevel="0" collapsed="false">
      <c r="B522" s="0" t="s">
        <v>3084</v>
      </c>
      <c r="C522" s="0" t="s">
        <v>3085</v>
      </c>
      <c r="D522" s="0" t="s">
        <v>3086</v>
      </c>
      <c r="E522" s="0" t="s">
        <v>3087</v>
      </c>
      <c r="G522" s="0" t="s">
        <v>3088</v>
      </c>
      <c r="H522" s="0" t="s">
        <v>3089</v>
      </c>
      <c r="J522" s="2"/>
    </row>
    <row r="523" customFormat="false" ht="12.75" hidden="false" customHeight="false" outlineLevel="0" collapsed="false">
      <c r="B523" s="0" t="s">
        <v>3090</v>
      </c>
      <c r="C523" s="0" t="s">
        <v>3091</v>
      </c>
      <c r="D523" s="0" t="s">
        <v>3092</v>
      </c>
      <c r="E523" s="0" t="s">
        <v>3093</v>
      </c>
      <c r="G523" s="0" t="s">
        <v>3094</v>
      </c>
      <c r="H523" s="0" t="s">
        <v>3095</v>
      </c>
      <c r="J523" s="2"/>
    </row>
    <row r="524" customFormat="false" ht="12.75" hidden="false" customHeight="false" outlineLevel="0" collapsed="false">
      <c r="B524" s="0" t="s">
        <v>3096</v>
      </c>
      <c r="C524" s="0" t="s">
        <v>3097</v>
      </c>
      <c r="D524" s="0" t="s">
        <v>3098</v>
      </c>
      <c r="E524" s="0" t="s">
        <v>3099</v>
      </c>
      <c r="G524" s="0" t="s">
        <v>3100</v>
      </c>
      <c r="H524" s="0" t="s">
        <v>3101</v>
      </c>
      <c r="J524" s="2"/>
    </row>
    <row r="525" customFormat="false" ht="12.75" hidden="false" customHeight="false" outlineLevel="0" collapsed="false">
      <c r="B525" s="0" t="s">
        <v>3102</v>
      </c>
      <c r="C525" s="0" t="s">
        <v>3103</v>
      </c>
      <c r="D525" s="0" t="s">
        <v>3104</v>
      </c>
      <c r="E525" s="0" t="s">
        <v>3105</v>
      </c>
      <c r="G525" s="0" t="s">
        <v>3106</v>
      </c>
      <c r="H525" s="0" t="s">
        <v>3107</v>
      </c>
      <c r="J525" s="2"/>
    </row>
    <row r="526" customFormat="false" ht="12.75" hidden="false" customHeight="false" outlineLevel="0" collapsed="false">
      <c r="B526" s="0" t="s">
        <v>3108</v>
      </c>
      <c r="C526" s="0" t="s">
        <v>3109</v>
      </c>
      <c r="D526" s="0" t="s">
        <v>3110</v>
      </c>
      <c r="E526" s="0" t="s">
        <v>3111</v>
      </c>
      <c r="G526" s="0" t="s">
        <v>3112</v>
      </c>
      <c r="H526" s="0" t="s">
        <v>3113</v>
      </c>
      <c r="J526" s="2"/>
    </row>
    <row r="527" customFormat="false" ht="12.75" hidden="false" customHeight="false" outlineLevel="0" collapsed="false">
      <c r="B527" s="0" t="s">
        <v>3114</v>
      </c>
      <c r="C527" s="0" t="s">
        <v>3115</v>
      </c>
      <c r="D527" s="0" t="s">
        <v>3116</v>
      </c>
      <c r="E527" s="0" t="s">
        <v>3117</v>
      </c>
      <c r="G527" s="0" t="s">
        <v>3118</v>
      </c>
      <c r="H527" s="0" t="s">
        <v>3119</v>
      </c>
      <c r="J527" s="2"/>
    </row>
    <row r="528" customFormat="false" ht="12.75" hidden="false" customHeight="false" outlineLevel="0" collapsed="false">
      <c r="B528" s="0" t="s">
        <v>3120</v>
      </c>
      <c r="C528" s="0" t="s">
        <v>3121</v>
      </c>
      <c r="D528" s="0" t="s">
        <v>3122</v>
      </c>
      <c r="E528" s="0" t="s">
        <v>3123</v>
      </c>
      <c r="G528" s="0" t="s">
        <v>3124</v>
      </c>
      <c r="H528" s="0" t="s">
        <v>3125</v>
      </c>
      <c r="J528" s="2"/>
    </row>
    <row r="529" customFormat="false" ht="12.75" hidden="false" customHeight="false" outlineLevel="0" collapsed="false">
      <c r="B529" s="0" t="s">
        <v>3126</v>
      </c>
      <c r="C529" s="0" t="s">
        <v>3127</v>
      </c>
      <c r="D529" s="0" t="s">
        <v>3128</v>
      </c>
      <c r="E529" s="0" t="s">
        <v>3129</v>
      </c>
      <c r="G529" s="0" t="s">
        <v>3130</v>
      </c>
      <c r="H529" s="0" t="s">
        <v>3131</v>
      </c>
      <c r="J529" s="2"/>
    </row>
    <row r="530" customFormat="false" ht="12.75" hidden="false" customHeight="false" outlineLevel="0" collapsed="false">
      <c r="B530" s="0" t="s">
        <v>3132</v>
      </c>
      <c r="C530" s="0" t="s">
        <v>3133</v>
      </c>
      <c r="D530" s="0" t="s">
        <v>3134</v>
      </c>
      <c r="E530" s="0" t="s">
        <v>3135</v>
      </c>
      <c r="G530" s="0" t="s">
        <v>3136</v>
      </c>
      <c r="H530" s="0" t="s">
        <v>3137</v>
      </c>
      <c r="J530" s="2"/>
    </row>
    <row r="531" customFormat="false" ht="12.75" hidden="false" customHeight="false" outlineLevel="0" collapsed="false">
      <c r="B531" s="0" t="s">
        <v>3138</v>
      </c>
      <c r="C531" s="0" t="s">
        <v>3139</v>
      </c>
      <c r="D531" s="0" t="s">
        <v>3140</v>
      </c>
      <c r="E531" s="0" t="s">
        <v>3141</v>
      </c>
      <c r="G531" s="0" t="s">
        <v>3142</v>
      </c>
      <c r="H531" s="0" t="s">
        <v>3143</v>
      </c>
      <c r="J531" s="2"/>
    </row>
    <row r="532" customFormat="false" ht="12.75" hidden="false" customHeight="false" outlineLevel="0" collapsed="false">
      <c r="B532" s="0" t="s">
        <v>3144</v>
      </c>
      <c r="C532" s="0" t="s">
        <v>3145</v>
      </c>
      <c r="D532" s="0" t="s">
        <v>3146</v>
      </c>
      <c r="E532" s="0" t="s">
        <v>3147</v>
      </c>
      <c r="G532" s="0" t="s">
        <v>3148</v>
      </c>
      <c r="H532" s="0" t="s">
        <v>3149</v>
      </c>
      <c r="J532" s="2"/>
    </row>
    <row r="533" customFormat="false" ht="12.75" hidden="false" customHeight="false" outlineLevel="0" collapsed="false">
      <c r="B533" s="0" t="s">
        <v>3150</v>
      </c>
      <c r="C533" s="0" t="s">
        <v>3151</v>
      </c>
      <c r="D533" s="0" t="s">
        <v>3152</v>
      </c>
      <c r="E533" s="0" t="s">
        <v>3153</v>
      </c>
      <c r="G533" s="0" t="s">
        <v>3154</v>
      </c>
      <c r="H533" s="0" t="s">
        <v>3155</v>
      </c>
      <c r="J533" s="2"/>
    </row>
    <row r="534" customFormat="false" ht="12.75" hidden="false" customHeight="false" outlineLevel="0" collapsed="false">
      <c r="B534" s="0" t="s">
        <v>3156</v>
      </c>
      <c r="C534" s="0" t="s">
        <v>3157</v>
      </c>
      <c r="D534" s="0" t="s">
        <v>3158</v>
      </c>
      <c r="E534" s="0" t="s">
        <v>3159</v>
      </c>
      <c r="G534" s="0" t="s">
        <v>3160</v>
      </c>
      <c r="H534" s="0" t="s">
        <v>3161</v>
      </c>
      <c r="J534" s="2"/>
    </row>
    <row r="535" customFormat="false" ht="12.75" hidden="false" customHeight="false" outlineLevel="0" collapsed="false">
      <c r="B535" s="0" t="s">
        <v>3162</v>
      </c>
      <c r="C535" s="0" t="s">
        <v>3163</v>
      </c>
      <c r="D535" s="0" t="s">
        <v>3164</v>
      </c>
      <c r="E535" s="0" t="s">
        <v>3165</v>
      </c>
      <c r="G535" s="0" t="s">
        <v>3166</v>
      </c>
      <c r="H535" s="0" t="s">
        <v>3167</v>
      </c>
      <c r="J535" s="2"/>
    </row>
    <row r="536" customFormat="false" ht="12.75" hidden="false" customHeight="false" outlineLevel="0" collapsed="false">
      <c r="B536" s="0" t="s">
        <v>3168</v>
      </c>
      <c r="C536" s="0" t="s">
        <v>3169</v>
      </c>
      <c r="D536" s="0" t="s">
        <v>3170</v>
      </c>
      <c r="E536" s="0" t="s">
        <v>3171</v>
      </c>
      <c r="G536" s="0" t="s">
        <v>3172</v>
      </c>
      <c r="H536" s="0" t="s">
        <v>3173</v>
      </c>
      <c r="J536" s="2"/>
    </row>
    <row r="537" customFormat="false" ht="12.75" hidden="false" customHeight="false" outlineLevel="0" collapsed="false">
      <c r="B537" s="0" t="s">
        <v>3174</v>
      </c>
      <c r="C537" s="0" t="s">
        <v>3175</v>
      </c>
      <c r="D537" s="0" t="s">
        <v>3176</v>
      </c>
      <c r="E537" s="0" t="s">
        <v>3177</v>
      </c>
      <c r="G537" s="0" t="s">
        <v>3178</v>
      </c>
      <c r="H537" s="0" t="s">
        <v>3179</v>
      </c>
      <c r="J537" s="2"/>
    </row>
    <row r="538" customFormat="false" ht="12.75" hidden="false" customHeight="false" outlineLevel="0" collapsed="false">
      <c r="B538" s="0" t="s">
        <v>3180</v>
      </c>
      <c r="C538" s="0" t="s">
        <v>3181</v>
      </c>
      <c r="D538" s="0" t="s">
        <v>3182</v>
      </c>
      <c r="E538" s="0" t="s">
        <v>3183</v>
      </c>
      <c r="G538" s="0" t="s">
        <v>3184</v>
      </c>
      <c r="H538" s="0" t="s">
        <v>3185</v>
      </c>
      <c r="J538" s="2"/>
    </row>
    <row r="539" customFormat="false" ht="12.75" hidden="false" customHeight="false" outlineLevel="0" collapsed="false">
      <c r="B539" s="0" t="s">
        <v>3186</v>
      </c>
      <c r="C539" s="0" t="s">
        <v>3187</v>
      </c>
      <c r="D539" s="0" t="s">
        <v>3188</v>
      </c>
      <c r="E539" s="0" t="s">
        <v>3189</v>
      </c>
      <c r="G539" s="0" t="s">
        <v>3190</v>
      </c>
      <c r="H539" s="0" t="s">
        <v>3191</v>
      </c>
      <c r="J539" s="2"/>
    </row>
    <row r="540" customFormat="false" ht="12.75" hidden="false" customHeight="false" outlineLevel="0" collapsed="false">
      <c r="B540" s="0" t="s">
        <v>3192</v>
      </c>
      <c r="C540" s="0" t="s">
        <v>3193</v>
      </c>
      <c r="D540" s="0" t="s">
        <v>3194</v>
      </c>
      <c r="E540" s="0" t="s">
        <v>3195</v>
      </c>
      <c r="G540" s="0" t="s">
        <v>3196</v>
      </c>
      <c r="H540" s="0" t="s">
        <v>3197</v>
      </c>
      <c r="J540" s="2"/>
    </row>
    <row r="541" customFormat="false" ht="12.75" hidden="false" customHeight="false" outlineLevel="0" collapsed="false">
      <c r="B541" s="0" t="s">
        <v>3198</v>
      </c>
      <c r="C541" s="0" t="s">
        <v>3199</v>
      </c>
      <c r="D541" s="0" t="s">
        <v>3200</v>
      </c>
      <c r="E541" s="0" t="s">
        <v>3201</v>
      </c>
      <c r="G541" s="0" t="s">
        <v>3202</v>
      </c>
      <c r="H541" s="0" t="s">
        <v>3203</v>
      </c>
      <c r="J541" s="2"/>
    </row>
    <row r="542" customFormat="false" ht="12.75" hidden="false" customHeight="false" outlineLevel="0" collapsed="false">
      <c r="B542" s="0" t="s">
        <v>3204</v>
      </c>
      <c r="C542" s="0" t="s">
        <v>3205</v>
      </c>
      <c r="D542" s="0" t="s">
        <v>3206</v>
      </c>
      <c r="E542" s="0" t="s">
        <v>3207</v>
      </c>
      <c r="G542" s="0" t="s">
        <v>3208</v>
      </c>
      <c r="H542" s="0" t="s">
        <v>3209</v>
      </c>
      <c r="J542" s="2"/>
    </row>
    <row r="543" customFormat="false" ht="12.75" hidden="false" customHeight="false" outlineLevel="0" collapsed="false">
      <c r="B543" s="0" t="s">
        <v>3210</v>
      </c>
      <c r="C543" s="0" t="s">
        <v>3211</v>
      </c>
      <c r="D543" s="0" t="s">
        <v>3212</v>
      </c>
      <c r="E543" s="0" t="s">
        <v>3213</v>
      </c>
      <c r="G543" s="0" t="s">
        <v>3214</v>
      </c>
      <c r="H543" s="0" t="s">
        <v>3215</v>
      </c>
      <c r="J543" s="2"/>
    </row>
    <row r="544" customFormat="false" ht="12.75" hidden="false" customHeight="false" outlineLevel="0" collapsed="false">
      <c r="B544" s="0" t="s">
        <v>3216</v>
      </c>
      <c r="C544" s="0" t="s">
        <v>3217</v>
      </c>
      <c r="D544" s="0" t="s">
        <v>3218</v>
      </c>
      <c r="E544" s="0" t="s">
        <v>3219</v>
      </c>
      <c r="G544" s="0" t="s">
        <v>3220</v>
      </c>
      <c r="H544" s="0" t="s">
        <v>3221</v>
      </c>
      <c r="J544" s="2"/>
    </row>
    <row r="545" customFormat="false" ht="12.75" hidden="false" customHeight="false" outlineLevel="0" collapsed="false">
      <c r="B545" s="0" t="s">
        <v>3222</v>
      </c>
      <c r="C545" s="0" t="s">
        <v>3223</v>
      </c>
      <c r="D545" s="0" t="s">
        <v>3224</v>
      </c>
      <c r="E545" s="0" t="s">
        <v>3225</v>
      </c>
      <c r="G545" s="0" t="s">
        <v>3226</v>
      </c>
      <c r="H545" s="0" t="s">
        <v>3227</v>
      </c>
      <c r="J545" s="2"/>
    </row>
    <row r="546" customFormat="false" ht="12.75" hidden="false" customHeight="false" outlineLevel="0" collapsed="false">
      <c r="B546" s="0" t="s">
        <v>3228</v>
      </c>
      <c r="C546" s="0" t="s">
        <v>3229</v>
      </c>
      <c r="D546" s="0" t="s">
        <v>3230</v>
      </c>
      <c r="E546" s="0" t="s">
        <v>3231</v>
      </c>
      <c r="G546" s="0" t="s">
        <v>3232</v>
      </c>
      <c r="H546" s="0" t="s">
        <v>3233</v>
      </c>
      <c r="J546" s="2"/>
    </row>
    <row r="547" customFormat="false" ht="12.75" hidden="false" customHeight="false" outlineLevel="0" collapsed="false">
      <c r="B547" s="0" t="s">
        <v>3234</v>
      </c>
      <c r="C547" s="0" t="s">
        <v>3235</v>
      </c>
      <c r="D547" s="0" t="s">
        <v>3236</v>
      </c>
      <c r="E547" s="0" t="s">
        <v>3217</v>
      </c>
      <c r="G547" s="0" t="s">
        <v>3237</v>
      </c>
      <c r="H547" s="0" t="s">
        <v>3238</v>
      </c>
      <c r="J547" s="2"/>
    </row>
    <row r="548" customFormat="false" ht="12.75" hidden="false" customHeight="false" outlineLevel="0" collapsed="false">
      <c r="B548" s="0" t="s">
        <v>3239</v>
      </c>
      <c r="C548" s="0" t="s">
        <v>3240</v>
      </c>
      <c r="D548" s="0" t="s">
        <v>3241</v>
      </c>
      <c r="E548" s="0" t="s">
        <v>3242</v>
      </c>
      <c r="G548" s="0" t="s">
        <v>3243</v>
      </c>
      <c r="H548" s="0" t="s">
        <v>3244</v>
      </c>
      <c r="J548" s="2"/>
    </row>
    <row r="549" customFormat="false" ht="12.75" hidden="false" customHeight="false" outlineLevel="0" collapsed="false">
      <c r="B549" s="0" t="s">
        <v>3245</v>
      </c>
      <c r="C549" s="0" t="s">
        <v>3246</v>
      </c>
      <c r="D549" s="0" t="s">
        <v>3247</v>
      </c>
      <c r="E549" s="0" t="s">
        <v>3248</v>
      </c>
      <c r="G549" s="0" t="s">
        <v>3249</v>
      </c>
      <c r="H549" s="0" t="s">
        <v>3250</v>
      </c>
      <c r="J549" s="2"/>
    </row>
    <row r="550" customFormat="false" ht="12.75" hidden="false" customHeight="false" outlineLevel="0" collapsed="false">
      <c r="B550" s="0" t="s">
        <v>3251</v>
      </c>
      <c r="C550" s="0" t="s">
        <v>3252</v>
      </c>
      <c r="D550" s="0" t="s">
        <v>3253</v>
      </c>
      <c r="E550" s="0" t="s">
        <v>3254</v>
      </c>
      <c r="G550" s="0" t="s">
        <v>3255</v>
      </c>
      <c r="H550" s="0" t="s">
        <v>3256</v>
      </c>
      <c r="J550" s="2"/>
    </row>
    <row r="551" customFormat="false" ht="12.75" hidden="false" customHeight="false" outlineLevel="0" collapsed="false">
      <c r="B551" s="0" t="s">
        <v>3257</v>
      </c>
      <c r="C551" s="0" t="s">
        <v>3258</v>
      </c>
      <c r="D551" s="0" t="s">
        <v>3259</v>
      </c>
      <c r="E551" s="0" t="s">
        <v>3260</v>
      </c>
      <c r="G551" s="0" t="s">
        <v>3261</v>
      </c>
      <c r="H551" s="0" t="s">
        <v>3262</v>
      </c>
      <c r="J551" s="2"/>
    </row>
    <row r="552" customFormat="false" ht="12.75" hidden="false" customHeight="false" outlineLevel="0" collapsed="false">
      <c r="B552" s="0" t="s">
        <v>3263</v>
      </c>
      <c r="C552" s="0" t="s">
        <v>3264</v>
      </c>
      <c r="D552" s="0" t="s">
        <v>3265</v>
      </c>
      <c r="E552" s="0" t="s">
        <v>3266</v>
      </c>
      <c r="G552" s="0" t="s">
        <v>3267</v>
      </c>
      <c r="H552" s="0" t="s">
        <v>3268</v>
      </c>
      <c r="J552" s="2"/>
    </row>
    <row r="553" customFormat="false" ht="12.75" hidden="false" customHeight="false" outlineLevel="0" collapsed="false">
      <c r="B553" s="0" t="s">
        <v>3269</v>
      </c>
      <c r="C553" s="0" t="s">
        <v>3270</v>
      </c>
      <c r="D553" s="0" t="s">
        <v>3271</v>
      </c>
      <c r="E553" s="0" t="s">
        <v>3272</v>
      </c>
      <c r="G553" s="0" t="s">
        <v>3273</v>
      </c>
      <c r="H553" s="0" t="s">
        <v>3274</v>
      </c>
      <c r="J553" s="2"/>
    </row>
    <row r="554" customFormat="false" ht="12.75" hidden="false" customHeight="false" outlineLevel="0" collapsed="false">
      <c r="B554" s="0" t="s">
        <v>3275</v>
      </c>
      <c r="C554" s="0" t="s">
        <v>3276</v>
      </c>
      <c r="D554" s="0" t="s">
        <v>3277</v>
      </c>
      <c r="E554" s="0" t="s">
        <v>3278</v>
      </c>
      <c r="G554" s="0" t="s">
        <v>3279</v>
      </c>
      <c r="H554" s="0" t="s">
        <v>3280</v>
      </c>
      <c r="J554" s="2"/>
    </row>
    <row r="555" customFormat="false" ht="12.75" hidden="false" customHeight="false" outlineLevel="0" collapsed="false">
      <c r="B555" s="0" t="s">
        <v>3281</v>
      </c>
      <c r="C555" s="0" t="s">
        <v>3282</v>
      </c>
      <c r="D555" s="0" t="s">
        <v>3283</v>
      </c>
      <c r="E555" s="0" t="s">
        <v>3284</v>
      </c>
      <c r="G555" s="0" t="s">
        <v>3285</v>
      </c>
      <c r="H555" s="0" t="s">
        <v>3286</v>
      </c>
      <c r="J555" s="2"/>
    </row>
    <row r="556" customFormat="false" ht="12.75" hidden="false" customHeight="false" outlineLevel="0" collapsed="false">
      <c r="B556" s="0" t="s">
        <v>3287</v>
      </c>
      <c r="C556" s="0" t="s">
        <v>3288</v>
      </c>
      <c r="D556" s="0" t="s">
        <v>3289</v>
      </c>
      <c r="E556" s="0" t="s">
        <v>3290</v>
      </c>
      <c r="G556" s="0" t="s">
        <v>3291</v>
      </c>
      <c r="H556" s="0" t="s">
        <v>3292</v>
      </c>
      <c r="J556" s="2"/>
    </row>
    <row r="557" customFormat="false" ht="12.75" hidden="false" customHeight="false" outlineLevel="0" collapsed="false">
      <c r="B557" s="0" t="s">
        <v>3293</v>
      </c>
      <c r="C557" s="0" t="s">
        <v>3294</v>
      </c>
      <c r="D557" s="0" t="s">
        <v>3295</v>
      </c>
      <c r="E557" s="0" t="s">
        <v>3296</v>
      </c>
      <c r="G557" s="0" t="s">
        <v>3297</v>
      </c>
      <c r="H557" s="0" t="s">
        <v>3298</v>
      </c>
      <c r="J557" s="2"/>
    </row>
    <row r="558" customFormat="false" ht="12.75" hidden="false" customHeight="false" outlineLevel="0" collapsed="false">
      <c r="B558" s="0" t="s">
        <v>3299</v>
      </c>
      <c r="C558" s="0" t="s">
        <v>3300</v>
      </c>
      <c r="D558" s="0" t="s">
        <v>3301</v>
      </c>
      <c r="E558" s="0" t="s">
        <v>3302</v>
      </c>
      <c r="G558" s="0" t="s">
        <v>3303</v>
      </c>
      <c r="H558" s="0" t="s">
        <v>3304</v>
      </c>
      <c r="J558" s="2"/>
    </row>
    <row r="559" customFormat="false" ht="12.75" hidden="false" customHeight="false" outlineLevel="0" collapsed="false">
      <c r="B559" s="0" t="s">
        <v>3305</v>
      </c>
      <c r="C559" s="0" t="s">
        <v>3306</v>
      </c>
      <c r="D559" s="0" t="s">
        <v>3307</v>
      </c>
      <c r="E559" s="0" t="s">
        <v>3308</v>
      </c>
      <c r="G559" s="0" t="s">
        <v>3309</v>
      </c>
      <c r="H559" s="0" t="s">
        <v>3310</v>
      </c>
      <c r="J559" s="2"/>
    </row>
    <row r="560" customFormat="false" ht="12.75" hidden="false" customHeight="false" outlineLevel="0" collapsed="false">
      <c r="B560" s="0" t="s">
        <v>3311</v>
      </c>
      <c r="C560" s="0" t="s">
        <v>3312</v>
      </c>
      <c r="D560" s="0" t="s">
        <v>3313</v>
      </c>
      <c r="E560" s="0" t="s">
        <v>3314</v>
      </c>
      <c r="G560" s="0" t="s">
        <v>3315</v>
      </c>
      <c r="H560" s="0" t="s">
        <v>3316</v>
      </c>
      <c r="J560" s="2"/>
    </row>
    <row r="561" customFormat="false" ht="12.75" hidden="false" customHeight="false" outlineLevel="0" collapsed="false">
      <c r="B561" s="0" t="s">
        <v>3317</v>
      </c>
      <c r="C561" s="0" t="s">
        <v>3318</v>
      </c>
      <c r="D561" s="0" t="s">
        <v>3319</v>
      </c>
      <c r="E561" s="0" t="s">
        <v>3320</v>
      </c>
      <c r="G561" s="0" t="s">
        <v>3321</v>
      </c>
      <c r="H561" s="0" t="s">
        <v>3322</v>
      </c>
      <c r="J561" s="2"/>
    </row>
    <row r="562" customFormat="false" ht="12.75" hidden="false" customHeight="false" outlineLevel="0" collapsed="false">
      <c r="B562" s="0" t="s">
        <v>3323</v>
      </c>
      <c r="C562" s="0" t="s">
        <v>3324</v>
      </c>
      <c r="D562" s="0" t="s">
        <v>3325</v>
      </c>
      <c r="E562" s="0" t="s">
        <v>3326</v>
      </c>
      <c r="G562" s="0" t="s">
        <v>3327</v>
      </c>
      <c r="H562" s="0" t="s">
        <v>3328</v>
      </c>
      <c r="J562" s="2"/>
    </row>
    <row r="563" customFormat="false" ht="12.75" hidden="false" customHeight="false" outlineLevel="0" collapsed="false">
      <c r="B563" s="0" t="s">
        <v>3329</v>
      </c>
      <c r="C563" s="0" t="s">
        <v>3330</v>
      </c>
      <c r="D563" s="0" t="s">
        <v>3331</v>
      </c>
      <c r="E563" s="0" t="s">
        <v>3332</v>
      </c>
      <c r="G563" s="0" t="s">
        <v>3333</v>
      </c>
      <c r="H563" s="0" t="s">
        <v>3334</v>
      </c>
      <c r="J563" s="2"/>
    </row>
    <row r="564" customFormat="false" ht="12.75" hidden="false" customHeight="false" outlineLevel="0" collapsed="false">
      <c r="B564" s="0" t="s">
        <v>3335</v>
      </c>
      <c r="C564" s="0" t="s">
        <v>3336</v>
      </c>
      <c r="D564" s="0" t="s">
        <v>3337</v>
      </c>
      <c r="E564" s="0" t="s">
        <v>3338</v>
      </c>
      <c r="G564" s="0" t="s">
        <v>3339</v>
      </c>
      <c r="H564" s="0" t="s">
        <v>3340</v>
      </c>
      <c r="J564" s="2"/>
    </row>
    <row r="565" customFormat="false" ht="12.75" hidden="false" customHeight="false" outlineLevel="0" collapsed="false">
      <c r="B565" s="0" t="s">
        <v>3341</v>
      </c>
      <c r="C565" s="0" t="s">
        <v>3342</v>
      </c>
      <c r="D565" s="0" t="s">
        <v>3343</v>
      </c>
      <c r="E565" s="0" t="s">
        <v>3344</v>
      </c>
      <c r="G565" s="0" t="s">
        <v>3345</v>
      </c>
      <c r="H565" s="0" t="s">
        <v>3346</v>
      </c>
      <c r="J565" s="2"/>
    </row>
    <row r="566" customFormat="false" ht="12.75" hidden="false" customHeight="false" outlineLevel="0" collapsed="false">
      <c r="B566" s="0" t="s">
        <v>3347</v>
      </c>
      <c r="C566" s="0" t="s">
        <v>3348</v>
      </c>
      <c r="D566" s="0" t="s">
        <v>3349</v>
      </c>
      <c r="E566" s="0" t="s">
        <v>3350</v>
      </c>
      <c r="G566" s="0" t="s">
        <v>3351</v>
      </c>
      <c r="H566" s="0" t="s">
        <v>3352</v>
      </c>
      <c r="J566" s="2"/>
    </row>
    <row r="567" customFormat="false" ht="12.75" hidden="false" customHeight="false" outlineLevel="0" collapsed="false">
      <c r="B567" s="0" t="s">
        <v>3353</v>
      </c>
      <c r="C567" s="0" t="s">
        <v>3354</v>
      </c>
      <c r="D567" s="0" t="s">
        <v>3355</v>
      </c>
      <c r="E567" s="0" t="s">
        <v>3356</v>
      </c>
      <c r="G567" s="0" t="s">
        <v>3357</v>
      </c>
      <c r="H567" s="0" t="s">
        <v>3358</v>
      </c>
      <c r="J567" s="2"/>
    </row>
    <row r="568" customFormat="false" ht="12.75" hidden="false" customHeight="false" outlineLevel="0" collapsed="false">
      <c r="B568" s="0" t="s">
        <v>3359</v>
      </c>
      <c r="C568" s="0" t="s">
        <v>3360</v>
      </c>
      <c r="D568" s="0" t="s">
        <v>3361</v>
      </c>
      <c r="E568" s="0" t="s">
        <v>3362</v>
      </c>
      <c r="G568" s="0" t="s">
        <v>3363</v>
      </c>
      <c r="H568" s="0" t="s">
        <v>3364</v>
      </c>
      <c r="J568" s="2"/>
    </row>
    <row r="569" customFormat="false" ht="12.75" hidden="false" customHeight="false" outlineLevel="0" collapsed="false">
      <c r="B569" s="0" t="s">
        <v>3365</v>
      </c>
      <c r="C569" s="0" t="s">
        <v>3366</v>
      </c>
      <c r="D569" s="0" t="s">
        <v>3367</v>
      </c>
      <c r="E569" s="0" t="s">
        <v>3368</v>
      </c>
      <c r="G569" s="0" t="s">
        <v>3369</v>
      </c>
      <c r="H569" s="0" t="s">
        <v>3370</v>
      </c>
      <c r="J569" s="2"/>
    </row>
    <row r="570" customFormat="false" ht="12.75" hidden="false" customHeight="false" outlineLevel="0" collapsed="false">
      <c r="B570" s="0" t="s">
        <v>3371</v>
      </c>
      <c r="C570" s="0" t="s">
        <v>3372</v>
      </c>
      <c r="D570" s="0" t="s">
        <v>3373</v>
      </c>
      <c r="E570" s="0" t="s">
        <v>3374</v>
      </c>
      <c r="G570" s="0" t="s">
        <v>3375</v>
      </c>
      <c r="H570" s="0" t="s">
        <v>3376</v>
      </c>
      <c r="J570" s="2"/>
    </row>
    <row r="571" customFormat="false" ht="12.75" hidden="false" customHeight="false" outlineLevel="0" collapsed="false">
      <c r="B571" s="0" t="s">
        <v>3377</v>
      </c>
      <c r="C571" s="0" t="s">
        <v>3378</v>
      </c>
      <c r="D571" s="0" t="s">
        <v>3379</v>
      </c>
      <c r="E571" s="0" t="s">
        <v>3380</v>
      </c>
      <c r="G571" s="0" t="s">
        <v>3381</v>
      </c>
      <c r="H571" s="0" t="s">
        <v>3382</v>
      </c>
      <c r="J571" s="2"/>
    </row>
    <row r="572" customFormat="false" ht="12.75" hidden="false" customHeight="false" outlineLevel="0" collapsed="false">
      <c r="B572" s="0" t="s">
        <v>3383</v>
      </c>
      <c r="C572" s="0" t="s">
        <v>3384</v>
      </c>
      <c r="D572" s="0" t="s">
        <v>3385</v>
      </c>
      <c r="E572" s="0" t="s">
        <v>3386</v>
      </c>
      <c r="G572" s="0" t="s">
        <v>3387</v>
      </c>
      <c r="H572" s="0" t="s">
        <v>3388</v>
      </c>
      <c r="J572" s="2"/>
    </row>
    <row r="573" customFormat="false" ht="12.75" hidden="false" customHeight="false" outlineLevel="0" collapsed="false">
      <c r="B573" s="0" t="s">
        <v>3389</v>
      </c>
      <c r="C573" s="0" t="s">
        <v>3390</v>
      </c>
      <c r="D573" s="0" t="s">
        <v>3391</v>
      </c>
      <c r="E573" s="0" t="s">
        <v>3392</v>
      </c>
      <c r="G573" s="0" t="s">
        <v>3393</v>
      </c>
      <c r="H573" s="0" t="s">
        <v>3394</v>
      </c>
      <c r="J573" s="2"/>
    </row>
    <row r="574" customFormat="false" ht="12.75" hidden="false" customHeight="false" outlineLevel="0" collapsed="false">
      <c r="B574" s="0" t="s">
        <v>3395</v>
      </c>
      <c r="C574" s="0" t="s">
        <v>3396</v>
      </c>
      <c r="D574" s="0" t="s">
        <v>3397</v>
      </c>
      <c r="E574" s="0" t="s">
        <v>3398</v>
      </c>
      <c r="G574" s="0" t="s">
        <v>3399</v>
      </c>
      <c r="H574" s="0" t="s">
        <v>3400</v>
      </c>
      <c r="J574" s="2"/>
    </row>
    <row r="575" customFormat="false" ht="12.75" hidden="false" customHeight="false" outlineLevel="0" collapsed="false">
      <c r="B575" s="0" t="s">
        <v>3401</v>
      </c>
      <c r="C575" s="0" t="s">
        <v>3402</v>
      </c>
      <c r="D575" s="0" t="s">
        <v>3403</v>
      </c>
      <c r="E575" s="0" t="s">
        <v>3404</v>
      </c>
      <c r="G575" s="0" t="s">
        <v>3405</v>
      </c>
      <c r="H575" s="0" t="s">
        <v>3406</v>
      </c>
      <c r="J575" s="2"/>
    </row>
    <row r="576" customFormat="false" ht="12.75" hidden="false" customHeight="false" outlineLevel="0" collapsed="false">
      <c r="B576" s="0" t="s">
        <v>3407</v>
      </c>
      <c r="C576" s="0" t="s">
        <v>3408</v>
      </c>
      <c r="D576" s="0" t="s">
        <v>3409</v>
      </c>
      <c r="E576" s="0" t="s">
        <v>3410</v>
      </c>
      <c r="G576" s="0" t="s">
        <v>3411</v>
      </c>
      <c r="H576" s="0" t="s">
        <v>3412</v>
      </c>
      <c r="J576" s="2"/>
    </row>
    <row r="577" customFormat="false" ht="12.75" hidden="false" customHeight="false" outlineLevel="0" collapsed="false">
      <c r="B577" s="0" t="s">
        <v>3413</v>
      </c>
      <c r="C577" s="0" t="s">
        <v>3414</v>
      </c>
      <c r="D577" s="0" t="s">
        <v>3415</v>
      </c>
      <c r="E577" s="0" t="s">
        <v>3416</v>
      </c>
      <c r="G577" s="0" t="s">
        <v>3417</v>
      </c>
      <c r="H577" s="0" t="s">
        <v>3418</v>
      </c>
      <c r="J577" s="2"/>
    </row>
    <row r="578" customFormat="false" ht="12.75" hidden="false" customHeight="false" outlineLevel="0" collapsed="false">
      <c r="B578" s="0" t="s">
        <v>3419</v>
      </c>
      <c r="C578" s="0" t="s">
        <v>3420</v>
      </c>
      <c r="D578" s="0" t="s">
        <v>3421</v>
      </c>
      <c r="E578" s="0" t="s">
        <v>3422</v>
      </c>
      <c r="G578" s="0" t="s">
        <v>3423</v>
      </c>
      <c r="H578" s="0" t="s">
        <v>3424</v>
      </c>
      <c r="J578" s="2"/>
    </row>
    <row r="579" customFormat="false" ht="12.75" hidden="false" customHeight="false" outlineLevel="0" collapsed="false">
      <c r="B579" s="0" t="s">
        <v>3425</v>
      </c>
      <c r="C579" s="0" t="s">
        <v>3426</v>
      </c>
      <c r="D579" s="0" t="s">
        <v>3427</v>
      </c>
      <c r="E579" s="0" t="s">
        <v>3428</v>
      </c>
      <c r="G579" s="0" t="s">
        <v>3429</v>
      </c>
      <c r="H579" s="0" t="s">
        <v>3430</v>
      </c>
      <c r="J579" s="2"/>
    </row>
    <row r="580" customFormat="false" ht="12.75" hidden="false" customHeight="false" outlineLevel="0" collapsed="false">
      <c r="B580" s="0" t="s">
        <v>3431</v>
      </c>
      <c r="C580" s="0" t="s">
        <v>3432</v>
      </c>
      <c r="D580" s="0" t="s">
        <v>3433</v>
      </c>
      <c r="E580" s="0" t="s">
        <v>3434</v>
      </c>
      <c r="G580" s="0" t="s">
        <v>3435</v>
      </c>
      <c r="H580" s="0" t="s">
        <v>3436</v>
      </c>
      <c r="J580" s="2"/>
    </row>
    <row r="581" customFormat="false" ht="12.75" hidden="false" customHeight="false" outlineLevel="0" collapsed="false">
      <c r="B581" s="0" t="s">
        <v>3437</v>
      </c>
      <c r="C581" s="0" t="s">
        <v>3438</v>
      </c>
      <c r="D581" s="0" t="s">
        <v>3439</v>
      </c>
      <c r="E581" s="0" t="s">
        <v>3440</v>
      </c>
      <c r="G581" s="0" t="s">
        <v>3441</v>
      </c>
      <c r="H581" s="0" t="s">
        <v>3442</v>
      </c>
      <c r="J581" s="2"/>
    </row>
    <row r="582" customFormat="false" ht="12.75" hidden="false" customHeight="false" outlineLevel="0" collapsed="false">
      <c r="B582" s="0" t="s">
        <v>3443</v>
      </c>
      <c r="C582" s="0" t="s">
        <v>3444</v>
      </c>
      <c r="D582" s="0" t="s">
        <v>3445</v>
      </c>
      <c r="E582" s="0" t="s">
        <v>3446</v>
      </c>
      <c r="G582" s="0" t="s">
        <v>3447</v>
      </c>
      <c r="H582" s="0" t="s">
        <v>3448</v>
      </c>
      <c r="J582" s="2"/>
    </row>
    <row r="583" customFormat="false" ht="12.75" hidden="false" customHeight="false" outlineLevel="0" collapsed="false">
      <c r="B583" s="0" t="s">
        <v>3449</v>
      </c>
      <c r="C583" s="0" t="s">
        <v>3450</v>
      </c>
      <c r="D583" s="0" t="s">
        <v>3451</v>
      </c>
      <c r="E583" s="0" t="s">
        <v>3452</v>
      </c>
      <c r="G583" s="0" t="s">
        <v>3453</v>
      </c>
      <c r="H583" s="0" t="s">
        <v>3454</v>
      </c>
      <c r="J583" s="2"/>
    </row>
    <row r="584" customFormat="false" ht="12.75" hidden="false" customHeight="false" outlineLevel="0" collapsed="false">
      <c r="B584" s="0" t="s">
        <v>3455</v>
      </c>
      <c r="C584" s="0" t="s">
        <v>3456</v>
      </c>
      <c r="D584" s="0" t="s">
        <v>3457</v>
      </c>
      <c r="E584" s="0" t="s">
        <v>3458</v>
      </c>
      <c r="G584" s="0" t="s">
        <v>3459</v>
      </c>
      <c r="H584" s="0" t="s">
        <v>3460</v>
      </c>
      <c r="J584" s="2"/>
    </row>
    <row r="585" customFormat="false" ht="12.75" hidden="false" customHeight="false" outlineLevel="0" collapsed="false">
      <c r="B585" s="0" t="s">
        <v>3461</v>
      </c>
      <c r="C585" s="0" t="s">
        <v>3462</v>
      </c>
      <c r="D585" s="0" t="s">
        <v>3463</v>
      </c>
      <c r="E585" s="0" t="s">
        <v>3464</v>
      </c>
      <c r="G585" s="0" t="s">
        <v>3465</v>
      </c>
      <c r="H585" s="0" t="s">
        <v>3466</v>
      </c>
      <c r="J585" s="2"/>
    </row>
    <row r="586" customFormat="false" ht="12.75" hidden="false" customHeight="false" outlineLevel="0" collapsed="false">
      <c r="B586" s="0" t="s">
        <v>3467</v>
      </c>
      <c r="C586" s="0" t="s">
        <v>3468</v>
      </c>
      <c r="D586" s="0" t="s">
        <v>3469</v>
      </c>
      <c r="E586" s="0" t="s">
        <v>3470</v>
      </c>
      <c r="G586" s="0" t="s">
        <v>3471</v>
      </c>
      <c r="H586" s="0" t="s">
        <v>3472</v>
      </c>
      <c r="J586" s="2"/>
    </row>
    <row r="587" customFormat="false" ht="12.75" hidden="false" customHeight="false" outlineLevel="0" collapsed="false">
      <c r="B587" s="0" t="s">
        <v>3473</v>
      </c>
      <c r="C587" s="0" t="s">
        <v>3474</v>
      </c>
      <c r="D587" s="0" t="s">
        <v>3475</v>
      </c>
      <c r="E587" s="0" t="s">
        <v>3476</v>
      </c>
      <c r="G587" s="0" t="s">
        <v>3477</v>
      </c>
      <c r="H587" s="0" t="s">
        <v>3478</v>
      </c>
      <c r="J587" s="2"/>
    </row>
    <row r="588" customFormat="false" ht="12.75" hidden="false" customHeight="false" outlineLevel="0" collapsed="false">
      <c r="B588" s="0" t="s">
        <v>3479</v>
      </c>
      <c r="C588" s="0" t="s">
        <v>3480</v>
      </c>
      <c r="D588" s="0" t="s">
        <v>3481</v>
      </c>
      <c r="E588" s="0" t="s">
        <v>3482</v>
      </c>
      <c r="G588" s="0" t="s">
        <v>3483</v>
      </c>
      <c r="H588" s="0" t="s">
        <v>3484</v>
      </c>
      <c r="J588" s="2"/>
    </row>
    <row r="589" customFormat="false" ht="12.75" hidden="false" customHeight="false" outlineLevel="0" collapsed="false">
      <c r="B589" s="0" t="s">
        <v>3485</v>
      </c>
      <c r="C589" s="0" t="s">
        <v>3486</v>
      </c>
      <c r="D589" s="0" t="s">
        <v>3487</v>
      </c>
      <c r="E589" s="0" t="s">
        <v>3488</v>
      </c>
      <c r="G589" s="0" t="s">
        <v>3489</v>
      </c>
      <c r="H589" s="0" t="s">
        <v>3490</v>
      </c>
      <c r="J589" s="2"/>
    </row>
    <row r="590" customFormat="false" ht="12.75" hidden="false" customHeight="false" outlineLevel="0" collapsed="false">
      <c r="B590" s="0" t="s">
        <v>3491</v>
      </c>
      <c r="C590" s="0" t="s">
        <v>3492</v>
      </c>
      <c r="D590" s="0" t="s">
        <v>3493</v>
      </c>
      <c r="E590" s="0" t="s">
        <v>3494</v>
      </c>
      <c r="G590" s="0" t="s">
        <v>3495</v>
      </c>
      <c r="H590" s="0" t="s">
        <v>3496</v>
      </c>
      <c r="J590" s="2"/>
    </row>
    <row r="591" customFormat="false" ht="12.75" hidden="false" customHeight="false" outlineLevel="0" collapsed="false">
      <c r="B591" s="0" t="s">
        <v>3497</v>
      </c>
      <c r="C591" s="0" t="s">
        <v>3498</v>
      </c>
      <c r="D591" s="0" t="s">
        <v>3499</v>
      </c>
      <c r="E591" s="0" t="s">
        <v>3500</v>
      </c>
      <c r="G591" s="0" t="s">
        <v>3501</v>
      </c>
      <c r="H591" s="0" t="s">
        <v>3502</v>
      </c>
      <c r="J591" s="2"/>
    </row>
    <row r="592" customFormat="false" ht="12.75" hidden="false" customHeight="false" outlineLevel="0" collapsed="false">
      <c r="B592" s="0" t="s">
        <v>3503</v>
      </c>
      <c r="C592" s="0" t="s">
        <v>3504</v>
      </c>
      <c r="D592" s="0" t="s">
        <v>3505</v>
      </c>
      <c r="E592" s="0" t="s">
        <v>3506</v>
      </c>
      <c r="G592" s="0" t="s">
        <v>3507</v>
      </c>
      <c r="H592" s="0" t="s">
        <v>3508</v>
      </c>
      <c r="J592" s="2"/>
    </row>
    <row r="593" customFormat="false" ht="12.75" hidden="false" customHeight="false" outlineLevel="0" collapsed="false">
      <c r="B593" s="0" t="s">
        <v>3509</v>
      </c>
      <c r="C593" s="0" t="s">
        <v>3510</v>
      </c>
      <c r="D593" s="0" t="s">
        <v>3511</v>
      </c>
      <c r="E593" s="0" t="s">
        <v>3512</v>
      </c>
      <c r="G593" s="0" t="s">
        <v>3513</v>
      </c>
      <c r="H593" s="0" t="s">
        <v>3514</v>
      </c>
      <c r="J593" s="2"/>
    </row>
    <row r="594" customFormat="false" ht="12.75" hidden="false" customHeight="false" outlineLevel="0" collapsed="false">
      <c r="B594" s="0" t="s">
        <v>3515</v>
      </c>
      <c r="C594" s="0" t="s">
        <v>3516</v>
      </c>
      <c r="D594" s="0" t="s">
        <v>3517</v>
      </c>
      <c r="E594" s="0" t="s">
        <v>3518</v>
      </c>
      <c r="G594" s="0" t="s">
        <v>3519</v>
      </c>
      <c r="H594" s="0" t="s">
        <v>3520</v>
      </c>
      <c r="J594" s="2"/>
    </row>
    <row r="595" customFormat="false" ht="12.75" hidden="false" customHeight="false" outlineLevel="0" collapsed="false">
      <c r="B595" s="0" t="s">
        <v>3521</v>
      </c>
      <c r="C595" s="0" t="s">
        <v>3522</v>
      </c>
      <c r="D595" s="0" t="s">
        <v>3523</v>
      </c>
      <c r="E595" s="0" t="s">
        <v>3524</v>
      </c>
      <c r="G595" s="0" t="s">
        <v>3525</v>
      </c>
      <c r="H595" s="0" t="s">
        <v>3526</v>
      </c>
      <c r="J595" s="2"/>
    </row>
    <row r="596" customFormat="false" ht="12.75" hidden="false" customHeight="false" outlineLevel="0" collapsed="false">
      <c r="B596" s="0" t="s">
        <v>3527</v>
      </c>
      <c r="C596" s="0" t="s">
        <v>3528</v>
      </c>
      <c r="D596" s="0" t="s">
        <v>3529</v>
      </c>
      <c r="E596" s="0" t="s">
        <v>3530</v>
      </c>
      <c r="G596" s="0" t="s">
        <v>3531</v>
      </c>
      <c r="H596" s="0" t="s">
        <v>3532</v>
      </c>
      <c r="J596" s="2"/>
    </row>
    <row r="597" customFormat="false" ht="12.75" hidden="false" customHeight="false" outlineLevel="0" collapsed="false">
      <c r="B597" s="0" t="s">
        <v>3533</v>
      </c>
      <c r="C597" s="0" t="s">
        <v>3534</v>
      </c>
      <c r="D597" s="0" t="s">
        <v>3535</v>
      </c>
      <c r="E597" s="0" t="s">
        <v>3536</v>
      </c>
      <c r="G597" s="0" t="s">
        <v>3537</v>
      </c>
      <c r="H597" s="0" t="s">
        <v>3538</v>
      </c>
      <c r="J597" s="2"/>
    </row>
    <row r="598" customFormat="false" ht="12.75" hidden="false" customHeight="false" outlineLevel="0" collapsed="false">
      <c r="B598" s="0" t="s">
        <v>3539</v>
      </c>
      <c r="C598" s="0" t="s">
        <v>3540</v>
      </c>
      <c r="D598" s="0" t="s">
        <v>3522</v>
      </c>
      <c r="E598" s="0" t="s">
        <v>3541</v>
      </c>
      <c r="G598" s="0" t="s">
        <v>3542</v>
      </c>
      <c r="H598" s="0" t="s">
        <v>3543</v>
      </c>
      <c r="J598" s="2"/>
    </row>
    <row r="599" customFormat="false" ht="12.75" hidden="false" customHeight="false" outlineLevel="0" collapsed="false">
      <c r="B599" s="0" t="s">
        <v>3544</v>
      </c>
      <c r="C599" s="0" t="s">
        <v>3545</v>
      </c>
      <c r="D599" s="0" t="s">
        <v>3546</v>
      </c>
      <c r="E599" s="0" t="s">
        <v>3547</v>
      </c>
      <c r="G599" s="0" t="s">
        <v>3548</v>
      </c>
      <c r="H599" s="0" t="s">
        <v>3549</v>
      </c>
      <c r="J599" s="2"/>
    </row>
    <row r="600" customFormat="false" ht="12.75" hidden="false" customHeight="false" outlineLevel="0" collapsed="false">
      <c r="B600" s="0" t="s">
        <v>3550</v>
      </c>
      <c r="C600" s="0" t="s">
        <v>3551</v>
      </c>
      <c r="D600" s="0" t="s">
        <v>3552</v>
      </c>
      <c r="E600" s="0" t="s">
        <v>3553</v>
      </c>
      <c r="G600" s="0" t="s">
        <v>3554</v>
      </c>
      <c r="H600" s="0" t="s">
        <v>3555</v>
      </c>
      <c r="J600" s="2"/>
    </row>
    <row r="601" customFormat="false" ht="12.75" hidden="false" customHeight="false" outlineLevel="0" collapsed="false">
      <c r="B601" s="0" t="s">
        <v>3556</v>
      </c>
      <c r="C601" s="0" t="s">
        <v>3557</v>
      </c>
      <c r="D601" s="0" t="s">
        <v>3540</v>
      </c>
      <c r="E601" s="0" t="s">
        <v>3558</v>
      </c>
      <c r="G601" s="0" t="s">
        <v>3559</v>
      </c>
      <c r="H601" s="0" t="s">
        <v>3560</v>
      </c>
      <c r="J601" s="2"/>
    </row>
    <row r="602" customFormat="false" ht="12.75" hidden="false" customHeight="false" outlineLevel="0" collapsed="false">
      <c r="B602" s="0" t="s">
        <v>3561</v>
      </c>
      <c r="C602" s="0" t="s">
        <v>3562</v>
      </c>
      <c r="D602" s="0" t="s">
        <v>3563</v>
      </c>
      <c r="E602" s="0" t="s">
        <v>3564</v>
      </c>
      <c r="G602" s="0" t="s">
        <v>3565</v>
      </c>
      <c r="H602" s="0" t="s">
        <v>3566</v>
      </c>
      <c r="J602" s="2"/>
    </row>
    <row r="603" customFormat="false" ht="12.75" hidden="false" customHeight="false" outlineLevel="0" collapsed="false">
      <c r="B603" s="0" t="s">
        <v>3567</v>
      </c>
      <c r="C603" s="0" t="s">
        <v>3568</v>
      </c>
      <c r="D603" s="0" t="s">
        <v>3569</v>
      </c>
      <c r="E603" s="0" t="s">
        <v>3570</v>
      </c>
      <c r="G603" s="0" t="s">
        <v>3571</v>
      </c>
      <c r="H603" s="0" t="s">
        <v>3572</v>
      </c>
      <c r="J603" s="2"/>
    </row>
    <row r="604" customFormat="false" ht="12.75" hidden="false" customHeight="false" outlineLevel="0" collapsed="false">
      <c r="B604" s="0" t="s">
        <v>3573</v>
      </c>
      <c r="C604" s="0" t="s">
        <v>3574</v>
      </c>
      <c r="D604" s="0" t="s">
        <v>3575</v>
      </c>
      <c r="E604" s="0" t="s">
        <v>3576</v>
      </c>
      <c r="G604" s="0" t="s">
        <v>3577</v>
      </c>
      <c r="H604" s="0" t="s">
        <v>3578</v>
      </c>
      <c r="J604" s="2"/>
    </row>
    <row r="605" customFormat="false" ht="12.75" hidden="false" customHeight="false" outlineLevel="0" collapsed="false">
      <c r="B605" s="0" t="s">
        <v>3579</v>
      </c>
      <c r="C605" s="0" t="s">
        <v>3580</v>
      </c>
      <c r="D605" s="0" t="s">
        <v>3581</v>
      </c>
      <c r="E605" s="0" t="s">
        <v>3582</v>
      </c>
      <c r="G605" s="0" t="s">
        <v>3583</v>
      </c>
      <c r="H605" s="0" t="s">
        <v>3584</v>
      </c>
      <c r="J605" s="2"/>
    </row>
    <row r="606" customFormat="false" ht="12.75" hidden="false" customHeight="false" outlineLevel="0" collapsed="false">
      <c r="B606" s="0" t="s">
        <v>3585</v>
      </c>
      <c r="C606" s="0" t="s">
        <v>3586</v>
      </c>
      <c r="D606" s="0" t="s">
        <v>3587</v>
      </c>
      <c r="E606" s="0" t="s">
        <v>3588</v>
      </c>
      <c r="G606" s="0" t="s">
        <v>3589</v>
      </c>
      <c r="H606" s="0" t="s">
        <v>3590</v>
      </c>
      <c r="J606" s="2"/>
    </row>
    <row r="607" customFormat="false" ht="12.75" hidden="false" customHeight="false" outlineLevel="0" collapsed="false">
      <c r="B607" s="0" t="s">
        <v>3591</v>
      </c>
      <c r="C607" s="0" t="s">
        <v>3592</v>
      </c>
      <c r="D607" s="0" t="s">
        <v>3593</v>
      </c>
      <c r="E607" s="0" t="s">
        <v>3594</v>
      </c>
      <c r="G607" s="0" t="s">
        <v>3595</v>
      </c>
      <c r="H607" s="0" t="s">
        <v>3596</v>
      </c>
      <c r="J607" s="2"/>
    </row>
    <row r="608" customFormat="false" ht="12.75" hidden="false" customHeight="false" outlineLevel="0" collapsed="false">
      <c r="B608" s="0" t="s">
        <v>3597</v>
      </c>
      <c r="C608" s="0" t="s">
        <v>3598</v>
      </c>
      <c r="D608" s="0" t="s">
        <v>3599</v>
      </c>
      <c r="E608" s="0" t="s">
        <v>3600</v>
      </c>
      <c r="G608" s="0" t="s">
        <v>3601</v>
      </c>
      <c r="H608" s="0" t="s">
        <v>3602</v>
      </c>
      <c r="J608" s="2"/>
    </row>
    <row r="609" customFormat="false" ht="12.75" hidden="false" customHeight="false" outlineLevel="0" collapsed="false">
      <c r="B609" s="0" t="s">
        <v>3603</v>
      </c>
      <c r="C609" s="0" t="s">
        <v>3604</v>
      </c>
      <c r="D609" s="0" t="s">
        <v>3605</v>
      </c>
      <c r="E609" s="0" t="s">
        <v>3606</v>
      </c>
      <c r="G609" s="0" t="s">
        <v>3607</v>
      </c>
      <c r="H609" s="0" t="s">
        <v>3608</v>
      </c>
      <c r="J609" s="2"/>
    </row>
    <row r="610" customFormat="false" ht="12.75" hidden="false" customHeight="false" outlineLevel="0" collapsed="false">
      <c r="B610" s="0" t="s">
        <v>3609</v>
      </c>
      <c r="C610" s="0" t="s">
        <v>3610</v>
      </c>
      <c r="D610" s="0" t="s">
        <v>3611</v>
      </c>
      <c r="E610" s="0" t="s">
        <v>3612</v>
      </c>
      <c r="G610" s="0" t="s">
        <v>3613</v>
      </c>
      <c r="H610" s="0" t="s">
        <v>3614</v>
      </c>
      <c r="J610" s="2"/>
    </row>
    <row r="611" customFormat="false" ht="12.75" hidden="false" customHeight="false" outlineLevel="0" collapsed="false">
      <c r="B611" s="0" t="s">
        <v>3615</v>
      </c>
      <c r="C611" s="0" t="s">
        <v>3616</v>
      </c>
      <c r="D611" s="0" t="s">
        <v>3617</v>
      </c>
      <c r="E611" s="0" t="s">
        <v>3618</v>
      </c>
      <c r="G611" s="0" t="s">
        <v>3619</v>
      </c>
      <c r="H611" s="0" t="s">
        <v>3620</v>
      </c>
      <c r="J611" s="2"/>
    </row>
    <row r="612" customFormat="false" ht="12.75" hidden="false" customHeight="false" outlineLevel="0" collapsed="false">
      <c r="B612" s="0" t="s">
        <v>3621</v>
      </c>
      <c r="C612" s="0" t="s">
        <v>3622</v>
      </c>
      <c r="D612" s="0" t="s">
        <v>3623</v>
      </c>
      <c r="E612" s="0" t="s">
        <v>3624</v>
      </c>
      <c r="G612" s="0" t="s">
        <v>3625</v>
      </c>
      <c r="H612" s="0" t="s">
        <v>3626</v>
      </c>
      <c r="J612" s="2"/>
    </row>
    <row r="613" customFormat="false" ht="12.75" hidden="false" customHeight="false" outlineLevel="0" collapsed="false">
      <c r="B613" s="0" t="s">
        <v>3627</v>
      </c>
      <c r="C613" s="0" t="s">
        <v>3628</v>
      </c>
      <c r="D613" s="0" t="s">
        <v>3629</v>
      </c>
      <c r="E613" s="0" t="s">
        <v>3630</v>
      </c>
      <c r="G613" s="0" t="s">
        <v>3631</v>
      </c>
      <c r="H613" s="0" t="s">
        <v>3632</v>
      </c>
      <c r="J613" s="2"/>
    </row>
    <row r="614" customFormat="false" ht="12.75" hidden="false" customHeight="false" outlineLevel="0" collapsed="false">
      <c r="B614" s="0" t="s">
        <v>3633</v>
      </c>
      <c r="C614" s="0" t="s">
        <v>3634</v>
      </c>
      <c r="D614" s="0" t="s">
        <v>3635</v>
      </c>
      <c r="E614" s="0" t="s">
        <v>3636</v>
      </c>
      <c r="G614" s="0" t="s">
        <v>3637</v>
      </c>
      <c r="H614" s="0" t="s">
        <v>3638</v>
      </c>
      <c r="J614" s="2"/>
    </row>
    <row r="615" customFormat="false" ht="12.75" hidden="false" customHeight="false" outlineLevel="0" collapsed="false">
      <c r="B615" s="0" t="s">
        <v>3639</v>
      </c>
      <c r="C615" s="0" t="s">
        <v>3640</v>
      </c>
      <c r="D615" s="0" t="s">
        <v>3641</v>
      </c>
      <c r="E615" s="0" t="s">
        <v>3642</v>
      </c>
      <c r="G615" s="0" t="s">
        <v>3643</v>
      </c>
      <c r="H615" s="0" t="s">
        <v>3644</v>
      </c>
      <c r="J615" s="2"/>
    </row>
    <row r="616" customFormat="false" ht="12.75" hidden="false" customHeight="false" outlineLevel="0" collapsed="false">
      <c r="B616" s="0" t="s">
        <v>3645</v>
      </c>
      <c r="C616" s="0" t="s">
        <v>3646</v>
      </c>
      <c r="D616" s="0" t="s">
        <v>3647</v>
      </c>
      <c r="E616" s="0" t="s">
        <v>3648</v>
      </c>
      <c r="G616" s="0" t="s">
        <v>3649</v>
      </c>
      <c r="H616" s="0" t="s">
        <v>3650</v>
      </c>
      <c r="J616" s="2"/>
    </row>
    <row r="617" customFormat="false" ht="12.75" hidden="false" customHeight="false" outlineLevel="0" collapsed="false">
      <c r="B617" s="0" t="s">
        <v>3651</v>
      </c>
      <c r="C617" s="0" t="s">
        <v>3652</v>
      </c>
      <c r="D617" s="0" t="s">
        <v>3653</v>
      </c>
      <c r="E617" s="0" t="s">
        <v>3654</v>
      </c>
      <c r="G617" s="0" t="s">
        <v>3655</v>
      </c>
      <c r="H617" s="0" t="s">
        <v>3656</v>
      </c>
      <c r="J617" s="2"/>
    </row>
    <row r="618" customFormat="false" ht="12.75" hidden="false" customHeight="false" outlineLevel="0" collapsed="false">
      <c r="B618" s="0" t="s">
        <v>3657</v>
      </c>
      <c r="C618" s="0" t="s">
        <v>3658</v>
      </c>
      <c r="D618" s="0" t="s">
        <v>3659</v>
      </c>
      <c r="E618" s="0" t="s">
        <v>3660</v>
      </c>
      <c r="G618" s="0" t="s">
        <v>3661</v>
      </c>
      <c r="H618" s="0" t="s">
        <v>3662</v>
      </c>
      <c r="J618" s="2"/>
    </row>
    <row r="619" customFormat="false" ht="12.75" hidden="false" customHeight="false" outlineLevel="0" collapsed="false">
      <c r="B619" s="0" t="s">
        <v>3663</v>
      </c>
      <c r="C619" s="0" t="s">
        <v>3664</v>
      </c>
      <c r="D619" s="0" t="s">
        <v>3665</v>
      </c>
      <c r="E619" s="0" t="s">
        <v>3646</v>
      </c>
      <c r="G619" s="0" t="s">
        <v>3666</v>
      </c>
      <c r="H619" s="0" t="s">
        <v>3667</v>
      </c>
      <c r="J619" s="2"/>
    </row>
    <row r="620" customFormat="false" ht="12.75" hidden="false" customHeight="false" outlineLevel="0" collapsed="false">
      <c r="B620" s="0" t="s">
        <v>3668</v>
      </c>
      <c r="C620" s="0" t="s">
        <v>3669</v>
      </c>
      <c r="D620" s="0" t="s">
        <v>3670</v>
      </c>
      <c r="E620" s="0" t="s">
        <v>3671</v>
      </c>
      <c r="G620" s="0" t="s">
        <v>3672</v>
      </c>
      <c r="H620" s="0" t="s">
        <v>3673</v>
      </c>
      <c r="J620" s="2"/>
    </row>
    <row r="621" customFormat="false" ht="12.75" hidden="false" customHeight="false" outlineLevel="0" collapsed="false">
      <c r="B621" s="0" t="s">
        <v>3674</v>
      </c>
      <c r="C621" s="0" t="s">
        <v>3675</v>
      </c>
      <c r="D621" s="0" t="s">
        <v>3676</v>
      </c>
      <c r="E621" s="0" t="s">
        <v>3677</v>
      </c>
      <c r="G621" s="0" t="s">
        <v>3678</v>
      </c>
      <c r="H621" s="0" t="s">
        <v>3679</v>
      </c>
      <c r="J621" s="2"/>
    </row>
    <row r="622" customFormat="false" ht="12.75" hidden="false" customHeight="false" outlineLevel="0" collapsed="false">
      <c r="B622" s="0" t="s">
        <v>3680</v>
      </c>
      <c r="C622" s="0" t="s">
        <v>3681</v>
      </c>
      <c r="D622" s="0" t="s">
        <v>3664</v>
      </c>
      <c r="E622" s="0" t="s">
        <v>3682</v>
      </c>
      <c r="G622" s="0" t="s">
        <v>3683</v>
      </c>
      <c r="H622" s="0" t="s">
        <v>3684</v>
      </c>
      <c r="J622" s="2"/>
    </row>
    <row r="623" customFormat="false" ht="12.75" hidden="false" customHeight="false" outlineLevel="0" collapsed="false">
      <c r="B623" s="0" t="s">
        <v>3685</v>
      </c>
      <c r="C623" s="0" t="s">
        <v>3686</v>
      </c>
      <c r="D623" s="0" t="s">
        <v>3687</v>
      </c>
      <c r="E623" s="0" t="s">
        <v>3688</v>
      </c>
      <c r="G623" s="0" t="s">
        <v>3689</v>
      </c>
      <c r="H623" s="0" t="s">
        <v>3690</v>
      </c>
      <c r="J623" s="2"/>
    </row>
    <row r="624" customFormat="false" ht="12.75" hidden="false" customHeight="false" outlineLevel="0" collapsed="false">
      <c r="B624" s="0" t="s">
        <v>3691</v>
      </c>
      <c r="C624" s="0" t="s">
        <v>3692</v>
      </c>
      <c r="D624" s="0" t="s">
        <v>3693</v>
      </c>
      <c r="E624" s="0" t="s">
        <v>3694</v>
      </c>
      <c r="G624" s="0" t="s">
        <v>3695</v>
      </c>
      <c r="H624" s="0" t="s">
        <v>3696</v>
      </c>
      <c r="J624" s="2"/>
    </row>
    <row r="625" customFormat="false" ht="12.75" hidden="false" customHeight="false" outlineLevel="0" collapsed="false">
      <c r="B625" s="0" t="s">
        <v>3697</v>
      </c>
      <c r="C625" s="0" t="s">
        <v>3698</v>
      </c>
      <c r="D625" s="0" t="s">
        <v>3699</v>
      </c>
      <c r="E625" s="0" t="s">
        <v>3700</v>
      </c>
      <c r="G625" s="0" t="s">
        <v>3701</v>
      </c>
      <c r="H625" s="0" t="s">
        <v>3702</v>
      </c>
      <c r="J625" s="2"/>
    </row>
    <row r="626" customFormat="false" ht="12.75" hidden="false" customHeight="false" outlineLevel="0" collapsed="false">
      <c r="B626" s="0" t="s">
        <v>3703</v>
      </c>
      <c r="C626" s="0" t="s">
        <v>3704</v>
      </c>
      <c r="D626" s="0" t="s">
        <v>3705</v>
      </c>
      <c r="E626" s="0" t="s">
        <v>3706</v>
      </c>
      <c r="G626" s="0" t="s">
        <v>3707</v>
      </c>
      <c r="H626" s="0" t="s">
        <v>3708</v>
      </c>
      <c r="J626" s="2"/>
    </row>
    <row r="627" customFormat="false" ht="12.75" hidden="false" customHeight="false" outlineLevel="0" collapsed="false">
      <c r="B627" s="0" t="s">
        <v>3709</v>
      </c>
      <c r="C627" s="0" t="s">
        <v>3710</v>
      </c>
      <c r="D627" s="0" t="s">
        <v>3711</v>
      </c>
      <c r="E627" s="0" t="s">
        <v>3712</v>
      </c>
      <c r="G627" s="0" t="s">
        <v>3713</v>
      </c>
      <c r="H627" s="0" t="s">
        <v>3714</v>
      </c>
      <c r="J627" s="2"/>
    </row>
    <row r="628" customFormat="false" ht="12.75" hidden="false" customHeight="false" outlineLevel="0" collapsed="false">
      <c r="B628" s="0" t="s">
        <v>3715</v>
      </c>
      <c r="C628" s="0" t="s">
        <v>3716</v>
      </c>
      <c r="D628" s="0" t="s">
        <v>3717</v>
      </c>
      <c r="E628" s="0" t="s">
        <v>3718</v>
      </c>
      <c r="G628" s="0" t="s">
        <v>3719</v>
      </c>
      <c r="H628" s="0" t="s">
        <v>3720</v>
      </c>
      <c r="J628" s="2"/>
    </row>
    <row r="629" customFormat="false" ht="12.75" hidden="false" customHeight="false" outlineLevel="0" collapsed="false">
      <c r="B629" s="0" t="s">
        <v>3721</v>
      </c>
      <c r="C629" s="0" t="s">
        <v>3722</v>
      </c>
      <c r="D629" s="0" t="s">
        <v>3723</v>
      </c>
      <c r="E629" s="0" t="s">
        <v>3724</v>
      </c>
      <c r="G629" s="0" t="s">
        <v>3725</v>
      </c>
      <c r="H629" s="0" t="s">
        <v>3726</v>
      </c>
      <c r="J629" s="2"/>
    </row>
    <row r="630" customFormat="false" ht="12.75" hidden="false" customHeight="false" outlineLevel="0" collapsed="false">
      <c r="B630" s="0" t="s">
        <v>3727</v>
      </c>
      <c r="C630" s="0" t="s">
        <v>3728</v>
      </c>
      <c r="D630" s="0" t="s">
        <v>3729</v>
      </c>
      <c r="E630" s="0" t="s">
        <v>3730</v>
      </c>
      <c r="G630" s="0" t="s">
        <v>3731</v>
      </c>
      <c r="H630" s="0" t="s">
        <v>3732</v>
      </c>
      <c r="J630" s="2"/>
    </row>
    <row r="631" customFormat="false" ht="12.75" hidden="false" customHeight="false" outlineLevel="0" collapsed="false">
      <c r="B631" s="0" t="s">
        <v>3733</v>
      </c>
      <c r="C631" s="0" t="s">
        <v>3734</v>
      </c>
      <c r="D631" s="0" t="s">
        <v>3735</v>
      </c>
      <c r="E631" s="0" t="s">
        <v>3736</v>
      </c>
      <c r="G631" s="0" t="s">
        <v>3737</v>
      </c>
      <c r="H631" s="0" t="s">
        <v>3738</v>
      </c>
      <c r="J631" s="2"/>
    </row>
    <row r="632" customFormat="false" ht="12.75" hidden="false" customHeight="false" outlineLevel="0" collapsed="false">
      <c r="B632" s="0" t="s">
        <v>3739</v>
      </c>
      <c r="C632" s="0" t="s">
        <v>3740</v>
      </c>
      <c r="D632" s="0" t="s">
        <v>3741</v>
      </c>
      <c r="E632" s="0" t="s">
        <v>3742</v>
      </c>
      <c r="G632" s="0" t="s">
        <v>3743</v>
      </c>
      <c r="H632" s="0" t="s">
        <v>3744</v>
      </c>
      <c r="J632" s="2"/>
    </row>
    <row r="633" customFormat="false" ht="12.75" hidden="false" customHeight="false" outlineLevel="0" collapsed="false">
      <c r="B633" s="0" t="s">
        <v>3745</v>
      </c>
      <c r="C633" s="0" t="s">
        <v>3746</v>
      </c>
      <c r="D633" s="0" t="s">
        <v>3747</v>
      </c>
      <c r="E633" s="0" t="s">
        <v>3748</v>
      </c>
      <c r="G633" s="0" t="s">
        <v>3749</v>
      </c>
      <c r="H633" s="0" t="s">
        <v>3750</v>
      </c>
      <c r="J633" s="2"/>
    </row>
    <row r="634" customFormat="false" ht="12.75" hidden="false" customHeight="false" outlineLevel="0" collapsed="false">
      <c r="B634" s="0" t="s">
        <v>3751</v>
      </c>
      <c r="C634" s="0" t="s">
        <v>3752</v>
      </c>
      <c r="D634" s="0" t="s">
        <v>3753</v>
      </c>
      <c r="E634" s="0" t="s">
        <v>3754</v>
      </c>
      <c r="G634" s="0" t="s">
        <v>3755</v>
      </c>
      <c r="H634" s="0" t="s">
        <v>3756</v>
      </c>
      <c r="J634" s="2"/>
    </row>
    <row r="635" customFormat="false" ht="12.75" hidden="false" customHeight="false" outlineLevel="0" collapsed="false">
      <c r="B635" s="0" t="s">
        <v>3757</v>
      </c>
      <c r="C635" s="0" t="s">
        <v>3758</v>
      </c>
      <c r="D635" s="0" t="s">
        <v>3759</v>
      </c>
      <c r="E635" s="0" t="s">
        <v>3760</v>
      </c>
      <c r="G635" s="0" t="s">
        <v>3761</v>
      </c>
      <c r="H635" s="0" t="s">
        <v>3762</v>
      </c>
      <c r="J635" s="2"/>
    </row>
    <row r="636" customFormat="false" ht="12.75" hidden="false" customHeight="false" outlineLevel="0" collapsed="false">
      <c r="B636" s="0" t="s">
        <v>3763</v>
      </c>
      <c r="C636" s="0" t="s">
        <v>3764</v>
      </c>
      <c r="D636" s="0" t="s">
        <v>3765</v>
      </c>
      <c r="E636" s="0" t="s">
        <v>3766</v>
      </c>
      <c r="G636" s="0" t="s">
        <v>3767</v>
      </c>
      <c r="H636" s="0" t="s">
        <v>3768</v>
      </c>
      <c r="J636" s="2"/>
    </row>
    <row r="637" customFormat="false" ht="12.75" hidden="false" customHeight="false" outlineLevel="0" collapsed="false">
      <c r="B637" s="0" t="s">
        <v>3769</v>
      </c>
      <c r="C637" s="0" t="s">
        <v>3770</v>
      </c>
      <c r="D637" s="0" t="s">
        <v>3771</v>
      </c>
      <c r="E637" s="0" t="s">
        <v>3772</v>
      </c>
      <c r="G637" s="0" t="s">
        <v>3773</v>
      </c>
      <c r="H637" s="0" t="s">
        <v>3774</v>
      </c>
      <c r="J637" s="2"/>
    </row>
    <row r="638" customFormat="false" ht="12.75" hidden="false" customHeight="false" outlineLevel="0" collapsed="false">
      <c r="B638" s="0" t="s">
        <v>3775</v>
      </c>
      <c r="C638" s="0" t="s">
        <v>3776</v>
      </c>
      <c r="D638" s="0" t="s">
        <v>3777</v>
      </c>
      <c r="E638" s="0" t="s">
        <v>3778</v>
      </c>
      <c r="G638" s="0" t="s">
        <v>3779</v>
      </c>
      <c r="H638" s="0" t="s">
        <v>3780</v>
      </c>
      <c r="J638" s="2"/>
    </row>
    <row r="639" customFormat="false" ht="12.75" hidden="false" customHeight="false" outlineLevel="0" collapsed="false">
      <c r="B639" s="0" t="s">
        <v>3781</v>
      </c>
      <c r="C639" s="0" t="s">
        <v>3782</v>
      </c>
      <c r="D639" s="0" t="s">
        <v>3783</v>
      </c>
      <c r="E639" s="0" t="s">
        <v>3784</v>
      </c>
      <c r="G639" s="0" t="s">
        <v>3785</v>
      </c>
      <c r="H639" s="0" t="s">
        <v>3786</v>
      </c>
      <c r="J639" s="2"/>
    </row>
    <row r="640" customFormat="false" ht="12.75" hidden="false" customHeight="false" outlineLevel="0" collapsed="false">
      <c r="B640" s="0" t="s">
        <v>3787</v>
      </c>
      <c r="C640" s="0" t="s">
        <v>3788</v>
      </c>
      <c r="D640" s="0" t="s">
        <v>3789</v>
      </c>
      <c r="E640" s="0" t="s">
        <v>3790</v>
      </c>
      <c r="G640" s="0" t="s">
        <v>3791</v>
      </c>
      <c r="H640" s="0" t="s">
        <v>3792</v>
      </c>
      <c r="J640" s="2"/>
    </row>
    <row r="641" customFormat="false" ht="12.75" hidden="false" customHeight="false" outlineLevel="0" collapsed="false">
      <c r="B641" s="0" t="s">
        <v>3793</v>
      </c>
      <c r="C641" s="0" t="s">
        <v>3794</v>
      </c>
      <c r="D641" s="0" t="s">
        <v>3795</v>
      </c>
      <c r="E641" s="0" t="s">
        <v>3796</v>
      </c>
      <c r="G641" s="0" t="s">
        <v>3797</v>
      </c>
      <c r="H641" s="0" t="s">
        <v>3798</v>
      </c>
      <c r="J641" s="2"/>
    </row>
    <row r="642" customFormat="false" ht="12.75" hidden="false" customHeight="false" outlineLevel="0" collapsed="false">
      <c r="B642" s="0" t="s">
        <v>3799</v>
      </c>
      <c r="C642" s="0" t="s">
        <v>3800</v>
      </c>
      <c r="D642" s="0" t="s">
        <v>3801</v>
      </c>
      <c r="E642" s="0" t="s">
        <v>3802</v>
      </c>
      <c r="G642" s="0" t="s">
        <v>3803</v>
      </c>
      <c r="H642" s="0" t="s">
        <v>3804</v>
      </c>
      <c r="J642" s="2"/>
    </row>
    <row r="643" customFormat="false" ht="12.75" hidden="false" customHeight="false" outlineLevel="0" collapsed="false">
      <c r="B643" s="0" t="s">
        <v>3805</v>
      </c>
      <c r="C643" s="0" t="s">
        <v>3806</v>
      </c>
      <c r="D643" s="0" t="s">
        <v>3807</v>
      </c>
      <c r="E643" s="0" t="s">
        <v>3808</v>
      </c>
      <c r="G643" s="0" t="s">
        <v>3809</v>
      </c>
      <c r="H643" s="0" t="s">
        <v>3810</v>
      </c>
      <c r="J643" s="2"/>
    </row>
    <row r="644" customFormat="false" ht="12.75" hidden="false" customHeight="false" outlineLevel="0" collapsed="false">
      <c r="B644" s="0" t="s">
        <v>3811</v>
      </c>
      <c r="C644" s="0" t="s">
        <v>3812</v>
      </c>
      <c r="D644" s="0" t="s">
        <v>3813</v>
      </c>
      <c r="E644" s="0" t="s">
        <v>3814</v>
      </c>
      <c r="G644" s="0" t="s">
        <v>3815</v>
      </c>
      <c r="H644" s="0" t="s">
        <v>3816</v>
      </c>
      <c r="J644" s="2"/>
    </row>
    <row r="645" customFormat="false" ht="12.75" hidden="false" customHeight="false" outlineLevel="0" collapsed="false">
      <c r="B645" s="0" t="s">
        <v>3817</v>
      </c>
      <c r="C645" s="0" t="s">
        <v>3818</v>
      </c>
      <c r="D645" s="0" t="s">
        <v>3819</v>
      </c>
      <c r="E645" s="0" t="s">
        <v>3820</v>
      </c>
      <c r="G645" s="0" t="s">
        <v>3821</v>
      </c>
      <c r="H645" s="0" t="s">
        <v>3822</v>
      </c>
      <c r="J645" s="2"/>
    </row>
    <row r="646" customFormat="false" ht="12.75" hidden="false" customHeight="false" outlineLevel="0" collapsed="false">
      <c r="B646" s="0" t="s">
        <v>3823</v>
      </c>
      <c r="C646" s="0" t="s">
        <v>3824</v>
      </c>
      <c r="D646" s="0" t="s">
        <v>3825</v>
      </c>
      <c r="E646" s="0" t="s">
        <v>3826</v>
      </c>
      <c r="G646" s="0" t="s">
        <v>3827</v>
      </c>
      <c r="H646" s="0" t="s">
        <v>3828</v>
      </c>
      <c r="J646" s="2"/>
    </row>
    <row r="647" customFormat="false" ht="12.75" hidden="false" customHeight="false" outlineLevel="0" collapsed="false">
      <c r="B647" s="0" t="s">
        <v>3829</v>
      </c>
      <c r="C647" s="0" t="s">
        <v>3830</v>
      </c>
      <c r="D647" s="0" t="s">
        <v>3831</v>
      </c>
      <c r="E647" s="0" t="s">
        <v>3832</v>
      </c>
      <c r="G647" s="0" t="s">
        <v>3833</v>
      </c>
      <c r="H647" s="0" t="s">
        <v>3834</v>
      </c>
      <c r="J647" s="2"/>
    </row>
    <row r="648" customFormat="false" ht="12.75" hidden="false" customHeight="false" outlineLevel="0" collapsed="false">
      <c r="B648" s="0" t="s">
        <v>3835</v>
      </c>
      <c r="C648" s="0" t="s">
        <v>3836</v>
      </c>
      <c r="D648" s="0" t="s">
        <v>3837</v>
      </c>
      <c r="E648" s="0" t="s">
        <v>3838</v>
      </c>
      <c r="G648" s="0" t="s">
        <v>3839</v>
      </c>
      <c r="H648" s="0" t="s">
        <v>3840</v>
      </c>
      <c r="J648" s="2"/>
    </row>
    <row r="649" customFormat="false" ht="12.75" hidden="false" customHeight="false" outlineLevel="0" collapsed="false">
      <c r="B649" s="0" t="s">
        <v>3841</v>
      </c>
      <c r="C649" s="0" t="s">
        <v>3842</v>
      </c>
      <c r="D649" s="0" t="s">
        <v>3843</v>
      </c>
      <c r="E649" s="0" t="s">
        <v>3844</v>
      </c>
      <c r="G649" s="0" t="s">
        <v>3845</v>
      </c>
      <c r="H649" s="0" t="s">
        <v>3846</v>
      </c>
      <c r="J649" s="2"/>
    </row>
    <row r="650" customFormat="false" ht="12.75" hidden="false" customHeight="false" outlineLevel="0" collapsed="false">
      <c r="B650" s="0" t="s">
        <v>3847</v>
      </c>
      <c r="C650" s="0" t="s">
        <v>3848</v>
      </c>
      <c r="D650" s="0" t="s">
        <v>3849</v>
      </c>
      <c r="E650" s="0" t="s">
        <v>3850</v>
      </c>
      <c r="G650" s="0" t="s">
        <v>3851</v>
      </c>
      <c r="H650" s="0" t="s">
        <v>3852</v>
      </c>
      <c r="J650" s="2"/>
    </row>
    <row r="651" customFormat="false" ht="12.75" hidden="false" customHeight="false" outlineLevel="0" collapsed="false">
      <c r="B651" s="0" t="s">
        <v>3853</v>
      </c>
      <c r="C651" s="0" t="s">
        <v>3854</v>
      </c>
      <c r="D651" s="0" t="s">
        <v>3855</v>
      </c>
      <c r="E651" s="0" t="s">
        <v>3856</v>
      </c>
      <c r="G651" s="0" t="s">
        <v>3857</v>
      </c>
      <c r="H651" s="0" t="s">
        <v>3858</v>
      </c>
      <c r="J651" s="2"/>
    </row>
    <row r="652" customFormat="false" ht="12.75" hidden="false" customHeight="false" outlineLevel="0" collapsed="false">
      <c r="B652" s="0" t="s">
        <v>3859</v>
      </c>
      <c r="C652" s="0" t="s">
        <v>3860</v>
      </c>
      <c r="D652" s="0" t="s">
        <v>3861</v>
      </c>
      <c r="E652" s="0" t="s">
        <v>3862</v>
      </c>
      <c r="G652" s="0" t="s">
        <v>3863</v>
      </c>
      <c r="H652" s="0" t="s">
        <v>3864</v>
      </c>
      <c r="J652" s="2"/>
    </row>
    <row r="653" customFormat="false" ht="12.75" hidden="false" customHeight="false" outlineLevel="0" collapsed="false">
      <c r="B653" s="0" t="s">
        <v>3865</v>
      </c>
      <c r="C653" s="0" t="s">
        <v>3866</v>
      </c>
      <c r="D653" s="0" t="s">
        <v>3867</v>
      </c>
      <c r="E653" s="0" t="s">
        <v>3868</v>
      </c>
      <c r="G653" s="0" t="s">
        <v>3869</v>
      </c>
      <c r="H653" s="0" t="s">
        <v>3870</v>
      </c>
      <c r="J653" s="2"/>
    </row>
    <row r="654" customFormat="false" ht="12.75" hidden="false" customHeight="false" outlineLevel="0" collapsed="false">
      <c r="B654" s="0" t="s">
        <v>3871</v>
      </c>
      <c r="C654" s="0" t="s">
        <v>3872</v>
      </c>
      <c r="D654" s="0" t="s">
        <v>3873</v>
      </c>
      <c r="E654" s="0" t="s">
        <v>3874</v>
      </c>
      <c r="G654" s="0" t="s">
        <v>3875</v>
      </c>
      <c r="H654" s="0" t="s">
        <v>3876</v>
      </c>
      <c r="J654" s="2"/>
    </row>
    <row r="655" customFormat="false" ht="12.75" hidden="false" customHeight="false" outlineLevel="0" collapsed="false">
      <c r="B655" s="0" t="s">
        <v>3877</v>
      </c>
      <c r="C655" s="0" t="s">
        <v>3878</v>
      </c>
      <c r="D655" s="0" t="s">
        <v>3879</v>
      </c>
      <c r="E655" s="0" t="s">
        <v>3880</v>
      </c>
      <c r="G655" s="0" t="s">
        <v>3881</v>
      </c>
      <c r="H655" s="0" t="s">
        <v>3882</v>
      </c>
      <c r="J655" s="2"/>
    </row>
    <row r="656" customFormat="false" ht="12.75" hidden="false" customHeight="false" outlineLevel="0" collapsed="false">
      <c r="B656" s="0" t="s">
        <v>3883</v>
      </c>
      <c r="C656" s="0" t="s">
        <v>3884</v>
      </c>
      <c r="D656" s="0" t="s">
        <v>3885</v>
      </c>
      <c r="E656" s="0" t="s">
        <v>3886</v>
      </c>
      <c r="G656" s="0" t="s">
        <v>3887</v>
      </c>
      <c r="H656" s="0" t="s">
        <v>3888</v>
      </c>
      <c r="J656" s="2"/>
    </row>
    <row r="657" customFormat="false" ht="12.75" hidden="false" customHeight="false" outlineLevel="0" collapsed="false">
      <c r="B657" s="0" t="s">
        <v>3889</v>
      </c>
      <c r="C657" s="0" t="s">
        <v>3890</v>
      </c>
      <c r="D657" s="0" t="s">
        <v>3891</v>
      </c>
      <c r="E657" s="0" t="s">
        <v>3892</v>
      </c>
      <c r="G657" s="0" t="s">
        <v>3893</v>
      </c>
      <c r="H657" s="0" t="s">
        <v>3894</v>
      </c>
      <c r="J657" s="2"/>
    </row>
    <row r="658" customFormat="false" ht="12.75" hidden="false" customHeight="false" outlineLevel="0" collapsed="false">
      <c r="B658" s="0" t="s">
        <v>3895</v>
      </c>
      <c r="C658" s="0" t="s">
        <v>3896</v>
      </c>
      <c r="D658" s="0" t="s">
        <v>3897</v>
      </c>
      <c r="E658" s="0" t="s">
        <v>3898</v>
      </c>
      <c r="G658" s="0" t="s">
        <v>3899</v>
      </c>
      <c r="H658" s="0" t="s">
        <v>3900</v>
      </c>
      <c r="J658" s="2"/>
    </row>
    <row r="659" customFormat="false" ht="12.75" hidden="false" customHeight="false" outlineLevel="0" collapsed="false">
      <c r="B659" s="0" t="s">
        <v>3901</v>
      </c>
      <c r="C659" s="0" t="s">
        <v>3902</v>
      </c>
      <c r="D659" s="0" t="s">
        <v>3903</v>
      </c>
      <c r="E659" s="0" t="s">
        <v>3904</v>
      </c>
      <c r="G659" s="0" t="s">
        <v>3905</v>
      </c>
      <c r="H659" s="0" t="s">
        <v>3906</v>
      </c>
      <c r="J659" s="2"/>
    </row>
    <row r="660" customFormat="false" ht="12.75" hidden="false" customHeight="false" outlineLevel="0" collapsed="false">
      <c r="B660" s="0" t="s">
        <v>3907</v>
      </c>
      <c r="C660" s="0" t="s">
        <v>3908</v>
      </c>
      <c r="D660" s="0" t="s">
        <v>3909</v>
      </c>
      <c r="E660" s="0" t="s">
        <v>3910</v>
      </c>
      <c r="G660" s="0" t="s">
        <v>3911</v>
      </c>
      <c r="H660" s="0" t="s">
        <v>3912</v>
      </c>
      <c r="J660" s="2"/>
    </row>
    <row r="661" customFormat="false" ht="12.75" hidden="false" customHeight="false" outlineLevel="0" collapsed="false">
      <c r="B661" s="0" t="s">
        <v>3913</v>
      </c>
      <c r="C661" s="0" t="s">
        <v>3914</v>
      </c>
      <c r="D661" s="0" t="s">
        <v>3915</v>
      </c>
      <c r="E661" s="0" t="s">
        <v>3916</v>
      </c>
      <c r="G661" s="0" t="s">
        <v>3917</v>
      </c>
      <c r="H661" s="0" t="s">
        <v>3918</v>
      </c>
      <c r="J661" s="2"/>
    </row>
    <row r="662" customFormat="false" ht="12.75" hidden="false" customHeight="false" outlineLevel="0" collapsed="false">
      <c r="B662" s="0" t="s">
        <v>3919</v>
      </c>
      <c r="C662" s="0" t="s">
        <v>3920</v>
      </c>
      <c r="D662" s="0" t="s">
        <v>3921</v>
      </c>
      <c r="E662" s="0" t="s">
        <v>3922</v>
      </c>
      <c r="G662" s="0" t="s">
        <v>3923</v>
      </c>
      <c r="H662" s="0" t="s">
        <v>3924</v>
      </c>
      <c r="J662" s="2"/>
    </row>
    <row r="663" customFormat="false" ht="12.75" hidden="false" customHeight="false" outlineLevel="0" collapsed="false">
      <c r="B663" s="0" t="s">
        <v>3925</v>
      </c>
      <c r="C663" s="0" t="s">
        <v>3926</v>
      </c>
      <c r="D663" s="0" t="s">
        <v>3927</v>
      </c>
      <c r="E663" s="0" t="s">
        <v>3928</v>
      </c>
      <c r="G663" s="0" t="s">
        <v>3929</v>
      </c>
      <c r="H663" s="0" t="s">
        <v>3930</v>
      </c>
      <c r="J663" s="2"/>
    </row>
    <row r="664" customFormat="false" ht="12.75" hidden="false" customHeight="false" outlineLevel="0" collapsed="false">
      <c r="B664" s="0" t="s">
        <v>3931</v>
      </c>
      <c r="C664" s="0" t="s">
        <v>3932</v>
      </c>
      <c r="D664" s="0" t="s">
        <v>3933</v>
      </c>
      <c r="E664" s="0" t="s">
        <v>3934</v>
      </c>
      <c r="G664" s="0" t="s">
        <v>3935</v>
      </c>
      <c r="H664" s="0" t="s">
        <v>3936</v>
      </c>
      <c r="J664" s="2"/>
    </row>
    <row r="665" customFormat="false" ht="12.75" hidden="false" customHeight="false" outlineLevel="0" collapsed="false">
      <c r="B665" s="0" t="s">
        <v>3937</v>
      </c>
      <c r="C665" s="0" t="s">
        <v>3938</v>
      </c>
      <c r="D665" s="0" t="s">
        <v>3939</v>
      </c>
      <c r="E665" s="0" t="s">
        <v>3920</v>
      </c>
      <c r="G665" s="0" t="s">
        <v>3940</v>
      </c>
      <c r="H665" s="0" t="s">
        <v>3941</v>
      </c>
      <c r="J665" s="2"/>
    </row>
    <row r="666" customFormat="false" ht="12.75" hidden="false" customHeight="false" outlineLevel="0" collapsed="false">
      <c r="B666" s="0" t="s">
        <v>3942</v>
      </c>
      <c r="C666" s="0" t="s">
        <v>3943</v>
      </c>
      <c r="D666" s="0" t="s">
        <v>3944</v>
      </c>
      <c r="E666" s="0" t="s">
        <v>3945</v>
      </c>
      <c r="G666" s="0" t="s">
        <v>3946</v>
      </c>
      <c r="H666" s="0" t="s">
        <v>3947</v>
      </c>
      <c r="J666" s="2"/>
    </row>
    <row r="667" customFormat="false" ht="12.75" hidden="false" customHeight="false" outlineLevel="0" collapsed="false">
      <c r="B667" s="0" t="s">
        <v>3948</v>
      </c>
      <c r="C667" s="0" t="s">
        <v>3949</v>
      </c>
      <c r="D667" s="0" t="s">
        <v>3950</v>
      </c>
      <c r="E667" s="0" t="s">
        <v>3951</v>
      </c>
      <c r="G667" s="0" t="s">
        <v>3952</v>
      </c>
      <c r="H667" s="0" t="s">
        <v>3953</v>
      </c>
      <c r="J667" s="2"/>
    </row>
    <row r="668" customFormat="false" ht="12.75" hidden="false" customHeight="false" outlineLevel="0" collapsed="false">
      <c r="B668" s="0" t="s">
        <v>3954</v>
      </c>
      <c r="C668" s="0" t="s">
        <v>3955</v>
      </c>
      <c r="D668" s="0" t="s">
        <v>3956</v>
      </c>
      <c r="E668" s="0" t="s">
        <v>3957</v>
      </c>
      <c r="G668" s="0" t="s">
        <v>3958</v>
      </c>
      <c r="H668" s="0" t="s">
        <v>3959</v>
      </c>
      <c r="J668" s="2"/>
    </row>
    <row r="669" customFormat="false" ht="12.75" hidden="false" customHeight="false" outlineLevel="0" collapsed="false">
      <c r="B669" s="0" t="s">
        <v>3960</v>
      </c>
      <c r="C669" s="0" t="s">
        <v>3961</v>
      </c>
      <c r="D669" s="0" t="s">
        <v>3962</v>
      </c>
      <c r="E669" s="0" t="s">
        <v>3963</v>
      </c>
      <c r="G669" s="0" t="s">
        <v>3964</v>
      </c>
      <c r="H669" s="0" t="s">
        <v>3965</v>
      </c>
      <c r="J669" s="2"/>
    </row>
    <row r="670" customFormat="false" ht="12.75" hidden="false" customHeight="false" outlineLevel="0" collapsed="false">
      <c r="B670" s="0" t="s">
        <v>3966</v>
      </c>
      <c r="C670" s="0" t="s">
        <v>3967</v>
      </c>
      <c r="D670" s="0" t="s">
        <v>3968</v>
      </c>
      <c r="E670" s="0" t="s">
        <v>3969</v>
      </c>
      <c r="G670" s="0" t="s">
        <v>3970</v>
      </c>
      <c r="H670" s="0" t="s">
        <v>3971</v>
      </c>
      <c r="J670" s="2"/>
    </row>
    <row r="671" customFormat="false" ht="12.75" hidden="false" customHeight="false" outlineLevel="0" collapsed="false">
      <c r="B671" s="0" t="s">
        <v>3972</v>
      </c>
      <c r="C671" s="0" t="s">
        <v>3973</v>
      </c>
      <c r="D671" s="0" t="s">
        <v>3974</v>
      </c>
      <c r="E671" s="0" t="s">
        <v>3975</v>
      </c>
      <c r="G671" s="0" t="s">
        <v>3976</v>
      </c>
      <c r="H671" s="0" t="s">
        <v>3977</v>
      </c>
      <c r="J671" s="2"/>
    </row>
    <row r="672" customFormat="false" ht="12.75" hidden="false" customHeight="false" outlineLevel="0" collapsed="false">
      <c r="B672" s="0" t="s">
        <v>3978</v>
      </c>
      <c r="C672" s="0" t="s">
        <v>3979</v>
      </c>
      <c r="D672" s="0" t="s">
        <v>3980</v>
      </c>
      <c r="E672" s="0" t="s">
        <v>3981</v>
      </c>
      <c r="G672" s="0" t="s">
        <v>3982</v>
      </c>
      <c r="H672" s="0" t="s">
        <v>3983</v>
      </c>
      <c r="J672" s="2"/>
    </row>
    <row r="673" customFormat="false" ht="12.75" hidden="false" customHeight="false" outlineLevel="0" collapsed="false">
      <c r="B673" s="0" t="s">
        <v>3984</v>
      </c>
      <c r="C673" s="0" t="s">
        <v>3985</v>
      </c>
      <c r="D673" s="0" t="s">
        <v>3986</v>
      </c>
      <c r="E673" s="0" t="s">
        <v>3987</v>
      </c>
      <c r="G673" s="0" t="s">
        <v>3988</v>
      </c>
      <c r="H673" s="0" t="s">
        <v>3989</v>
      </c>
      <c r="J673" s="2"/>
    </row>
    <row r="674" customFormat="false" ht="12.75" hidden="false" customHeight="false" outlineLevel="0" collapsed="false">
      <c r="B674" s="0" t="s">
        <v>3990</v>
      </c>
      <c r="C674" s="0" t="s">
        <v>3991</v>
      </c>
      <c r="D674" s="0" t="s">
        <v>3992</v>
      </c>
      <c r="E674" s="0" t="s">
        <v>3993</v>
      </c>
      <c r="G674" s="0" t="s">
        <v>3994</v>
      </c>
      <c r="H674" s="0" t="s">
        <v>3995</v>
      </c>
      <c r="J674" s="2"/>
    </row>
    <row r="675" customFormat="false" ht="12.75" hidden="false" customHeight="false" outlineLevel="0" collapsed="false">
      <c r="B675" s="0" t="s">
        <v>3996</v>
      </c>
      <c r="C675" s="0" t="s">
        <v>3997</v>
      </c>
      <c r="D675" s="0" t="s">
        <v>3998</v>
      </c>
      <c r="E675" s="0" t="s">
        <v>3999</v>
      </c>
      <c r="G675" s="0" t="s">
        <v>4000</v>
      </c>
      <c r="H675" s="0" t="s">
        <v>4001</v>
      </c>
      <c r="J675" s="2"/>
    </row>
    <row r="676" customFormat="false" ht="12.75" hidden="false" customHeight="false" outlineLevel="0" collapsed="false">
      <c r="B676" s="0" t="s">
        <v>4002</v>
      </c>
      <c r="C676" s="0" t="s">
        <v>4003</v>
      </c>
      <c r="D676" s="0" t="s">
        <v>4004</v>
      </c>
      <c r="E676" s="0" t="s">
        <v>4005</v>
      </c>
      <c r="G676" s="0" t="s">
        <v>4006</v>
      </c>
      <c r="H676" s="0" t="s">
        <v>4007</v>
      </c>
      <c r="J676" s="2"/>
    </row>
    <row r="677" customFormat="false" ht="12.75" hidden="false" customHeight="false" outlineLevel="0" collapsed="false">
      <c r="B677" s="0" t="s">
        <v>4008</v>
      </c>
      <c r="C677" s="0" t="s">
        <v>4009</v>
      </c>
      <c r="D677" s="0" t="s">
        <v>4010</v>
      </c>
      <c r="E677" s="0" t="s">
        <v>4011</v>
      </c>
      <c r="G677" s="0" t="s">
        <v>4012</v>
      </c>
      <c r="H677" s="0" t="s">
        <v>4013</v>
      </c>
      <c r="J677" s="2"/>
    </row>
    <row r="678" customFormat="false" ht="12.75" hidden="false" customHeight="false" outlineLevel="0" collapsed="false">
      <c r="B678" s="0" t="s">
        <v>4014</v>
      </c>
      <c r="C678" s="0" t="s">
        <v>4015</v>
      </c>
      <c r="D678" s="0" t="s">
        <v>4016</v>
      </c>
      <c r="E678" s="0" t="s">
        <v>4017</v>
      </c>
      <c r="G678" s="0" t="s">
        <v>4018</v>
      </c>
      <c r="H678" s="0" t="s">
        <v>4019</v>
      </c>
      <c r="J678" s="2"/>
    </row>
    <row r="679" customFormat="false" ht="12.75" hidden="false" customHeight="false" outlineLevel="0" collapsed="false">
      <c r="B679" s="0" t="s">
        <v>4020</v>
      </c>
      <c r="C679" s="0" t="s">
        <v>4021</v>
      </c>
      <c r="D679" s="0" t="s">
        <v>4022</v>
      </c>
      <c r="E679" s="0" t="s">
        <v>4023</v>
      </c>
      <c r="G679" s="0" t="s">
        <v>4024</v>
      </c>
      <c r="H679" s="0" t="s">
        <v>4025</v>
      </c>
      <c r="J679" s="2"/>
    </row>
    <row r="680" customFormat="false" ht="12.75" hidden="false" customHeight="false" outlineLevel="0" collapsed="false">
      <c r="B680" s="0" t="s">
        <v>4026</v>
      </c>
      <c r="C680" s="0" t="s">
        <v>4027</v>
      </c>
      <c r="D680" s="0" t="s">
        <v>4028</v>
      </c>
      <c r="E680" s="0" t="s">
        <v>4029</v>
      </c>
      <c r="G680" s="0" t="s">
        <v>4030</v>
      </c>
      <c r="H680" s="0" t="s">
        <v>4031</v>
      </c>
      <c r="J680" s="2"/>
    </row>
    <row r="681" customFormat="false" ht="12.75" hidden="false" customHeight="false" outlineLevel="0" collapsed="false">
      <c r="B681" s="0" t="s">
        <v>4032</v>
      </c>
      <c r="C681" s="0" t="s">
        <v>4033</v>
      </c>
      <c r="D681" s="0" t="s">
        <v>4015</v>
      </c>
      <c r="E681" s="0" t="s">
        <v>4034</v>
      </c>
      <c r="G681" s="0" t="s">
        <v>4035</v>
      </c>
      <c r="H681" s="0" t="s">
        <v>4036</v>
      </c>
      <c r="J681" s="2"/>
    </row>
    <row r="682" customFormat="false" ht="12.75" hidden="false" customHeight="false" outlineLevel="0" collapsed="false">
      <c r="B682" s="0" t="s">
        <v>4037</v>
      </c>
      <c r="C682" s="0" t="s">
        <v>4038</v>
      </c>
      <c r="D682" s="0" t="s">
        <v>4039</v>
      </c>
      <c r="E682" s="0" t="s">
        <v>4040</v>
      </c>
      <c r="G682" s="0" t="s">
        <v>4041</v>
      </c>
      <c r="H682" s="0" t="s">
        <v>4042</v>
      </c>
      <c r="J682" s="2"/>
    </row>
    <row r="683" customFormat="false" ht="12.75" hidden="false" customHeight="false" outlineLevel="0" collapsed="false">
      <c r="B683" s="0" t="s">
        <v>4043</v>
      </c>
      <c r="C683" s="0" t="s">
        <v>4044</v>
      </c>
      <c r="D683" s="0" t="s">
        <v>4045</v>
      </c>
      <c r="E683" s="0" t="s">
        <v>4046</v>
      </c>
      <c r="G683" s="0" t="s">
        <v>4047</v>
      </c>
      <c r="H683" s="0" t="s">
        <v>4048</v>
      </c>
      <c r="J683" s="2"/>
    </row>
    <row r="684" customFormat="false" ht="12.75" hidden="false" customHeight="false" outlineLevel="0" collapsed="false">
      <c r="B684" s="0" t="s">
        <v>4049</v>
      </c>
      <c r="C684" s="0" t="s">
        <v>4050</v>
      </c>
      <c r="D684" s="0" t="s">
        <v>4051</v>
      </c>
      <c r="E684" s="0" t="s">
        <v>4052</v>
      </c>
      <c r="G684" s="0" t="s">
        <v>4053</v>
      </c>
      <c r="H684" s="0" t="s">
        <v>4054</v>
      </c>
      <c r="J684" s="2"/>
    </row>
    <row r="685" customFormat="false" ht="12.75" hidden="false" customHeight="false" outlineLevel="0" collapsed="false">
      <c r="B685" s="0" t="s">
        <v>4055</v>
      </c>
      <c r="C685" s="0" t="s">
        <v>4056</v>
      </c>
      <c r="D685" s="0" t="s">
        <v>4057</v>
      </c>
      <c r="E685" s="0" t="s">
        <v>4058</v>
      </c>
      <c r="G685" s="0" t="s">
        <v>4059</v>
      </c>
      <c r="H685" s="0" t="s">
        <v>4060</v>
      </c>
      <c r="J685" s="2"/>
    </row>
    <row r="686" customFormat="false" ht="12.75" hidden="false" customHeight="false" outlineLevel="0" collapsed="false">
      <c r="B686" s="0" t="s">
        <v>4061</v>
      </c>
      <c r="C686" s="0" t="s">
        <v>4062</v>
      </c>
      <c r="D686" s="0" t="s">
        <v>4063</v>
      </c>
      <c r="E686" s="0" t="s">
        <v>4064</v>
      </c>
      <c r="G686" s="0" t="s">
        <v>4065</v>
      </c>
      <c r="H686" s="0" t="s">
        <v>4066</v>
      </c>
      <c r="J686" s="2"/>
    </row>
    <row r="687" customFormat="false" ht="12.75" hidden="false" customHeight="false" outlineLevel="0" collapsed="false">
      <c r="B687" s="0" t="s">
        <v>4067</v>
      </c>
      <c r="C687" s="0" t="s">
        <v>4068</v>
      </c>
      <c r="D687" s="0" t="s">
        <v>4069</v>
      </c>
      <c r="E687" s="0" t="s">
        <v>4070</v>
      </c>
      <c r="G687" s="0" t="s">
        <v>4071</v>
      </c>
      <c r="H687" s="0" t="s">
        <v>4072</v>
      </c>
      <c r="J687" s="2"/>
    </row>
    <row r="688" customFormat="false" ht="12.75" hidden="false" customHeight="false" outlineLevel="0" collapsed="false">
      <c r="B688" s="0" t="s">
        <v>4073</v>
      </c>
      <c r="C688" s="0" t="s">
        <v>4074</v>
      </c>
      <c r="D688" s="0" t="s">
        <v>4075</v>
      </c>
      <c r="E688" s="0" t="s">
        <v>4076</v>
      </c>
      <c r="G688" s="0" t="s">
        <v>4077</v>
      </c>
      <c r="H688" s="0" t="s">
        <v>4078</v>
      </c>
      <c r="J688" s="2"/>
    </row>
    <row r="689" customFormat="false" ht="12.75" hidden="false" customHeight="false" outlineLevel="0" collapsed="false">
      <c r="B689" s="0" t="s">
        <v>4079</v>
      </c>
      <c r="C689" s="0" t="s">
        <v>4080</v>
      </c>
      <c r="D689" s="0" t="s">
        <v>4081</v>
      </c>
      <c r="E689" s="0" t="s">
        <v>4082</v>
      </c>
      <c r="G689" s="0" t="s">
        <v>4083</v>
      </c>
      <c r="H689" s="0" t="s">
        <v>4084</v>
      </c>
      <c r="J689" s="2"/>
    </row>
    <row r="690" customFormat="false" ht="12.75" hidden="false" customHeight="false" outlineLevel="0" collapsed="false">
      <c r="B690" s="0" t="s">
        <v>4085</v>
      </c>
      <c r="C690" s="0" t="s">
        <v>4086</v>
      </c>
      <c r="D690" s="0" t="s">
        <v>4087</v>
      </c>
      <c r="E690" s="0" t="s">
        <v>4088</v>
      </c>
      <c r="G690" s="0" t="s">
        <v>4089</v>
      </c>
      <c r="H690" s="0" t="s">
        <v>4090</v>
      </c>
      <c r="J690" s="2"/>
    </row>
    <row r="691" customFormat="false" ht="12.75" hidden="false" customHeight="false" outlineLevel="0" collapsed="false">
      <c r="B691" s="0" t="s">
        <v>4091</v>
      </c>
      <c r="C691" s="0" t="s">
        <v>4092</v>
      </c>
      <c r="D691" s="0" t="s">
        <v>4093</v>
      </c>
      <c r="E691" s="0" t="s">
        <v>4094</v>
      </c>
      <c r="G691" s="0" t="s">
        <v>4095</v>
      </c>
      <c r="H691" s="0" t="s">
        <v>4096</v>
      </c>
      <c r="J691" s="2"/>
    </row>
    <row r="692" customFormat="false" ht="12.75" hidden="false" customHeight="false" outlineLevel="0" collapsed="false">
      <c r="B692" s="0" t="s">
        <v>4097</v>
      </c>
      <c r="C692" s="0" t="s">
        <v>4098</v>
      </c>
      <c r="D692" s="0" t="s">
        <v>4099</v>
      </c>
      <c r="E692" s="0" t="s">
        <v>4100</v>
      </c>
      <c r="G692" s="0" t="s">
        <v>4101</v>
      </c>
      <c r="H692" s="0" t="s">
        <v>4102</v>
      </c>
      <c r="J692" s="2"/>
    </row>
    <row r="693" customFormat="false" ht="12.75" hidden="false" customHeight="false" outlineLevel="0" collapsed="false">
      <c r="B693" s="0" t="s">
        <v>4103</v>
      </c>
      <c r="C693" s="0" t="s">
        <v>4104</v>
      </c>
      <c r="D693" s="0" t="s">
        <v>4105</v>
      </c>
      <c r="E693" s="0" t="s">
        <v>4106</v>
      </c>
      <c r="G693" s="0" t="s">
        <v>4107</v>
      </c>
      <c r="H693" s="0" t="s">
        <v>4108</v>
      </c>
      <c r="J693" s="2"/>
    </row>
    <row r="694" customFormat="false" ht="12.75" hidden="false" customHeight="false" outlineLevel="0" collapsed="false">
      <c r="B694" s="0" t="s">
        <v>4109</v>
      </c>
      <c r="C694" s="0" t="s">
        <v>4110</v>
      </c>
      <c r="D694" s="0" t="s">
        <v>4111</v>
      </c>
      <c r="E694" s="0" t="s">
        <v>4112</v>
      </c>
      <c r="G694" s="0" t="s">
        <v>4113</v>
      </c>
      <c r="H694" s="0" t="s">
        <v>4114</v>
      </c>
      <c r="J694" s="2"/>
    </row>
    <row r="695" customFormat="false" ht="12.75" hidden="false" customHeight="false" outlineLevel="0" collapsed="false">
      <c r="B695" s="0" t="s">
        <v>4115</v>
      </c>
      <c r="C695" s="0" t="s">
        <v>4116</v>
      </c>
      <c r="D695" s="0" t="s">
        <v>4117</v>
      </c>
      <c r="E695" s="0" t="s">
        <v>4118</v>
      </c>
      <c r="G695" s="0" t="s">
        <v>4119</v>
      </c>
      <c r="H695" s="0" t="s">
        <v>4120</v>
      </c>
      <c r="J695" s="2"/>
    </row>
    <row r="696" customFormat="false" ht="12.75" hidden="false" customHeight="false" outlineLevel="0" collapsed="false">
      <c r="B696" s="0" t="s">
        <v>4121</v>
      </c>
      <c r="C696" s="0" t="s">
        <v>4122</v>
      </c>
      <c r="D696" s="0" t="s">
        <v>4123</v>
      </c>
      <c r="E696" s="0" t="s">
        <v>4124</v>
      </c>
      <c r="G696" s="0" t="s">
        <v>4125</v>
      </c>
      <c r="H696" s="0" t="s">
        <v>4126</v>
      </c>
      <c r="J696" s="2"/>
    </row>
    <row r="697" customFormat="false" ht="12.75" hidden="false" customHeight="false" outlineLevel="0" collapsed="false">
      <c r="B697" s="0" t="s">
        <v>4127</v>
      </c>
      <c r="C697" s="0" t="s">
        <v>4128</v>
      </c>
      <c r="D697" s="0" t="s">
        <v>4129</v>
      </c>
      <c r="E697" s="0" t="s">
        <v>4130</v>
      </c>
      <c r="G697" s="0" t="s">
        <v>4131</v>
      </c>
      <c r="H697" s="0" t="s">
        <v>4132</v>
      </c>
      <c r="J697" s="2"/>
    </row>
    <row r="698" customFormat="false" ht="12.75" hidden="false" customHeight="false" outlineLevel="0" collapsed="false">
      <c r="B698" s="0" t="s">
        <v>4133</v>
      </c>
      <c r="C698" s="0" t="s">
        <v>4134</v>
      </c>
      <c r="D698" s="0" t="s">
        <v>4135</v>
      </c>
      <c r="E698" s="0" t="s">
        <v>4136</v>
      </c>
      <c r="G698" s="0" t="s">
        <v>4137</v>
      </c>
      <c r="H698" s="0" t="s">
        <v>4138</v>
      </c>
      <c r="J698" s="2"/>
    </row>
    <row r="699" customFormat="false" ht="12.75" hidden="false" customHeight="false" outlineLevel="0" collapsed="false">
      <c r="B699" s="0" t="s">
        <v>4139</v>
      </c>
      <c r="C699" s="0" t="s">
        <v>4140</v>
      </c>
      <c r="D699" s="0" t="s">
        <v>4141</v>
      </c>
      <c r="E699" s="0" t="s">
        <v>4142</v>
      </c>
      <c r="G699" s="0" t="s">
        <v>4143</v>
      </c>
      <c r="H699" s="0" t="s">
        <v>4144</v>
      </c>
      <c r="J699" s="2"/>
    </row>
    <row r="700" customFormat="false" ht="12.75" hidden="false" customHeight="false" outlineLevel="0" collapsed="false">
      <c r="B700" s="0" t="s">
        <v>4145</v>
      </c>
      <c r="C700" s="0" t="s">
        <v>4146</v>
      </c>
      <c r="D700" s="0" t="s">
        <v>4147</v>
      </c>
      <c r="E700" s="0" t="s">
        <v>4148</v>
      </c>
      <c r="G700" s="0" t="s">
        <v>4149</v>
      </c>
      <c r="H700" s="0" t="s">
        <v>4150</v>
      </c>
      <c r="J700" s="2"/>
    </row>
    <row r="701" customFormat="false" ht="12.75" hidden="false" customHeight="false" outlineLevel="0" collapsed="false">
      <c r="B701" s="0" t="s">
        <v>4151</v>
      </c>
      <c r="C701" s="0" t="s">
        <v>4152</v>
      </c>
      <c r="D701" s="0" t="s">
        <v>4133</v>
      </c>
      <c r="E701" s="0" t="s">
        <v>4153</v>
      </c>
      <c r="G701" s="0" t="s">
        <v>4154</v>
      </c>
      <c r="H701" s="0" t="s">
        <v>4155</v>
      </c>
      <c r="J701" s="2"/>
    </row>
    <row r="702" customFormat="false" ht="12.75" hidden="false" customHeight="false" outlineLevel="0" collapsed="false">
      <c r="B702" s="0" t="s">
        <v>4156</v>
      </c>
      <c r="C702" s="0" t="s">
        <v>4157</v>
      </c>
      <c r="D702" s="0" t="s">
        <v>4158</v>
      </c>
      <c r="E702" s="0" t="s">
        <v>4159</v>
      </c>
      <c r="G702" s="0" t="s">
        <v>4160</v>
      </c>
      <c r="H702" s="0" t="s">
        <v>4161</v>
      </c>
      <c r="J702" s="2"/>
    </row>
    <row r="703" customFormat="false" ht="12.75" hidden="false" customHeight="false" outlineLevel="0" collapsed="false">
      <c r="B703" s="0" t="s">
        <v>4162</v>
      </c>
      <c r="C703" s="0" t="s">
        <v>4163</v>
      </c>
      <c r="D703" s="0" t="s">
        <v>4164</v>
      </c>
      <c r="E703" s="0" t="s">
        <v>4165</v>
      </c>
      <c r="G703" s="0" t="s">
        <v>4166</v>
      </c>
      <c r="H703" s="0" t="s">
        <v>4167</v>
      </c>
      <c r="J703" s="2"/>
    </row>
    <row r="704" customFormat="false" ht="12.75" hidden="false" customHeight="false" outlineLevel="0" collapsed="false">
      <c r="B704" s="0" t="s">
        <v>4168</v>
      </c>
      <c r="C704" s="0" t="s">
        <v>4169</v>
      </c>
      <c r="D704" s="0" t="s">
        <v>4170</v>
      </c>
      <c r="E704" s="0" t="s">
        <v>4171</v>
      </c>
      <c r="G704" s="0" t="s">
        <v>4172</v>
      </c>
      <c r="H704" s="0" t="s">
        <v>4173</v>
      </c>
      <c r="J704" s="2"/>
    </row>
    <row r="705" customFormat="false" ht="12.75" hidden="false" customHeight="false" outlineLevel="0" collapsed="false">
      <c r="B705" s="0" t="s">
        <v>4174</v>
      </c>
      <c r="C705" s="0" t="s">
        <v>4175</v>
      </c>
      <c r="D705" s="0" t="s">
        <v>4176</v>
      </c>
      <c r="E705" s="0" t="s">
        <v>4177</v>
      </c>
      <c r="G705" s="0" t="s">
        <v>4178</v>
      </c>
      <c r="H705" s="0" t="s">
        <v>4179</v>
      </c>
      <c r="J705" s="2"/>
    </row>
    <row r="706" customFormat="false" ht="12.75" hidden="false" customHeight="false" outlineLevel="0" collapsed="false">
      <c r="B706" s="0" t="s">
        <v>4180</v>
      </c>
      <c r="C706" s="0" t="s">
        <v>4181</v>
      </c>
      <c r="D706" s="0" t="s">
        <v>4182</v>
      </c>
      <c r="E706" s="0" t="s">
        <v>4183</v>
      </c>
      <c r="G706" s="0" t="s">
        <v>4184</v>
      </c>
      <c r="H706" s="0" t="s">
        <v>4185</v>
      </c>
      <c r="J706" s="2"/>
    </row>
    <row r="707" customFormat="false" ht="12.75" hidden="false" customHeight="false" outlineLevel="0" collapsed="false">
      <c r="B707" s="0" t="s">
        <v>4186</v>
      </c>
      <c r="C707" s="0" t="s">
        <v>4187</v>
      </c>
      <c r="D707" s="0" t="s">
        <v>4188</v>
      </c>
      <c r="E707" s="0" t="s">
        <v>4189</v>
      </c>
      <c r="G707" s="0" t="s">
        <v>4190</v>
      </c>
      <c r="H707" s="0" t="s">
        <v>4191</v>
      </c>
      <c r="J707" s="2"/>
    </row>
    <row r="708" customFormat="false" ht="12.75" hidden="false" customHeight="false" outlineLevel="0" collapsed="false">
      <c r="B708" s="0" t="s">
        <v>4192</v>
      </c>
      <c r="C708" s="0" t="s">
        <v>4193</v>
      </c>
      <c r="D708" s="0" t="s">
        <v>4194</v>
      </c>
      <c r="E708" s="0" t="s">
        <v>4195</v>
      </c>
      <c r="G708" s="0" t="s">
        <v>4196</v>
      </c>
      <c r="H708" s="0" t="s">
        <v>4197</v>
      </c>
      <c r="J708" s="2"/>
    </row>
    <row r="709" customFormat="false" ht="12.75" hidden="false" customHeight="false" outlineLevel="0" collapsed="false">
      <c r="B709" s="0" t="s">
        <v>4198</v>
      </c>
      <c r="C709" s="0" t="s">
        <v>4199</v>
      </c>
      <c r="D709" s="0" t="s">
        <v>4200</v>
      </c>
      <c r="E709" s="0" t="s">
        <v>4201</v>
      </c>
      <c r="G709" s="0" t="s">
        <v>4202</v>
      </c>
      <c r="H709" s="0" t="s">
        <v>4203</v>
      </c>
      <c r="J709" s="2"/>
    </row>
    <row r="710" customFormat="false" ht="12.75" hidden="false" customHeight="false" outlineLevel="0" collapsed="false">
      <c r="B710" s="0" t="s">
        <v>4204</v>
      </c>
      <c r="C710" s="0" t="s">
        <v>4205</v>
      </c>
      <c r="D710" s="0" t="s">
        <v>4206</v>
      </c>
      <c r="E710" s="0" t="s">
        <v>4207</v>
      </c>
      <c r="G710" s="0" t="s">
        <v>4208</v>
      </c>
      <c r="H710" s="0" t="s">
        <v>4209</v>
      </c>
      <c r="J710" s="2"/>
    </row>
    <row r="711" customFormat="false" ht="12.75" hidden="false" customHeight="false" outlineLevel="0" collapsed="false">
      <c r="B711" s="0" t="s">
        <v>4210</v>
      </c>
      <c r="C711" s="0" t="s">
        <v>4211</v>
      </c>
      <c r="D711" s="0" t="s">
        <v>4212</v>
      </c>
      <c r="E711" s="0" t="s">
        <v>4213</v>
      </c>
      <c r="G711" s="0" t="s">
        <v>4214</v>
      </c>
      <c r="H711" s="0" t="s">
        <v>4215</v>
      </c>
      <c r="J711" s="2"/>
    </row>
    <row r="712" customFormat="false" ht="12.75" hidden="false" customHeight="false" outlineLevel="0" collapsed="false">
      <c r="B712" s="0" t="s">
        <v>4216</v>
      </c>
      <c r="C712" s="0" t="s">
        <v>4217</v>
      </c>
      <c r="D712" s="0" t="s">
        <v>4218</v>
      </c>
      <c r="E712" s="0" t="s">
        <v>4219</v>
      </c>
      <c r="G712" s="0" t="s">
        <v>4220</v>
      </c>
      <c r="H712" s="0" t="s">
        <v>4221</v>
      </c>
      <c r="J712" s="2"/>
    </row>
    <row r="713" customFormat="false" ht="12.75" hidden="false" customHeight="false" outlineLevel="0" collapsed="false">
      <c r="B713" s="0" t="s">
        <v>4222</v>
      </c>
      <c r="C713" s="0" t="s">
        <v>4223</v>
      </c>
      <c r="D713" s="0" t="s">
        <v>4224</v>
      </c>
      <c r="E713" s="0" t="s">
        <v>4225</v>
      </c>
      <c r="G713" s="0" t="s">
        <v>4226</v>
      </c>
      <c r="H713" s="0" t="s">
        <v>4227</v>
      </c>
      <c r="J713" s="2"/>
    </row>
    <row r="714" customFormat="false" ht="12.75" hidden="false" customHeight="false" outlineLevel="0" collapsed="false">
      <c r="B714" s="0" t="s">
        <v>4228</v>
      </c>
      <c r="C714" s="0" t="s">
        <v>4229</v>
      </c>
      <c r="D714" s="0" t="s">
        <v>4230</v>
      </c>
      <c r="E714" s="0" t="s">
        <v>4231</v>
      </c>
      <c r="G714" s="0" t="s">
        <v>4232</v>
      </c>
      <c r="H714" s="0" t="s">
        <v>4233</v>
      </c>
      <c r="J714" s="2"/>
    </row>
    <row r="715" customFormat="false" ht="12.75" hidden="false" customHeight="false" outlineLevel="0" collapsed="false">
      <c r="B715" s="0" t="s">
        <v>4234</v>
      </c>
      <c r="C715" s="0" t="s">
        <v>4235</v>
      </c>
      <c r="D715" s="0" t="s">
        <v>4236</v>
      </c>
      <c r="E715" s="0" t="s">
        <v>4237</v>
      </c>
      <c r="G715" s="0" t="s">
        <v>4238</v>
      </c>
      <c r="H715" s="0" t="s">
        <v>4239</v>
      </c>
      <c r="J715" s="2"/>
    </row>
    <row r="716" customFormat="false" ht="12.75" hidden="false" customHeight="false" outlineLevel="0" collapsed="false">
      <c r="B716" s="0" t="s">
        <v>4240</v>
      </c>
      <c r="C716" s="0" t="s">
        <v>4241</v>
      </c>
      <c r="D716" s="0" t="s">
        <v>4242</v>
      </c>
      <c r="E716" s="0" t="s">
        <v>4243</v>
      </c>
      <c r="G716" s="0" t="s">
        <v>4244</v>
      </c>
      <c r="H716" s="0" t="s">
        <v>4245</v>
      </c>
      <c r="J716" s="2"/>
    </row>
    <row r="717" customFormat="false" ht="12.75" hidden="false" customHeight="false" outlineLevel="0" collapsed="false">
      <c r="B717" s="0" t="s">
        <v>4246</v>
      </c>
      <c r="C717" s="0" t="s">
        <v>4247</v>
      </c>
      <c r="D717" s="0" t="s">
        <v>4248</v>
      </c>
      <c r="E717" s="0" t="s">
        <v>4249</v>
      </c>
      <c r="G717" s="0" t="s">
        <v>4250</v>
      </c>
      <c r="H717" s="0" t="s">
        <v>4251</v>
      </c>
      <c r="J717" s="2"/>
    </row>
    <row r="718" customFormat="false" ht="12.75" hidden="false" customHeight="false" outlineLevel="0" collapsed="false">
      <c r="B718" s="0" t="s">
        <v>4252</v>
      </c>
      <c r="C718" s="0" t="s">
        <v>4253</v>
      </c>
      <c r="D718" s="0" t="s">
        <v>4254</v>
      </c>
      <c r="E718" s="0" t="s">
        <v>4255</v>
      </c>
      <c r="G718" s="0" t="s">
        <v>4256</v>
      </c>
      <c r="H718" s="0" t="s">
        <v>4257</v>
      </c>
      <c r="J718" s="2"/>
    </row>
    <row r="719" customFormat="false" ht="12.75" hidden="false" customHeight="false" outlineLevel="0" collapsed="false">
      <c r="B719" s="0" t="s">
        <v>4258</v>
      </c>
      <c r="C719" s="0" t="s">
        <v>4259</v>
      </c>
      <c r="D719" s="0" t="s">
        <v>4260</v>
      </c>
      <c r="E719" s="0" t="s">
        <v>4261</v>
      </c>
      <c r="G719" s="0" t="s">
        <v>4262</v>
      </c>
      <c r="H719" s="0" t="s">
        <v>4263</v>
      </c>
      <c r="J719" s="2"/>
    </row>
    <row r="720" customFormat="false" ht="12.75" hidden="false" customHeight="false" outlineLevel="0" collapsed="false">
      <c r="B720" s="0" t="s">
        <v>4264</v>
      </c>
      <c r="C720" s="0" t="s">
        <v>4265</v>
      </c>
      <c r="D720" s="0" t="s">
        <v>4266</v>
      </c>
      <c r="E720" s="0" t="s">
        <v>4267</v>
      </c>
      <c r="G720" s="0" t="s">
        <v>4268</v>
      </c>
      <c r="H720" s="0" t="s">
        <v>4269</v>
      </c>
      <c r="J720" s="2"/>
    </row>
    <row r="721" customFormat="false" ht="12.75" hidden="false" customHeight="false" outlineLevel="0" collapsed="false">
      <c r="B721" s="0" t="s">
        <v>4270</v>
      </c>
      <c r="C721" s="0" t="s">
        <v>4271</v>
      </c>
      <c r="D721" s="0" t="s">
        <v>4272</v>
      </c>
      <c r="E721" s="0" t="s">
        <v>4273</v>
      </c>
      <c r="G721" s="0" t="s">
        <v>4274</v>
      </c>
      <c r="H721" s="0" t="s">
        <v>4275</v>
      </c>
      <c r="J721" s="2"/>
    </row>
    <row r="722" customFormat="false" ht="12.75" hidden="false" customHeight="false" outlineLevel="0" collapsed="false">
      <c r="B722" s="0" t="s">
        <v>4276</v>
      </c>
      <c r="C722" s="0" t="s">
        <v>4277</v>
      </c>
      <c r="D722" s="0" t="s">
        <v>4278</v>
      </c>
      <c r="E722" s="0" t="s">
        <v>4279</v>
      </c>
      <c r="G722" s="0" t="s">
        <v>4280</v>
      </c>
      <c r="H722" s="0" t="s">
        <v>4281</v>
      </c>
      <c r="J722" s="2"/>
    </row>
    <row r="723" customFormat="false" ht="12.75" hidden="false" customHeight="false" outlineLevel="0" collapsed="false">
      <c r="B723" s="0" t="s">
        <v>4282</v>
      </c>
      <c r="C723" s="0" t="s">
        <v>4283</v>
      </c>
      <c r="D723" s="0" t="s">
        <v>4284</v>
      </c>
      <c r="E723" s="0" t="s">
        <v>4285</v>
      </c>
      <c r="G723" s="0" t="s">
        <v>4286</v>
      </c>
      <c r="H723" s="0" t="s">
        <v>4287</v>
      </c>
      <c r="J723" s="2"/>
    </row>
    <row r="724" customFormat="false" ht="12.75" hidden="false" customHeight="false" outlineLevel="0" collapsed="false">
      <c r="B724" s="0" t="s">
        <v>4288</v>
      </c>
      <c r="C724" s="0" t="s">
        <v>4289</v>
      </c>
      <c r="D724" s="0" t="s">
        <v>4290</v>
      </c>
      <c r="E724" s="0" t="s">
        <v>4291</v>
      </c>
      <c r="G724" s="0" t="s">
        <v>4292</v>
      </c>
      <c r="H724" s="0" t="s">
        <v>4293</v>
      </c>
      <c r="J724" s="2"/>
    </row>
    <row r="725" customFormat="false" ht="12.75" hidden="false" customHeight="false" outlineLevel="0" collapsed="false">
      <c r="B725" s="0" t="s">
        <v>4294</v>
      </c>
      <c r="C725" s="0" t="s">
        <v>4295</v>
      </c>
      <c r="D725" s="0" t="s">
        <v>4296</v>
      </c>
      <c r="E725" s="0" t="s">
        <v>4297</v>
      </c>
      <c r="G725" s="0" t="s">
        <v>4298</v>
      </c>
      <c r="H725" s="0" t="s">
        <v>4299</v>
      </c>
      <c r="J725" s="2"/>
    </row>
    <row r="726" customFormat="false" ht="12.75" hidden="false" customHeight="false" outlineLevel="0" collapsed="false">
      <c r="B726" s="0" t="s">
        <v>4300</v>
      </c>
      <c r="C726" s="0" t="s">
        <v>4301</v>
      </c>
      <c r="D726" s="0" t="s">
        <v>4302</v>
      </c>
      <c r="E726" s="0" t="s">
        <v>4303</v>
      </c>
      <c r="G726" s="0" t="s">
        <v>4304</v>
      </c>
      <c r="H726" s="0" t="s">
        <v>4305</v>
      </c>
      <c r="J726" s="2"/>
    </row>
    <row r="727" customFormat="false" ht="12.75" hidden="false" customHeight="false" outlineLevel="0" collapsed="false">
      <c r="B727" s="0" t="s">
        <v>4306</v>
      </c>
      <c r="C727" s="0" t="s">
        <v>4307</v>
      </c>
      <c r="D727" s="0" t="s">
        <v>4308</v>
      </c>
      <c r="E727" s="0" t="s">
        <v>4309</v>
      </c>
      <c r="G727" s="0" t="s">
        <v>4310</v>
      </c>
      <c r="H727" s="0" t="s">
        <v>4311</v>
      </c>
      <c r="J727" s="2"/>
    </row>
    <row r="728" customFormat="false" ht="12.75" hidden="false" customHeight="false" outlineLevel="0" collapsed="false">
      <c r="B728" s="0" t="s">
        <v>4312</v>
      </c>
      <c r="C728" s="0" t="s">
        <v>4313</v>
      </c>
      <c r="D728" s="0" t="s">
        <v>4314</v>
      </c>
      <c r="E728" s="0" t="s">
        <v>4315</v>
      </c>
      <c r="G728" s="0" t="s">
        <v>4316</v>
      </c>
      <c r="H728" s="0" t="s">
        <v>4317</v>
      </c>
      <c r="J728" s="2"/>
    </row>
    <row r="729" customFormat="false" ht="12.75" hidden="false" customHeight="false" outlineLevel="0" collapsed="false">
      <c r="B729" s="0" t="s">
        <v>4318</v>
      </c>
      <c r="C729" s="0" t="s">
        <v>4319</v>
      </c>
      <c r="D729" s="0" t="s">
        <v>4320</v>
      </c>
      <c r="E729" s="0" t="s">
        <v>4321</v>
      </c>
      <c r="G729" s="0" t="s">
        <v>4322</v>
      </c>
      <c r="H729" s="0" t="s">
        <v>4323</v>
      </c>
      <c r="J729" s="2"/>
    </row>
    <row r="730" customFormat="false" ht="12.75" hidden="false" customHeight="false" outlineLevel="0" collapsed="false">
      <c r="B730" s="0" t="s">
        <v>4324</v>
      </c>
      <c r="C730" s="0" t="s">
        <v>4325</v>
      </c>
      <c r="D730" s="0" t="s">
        <v>4326</v>
      </c>
      <c r="E730" s="0" t="s">
        <v>4327</v>
      </c>
      <c r="G730" s="0" t="s">
        <v>4328</v>
      </c>
      <c r="H730" s="0" t="s">
        <v>4329</v>
      </c>
      <c r="J730" s="2"/>
    </row>
    <row r="731" customFormat="false" ht="12.75" hidden="false" customHeight="false" outlineLevel="0" collapsed="false">
      <c r="B731" s="0" t="s">
        <v>4330</v>
      </c>
      <c r="C731" s="0" t="s">
        <v>4331</v>
      </c>
      <c r="D731" s="0" t="s">
        <v>4332</v>
      </c>
      <c r="E731" s="0" t="s">
        <v>4333</v>
      </c>
      <c r="G731" s="0" t="s">
        <v>4334</v>
      </c>
      <c r="H731" s="0" t="s">
        <v>4335</v>
      </c>
      <c r="J731" s="2"/>
    </row>
    <row r="732" customFormat="false" ht="12.75" hidden="false" customHeight="false" outlineLevel="0" collapsed="false">
      <c r="B732" s="0" t="s">
        <v>4336</v>
      </c>
      <c r="C732" s="0" t="s">
        <v>4337</v>
      </c>
      <c r="D732" s="0" t="s">
        <v>4338</v>
      </c>
      <c r="E732" s="0" t="s">
        <v>4339</v>
      </c>
      <c r="G732" s="0" t="s">
        <v>4340</v>
      </c>
      <c r="H732" s="0" t="s">
        <v>4341</v>
      </c>
      <c r="J732" s="2"/>
    </row>
    <row r="733" customFormat="false" ht="12.75" hidden="false" customHeight="false" outlineLevel="0" collapsed="false">
      <c r="B733" s="0" t="s">
        <v>4342</v>
      </c>
      <c r="C733" s="0" t="s">
        <v>4343</v>
      </c>
      <c r="D733" s="0" t="s">
        <v>4344</v>
      </c>
      <c r="E733" s="0" t="s">
        <v>4345</v>
      </c>
      <c r="G733" s="0" t="s">
        <v>4346</v>
      </c>
      <c r="H733" s="0" t="s">
        <v>4347</v>
      </c>
      <c r="J733" s="2"/>
    </row>
    <row r="734" customFormat="false" ht="12.75" hidden="false" customHeight="false" outlineLevel="0" collapsed="false">
      <c r="B734" s="0" t="s">
        <v>4348</v>
      </c>
      <c r="C734" s="0" t="s">
        <v>4349</v>
      </c>
      <c r="D734" s="0" t="s">
        <v>4350</v>
      </c>
      <c r="E734" s="0" t="s">
        <v>4351</v>
      </c>
      <c r="G734" s="0" t="s">
        <v>4352</v>
      </c>
      <c r="H734" s="0" t="s">
        <v>4353</v>
      </c>
      <c r="J734" s="2"/>
    </row>
    <row r="735" customFormat="false" ht="12.75" hidden="false" customHeight="false" outlineLevel="0" collapsed="false">
      <c r="B735" s="0" t="s">
        <v>4354</v>
      </c>
      <c r="C735" s="0" t="s">
        <v>4355</v>
      </c>
      <c r="D735" s="0" t="s">
        <v>4356</v>
      </c>
      <c r="E735" s="0" t="s">
        <v>4357</v>
      </c>
      <c r="G735" s="0" t="s">
        <v>4358</v>
      </c>
      <c r="H735" s="0" t="s">
        <v>4359</v>
      </c>
      <c r="J735" s="2"/>
    </row>
    <row r="736" customFormat="false" ht="12.75" hidden="false" customHeight="false" outlineLevel="0" collapsed="false">
      <c r="B736" s="0" t="s">
        <v>4360</v>
      </c>
      <c r="C736" s="0" t="s">
        <v>4361</v>
      </c>
      <c r="D736" s="0" t="s">
        <v>4362</v>
      </c>
      <c r="E736" s="0" t="s">
        <v>4363</v>
      </c>
      <c r="G736" s="0" t="s">
        <v>4364</v>
      </c>
      <c r="H736" s="0" t="s">
        <v>4365</v>
      </c>
      <c r="J736" s="2"/>
    </row>
    <row r="737" customFormat="false" ht="12.75" hidden="false" customHeight="false" outlineLevel="0" collapsed="false">
      <c r="B737" s="0" t="s">
        <v>4366</v>
      </c>
      <c r="C737" s="0" t="s">
        <v>4367</v>
      </c>
      <c r="D737" s="0" t="s">
        <v>4368</v>
      </c>
      <c r="E737" s="0" t="s">
        <v>4369</v>
      </c>
      <c r="G737" s="0" t="s">
        <v>4370</v>
      </c>
      <c r="H737" s="0" t="s">
        <v>4371</v>
      </c>
      <c r="J737" s="2"/>
    </row>
    <row r="738" customFormat="false" ht="12.75" hidden="false" customHeight="false" outlineLevel="0" collapsed="false">
      <c r="B738" s="0" t="s">
        <v>4372</v>
      </c>
      <c r="C738" s="0" t="s">
        <v>4373</v>
      </c>
      <c r="D738" s="0" t="s">
        <v>4374</v>
      </c>
      <c r="E738" s="0" t="s">
        <v>4375</v>
      </c>
      <c r="G738" s="0" t="s">
        <v>4376</v>
      </c>
      <c r="H738" s="0" t="s">
        <v>4377</v>
      </c>
      <c r="J738" s="2"/>
    </row>
    <row r="739" customFormat="false" ht="12.75" hidden="false" customHeight="false" outlineLevel="0" collapsed="false">
      <c r="B739" s="0" t="s">
        <v>4378</v>
      </c>
      <c r="C739" s="0" t="s">
        <v>4379</v>
      </c>
      <c r="D739" s="0" t="s">
        <v>4380</v>
      </c>
      <c r="E739" s="0" t="s">
        <v>4381</v>
      </c>
      <c r="G739" s="0" t="s">
        <v>4382</v>
      </c>
      <c r="H739" s="0" t="s">
        <v>4383</v>
      </c>
      <c r="J739" s="2"/>
    </row>
    <row r="740" customFormat="false" ht="12.75" hidden="false" customHeight="false" outlineLevel="0" collapsed="false">
      <c r="B740" s="0" t="s">
        <v>4384</v>
      </c>
      <c r="C740" s="0" t="s">
        <v>4385</v>
      </c>
      <c r="D740" s="0" t="s">
        <v>4386</v>
      </c>
      <c r="E740" s="0" t="s">
        <v>4387</v>
      </c>
      <c r="G740" s="0" t="s">
        <v>4388</v>
      </c>
      <c r="H740" s="0" t="s">
        <v>4389</v>
      </c>
      <c r="J740" s="2"/>
    </row>
    <row r="741" customFormat="false" ht="12.75" hidden="false" customHeight="false" outlineLevel="0" collapsed="false">
      <c r="B741" s="0" t="s">
        <v>4390</v>
      </c>
      <c r="C741" s="0" t="s">
        <v>4391</v>
      </c>
      <c r="D741" s="0" t="s">
        <v>4392</v>
      </c>
      <c r="E741" s="0" t="s">
        <v>4393</v>
      </c>
      <c r="G741" s="0" t="s">
        <v>4394</v>
      </c>
      <c r="H741" s="0" t="s">
        <v>4395</v>
      </c>
      <c r="J741" s="2"/>
    </row>
    <row r="742" customFormat="false" ht="12.75" hidden="false" customHeight="false" outlineLevel="0" collapsed="false">
      <c r="B742" s="0" t="s">
        <v>4396</v>
      </c>
      <c r="C742" s="0" t="s">
        <v>4397</v>
      </c>
      <c r="D742" s="0" t="s">
        <v>4398</v>
      </c>
      <c r="E742" s="0" t="s">
        <v>4399</v>
      </c>
      <c r="G742" s="0" t="s">
        <v>4400</v>
      </c>
      <c r="H742" s="0" t="s">
        <v>4401</v>
      </c>
      <c r="J742" s="2"/>
    </row>
    <row r="743" customFormat="false" ht="12.75" hidden="false" customHeight="false" outlineLevel="0" collapsed="false">
      <c r="B743" s="0" t="s">
        <v>4402</v>
      </c>
      <c r="C743" s="0" t="s">
        <v>4403</v>
      </c>
      <c r="D743" s="0" t="s">
        <v>4404</v>
      </c>
      <c r="E743" s="0" t="s">
        <v>4405</v>
      </c>
      <c r="G743" s="0" t="s">
        <v>4406</v>
      </c>
      <c r="H743" s="0" t="s">
        <v>4407</v>
      </c>
      <c r="J743" s="2"/>
    </row>
    <row r="744" customFormat="false" ht="12.75" hidden="false" customHeight="false" outlineLevel="0" collapsed="false">
      <c r="B744" s="0" t="s">
        <v>4408</v>
      </c>
      <c r="C744" s="0" t="s">
        <v>4409</v>
      </c>
      <c r="D744" s="0" t="s">
        <v>4410</v>
      </c>
      <c r="E744" s="0" t="s">
        <v>4411</v>
      </c>
      <c r="G744" s="0" t="s">
        <v>4412</v>
      </c>
      <c r="H744" s="0" t="s">
        <v>4413</v>
      </c>
      <c r="J744" s="2"/>
    </row>
    <row r="745" customFormat="false" ht="12.75" hidden="false" customHeight="false" outlineLevel="0" collapsed="false">
      <c r="B745" s="0" t="s">
        <v>4414</v>
      </c>
      <c r="C745" s="0" t="s">
        <v>4415</v>
      </c>
      <c r="D745" s="0" t="s">
        <v>4416</v>
      </c>
      <c r="E745" s="0" t="s">
        <v>4417</v>
      </c>
      <c r="G745" s="0" t="s">
        <v>4418</v>
      </c>
      <c r="H745" s="0" t="s">
        <v>4419</v>
      </c>
      <c r="J745" s="2"/>
    </row>
    <row r="746" customFormat="false" ht="12.75" hidden="false" customHeight="false" outlineLevel="0" collapsed="false">
      <c r="B746" s="0" t="s">
        <v>4420</v>
      </c>
      <c r="C746" s="0" t="s">
        <v>4421</v>
      </c>
      <c r="D746" s="0" t="s">
        <v>4422</v>
      </c>
      <c r="E746" s="0" t="s">
        <v>4423</v>
      </c>
      <c r="G746" s="0" t="s">
        <v>4424</v>
      </c>
      <c r="H746" s="0" t="s">
        <v>4425</v>
      </c>
      <c r="J746" s="2"/>
    </row>
    <row r="747" customFormat="false" ht="12.75" hidden="false" customHeight="false" outlineLevel="0" collapsed="false">
      <c r="B747" s="0" t="s">
        <v>4426</v>
      </c>
      <c r="C747" s="0" t="s">
        <v>4427</v>
      </c>
      <c r="D747" s="0" t="s">
        <v>4428</v>
      </c>
      <c r="E747" s="0" t="s">
        <v>4429</v>
      </c>
      <c r="G747" s="0" t="s">
        <v>4430</v>
      </c>
      <c r="H747" s="0" t="s">
        <v>4431</v>
      </c>
      <c r="J747" s="2"/>
    </row>
    <row r="748" customFormat="false" ht="12.75" hidden="false" customHeight="false" outlineLevel="0" collapsed="false">
      <c r="B748" s="0" t="s">
        <v>4432</v>
      </c>
      <c r="C748" s="0" t="s">
        <v>4433</v>
      </c>
      <c r="D748" s="0" t="s">
        <v>4434</v>
      </c>
      <c r="E748" s="0" t="s">
        <v>4435</v>
      </c>
      <c r="G748" s="0" t="s">
        <v>4436</v>
      </c>
      <c r="H748" s="0" t="s">
        <v>4437</v>
      </c>
      <c r="J748" s="2"/>
    </row>
    <row r="749" customFormat="false" ht="12.75" hidden="false" customHeight="false" outlineLevel="0" collapsed="false">
      <c r="B749" s="0" t="s">
        <v>4438</v>
      </c>
      <c r="C749" s="0" t="s">
        <v>4439</v>
      </c>
      <c r="D749" s="0" t="s">
        <v>4420</v>
      </c>
      <c r="E749" s="0" t="s">
        <v>4440</v>
      </c>
      <c r="G749" s="0" t="s">
        <v>4441</v>
      </c>
      <c r="H749" s="0" t="s">
        <v>4442</v>
      </c>
      <c r="J749" s="2"/>
    </row>
    <row r="750" customFormat="false" ht="12.75" hidden="false" customHeight="false" outlineLevel="0" collapsed="false">
      <c r="B750" s="0" t="s">
        <v>4443</v>
      </c>
      <c r="C750" s="0" t="s">
        <v>4444</v>
      </c>
      <c r="D750" s="0" t="s">
        <v>4445</v>
      </c>
      <c r="E750" s="0" t="s">
        <v>4446</v>
      </c>
      <c r="G750" s="0" t="s">
        <v>4447</v>
      </c>
      <c r="H750" s="0" t="s">
        <v>4448</v>
      </c>
      <c r="J750" s="2"/>
    </row>
    <row r="751" customFormat="false" ht="12.75" hidden="false" customHeight="false" outlineLevel="0" collapsed="false">
      <c r="B751" s="0" t="s">
        <v>4449</v>
      </c>
      <c r="C751" s="0" t="s">
        <v>4450</v>
      </c>
      <c r="D751" s="0" t="s">
        <v>4451</v>
      </c>
      <c r="E751" s="0" t="s">
        <v>4452</v>
      </c>
      <c r="G751" s="0" t="s">
        <v>4453</v>
      </c>
      <c r="H751" s="0" t="s">
        <v>4454</v>
      </c>
      <c r="J751" s="2"/>
    </row>
    <row r="752" customFormat="false" ht="12.75" hidden="false" customHeight="false" outlineLevel="0" collapsed="false">
      <c r="B752" s="0" t="s">
        <v>4455</v>
      </c>
      <c r="C752" s="0" t="s">
        <v>4456</v>
      </c>
      <c r="D752" s="0" t="s">
        <v>4438</v>
      </c>
      <c r="E752" s="0" t="s">
        <v>4457</v>
      </c>
      <c r="G752" s="0" t="s">
        <v>4458</v>
      </c>
      <c r="H752" s="0" t="s">
        <v>4459</v>
      </c>
      <c r="J752" s="2"/>
    </row>
    <row r="753" customFormat="false" ht="12.75" hidden="false" customHeight="false" outlineLevel="0" collapsed="false">
      <c r="B753" s="0" t="s">
        <v>4460</v>
      </c>
      <c r="C753" s="0" t="s">
        <v>4461</v>
      </c>
      <c r="D753" s="0" t="s">
        <v>4462</v>
      </c>
      <c r="E753" s="0" t="s">
        <v>4463</v>
      </c>
      <c r="G753" s="0" t="s">
        <v>4464</v>
      </c>
      <c r="H753" s="0" t="s">
        <v>4465</v>
      </c>
      <c r="J753" s="2"/>
    </row>
    <row r="754" customFormat="false" ht="12.75" hidden="false" customHeight="false" outlineLevel="0" collapsed="false">
      <c r="B754" s="0" t="s">
        <v>4466</v>
      </c>
      <c r="C754" s="0" t="s">
        <v>4467</v>
      </c>
      <c r="D754" s="0" t="s">
        <v>4468</v>
      </c>
      <c r="E754" s="0" t="s">
        <v>4469</v>
      </c>
      <c r="G754" s="0" t="s">
        <v>4470</v>
      </c>
      <c r="H754" s="0" t="s">
        <v>4471</v>
      </c>
      <c r="J754" s="2"/>
    </row>
    <row r="755" customFormat="false" ht="12.75" hidden="false" customHeight="false" outlineLevel="0" collapsed="false">
      <c r="B755" s="0" t="s">
        <v>4472</v>
      </c>
      <c r="C755" s="0" t="s">
        <v>4473</v>
      </c>
      <c r="D755" s="0" t="s">
        <v>4474</v>
      </c>
      <c r="E755" s="0" t="s">
        <v>4475</v>
      </c>
      <c r="G755" s="0" t="s">
        <v>4476</v>
      </c>
      <c r="H755" s="0" t="s">
        <v>4477</v>
      </c>
      <c r="J755" s="2"/>
    </row>
    <row r="756" customFormat="false" ht="12.75" hidden="false" customHeight="false" outlineLevel="0" collapsed="false">
      <c r="B756" s="0" t="s">
        <v>4478</v>
      </c>
      <c r="C756" s="0" t="s">
        <v>4479</v>
      </c>
      <c r="D756" s="0" t="s">
        <v>4480</v>
      </c>
      <c r="E756" s="0" t="s">
        <v>4481</v>
      </c>
      <c r="G756" s="0" t="s">
        <v>4482</v>
      </c>
      <c r="H756" s="0" t="s">
        <v>4483</v>
      </c>
      <c r="J756" s="2"/>
    </row>
    <row r="757" customFormat="false" ht="12.75" hidden="false" customHeight="false" outlineLevel="0" collapsed="false">
      <c r="B757" s="0" t="s">
        <v>4484</v>
      </c>
      <c r="C757" s="0" t="s">
        <v>4485</v>
      </c>
      <c r="D757" s="0" t="s">
        <v>4486</v>
      </c>
      <c r="E757" s="0" t="s">
        <v>4487</v>
      </c>
      <c r="G757" s="0" t="s">
        <v>4488</v>
      </c>
      <c r="H757" s="0" t="s">
        <v>4489</v>
      </c>
    </row>
    <row r="758" customFormat="false" ht="12.75" hidden="false" customHeight="false" outlineLevel="0" collapsed="false">
      <c r="B758" s="0" t="s">
        <v>4490</v>
      </c>
      <c r="C758" s="0" t="s">
        <v>4491</v>
      </c>
      <c r="D758" s="0" t="s">
        <v>4492</v>
      </c>
      <c r="E758" s="0" t="s">
        <v>4493</v>
      </c>
      <c r="G758" s="0" t="s">
        <v>4494</v>
      </c>
      <c r="H758" s="0" t="s">
        <v>4495</v>
      </c>
    </row>
    <row r="759" customFormat="false" ht="12.75" hidden="false" customHeight="false" outlineLevel="0" collapsed="false">
      <c r="B759" s="0" t="s">
        <v>4496</v>
      </c>
      <c r="C759" s="0" t="s">
        <v>4497</v>
      </c>
      <c r="D759" s="0" t="s">
        <v>4498</v>
      </c>
      <c r="E759" s="0" t="s">
        <v>4499</v>
      </c>
      <c r="G759" s="0" t="s">
        <v>4500</v>
      </c>
      <c r="H759" s="0" t="s">
        <v>4501</v>
      </c>
    </row>
    <row r="760" customFormat="false" ht="12.75" hidden="false" customHeight="false" outlineLevel="0" collapsed="false">
      <c r="B760" s="0" t="s">
        <v>4502</v>
      </c>
      <c r="C760" s="0" t="s">
        <v>4503</v>
      </c>
      <c r="D760" s="0" t="s">
        <v>4504</v>
      </c>
      <c r="E760" s="0" t="s">
        <v>4505</v>
      </c>
      <c r="G760" s="0" t="s">
        <v>4506</v>
      </c>
      <c r="H760" s="0" t="s">
        <v>4507</v>
      </c>
    </row>
    <row r="761" customFormat="false" ht="12.75" hidden="false" customHeight="false" outlineLevel="0" collapsed="false">
      <c r="B761" s="0" t="s">
        <v>4508</v>
      </c>
      <c r="C761" s="0" t="s">
        <v>4509</v>
      </c>
      <c r="D761" s="0" t="s">
        <v>4510</v>
      </c>
      <c r="E761" s="0" t="s">
        <v>4511</v>
      </c>
      <c r="G761" s="0" t="s">
        <v>4512</v>
      </c>
      <c r="H761" s="0" t="s">
        <v>4513</v>
      </c>
    </row>
    <row r="762" customFormat="false" ht="12.75" hidden="false" customHeight="false" outlineLevel="0" collapsed="false">
      <c r="B762" s="0" t="s">
        <v>4514</v>
      </c>
      <c r="C762" s="0" t="s">
        <v>4515</v>
      </c>
      <c r="D762" s="0" t="s">
        <v>4516</v>
      </c>
      <c r="E762" s="0" t="s">
        <v>4517</v>
      </c>
      <c r="G762" s="0" t="s">
        <v>4518</v>
      </c>
      <c r="H762" s="0" t="s">
        <v>4519</v>
      </c>
    </row>
    <row r="763" customFormat="false" ht="12.75" hidden="false" customHeight="false" outlineLevel="0" collapsed="false">
      <c r="B763" s="0" t="s">
        <v>4520</v>
      </c>
      <c r="C763" s="0" t="s">
        <v>4521</v>
      </c>
      <c r="D763" s="0" t="s">
        <v>4522</v>
      </c>
      <c r="E763" s="0" t="s">
        <v>4523</v>
      </c>
      <c r="G763" s="0" t="s">
        <v>4524</v>
      </c>
      <c r="H763" s="0" t="s">
        <v>4525</v>
      </c>
    </row>
    <row r="764" customFormat="false" ht="12.75" hidden="false" customHeight="false" outlineLevel="0" collapsed="false">
      <c r="B764" s="0" t="s">
        <v>4526</v>
      </c>
      <c r="C764" s="0" t="s">
        <v>4527</v>
      </c>
      <c r="D764" s="0" t="s">
        <v>4528</v>
      </c>
      <c r="E764" s="0" t="s">
        <v>4529</v>
      </c>
      <c r="G764" s="0" t="s">
        <v>4530</v>
      </c>
      <c r="H764" s="0" t="s">
        <v>4531</v>
      </c>
    </row>
    <row r="765" customFormat="false" ht="12.75" hidden="false" customHeight="false" outlineLevel="0" collapsed="false">
      <c r="B765" s="0" t="s">
        <v>4532</v>
      </c>
      <c r="C765" s="0" t="s">
        <v>4533</v>
      </c>
      <c r="D765" s="0" t="s">
        <v>4534</v>
      </c>
      <c r="E765" s="0" t="s">
        <v>4535</v>
      </c>
      <c r="G765" s="0" t="s">
        <v>4536</v>
      </c>
      <c r="H765" s="0" t="s">
        <v>4537</v>
      </c>
    </row>
    <row r="766" customFormat="false" ht="12.75" hidden="false" customHeight="false" outlineLevel="0" collapsed="false">
      <c r="B766" s="0" t="s">
        <v>4538</v>
      </c>
      <c r="C766" s="0" t="s">
        <v>4539</v>
      </c>
      <c r="D766" s="0" t="s">
        <v>4540</v>
      </c>
      <c r="E766" s="0" t="s">
        <v>4541</v>
      </c>
      <c r="G766" s="0" t="s">
        <v>4542</v>
      </c>
      <c r="H766" s="0" t="s">
        <v>4543</v>
      </c>
    </row>
    <row r="767" customFormat="false" ht="12.75" hidden="false" customHeight="false" outlineLevel="0" collapsed="false">
      <c r="B767" s="0" t="s">
        <v>4544</v>
      </c>
      <c r="C767" s="0" t="s">
        <v>4545</v>
      </c>
      <c r="D767" s="0" t="s">
        <v>4546</v>
      </c>
      <c r="E767" s="0" t="s">
        <v>4547</v>
      </c>
      <c r="G767" s="0" t="s">
        <v>4548</v>
      </c>
      <c r="H767" s="0" t="s">
        <v>4549</v>
      </c>
    </row>
    <row r="768" customFormat="false" ht="12.75" hidden="false" customHeight="false" outlineLevel="0" collapsed="false">
      <c r="B768" s="0" t="s">
        <v>4550</v>
      </c>
      <c r="C768" s="0" t="s">
        <v>4551</v>
      </c>
      <c r="D768" s="0" t="s">
        <v>4552</v>
      </c>
      <c r="E768" s="0" t="s">
        <v>4553</v>
      </c>
      <c r="G768" s="0" t="s">
        <v>4554</v>
      </c>
      <c r="H768" s="0" t="s">
        <v>4555</v>
      </c>
    </row>
    <row r="769" customFormat="false" ht="12.75" hidden="false" customHeight="false" outlineLevel="0" collapsed="false">
      <c r="B769" s="0" t="s">
        <v>4556</v>
      </c>
      <c r="C769" s="0" t="s">
        <v>4557</v>
      </c>
      <c r="D769" s="0" t="s">
        <v>4558</v>
      </c>
      <c r="E769" s="0" t="s">
        <v>4559</v>
      </c>
      <c r="G769" s="0" t="s">
        <v>4560</v>
      </c>
      <c r="H769" s="0" t="s">
        <v>4561</v>
      </c>
    </row>
    <row r="770" customFormat="false" ht="12.75" hidden="false" customHeight="false" outlineLevel="0" collapsed="false">
      <c r="B770" s="0" t="s">
        <v>4562</v>
      </c>
      <c r="C770" s="0" t="s">
        <v>4563</v>
      </c>
      <c r="D770" s="0" t="s">
        <v>4564</v>
      </c>
      <c r="E770" s="0" t="s">
        <v>4565</v>
      </c>
      <c r="G770" s="0" t="s">
        <v>4566</v>
      </c>
      <c r="H770" s="0" t="s">
        <v>4567</v>
      </c>
    </row>
    <row r="771" customFormat="false" ht="12.75" hidden="false" customHeight="false" outlineLevel="0" collapsed="false">
      <c r="B771" s="0" t="s">
        <v>4568</v>
      </c>
      <c r="C771" s="0" t="s">
        <v>4569</v>
      </c>
      <c r="D771" s="0" t="s">
        <v>4570</v>
      </c>
      <c r="E771" s="0" t="s">
        <v>4571</v>
      </c>
      <c r="G771" s="0" t="s">
        <v>4572</v>
      </c>
      <c r="H771" s="0" t="s">
        <v>4573</v>
      </c>
    </row>
    <row r="772" customFormat="false" ht="12.75" hidden="false" customHeight="false" outlineLevel="0" collapsed="false">
      <c r="B772" s="0" t="s">
        <v>4574</v>
      </c>
      <c r="C772" s="0" t="s">
        <v>4575</v>
      </c>
      <c r="D772" s="0" t="s">
        <v>4576</v>
      </c>
      <c r="E772" s="0" t="s">
        <v>4577</v>
      </c>
      <c r="G772" s="0" t="s">
        <v>4578</v>
      </c>
      <c r="H772" s="0" t="s">
        <v>4579</v>
      </c>
    </row>
    <row r="773" customFormat="false" ht="12.75" hidden="false" customHeight="false" outlineLevel="0" collapsed="false">
      <c r="B773" s="0" t="s">
        <v>4580</v>
      </c>
      <c r="C773" s="0" t="s">
        <v>4581</v>
      </c>
      <c r="D773" s="0" t="s">
        <v>4582</v>
      </c>
      <c r="E773" s="0" t="s">
        <v>4583</v>
      </c>
      <c r="G773" s="0" t="s">
        <v>4584</v>
      </c>
      <c r="H773" s="0" t="s">
        <v>4585</v>
      </c>
    </row>
    <row r="774" customFormat="false" ht="12.75" hidden="false" customHeight="false" outlineLevel="0" collapsed="false">
      <c r="B774" s="0" t="s">
        <v>4586</v>
      </c>
      <c r="C774" s="0" t="s">
        <v>4587</v>
      </c>
      <c r="D774" s="0" t="s">
        <v>4588</v>
      </c>
      <c r="E774" s="0" t="s">
        <v>4589</v>
      </c>
      <c r="G774" s="0" t="s">
        <v>4590</v>
      </c>
      <c r="H774" s="0" t="s">
        <v>4591</v>
      </c>
    </row>
    <row r="775" customFormat="false" ht="12.75" hidden="false" customHeight="false" outlineLevel="0" collapsed="false">
      <c r="B775" s="0" t="s">
        <v>4592</v>
      </c>
      <c r="C775" s="0" t="s">
        <v>4593</v>
      </c>
      <c r="D775" s="0" t="s">
        <v>4594</v>
      </c>
      <c r="E775" s="0" t="s">
        <v>4595</v>
      </c>
      <c r="G775" s="0" t="s">
        <v>4596</v>
      </c>
      <c r="H775" s="0" t="s">
        <v>4597</v>
      </c>
    </row>
    <row r="776" customFormat="false" ht="12.75" hidden="false" customHeight="false" outlineLevel="0" collapsed="false">
      <c r="B776" s="0" t="s">
        <v>4598</v>
      </c>
      <c r="C776" s="0" t="s">
        <v>4599</v>
      </c>
      <c r="D776" s="0" t="s">
        <v>4600</v>
      </c>
      <c r="E776" s="0" t="s">
        <v>4601</v>
      </c>
      <c r="G776" s="0" t="s">
        <v>4602</v>
      </c>
      <c r="H776" s="0" t="s">
        <v>4603</v>
      </c>
    </row>
    <row r="777" customFormat="false" ht="12.75" hidden="false" customHeight="false" outlineLevel="0" collapsed="false">
      <c r="B777" s="0" t="s">
        <v>4604</v>
      </c>
      <c r="C777" s="0" t="s">
        <v>4605</v>
      </c>
      <c r="D777" s="0" t="s">
        <v>4606</v>
      </c>
      <c r="E777" s="0" t="s">
        <v>4607</v>
      </c>
      <c r="G777" s="0" t="s">
        <v>4608</v>
      </c>
      <c r="H777" s="0" t="s">
        <v>4609</v>
      </c>
    </row>
    <row r="778" customFormat="false" ht="12.75" hidden="false" customHeight="false" outlineLevel="0" collapsed="false">
      <c r="B778" s="0" t="s">
        <v>4610</v>
      </c>
      <c r="C778" s="0" t="s">
        <v>4611</v>
      </c>
      <c r="D778" s="0" t="s">
        <v>4612</v>
      </c>
      <c r="E778" s="0" t="s">
        <v>4613</v>
      </c>
      <c r="G778" s="0" t="s">
        <v>4614</v>
      </c>
      <c r="H778" s="0" t="s">
        <v>4615</v>
      </c>
    </row>
    <row r="779" customFormat="false" ht="12.75" hidden="false" customHeight="false" outlineLevel="0" collapsed="false">
      <c r="B779" s="0" t="s">
        <v>4616</v>
      </c>
      <c r="C779" s="0" t="s">
        <v>4617</v>
      </c>
      <c r="D779" s="0" t="s">
        <v>4618</v>
      </c>
      <c r="E779" s="0" t="s">
        <v>4619</v>
      </c>
      <c r="G779" s="0" t="s">
        <v>4620</v>
      </c>
      <c r="H779" s="0" t="s">
        <v>4621</v>
      </c>
    </row>
    <row r="780" customFormat="false" ht="12.75" hidden="false" customHeight="false" outlineLevel="0" collapsed="false">
      <c r="B780" s="0" t="s">
        <v>4622</v>
      </c>
      <c r="C780" s="0" t="s">
        <v>4623</v>
      </c>
      <c r="D780" s="0" t="s">
        <v>4624</v>
      </c>
      <c r="E780" s="0" t="s">
        <v>4625</v>
      </c>
      <c r="G780" s="0" t="s">
        <v>4626</v>
      </c>
      <c r="H780" s="0" t="s">
        <v>4627</v>
      </c>
    </row>
    <row r="781" customFormat="false" ht="12.75" hidden="false" customHeight="false" outlineLevel="0" collapsed="false">
      <c r="B781" s="0" t="s">
        <v>4628</v>
      </c>
      <c r="C781" s="0" t="s">
        <v>4629</v>
      </c>
      <c r="D781" s="0" t="s">
        <v>4630</v>
      </c>
      <c r="E781" s="0" t="s">
        <v>4631</v>
      </c>
      <c r="G781" s="0" t="s">
        <v>4632</v>
      </c>
      <c r="H781" s="0" t="s">
        <v>4633</v>
      </c>
    </row>
    <row r="782" customFormat="false" ht="12.75" hidden="false" customHeight="false" outlineLevel="0" collapsed="false">
      <c r="B782" s="0" t="s">
        <v>4634</v>
      </c>
      <c r="C782" s="0" t="s">
        <v>4635</v>
      </c>
      <c r="D782" s="0" t="s">
        <v>4636</v>
      </c>
      <c r="E782" s="0" t="s">
        <v>4637</v>
      </c>
      <c r="G782" s="0" t="s">
        <v>4638</v>
      </c>
      <c r="H782" s="0" t="s">
        <v>4639</v>
      </c>
    </row>
    <row r="783" customFormat="false" ht="12.75" hidden="false" customHeight="false" outlineLevel="0" collapsed="false">
      <c r="B783" s="0" t="s">
        <v>4640</v>
      </c>
      <c r="C783" s="0" t="s">
        <v>4641</v>
      </c>
      <c r="D783" s="0" t="s">
        <v>4642</v>
      </c>
      <c r="E783" s="0" t="s">
        <v>4643</v>
      </c>
      <c r="G783" s="0" t="s">
        <v>4644</v>
      </c>
      <c r="H783" s="0" t="s">
        <v>4645</v>
      </c>
    </row>
    <row r="784" customFormat="false" ht="12.75" hidden="false" customHeight="false" outlineLevel="0" collapsed="false">
      <c r="B784" s="0" t="s">
        <v>4646</v>
      </c>
      <c r="C784" s="0" t="s">
        <v>4647</v>
      </c>
      <c r="D784" s="0" t="s">
        <v>4648</v>
      </c>
      <c r="E784" s="0" t="s">
        <v>4649</v>
      </c>
      <c r="G784" s="0" t="s">
        <v>4650</v>
      </c>
      <c r="H784" s="0" t="s">
        <v>4651</v>
      </c>
    </row>
    <row r="785" customFormat="false" ht="12.75" hidden="false" customHeight="false" outlineLevel="0" collapsed="false">
      <c r="B785" s="0" t="s">
        <v>4652</v>
      </c>
      <c r="C785" s="0" t="s">
        <v>4653</v>
      </c>
      <c r="D785" s="0" t="s">
        <v>4654</v>
      </c>
      <c r="E785" s="0" t="s">
        <v>4655</v>
      </c>
      <c r="G785" s="0" t="s">
        <v>4656</v>
      </c>
      <c r="H785" s="0" t="s">
        <v>4657</v>
      </c>
    </row>
    <row r="786" customFormat="false" ht="12.75" hidden="false" customHeight="false" outlineLevel="0" collapsed="false">
      <c r="B786" s="0" t="s">
        <v>4658</v>
      </c>
      <c r="C786" s="0" t="s">
        <v>4659</v>
      </c>
      <c r="D786" s="0" t="s">
        <v>4660</v>
      </c>
      <c r="E786" s="0" t="s">
        <v>4661</v>
      </c>
      <c r="G786" s="0" t="s">
        <v>4662</v>
      </c>
      <c r="H786" s="0" t="s">
        <v>4663</v>
      </c>
    </row>
    <row r="787" customFormat="false" ht="12.75" hidden="false" customHeight="false" outlineLevel="0" collapsed="false">
      <c r="B787" s="0" t="s">
        <v>4664</v>
      </c>
      <c r="C787" s="0" t="s">
        <v>4665</v>
      </c>
      <c r="D787" s="0" t="s">
        <v>4666</v>
      </c>
      <c r="E787" s="0" t="s">
        <v>4667</v>
      </c>
      <c r="G787" s="0" t="s">
        <v>4668</v>
      </c>
      <c r="H787" s="0" t="s">
        <v>4669</v>
      </c>
    </row>
    <row r="788" customFormat="false" ht="12.75" hidden="false" customHeight="false" outlineLevel="0" collapsed="false">
      <c r="B788" s="0" t="s">
        <v>4670</v>
      </c>
      <c r="C788" s="0" t="s">
        <v>4671</v>
      </c>
      <c r="D788" s="0" t="s">
        <v>4672</v>
      </c>
      <c r="E788" s="0" t="s">
        <v>4673</v>
      </c>
      <c r="G788" s="0" t="s">
        <v>4674</v>
      </c>
      <c r="H788" s="0" t="s">
        <v>4675</v>
      </c>
    </row>
    <row r="789" customFormat="false" ht="12.75" hidden="false" customHeight="false" outlineLevel="0" collapsed="false">
      <c r="B789" s="0" t="s">
        <v>4676</v>
      </c>
      <c r="C789" s="0" t="s">
        <v>4677</v>
      </c>
      <c r="D789" s="0" t="s">
        <v>4678</v>
      </c>
      <c r="E789" s="0" t="s">
        <v>4679</v>
      </c>
      <c r="G789" s="0" t="s">
        <v>4680</v>
      </c>
      <c r="H789" s="0" t="s">
        <v>4681</v>
      </c>
    </row>
    <row r="790" customFormat="false" ht="12.75" hidden="false" customHeight="false" outlineLevel="0" collapsed="false">
      <c r="B790" s="0" t="s">
        <v>4682</v>
      </c>
      <c r="C790" s="0" t="s">
        <v>4683</v>
      </c>
      <c r="D790" s="0" t="s">
        <v>4684</v>
      </c>
      <c r="E790" s="0" t="s">
        <v>4685</v>
      </c>
      <c r="G790" s="0" t="s">
        <v>4686</v>
      </c>
      <c r="H790" s="0" t="s">
        <v>4687</v>
      </c>
    </row>
    <row r="791" customFormat="false" ht="12.75" hidden="false" customHeight="false" outlineLevel="0" collapsed="false">
      <c r="B791" s="0" t="s">
        <v>4688</v>
      </c>
      <c r="C791" s="0" t="s">
        <v>4689</v>
      </c>
      <c r="D791" s="0" t="s">
        <v>4690</v>
      </c>
      <c r="E791" s="0" t="s">
        <v>4691</v>
      </c>
      <c r="G791" s="0" t="s">
        <v>4692</v>
      </c>
      <c r="H791" s="0" t="s">
        <v>4693</v>
      </c>
    </row>
    <row r="792" customFormat="false" ht="12.75" hidden="false" customHeight="false" outlineLevel="0" collapsed="false">
      <c r="B792" s="0" t="s">
        <v>4694</v>
      </c>
      <c r="C792" s="0" t="s">
        <v>4695</v>
      </c>
      <c r="D792" s="0" t="s">
        <v>4696</v>
      </c>
      <c r="E792" s="0" t="s">
        <v>4697</v>
      </c>
      <c r="G792" s="0" t="s">
        <v>4698</v>
      </c>
      <c r="H792" s="0" t="s">
        <v>4699</v>
      </c>
    </row>
    <row r="793" customFormat="false" ht="12.75" hidden="false" customHeight="false" outlineLevel="0" collapsed="false">
      <c r="B793" s="0" t="s">
        <v>4700</v>
      </c>
      <c r="C793" s="0" t="s">
        <v>4701</v>
      </c>
      <c r="D793" s="0" t="s">
        <v>4702</v>
      </c>
      <c r="E793" s="0" t="s">
        <v>4703</v>
      </c>
      <c r="G793" s="0" t="s">
        <v>4704</v>
      </c>
      <c r="H793" s="0" t="s">
        <v>4705</v>
      </c>
    </row>
    <row r="794" customFormat="false" ht="12.75" hidden="false" customHeight="false" outlineLevel="0" collapsed="false">
      <c r="B794" s="0" t="s">
        <v>4706</v>
      </c>
      <c r="C794" s="0" t="s">
        <v>4707</v>
      </c>
      <c r="D794" s="0" t="s">
        <v>4708</v>
      </c>
      <c r="E794" s="0" t="s">
        <v>4709</v>
      </c>
      <c r="G794" s="0" t="s">
        <v>4710</v>
      </c>
      <c r="H794" s="0" t="s">
        <v>4711</v>
      </c>
    </row>
    <row r="795" customFormat="false" ht="12.75" hidden="false" customHeight="false" outlineLevel="0" collapsed="false">
      <c r="B795" s="0" t="s">
        <v>4712</v>
      </c>
      <c r="C795" s="0" t="s">
        <v>4713</v>
      </c>
      <c r="D795" s="0" t="s">
        <v>4714</v>
      </c>
      <c r="E795" s="0" t="s">
        <v>4715</v>
      </c>
      <c r="G795" s="0" t="s">
        <v>4716</v>
      </c>
      <c r="H795" s="0" t="s">
        <v>4717</v>
      </c>
    </row>
    <row r="796" customFormat="false" ht="12.75" hidden="false" customHeight="false" outlineLevel="0" collapsed="false">
      <c r="B796" s="0" t="s">
        <v>4718</v>
      </c>
      <c r="C796" s="0" t="s">
        <v>4719</v>
      </c>
      <c r="D796" s="0" t="s">
        <v>4720</v>
      </c>
      <c r="E796" s="0" t="s">
        <v>4721</v>
      </c>
      <c r="G796" s="0" t="s">
        <v>4722</v>
      </c>
      <c r="H796" s="0" t="s">
        <v>4723</v>
      </c>
    </row>
    <row r="797" customFormat="false" ht="12.75" hidden="false" customHeight="false" outlineLevel="0" collapsed="false">
      <c r="B797" s="0" t="s">
        <v>4724</v>
      </c>
      <c r="C797" s="0" t="s">
        <v>4725</v>
      </c>
      <c r="D797" s="0" t="s">
        <v>4726</v>
      </c>
      <c r="E797" s="0" t="s">
        <v>4727</v>
      </c>
      <c r="G797" s="0" t="s">
        <v>4728</v>
      </c>
      <c r="H797" s="0" t="s">
        <v>4729</v>
      </c>
    </row>
    <row r="798" customFormat="false" ht="12.75" hidden="false" customHeight="false" outlineLevel="0" collapsed="false">
      <c r="B798" s="0" t="s">
        <v>4730</v>
      </c>
      <c r="C798" s="0" t="s">
        <v>4731</v>
      </c>
      <c r="D798" s="0" t="s">
        <v>4732</v>
      </c>
      <c r="E798" s="0" t="s">
        <v>4733</v>
      </c>
      <c r="G798" s="0" t="s">
        <v>4734</v>
      </c>
      <c r="H798" s="0" t="s">
        <v>4735</v>
      </c>
    </row>
    <row r="799" customFormat="false" ht="12.75" hidden="false" customHeight="false" outlineLevel="0" collapsed="false">
      <c r="B799" s="0" t="s">
        <v>4736</v>
      </c>
      <c r="C799" s="0" t="s">
        <v>4737</v>
      </c>
      <c r="D799" s="0" t="s">
        <v>4738</v>
      </c>
      <c r="E799" s="0" t="s">
        <v>4739</v>
      </c>
      <c r="G799" s="0" t="s">
        <v>4740</v>
      </c>
      <c r="H799" s="0" t="s">
        <v>4741</v>
      </c>
    </row>
    <row r="800" customFormat="false" ht="12.75" hidden="false" customHeight="false" outlineLevel="0" collapsed="false">
      <c r="B800" s="0" t="s">
        <v>4742</v>
      </c>
      <c r="C800" s="0" t="s">
        <v>4743</v>
      </c>
      <c r="D800" s="0" t="s">
        <v>4744</v>
      </c>
      <c r="E800" s="0" t="s">
        <v>4745</v>
      </c>
      <c r="G800" s="0" t="s">
        <v>4746</v>
      </c>
      <c r="H800" s="0" t="s">
        <v>4747</v>
      </c>
    </row>
    <row r="801" customFormat="false" ht="12.75" hidden="false" customHeight="false" outlineLevel="0" collapsed="false">
      <c r="B801" s="0" t="s">
        <v>4748</v>
      </c>
      <c r="C801" s="0" t="s">
        <v>4749</v>
      </c>
      <c r="D801" s="0" t="s">
        <v>4750</v>
      </c>
      <c r="E801" s="0" t="s">
        <v>4751</v>
      </c>
      <c r="G801" s="0" t="s">
        <v>4752</v>
      </c>
      <c r="H801" s="0" t="s">
        <v>4753</v>
      </c>
    </row>
    <row r="802" customFormat="false" ht="12.75" hidden="false" customHeight="false" outlineLevel="0" collapsed="false">
      <c r="B802" s="0" t="s">
        <v>4754</v>
      </c>
      <c r="C802" s="0" t="s">
        <v>4755</v>
      </c>
      <c r="D802" s="0" t="s">
        <v>4756</v>
      </c>
      <c r="E802" s="0" t="s">
        <v>4757</v>
      </c>
      <c r="G802" s="0" t="s">
        <v>4758</v>
      </c>
      <c r="H802" s="0" t="s">
        <v>4759</v>
      </c>
    </row>
    <row r="803" customFormat="false" ht="12.75" hidden="false" customHeight="false" outlineLevel="0" collapsed="false">
      <c r="B803" s="0" t="s">
        <v>4760</v>
      </c>
      <c r="C803" s="0" t="s">
        <v>4761</v>
      </c>
      <c r="D803" s="0" t="s">
        <v>4762</v>
      </c>
      <c r="E803" s="0" t="s">
        <v>4763</v>
      </c>
      <c r="G803" s="0" t="s">
        <v>4764</v>
      </c>
      <c r="H803" s="0" t="s">
        <v>4765</v>
      </c>
    </row>
    <row r="804" customFormat="false" ht="12.75" hidden="false" customHeight="false" outlineLevel="0" collapsed="false">
      <c r="B804" s="0" t="s">
        <v>4766</v>
      </c>
      <c r="C804" s="0" t="s">
        <v>4767</v>
      </c>
      <c r="D804" s="0" t="s">
        <v>4768</v>
      </c>
      <c r="E804" s="0" t="s">
        <v>4769</v>
      </c>
      <c r="G804" s="0" t="s">
        <v>4770</v>
      </c>
      <c r="H804" s="0" t="s">
        <v>4771</v>
      </c>
    </row>
    <row r="805" customFormat="false" ht="12.75" hidden="false" customHeight="false" outlineLevel="0" collapsed="false">
      <c r="B805" s="0" t="s">
        <v>4772</v>
      </c>
      <c r="C805" s="0" t="s">
        <v>4773</v>
      </c>
      <c r="D805" s="0" t="s">
        <v>4774</v>
      </c>
      <c r="E805" s="0" t="s">
        <v>4775</v>
      </c>
      <c r="G805" s="0" t="s">
        <v>4776</v>
      </c>
      <c r="H805" s="0" t="s">
        <v>4777</v>
      </c>
    </row>
    <row r="806" customFormat="false" ht="12.75" hidden="false" customHeight="false" outlineLevel="0" collapsed="false">
      <c r="B806" s="0" t="s">
        <v>4778</v>
      </c>
      <c r="C806" s="0" t="s">
        <v>4779</v>
      </c>
      <c r="D806" s="0" t="s">
        <v>4780</v>
      </c>
      <c r="E806" s="0" t="s">
        <v>4781</v>
      </c>
      <c r="G806" s="0" t="s">
        <v>4782</v>
      </c>
      <c r="H806" s="0" t="s">
        <v>4783</v>
      </c>
    </row>
    <row r="807" customFormat="false" ht="12.75" hidden="false" customHeight="false" outlineLevel="0" collapsed="false">
      <c r="B807" s="0" t="s">
        <v>4784</v>
      </c>
      <c r="C807" s="0" t="s">
        <v>4785</v>
      </c>
      <c r="D807" s="0" t="s">
        <v>4786</v>
      </c>
      <c r="E807" s="0" t="s">
        <v>4787</v>
      </c>
      <c r="G807" s="0" t="s">
        <v>4788</v>
      </c>
      <c r="H807" s="0" t="s">
        <v>4789</v>
      </c>
    </row>
    <row r="808" customFormat="false" ht="12.75" hidden="false" customHeight="false" outlineLevel="0" collapsed="false">
      <c r="B808" s="0" t="s">
        <v>4790</v>
      </c>
      <c r="C808" s="0" t="s">
        <v>4791</v>
      </c>
      <c r="D808" s="0" t="s">
        <v>4792</v>
      </c>
      <c r="E808" s="0" t="s">
        <v>4793</v>
      </c>
      <c r="G808" s="0" t="s">
        <v>4794</v>
      </c>
      <c r="H808" s="0" t="s">
        <v>4795</v>
      </c>
    </row>
    <row r="809" customFormat="false" ht="12.75" hidden="false" customHeight="false" outlineLevel="0" collapsed="false">
      <c r="B809" s="0" t="s">
        <v>4796</v>
      </c>
      <c r="C809" s="0" t="s">
        <v>4797</v>
      </c>
      <c r="D809" s="0" t="s">
        <v>4798</v>
      </c>
      <c r="E809" s="0" t="s">
        <v>4799</v>
      </c>
      <c r="G809" s="0" t="s">
        <v>4800</v>
      </c>
      <c r="H809" s="0" t="s">
        <v>4801</v>
      </c>
    </row>
    <row r="810" customFormat="false" ht="12.75" hidden="false" customHeight="false" outlineLevel="0" collapsed="false">
      <c r="B810" s="0" t="s">
        <v>4802</v>
      </c>
      <c r="C810" s="0" t="s">
        <v>4803</v>
      </c>
      <c r="D810" s="0" t="s">
        <v>4804</v>
      </c>
      <c r="E810" s="0" t="s">
        <v>4805</v>
      </c>
      <c r="G810" s="0" t="s">
        <v>4806</v>
      </c>
      <c r="H810" s="0" t="s">
        <v>4807</v>
      </c>
    </row>
    <row r="811" customFormat="false" ht="12.75" hidden="false" customHeight="false" outlineLevel="0" collapsed="false">
      <c r="B811" s="0" t="s">
        <v>4808</v>
      </c>
      <c r="C811" s="0" t="s">
        <v>4809</v>
      </c>
      <c r="D811" s="0" t="s">
        <v>4810</v>
      </c>
      <c r="E811" s="0" t="s">
        <v>4811</v>
      </c>
      <c r="G811" s="0" t="s">
        <v>4812</v>
      </c>
      <c r="H811" s="0" t="s">
        <v>4813</v>
      </c>
    </row>
    <row r="812" customFormat="false" ht="12.75" hidden="false" customHeight="false" outlineLevel="0" collapsed="false">
      <c r="B812" s="0" t="s">
        <v>4814</v>
      </c>
      <c r="C812" s="0" t="s">
        <v>4815</v>
      </c>
      <c r="D812" s="0" t="s">
        <v>4816</v>
      </c>
      <c r="E812" s="0" t="s">
        <v>4817</v>
      </c>
      <c r="G812" s="0" t="s">
        <v>4818</v>
      </c>
      <c r="H812" s="0" t="s">
        <v>4819</v>
      </c>
    </row>
    <row r="813" customFormat="false" ht="12.75" hidden="false" customHeight="false" outlineLevel="0" collapsed="false">
      <c r="B813" s="0" t="s">
        <v>4820</v>
      </c>
      <c r="C813" s="0" t="s">
        <v>4821</v>
      </c>
      <c r="D813" s="0" t="s">
        <v>4822</v>
      </c>
      <c r="E813" s="0" t="s">
        <v>4823</v>
      </c>
      <c r="G813" s="0" t="s">
        <v>4824</v>
      </c>
      <c r="H813" s="0" t="s">
        <v>4825</v>
      </c>
    </row>
    <row r="814" customFormat="false" ht="12.75" hidden="false" customHeight="false" outlineLevel="0" collapsed="false">
      <c r="B814" s="0" t="s">
        <v>4826</v>
      </c>
      <c r="C814" s="0" t="s">
        <v>4827</v>
      </c>
      <c r="D814" s="0" t="s">
        <v>4828</v>
      </c>
      <c r="E814" s="0" t="s">
        <v>4829</v>
      </c>
      <c r="G814" s="0" t="s">
        <v>4830</v>
      </c>
      <c r="H814" s="0" t="s">
        <v>4831</v>
      </c>
    </row>
    <row r="815" customFormat="false" ht="12.75" hidden="false" customHeight="false" outlineLevel="0" collapsed="false">
      <c r="B815" s="0" t="s">
        <v>4832</v>
      </c>
      <c r="C815" s="0" t="s">
        <v>4833</v>
      </c>
      <c r="D815" s="0" t="s">
        <v>4834</v>
      </c>
      <c r="E815" s="0" t="s">
        <v>4835</v>
      </c>
      <c r="G815" s="0" t="s">
        <v>4836</v>
      </c>
      <c r="H815" s="0" t="s">
        <v>4837</v>
      </c>
    </row>
    <row r="816" customFormat="false" ht="12.75" hidden="false" customHeight="false" outlineLevel="0" collapsed="false">
      <c r="B816" s="0" t="s">
        <v>4838</v>
      </c>
      <c r="C816" s="0" t="s">
        <v>4839</v>
      </c>
      <c r="D816" s="0" t="s">
        <v>4840</v>
      </c>
      <c r="E816" s="0" t="s">
        <v>4841</v>
      </c>
      <c r="G816" s="0" t="s">
        <v>4842</v>
      </c>
      <c r="H816" s="0" t="s">
        <v>4843</v>
      </c>
    </row>
    <row r="817" customFormat="false" ht="12.75" hidden="false" customHeight="false" outlineLevel="0" collapsed="false">
      <c r="B817" s="0" t="s">
        <v>4844</v>
      </c>
      <c r="C817" s="0" t="s">
        <v>4845</v>
      </c>
      <c r="D817" s="0" t="s">
        <v>4846</v>
      </c>
      <c r="E817" s="0" t="s">
        <v>4847</v>
      </c>
      <c r="G817" s="0" t="s">
        <v>4848</v>
      </c>
      <c r="H817" s="0" t="s">
        <v>4849</v>
      </c>
    </row>
    <row r="818" customFormat="false" ht="12.75" hidden="false" customHeight="false" outlineLevel="0" collapsed="false">
      <c r="B818" s="0" t="s">
        <v>4850</v>
      </c>
      <c r="C818" s="0" t="s">
        <v>4851</v>
      </c>
      <c r="D818" s="0" t="s">
        <v>4852</v>
      </c>
      <c r="E818" s="0" t="s">
        <v>4853</v>
      </c>
      <c r="G818" s="0" t="s">
        <v>4854</v>
      </c>
      <c r="H818" s="0" t="s">
        <v>4855</v>
      </c>
    </row>
    <row r="819" customFormat="false" ht="12.75" hidden="false" customHeight="false" outlineLevel="0" collapsed="false">
      <c r="B819" s="0" t="s">
        <v>4856</v>
      </c>
      <c r="C819" s="0" t="s">
        <v>4857</v>
      </c>
      <c r="D819" s="0" t="s">
        <v>4858</v>
      </c>
      <c r="E819" s="0" t="s">
        <v>4859</v>
      </c>
      <c r="G819" s="0" t="s">
        <v>4860</v>
      </c>
      <c r="H819" s="0" t="s">
        <v>4861</v>
      </c>
    </row>
    <row r="820" customFormat="false" ht="12.75" hidden="false" customHeight="false" outlineLevel="0" collapsed="false">
      <c r="B820" s="0" t="s">
        <v>4862</v>
      </c>
      <c r="C820" s="0" t="s">
        <v>4863</v>
      </c>
      <c r="D820" s="0" t="s">
        <v>4864</v>
      </c>
      <c r="E820" s="0" t="s">
        <v>4865</v>
      </c>
      <c r="G820" s="0" t="s">
        <v>4866</v>
      </c>
      <c r="H820" s="0" t="s">
        <v>4867</v>
      </c>
    </row>
    <row r="821" customFormat="false" ht="12.75" hidden="false" customHeight="false" outlineLevel="0" collapsed="false">
      <c r="B821" s="0" t="s">
        <v>4868</v>
      </c>
      <c r="C821" s="0" t="s">
        <v>4869</v>
      </c>
      <c r="D821" s="0" t="s">
        <v>4870</v>
      </c>
      <c r="E821" s="0" t="s">
        <v>4871</v>
      </c>
      <c r="G821" s="0" t="s">
        <v>4872</v>
      </c>
      <c r="H821" s="0" t="s">
        <v>4873</v>
      </c>
    </row>
    <row r="822" customFormat="false" ht="12.75" hidden="false" customHeight="false" outlineLevel="0" collapsed="false">
      <c r="B822" s="0" t="s">
        <v>4874</v>
      </c>
      <c r="C822" s="0" t="s">
        <v>4875</v>
      </c>
      <c r="D822" s="0" t="s">
        <v>4857</v>
      </c>
      <c r="E822" s="0" t="s">
        <v>4876</v>
      </c>
      <c r="G822" s="0" t="s">
        <v>4877</v>
      </c>
      <c r="H822" s="0" t="s">
        <v>4878</v>
      </c>
    </row>
    <row r="823" customFormat="false" ht="12.75" hidden="false" customHeight="false" outlineLevel="0" collapsed="false">
      <c r="B823" s="0" t="s">
        <v>4879</v>
      </c>
      <c r="C823" s="0" t="s">
        <v>4880</v>
      </c>
      <c r="D823" s="0" t="s">
        <v>4881</v>
      </c>
      <c r="E823" s="0" t="s">
        <v>4882</v>
      </c>
      <c r="G823" s="0" t="s">
        <v>4883</v>
      </c>
      <c r="H823" s="0" t="s">
        <v>4884</v>
      </c>
    </row>
    <row r="824" customFormat="false" ht="12.75" hidden="false" customHeight="false" outlineLevel="0" collapsed="false">
      <c r="B824" s="0" t="s">
        <v>4885</v>
      </c>
      <c r="C824" s="0" t="s">
        <v>4886</v>
      </c>
      <c r="D824" s="0" t="s">
        <v>4887</v>
      </c>
      <c r="E824" s="0" t="s">
        <v>4888</v>
      </c>
      <c r="G824" s="0" t="s">
        <v>4889</v>
      </c>
      <c r="H824" s="0" t="s">
        <v>4890</v>
      </c>
    </row>
    <row r="825" customFormat="false" ht="12.75" hidden="false" customHeight="false" outlineLevel="0" collapsed="false">
      <c r="B825" s="0" t="s">
        <v>4891</v>
      </c>
      <c r="C825" s="0" t="s">
        <v>4892</v>
      </c>
      <c r="D825" s="0" t="s">
        <v>4893</v>
      </c>
      <c r="E825" s="0" t="s">
        <v>4894</v>
      </c>
      <c r="G825" s="0" t="s">
        <v>4895</v>
      </c>
      <c r="H825" s="0" t="s">
        <v>4896</v>
      </c>
    </row>
    <row r="826" customFormat="false" ht="12.75" hidden="false" customHeight="false" outlineLevel="0" collapsed="false">
      <c r="B826" s="0" t="s">
        <v>4897</v>
      </c>
      <c r="C826" s="0" t="s">
        <v>4898</v>
      </c>
      <c r="D826" s="0" t="s">
        <v>4899</v>
      </c>
      <c r="E826" s="0" t="s">
        <v>4900</v>
      </c>
      <c r="G826" s="0" t="s">
        <v>4901</v>
      </c>
      <c r="H826" s="0" t="s">
        <v>4902</v>
      </c>
    </row>
    <row r="827" customFormat="false" ht="12.75" hidden="false" customHeight="false" outlineLevel="0" collapsed="false">
      <c r="B827" s="0" t="s">
        <v>4903</v>
      </c>
      <c r="C827" s="0" t="s">
        <v>4904</v>
      </c>
      <c r="D827" s="0" t="s">
        <v>4905</v>
      </c>
      <c r="E827" s="0" t="s">
        <v>4906</v>
      </c>
      <c r="G827" s="0" t="s">
        <v>4907</v>
      </c>
      <c r="H827" s="0" t="s">
        <v>4908</v>
      </c>
    </row>
    <row r="828" customFormat="false" ht="12.75" hidden="false" customHeight="false" outlineLevel="0" collapsed="false">
      <c r="B828" s="0" t="s">
        <v>4909</v>
      </c>
      <c r="C828" s="0" t="s">
        <v>4910</v>
      </c>
      <c r="D828" s="0" t="s">
        <v>4911</v>
      </c>
      <c r="E828" s="0" t="s">
        <v>4912</v>
      </c>
      <c r="G828" s="0" t="s">
        <v>4913</v>
      </c>
      <c r="H828" s="0" t="s">
        <v>4914</v>
      </c>
    </row>
    <row r="829" customFormat="false" ht="12.75" hidden="false" customHeight="false" outlineLevel="0" collapsed="false">
      <c r="B829" s="0" t="s">
        <v>4915</v>
      </c>
      <c r="C829" s="0" t="s">
        <v>4916</v>
      </c>
      <c r="D829" s="0" t="s">
        <v>4917</v>
      </c>
      <c r="E829" s="0" t="s">
        <v>4918</v>
      </c>
      <c r="G829" s="0" t="s">
        <v>4919</v>
      </c>
      <c r="H829" s="0" t="s">
        <v>4920</v>
      </c>
    </row>
    <row r="830" customFormat="false" ht="12.75" hidden="false" customHeight="false" outlineLevel="0" collapsed="false">
      <c r="B830" s="0" t="s">
        <v>4921</v>
      </c>
      <c r="C830" s="0" t="s">
        <v>4922</v>
      </c>
      <c r="D830" s="0" t="s">
        <v>4923</v>
      </c>
      <c r="E830" s="0" t="s">
        <v>4924</v>
      </c>
      <c r="G830" s="0" t="s">
        <v>4925</v>
      </c>
      <c r="H830" s="0" t="s">
        <v>4926</v>
      </c>
    </row>
    <row r="831" customFormat="false" ht="12.75" hidden="false" customHeight="false" outlineLevel="0" collapsed="false">
      <c r="B831" s="0" t="s">
        <v>4927</v>
      </c>
      <c r="C831" s="0" t="s">
        <v>4928</v>
      </c>
      <c r="D831" s="0" t="s">
        <v>4929</v>
      </c>
      <c r="E831" s="0" t="s">
        <v>4930</v>
      </c>
      <c r="G831" s="0" t="s">
        <v>4931</v>
      </c>
      <c r="H831" s="0" t="s">
        <v>4932</v>
      </c>
    </row>
    <row r="832" customFormat="false" ht="12.75" hidden="false" customHeight="false" outlineLevel="0" collapsed="false">
      <c r="B832" s="0" t="s">
        <v>4933</v>
      </c>
      <c r="C832" s="0" t="s">
        <v>4934</v>
      </c>
      <c r="D832" s="0" t="s">
        <v>4935</v>
      </c>
      <c r="E832" s="0" t="s">
        <v>4936</v>
      </c>
      <c r="G832" s="0" t="s">
        <v>4937</v>
      </c>
      <c r="H832" s="0" t="s">
        <v>4938</v>
      </c>
    </row>
    <row r="833" customFormat="false" ht="12.75" hidden="false" customHeight="false" outlineLevel="0" collapsed="false">
      <c r="B833" s="0" t="s">
        <v>4939</v>
      </c>
      <c r="C833" s="0" t="s">
        <v>4940</v>
      </c>
      <c r="D833" s="0" t="s">
        <v>4941</v>
      </c>
      <c r="E833" s="0" t="s">
        <v>4942</v>
      </c>
      <c r="G833" s="0" t="s">
        <v>4943</v>
      </c>
      <c r="H833" s="0" t="s">
        <v>4944</v>
      </c>
    </row>
    <row r="834" customFormat="false" ht="12.75" hidden="false" customHeight="false" outlineLevel="0" collapsed="false">
      <c r="B834" s="0" t="s">
        <v>4945</v>
      </c>
      <c r="C834" s="0" t="s">
        <v>4946</v>
      </c>
      <c r="D834" s="0" t="s">
        <v>4947</v>
      </c>
      <c r="E834" s="0" t="s">
        <v>4948</v>
      </c>
      <c r="G834" s="0" t="s">
        <v>4949</v>
      </c>
      <c r="H834" s="0" t="s">
        <v>4950</v>
      </c>
    </row>
    <row r="835" customFormat="false" ht="12.75" hidden="false" customHeight="false" outlineLevel="0" collapsed="false">
      <c r="B835" s="0" t="s">
        <v>4951</v>
      </c>
      <c r="C835" s="0" t="s">
        <v>4952</v>
      </c>
      <c r="D835" s="0" t="s">
        <v>4953</v>
      </c>
      <c r="E835" s="0" t="s">
        <v>4954</v>
      </c>
      <c r="G835" s="0" t="s">
        <v>4955</v>
      </c>
      <c r="H835" s="0" t="s">
        <v>4956</v>
      </c>
    </row>
    <row r="836" customFormat="false" ht="12.75" hidden="false" customHeight="false" outlineLevel="0" collapsed="false">
      <c r="B836" s="0" t="s">
        <v>4957</v>
      </c>
      <c r="C836" s="0" t="s">
        <v>4958</v>
      </c>
      <c r="D836" s="0" t="s">
        <v>4959</v>
      </c>
      <c r="E836" s="0" t="s">
        <v>4960</v>
      </c>
      <c r="G836" s="0" t="s">
        <v>4961</v>
      </c>
      <c r="H836" s="0" t="s">
        <v>4962</v>
      </c>
    </row>
    <row r="837" customFormat="false" ht="12.75" hidden="false" customHeight="false" outlineLevel="0" collapsed="false">
      <c r="B837" s="0" t="s">
        <v>4963</v>
      </c>
      <c r="C837" s="0" t="s">
        <v>4964</v>
      </c>
      <c r="D837" s="0" t="s">
        <v>4965</v>
      </c>
      <c r="E837" s="0" t="s">
        <v>4966</v>
      </c>
      <c r="G837" s="0" t="s">
        <v>4967</v>
      </c>
      <c r="H837" s="0" t="s">
        <v>4968</v>
      </c>
    </row>
    <row r="838" customFormat="false" ht="12.75" hidden="false" customHeight="false" outlineLevel="0" collapsed="false">
      <c r="B838" s="0" t="s">
        <v>4969</v>
      </c>
      <c r="C838" s="0" t="s">
        <v>4970</v>
      </c>
      <c r="D838" s="0" t="s">
        <v>4971</v>
      </c>
      <c r="E838" s="0" t="s">
        <v>4972</v>
      </c>
      <c r="G838" s="0" t="s">
        <v>4973</v>
      </c>
      <c r="H838" s="0" t="s">
        <v>4974</v>
      </c>
    </row>
    <row r="839" customFormat="false" ht="12.75" hidden="false" customHeight="false" outlineLevel="0" collapsed="false">
      <c r="B839" s="0" t="s">
        <v>4975</v>
      </c>
      <c r="C839" s="0" t="s">
        <v>4976</v>
      </c>
      <c r="D839" s="0" t="s">
        <v>4977</v>
      </c>
      <c r="E839" s="0" t="s">
        <v>4978</v>
      </c>
      <c r="G839" s="0" t="s">
        <v>4979</v>
      </c>
      <c r="H839" s="0" t="s">
        <v>4980</v>
      </c>
    </row>
    <row r="840" customFormat="false" ht="12.75" hidden="false" customHeight="false" outlineLevel="0" collapsed="false">
      <c r="B840" s="0" t="s">
        <v>4981</v>
      </c>
      <c r="C840" s="0" t="s">
        <v>4982</v>
      </c>
      <c r="D840" s="0" t="s">
        <v>4983</v>
      </c>
      <c r="E840" s="0" t="s">
        <v>4984</v>
      </c>
      <c r="G840" s="0" t="s">
        <v>4985</v>
      </c>
      <c r="H840" s="0" t="s">
        <v>4986</v>
      </c>
    </row>
    <row r="841" customFormat="false" ht="12.75" hidden="false" customHeight="false" outlineLevel="0" collapsed="false">
      <c r="B841" s="0" t="s">
        <v>4987</v>
      </c>
      <c r="C841" s="0" t="s">
        <v>4988</v>
      </c>
      <c r="D841" s="0" t="s">
        <v>4989</v>
      </c>
      <c r="E841" s="0" t="s">
        <v>4990</v>
      </c>
      <c r="G841" s="0" t="s">
        <v>4991</v>
      </c>
      <c r="H841" s="0" t="s">
        <v>4992</v>
      </c>
    </row>
    <row r="842" customFormat="false" ht="12.75" hidden="false" customHeight="false" outlineLevel="0" collapsed="false">
      <c r="B842" s="0" t="s">
        <v>4993</v>
      </c>
      <c r="C842" s="0" t="s">
        <v>4994</v>
      </c>
      <c r="D842" s="0" t="s">
        <v>4995</v>
      </c>
      <c r="E842" s="0" t="s">
        <v>4996</v>
      </c>
      <c r="G842" s="0" t="s">
        <v>4997</v>
      </c>
      <c r="H842" s="0" t="s">
        <v>4998</v>
      </c>
    </row>
    <row r="843" customFormat="false" ht="12.75" hidden="false" customHeight="false" outlineLevel="0" collapsed="false">
      <c r="B843" s="0" t="s">
        <v>4999</v>
      </c>
      <c r="C843" s="0" t="s">
        <v>5000</v>
      </c>
      <c r="D843" s="0" t="s">
        <v>5001</v>
      </c>
      <c r="E843" s="0" t="s">
        <v>5002</v>
      </c>
      <c r="G843" s="0" t="s">
        <v>5003</v>
      </c>
      <c r="H843" s="0" t="s">
        <v>5004</v>
      </c>
    </row>
    <row r="844" customFormat="false" ht="12.75" hidden="false" customHeight="false" outlineLevel="0" collapsed="false">
      <c r="B844" s="0" t="s">
        <v>5005</v>
      </c>
      <c r="C844" s="0" t="s">
        <v>5006</v>
      </c>
      <c r="D844" s="0" t="s">
        <v>5007</v>
      </c>
      <c r="E844" s="0" t="s">
        <v>5008</v>
      </c>
      <c r="G844" s="0" t="s">
        <v>5009</v>
      </c>
      <c r="H844" s="0" t="s">
        <v>5010</v>
      </c>
    </row>
    <row r="845" customFormat="false" ht="12.75" hidden="false" customHeight="false" outlineLevel="0" collapsed="false">
      <c r="B845" s="0" t="s">
        <v>5011</v>
      </c>
      <c r="C845" s="0" t="s">
        <v>5012</v>
      </c>
      <c r="D845" s="0" t="s">
        <v>5013</v>
      </c>
      <c r="E845" s="0" t="s">
        <v>5014</v>
      </c>
      <c r="G845" s="0" t="s">
        <v>5015</v>
      </c>
      <c r="H845" s="0" t="s">
        <v>5016</v>
      </c>
    </row>
    <row r="846" customFormat="false" ht="12.75" hidden="false" customHeight="false" outlineLevel="0" collapsed="false">
      <c r="B846" s="0" t="s">
        <v>5017</v>
      </c>
      <c r="C846" s="0" t="s">
        <v>5018</v>
      </c>
      <c r="D846" s="0" t="s">
        <v>5019</v>
      </c>
      <c r="E846" s="0" t="s">
        <v>5020</v>
      </c>
      <c r="G846" s="0" t="s">
        <v>5021</v>
      </c>
      <c r="H846" s="0" t="s">
        <v>5022</v>
      </c>
    </row>
    <row r="847" customFormat="false" ht="12.75" hidden="false" customHeight="false" outlineLevel="0" collapsed="false">
      <c r="B847" s="0" t="s">
        <v>5023</v>
      </c>
      <c r="C847" s="0" t="s">
        <v>5024</v>
      </c>
      <c r="D847" s="0" t="s">
        <v>5025</v>
      </c>
      <c r="E847" s="0" t="s">
        <v>5026</v>
      </c>
      <c r="G847" s="0" t="s">
        <v>5027</v>
      </c>
      <c r="H847" s="0" t="s">
        <v>5028</v>
      </c>
    </row>
    <row r="848" customFormat="false" ht="12.75" hidden="false" customHeight="false" outlineLevel="0" collapsed="false">
      <c r="B848" s="0" t="s">
        <v>5029</v>
      </c>
      <c r="C848" s="0" t="s">
        <v>5030</v>
      </c>
      <c r="D848" s="0" t="s">
        <v>5031</v>
      </c>
      <c r="E848" s="0" t="s">
        <v>5032</v>
      </c>
      <c r="G848" s="0" t="s">
        <v>5033</v>
      </c>
      <c r="H848" s="0" t="s">
        <v>5034</v>
      </c>
    </row>
    <row r="849" customFormat="false" ht="12.75" hidden="false" customHeight="false" outlineLevel="0" collapsed="false">
      <c r="B849" s="0" t="s">
        <v>5035</v>
      </c>
      <c r="C849" s="0" t="s">
        <v>5036</v>
      </c>
      <c r="D849" s="0" t="s">
        <v>5037</v>
      </c>
      <c r="E849" s="0" t="s">
        <v>5038</v>
      </c>
      <c r="G849" s="0" t="s">
        <v>5039</v>
      </c>
      <c r="H849" s="0" t="s">
        <v>5040</v>
      </c>
    </row>
    <row r="850" customFormat="false" ht="12.75" hidden="false" customHeight="false" outlineLevel="0" collapsed="false">
      <c r="B850" s="0" t="s">
        <v>5041</v>
      </c>
      <c r="C850" s="0" t="s">
        <v>5042</v>
      </c>
      <c r="D850" s="0" t="s">
        <v>5043</v>
      </c>
      <c r="E850" s="0" t="s">
        <v>5044</v>
      </c>
      <c r="G850" s="0" t="s">
        <v>5045</v>
      </c>
      <c r="H850" s="0" t="s">
        <v>5046</v>
      </c>
    </row>
    <row r="851" customFormat="false" ht="12.75" hidden="false" customHeight="false" outlineLevel="0" collapsed="false">
      <c r="B851" s="0" t="s">
        <v>5047</v>
      </c>
      <c r="C851" s="0" t="s">
        <v>5048</v>
      </c>
      <c r="D851" s="0" t="s">
        <v>5049</v>
      </c>
      <c r="E851" s="0" t="s">
        <v>5050</v>
      </c>
      <c r="G851" s="0" t="s">
        <v>5051</v>
      </c>
      <c r="H851" s="0" t="s">
        <v>5052</v>
      </c>
    </row>
    <row r="852" customFormat="false" ht="12.75" hidden="false" customHeight="false" outlineLevel="0" collapsed="false">
      <c r="B852" s="0" t="s">
        <v>5053</v>
      </c>
      <c r="C852" s="0" t="s">
        <v>5054</v>
      </c>
      <c r="D852" s="0" t="s">
        <v>5055</v>
      </c>
      <c r="E852" s="0" t="s">
        <v>5056</v>
      </c>
      <c r="G852" s="0" t="s">
        <v>5057</v>
      </c>
      <c r="H852" s="0" t="s">
        <v>5058</v>
      </c>
    </row>
    <row r="853" customFormat="false" ht="12.75" hidden="false" customHeight="false" outlineLevel="0" collapsed="false">
      <c r="B853" s="0" t="s">
        <v>5059</v>
      </c>
      <c r="C853" s="0" t="s">
        <v>5060</v>
      </c>
      <c r="D853" s="0" t="s">
        <v>5061</v>
      </c>
      <c r="E853" s="0" t="s">
        <v>5062</v>
      </c>
      <c r="G853" s="0" t="s">
        <v>5063</v>
      </c>
      <c r="H853" s="0" t="s">
        <v>5064</v>
      </c>
    </row>
    <row r="854" customFormat="false" ht="12.75" hidden="false" customHeight="false" outlineLevel="0" collapsed="false">
      <c r="B854" s="0" t="s">
        <v>5065</v>
      </c>
      <c r="C854" s="0" t="s">
        <v>5066</v>
      </c>
      <c r="D854" s="0" t="s">
        <v>5067</v>
      </c>
      <c r="E854" s="0" t="s">
        <v>5068</v>
      </c>
      <c r="G854" s="0" t="s">
        <v>5069</v>
      </c>
      <c r="H854" s="0" t="s">
        <v>5070</v>
      </c>
    </row>
    <row r="855" customFormat="false" ht="12.75" hidden="false" customHeight="false" outlineLevel="0" collapsed="false">
      <c r="B855" s="0" t="s">
        <v>5071</v>
      </c>
      <c r="C855" s="0" t="s">
        <v>5072</v>
      </c>
      <c r="D855" s="0" t="s">
        <v>5073</v>
      </c>
      <c r="E855" s="0" t="s">
        <v>5074</v>
      </c>
      <c r="G855" s="0" t="s">
        <v>5075</v>
      </c>
      <c r="H855" s="0" t="s">
        <v>5076</v>
      </c>
    </row>
    <row r="856" customFormat="false" ht="12.75" hidden="false" customHeight="false" outlineLevel="0" collapsed="false">
      <c r="B856" s="0" t="s">
        <v>5077</v>
      </c>
      <c r="C856" s="0" t="s">
        <v>5078</v>
      </c>
      <c r="D856" s="0" t="s">
        <v>5079</v>
      </c>
      <c r="E856" s="0" t="s">
        <v>5080</v>
      </c>
      <c r="G856" s="0" t="s">
        <v>5081</v>
      </c>
      <c r="H856" s="0" t="s">
        <v>5082</v>
      </c>
    </row>
    <row r="857" customFormat="false" ht="12.75" hidden="false" customHeight="false" outlineLevel="0" collapsed="false">
      <c r="B857" s="0" t="s">
        <v>5083</v>
      </c>
      <c r="C857" s="0" t="s">
        <v>5084</v>
      </c>
      <c r="D857" s="0" t="s">
        <v>5085</v>
      </c>
      <c r="E857" s="0" t="s">
        <v>5086</v>
      </c>
      <c r="G857" s="0" t="s">
        <v>5087</v>
      </c>
      <c r="H857" s="0" t="s">
        <v>5088</v>
      </c>
    </row>
    <row r="858" customFormat="false" ht="12.75" hidden="false" customHeight="false" outlineLevel="0" collapsed="false">
      <c r="B858" s="0" t="s">
        <v>5089</v>
      </c>
      <c r="C858" s="0" t="s">
        <v>5090</v>
      </c>
      <c r="D858" s="0" t="s">
        <v>5091</v>
      </c>
      <c r="E858" s="0" t="s">
        <v>5092</v>
      </c>
      <c r="G858" s="0" t="s">
        <v>5093</v>
      </c>
      <c r="H858" s="0" t="s">
        <v>5094</v>
      </c>
    </row>
    <row r="859" customFormat="false" ht="12.75" hidden="false" customHeight="false" outlineLevel="0" collapsed="false">
      <c r="B859" s="0" t="s">
        <v>5095</v>
      </c>
      <c r="C859" s="0" t="s">
        <v>5096</v>
      </c>
      <c r="D859" s="0" t="s">
        <v>5097</v>
      </c>
      <c r="E859" s="0" t="s">
        <v>5098</v>
      </c>
      <c r="G859" s="0" t="s">
        <v>5099</v>
      </c>
      <c r="H859" s="0" t="s">
        <v>5100</v>
      </c>
    </row>
    <row r="860" customFormat="false" ht="12.75" hidden="false" customHeight="false" outlineLevel="0" collapsed="false">
      <c r="B860" s="0" t="s">
        <v>5101</v>
      </c>
      <c r="C860" s="0" t="s">
        <v>5102</v>
      </c>
      <c r="D860" s="0" t="s">
        <v>5103</v>
      </c>
      <c r="E860" s="0" t="s">
        <v>5104</v>
      </c>
      <c r="G860" s="0" t="s">
        <v>5105</v>
      </c>
      <c r="H860" s="0" t="s">
        <v>5106</v>
      </c>
    </row>
    <row r="861" customFormat="false" ht="12.75" hidden="false" customHeight="false" outlineLevel="0" collapsed="false">
      <c r="B861" s="0" t="s">
        <v>5107</v>
      </c>
      <c r="C861" s="0" t="s">
        <v>5108</v>
      </c>
      <c r="D861" s="0" t="s">
        <v>5109</v>
      </c>
      <c r="E861" s="0" t="s">
        <v>5110</v>
      </c>
      <c r="G861" s="0" t="s">
        <v>5111</v>
      </c>
      <c r="H861" s="0" t="s">
        <v>5112</v>
      </c>
    </row>
    <row r="862" customFormat="false" ht="12.75" hidden="false" customHeight="false" outlineLevel="0" collapsed="false">
      <c r="B862" s="0" t="s">
        <v>5113</v>
      </c>
      <c r="C862" s="0" t="s">
        <v>5114</v>
      </c>
      <c r="D862" s="0" t="s">
        <v>5115</v>
      </c>
      <c r="E862" s="0" t="s">
        <v>5116</v>
      </c>
      <c r="G862" s="0" t="s">
        <v>5117</v>
      </c>
      <c r="H862" s="0" t="s">
        <v>5118</v>
      </c>
    </row>
    <row r="863" customFormat="false" ht="12.75" hidden="false" customHeight="false" outlineLevel="0" collapsed="false">
      <c r="B863" s="0" t="s">
        <v>5119</v>
      </c>
      <c r="C863" s="0" t="s">
        <v>5120</v>
      </c>
      <c r="D863" s="0" t="s">
        <v>5121</v>
      </c>
      <c r="E863" s="0" t="s">
        <v>5122</v>
      </c>
      <c r="G863" s="0" t="s">
        <v>5123</v>
      </c>
      <c r="H863" s="0" t="s">
        <v>5124</v>
      </c>
    </row>
    <row r="864" customFormat="false" ht="12.75" hidden="false" customHeight="false" outlineLevel="0" collapsed="false">
      <c r="B864" s="0" t="s">
        <v>5125</v>
      </c>
      <c r="C864" s="0" t="s">
        <v>5126</v>
      </c>
      <c r="D864" s="0" t="s">
        <v>5127</v>
      </c>
      <c r="E864" s="0" t="s">
        <v>5128</v>
      </c>
      <c r="G864" s="0" t="s">
        <v>5129</v>
      </c>
      <c r="H864" s="0" t="s">
        <v>5130</v>
      </c>
    </row>
    <row r="865" customFormat="false" ht="12.75" hidden="false" customHeight="false" outlineLevel="0" collapsed="false">
      <c r="B865" s="0" t="s">
        <v>5131</v>
      </c>
      <c r="C865" s="0" t="s">
        <v>5132</v>
      </c>
      <c r="D865" s="0" t="s">
        <v>5133</v>
      </c>
      <c r="E865" s="0" t="s">
        <v>5134</v>
      </c>
      <c r="G865" s="0" t="s">
        <v>5135</v>
      </c>
      <c r="H865" s="0" t="s">
        <v>5136</v>
      </c>
    </row>
    <row r="866" customFormat="false" ht="12.75" hidden="false" customHeight="false" outlineLevel="0" collapsed="false">
      <c r="B866" s="0" t="s">
        <v>5137</v>
      </c>
      <c r="C866" s="0" t="s">
        <v>5138</v>
      </c>
      <c r="D866" s="0" t="s">
        <v>5139</v>
      </c>
      <c r="E866" s="0" t="s">
        <v>5140</v>
      </c>
      <c r="G866" s="0" t="s">
        <v>5141</v>
      </c>
      <c r="H866" s="0" t="s">
        <v>5142</v>
      </c>
    </row>
    <row r="867" customFormat="false" ht="12.75" hidden="false" customHeight="false" outlineLevel="0" collapsed="false">
      <c r="B867" s="0" t="s">
        <v>5143</v>
      </c>
      <c r="C867" s="0" t="s">
        <v>5144</v>
      </c>
      <c r="D867" s="0" t="s">
        <v>5145</v>
      </c>
      <c r="E867" s="0" t="s">
        <v>5146</v>
      </c>
      <c r="G867" s="0" t="s">
        <v>5147</v>
      </c>
      <c r="H867" s="0" t="s">
        <v>5148</v>
      </c>
    </row>
    <row r="868" customFormat="false" ht="12.75" hidden="false" customHeight="false" outlineLevel="0" collapsed="false">
      <c r="B868" s="0" t="s">
        <v>5149</v>
      </c>
      <c r="C868" s="0" t="s">
        <v>5150</v>
      </c>
      <c r="D868" s="0" t="s">
        <v>5151</v>
      </c>
      <c r="E868" s="0" t="s">
        <v>5152</v>
      </c>
      <c r="G868" s="0" t="s">
        <v>5153</v>
      </c>
      <c r="H868" s="0" t="s">
        <v>5154</v>
      </c>
    </row>
    <row r="869" customFormat="false" ht="12.75" hidden="false" customHeight="false" outlineLevel="0" collapsed="false">
      <c r="B869" s="0" t="s">
        <v>5155</v>
      </c>
      <c r="C869" s="0" t="s">
        <v>5156</v>
      </c>
      <c r="D869" s="0" t="s">
        <v>5157</v>
      </c>
      <c r="E869" s="0" t="s">
        <v>5158</v>
      </c>
      <c r="G869" s="0" t="s">
        <v>5159</v>
      </c>
      <c r="H869" s="0" t="s">
        <v>5160</v>
      </c>
    </row>
    <row r="870" customFormat="false" ht="12.75" hidden="false" customHeight="false" outlineLevel="0" collapsed="false">
      <c r="B870" s="0" t="s">
        <v>5161</v>
      </c>
      <c r="C870" s="0" t="s">
        <v>5162</v>
      </c>
      <c r="D870" s="0" t="s">
        <v>5163</v>
      </c>
      <c r="E870" s="0" t="s">
        <v>5164</v>
      </c>
      <c r="G870" s="0" t="s">
        <v>5165</v>
      </c>
      <c r="H870" s="0" t="s">
        <v>5166</v>
      </c>
    </row>
    <row r="871" customFormat="false" ht="12.75" hidden="false" customHeight="false" outlineLevel="0" collapsed="false">
      <c r="B871" s="0" t="s">
        <v>5167</v>
      </c>
      <c r="C871" s="0" t="s">
        <v>5168</v>
      </c>
      <c r="D871" s="0" t="s">
        <v>5169</v>
      </c>
      <c r="E871" s="0" t="s">
        <v>5170</v>
      </c>
      <c r="G871" s="0" t="s">
        <v>5171</v>
      </c>
      <c r="H871" s="0" t="s">
        <v>5172</v>
      </c>
    </row>
    <row r="872" customFormat="false" ht="12.75" hidden="false" customHeight="false" outlineLevel="0" collapsed="false">
      <c r="B872" s="0" t="s">
        <v>5173</v>
      </c>
      <c r="C872" s="0" t="s">
        <v>5174</v>
      </c>
      <c r="D872" s="0" t="s">
        <v>5175</v>
      </c>
      <c r="E872" s="0" t="s">
        <v>5176</v>
      </c>
      <c r="G872" s="0" t="s">
        <v>5177</v>
      </c>
      <c r="H872" s="0" t="s">
        <v>5178</v>
      </c>
    </row>
    <row r="873" customFormat="false" ht="12.75" hidden="false" customHeight="false" outlineLevel="0" collapsed="false">
      <c r="B873" s="0" t="s">
        <v>5179</v>
      </c>
      <c r="C873" s="0" t="s">
        <v>5180</v>
      </c>
      <c r="D873" s="0" t="s">
        <v>5181</v>
      </c>
      <c r="E873" s="0" t="s">
        <v>5182</v>
      </c>
      <c r="G873" s="0" t="s">
        <v>5183</v>
      </c>
      <c r="H873" s="0" t="s">
        <v>5184</v>
      </c>
    </row>
    <row r="874" customFormat="false" ht="12.75" hidden="false" customHeight="false" outlineLevel="0" collapsed="false">
      <c r="B874" s="0" t="s">
        <v>5185</v>
      </c>
      <c r="C874" s="0" t="s">
        <v>5186</v>
      </c>
      <c r="D874" s="0" t="s">
        <v>5187</v>
      </c>
      <c r="E874" s="0" t="s">
        <v>5188</v>
      </c>
      <c r="G874" s="0" t="s">
        <v>5189</v>
      </c>
      <c r="H874" s="0" t="s">
        <v>5190</v>
      </c>
    </row>
    <row r="875" customFormat="false" ht="12.75" hidden="false" customHeight="false" outlineLevel="0" collapsed="false">
      <c r="B875" s="0" t="s">
        <v>5191</v>
      </c>
      <c r="C875" s="0" t="s">
        <v>5192</v>
      </c>
      <c r="D875" s="0" t="s">
        <v>5193</v>
      </c>
      <c r="E875" s="0" t="s">
        <v>5194</v>
      </c>
      <c r="G875" s="0" t="s">
        <v>5195</v>
      </c>
      <c r="H875" s="0" t="s">
        <v>5196</v>
      </c>
    </row>
    <row r="876" customFormat="false" ht="12.75" hidden="false" customHeight="false" outlineLevel="0" collapsed="false">
      <c r="B876" s="0" t="s">
        <v>5197</v>
      </c>
      <c r="C876" s="0" t="s">
        <v>5198</v>
      </c>
      <c r="D876" s="0" t="s">
        <v>5199</v>
      </c>
      <c r="E876" s="0" t="s">
        <v>5200</v>
      </c>
      <c r="G876" s="0" t="s">
        <v>5201</v>
      </c>
      <c r="H876" s="0" t="s">
        <v>5202</v>
      </c>
    </row>
    <row r="877" customFormat="false" ht="12.75" hidden="false" customHeight="false" outlineLevel="0" collapsed="false">
      <c r="B877" s="0" t="s">
        <v>5203</v>
      </c>
      <c r="C877" s="0" t="s">
        <v>5204</v>
      </c>
      <c r="D877" s="0" t="s">
        <v>5205</v>
      </c>
      <c r="E877" s="0" t="s">
        <v>5206</v>
      </c>
      <c r="G877" s="0" t="s">
        <v>5207</v>
      </c>
      <c r="H877" s="0" t="s">
        <v>5208</v>
      </c>
    </row>
    <row r="878" customFormat="false" ht="12.75" hidden="false" customHeight="false" outlineLevel="0" collapsed="false">
      <c r="B878" s="0" t="s">
        <v>5209</v>
      </c>
      <c r="C878" s="0" t="s">
        <v>5210</v>
      </c>
      <c r="D878" s="0" t="s">
        <v>5211</v>
      </c>
      <c r="E878" s="0" t="s">
        <v>5212</v>
      </c>
      <c r="G878" s="0" t="s">
        <v>5213</v>
      </c>
      <c r="H878" s="0" t="s">
        <v>5214</v>
      </c>
    </row>
    <row r="879" customFormat="false" ht="12.75" hidden="false" customHeight="false" outlineLevel="0" collapsed="false">
      <c r="B879" s="0" t="s">
        <v>5215</v>
      </c>
      <c r="C879" s="0" t="s">
        <v>5216</v>
      </c>
      <c r="D879" s="0" t="s">
        <v>5217</v>
      </c>
      <c r="E879" s="0" t="s">
        <v>5218</v>
      </c>
      <c r="G879" s="0" t="s">
        <v>5219</v>
      </c>
      <c r="H879" s="0" t="s">
        <v>5220</v>
      </c>
    </row>
    <row r="880" customFormat="false" ht="12.75" hidden="false" customHeight="false" outlineLevel="0" collapsed="false">
      <c r="B880" s="0" t="s">
        <v>5221</v>
      </c>
      <c r="C880" s="0" t="s">
        <v>5222</v>
      </c>
      <c r="D880" s="0" t="s">
        <v>5223</v>
      </c>
      <c r="E880" s="0" t="s">
        <v>5224</v>
      </c>
      <c r="G880" s="0" t="s">
        <v>5225</v>
      </c>
      <c r="H880" s="0" t="s">
        <v>5226</v>
      </c>
    </row>
    <row r="881" customFormat="false" ht="12.75" hidden="false" customHeight="false" outlineLevel="0" collapsed="false">
      <c r="B881" s="0" t="s">
        <v>5227</v>
      </c>
      <c r="C881" s="0" t="s">
        <v>5228</v>
      </c>
      <c r="D881" s="0" t="s">
        <v>5229</v>
      </c>
      <c r="E881" s="0" t="s">
        <v>5230</v>
      </c>
      <c r="G881" s="0" t="s">
        <v>5231</v>
      </c>
      <c r="H881" s="0" t="s">
        <v>5232</v>
      </c>
    </row>
    <row r="882" customFormat="false" ht="12.75" hidden="false" customHeight="false" outlineLevel="0" collapsed="false">
      <c r="B882" s="0" t="s">
        <v>5233</v>
      </c>
      <c r="C882" s="0" t="s">
        <v>5234</v>
      </c>
      <c r="D882" s="0" t="s">
        <v>5235</v>
      </c>
      <c r="E882" s="0" t="s">
        <v>5236</v>
      </c>
      <c r="G882" s="0" t="s">
        <v>5237</v>
      </c>
      <c r="H882" s="0" t="s">
        <v>5238</v>
      </c>
    </row>
    <row r="883" customFormat="false" ht="12.75" hidden="false" customHeight="false" outlineLevel="0" collapsed="false">
      <c r="B883" s="0" t="s">
        <v>5239</v>
      </c>
      <c r="C883" s="0" t="s">
        <v>5240</v>
      </c>
      <c r="D883" s="0" t="s">
        <v>5241</v>
      </c>
      <c r="E883" s="0" t="s">
        <v>5242</v>
      </c>
      <c r="G883" s="0" t="s">
        <v>5243</v>
      </c>
      <c r="H883" s="0" t="s">
        <v>5244</v>
      </c>
    </row>
    <row r="884" customFormat="false" ht="12.75" hidden="false" customHeight="false" outlineLevel="0" collapsed="false">
      <c r="B884" s="0" t="s">
        <v>5245</v>
      </c>
      <c r="C884" s="0" t="s">
        <v>5246</v>
      </c>
      <c r="D884" s="0" t="s">
        <v>5247</v>
      </c>
      <c r="E884" s="0" t="s">
        <v>5248</v>
      </c>
      <c r="G884" s="0" t="s">
        <v>5249</v>
      </c>
      <c r="H884" s="0" t="s">
        <v>5250</v>
      </c>
    </row>
    <row r="885" customFormat="false" ht="12.75" hidden="false" customHeight="false" outlineLevel="0" collapsed="false">
      <c r="B885" s="0" t="s">
        <v>5251</v>
      </c>
      <c r="C885" s="0" t="s">
        <v>5252</v>
      </c>
      <c r="D885" s="0" t="s">
        <v>5253</v>
      </c>
      <c r="E885" s="0" t="s">
        <v>5254</v>
      </c>
      <c r="G885" s="0" t="s">
        <v>5255</v>
      </c>
      <c r="H885" s="0" t="s">
        <v>5256</v>
      </c>
    </row>
    <row r="886" customFormat="false" ht="12.75" hidden="false" customHeight="false" outlineLevel="0" collapsed="false">
      <c r="B886" s="0" t="s">
        <v>5257</v>
      </c>
      <c r="C886" s="0" t="s">
        <v>5258</v>
      </c>
      <c r="D886" s="0" t="s">
        <v>5259</v>
      </c>
      <c r="E886" s="0" t="s">
        <v>5260</v>
      </c>
      <c r="G886" s="0" t="s">
        <v>5261</v>
      </c>
      <c r="H886" s="0" t="s">
        <v>5262</v>
      </c>
    </row>
    <row r="887" customFormat="false" ht="12.75" hidden="false" customHeight="false" outlineLevel="0" collapsed="false">
      <c r="B887" s="0" t="s">
        <v>5263</v>
      </c>
      <c r="C887" s="0" t="s">
        <v>5264</v>
      </c>
      <c r="D887" s="0" t="s">
        <v>5265</v>
      </c>
      <c r="E887" s="0" t="s">
        <v>5266</v>
      </c>
      <c r="G887" s="0" t="s">
        <v>5267</v>
      </c>
      <c r="H887" s="0" t="s">
        <v>5268</v>
      </c>
    </row>
    <row r="888" customFormat="false" ht="12.75" hidden="false" customHeight="false" outlineLevel="0" collapsed="false">
      <c r="B888" s="0" t="s">
        <v>5269</v>
      </c>
      <c r="C888" s="0" t="s">
        <v>5270</v>
      </c>
      <c r="D888" s="0" t="s">
        <v>5271</v>
      </c>
      <c r="E888" s="0" t="s">
        <v>5272</v>
      </c>
      <c r="G888" s="0" t="s">
        <v>5273</v>
      </c>
      <c r="H888" s="0" t="s">
        <v>5274</v>
      </c>
    </row>
    <row r="889" customFormat="false" ht="12.75" hidden="false" customHeight="false" outlineLevel="0" collapsed="false">
      <c r="B889" s="0" t="s">
        <v>5275</v>
      </c>
      <c r="C889" s="0" t="s">
        <v>5276</v>
      </c>
      <c r="D889" s="0" t="s">
        <v>5277</v>
      </c>
      <c r="E889" s="0" t="s">
        <v>5278</v>
      </c>
      <c r="G889" s="0" t="s">
        <v>5279</v>
      </c>
      <c r="H889" s="0" t="s">
        <v>5280</v>
      </c>
    </row>
    <row r="890" customFormat="false" ht="12.75" hidden="false" customHeight="false" outlineLevel="0" collapsed="false">
      <c r="B890" s="0" t="s">
        <v>5281</v>
      </c>
      <c r="C890" s="0" t="s">
        <v>5282</v>
      </c>
      <c r="D890" s="0" t="s">
        <v>5283</v>
      </c>
      <c r="E890" s="0" t="s">
        <v>5284</v>
      </c>
      <c r="G890" s="0" t="s">
        <v>5285</v>
      </c>
      <c r="H890" s="0" t="s">
        <v>5286</v>
      </c>
    </row>
    <row r="891" customFormat="false" ht="12.75" hidden="false" customHeight="false" outlineLevel="0" collapsed="false">
      <c r="B891" s="0" t="s">
        <v>5287</v>
      </c>
      <c r="C891" s="0" t="s">
        <v>5288</v>
      </c>
      <c r="D891" s="0" t="s">
        <v>5289</v>
      </c>
      <c r="E891" s="0" t="s">
        <v>5290</v>
      </c>
      <c r="G891" s="0" t="s">
        <v>5291</v>
      </c>
      <c r="H891" s="0" t="s">
        <v>5292</v>
      </c>
    </row>
    <row r="892" customFormat="false" ht="12.75" hidden="false" customHeight="false" outlineLevel="0" collapsed="false">
      <c r="B892" s="0" t="s">
        <v>5293</v>
      </c>
      <c r="C892" s="0" t="s">
        <v>5294</v>
      </c>
      <c r="D892" s="0" t="s">
        <v>5295</v>
      </c>
      <c r="E892" s="0" t="s">
        <v>5296</v>
      </c>
      <c r="G892" s="0" t="s">
        <v>5297</v>
      </c>
      <c r="H892" s="0" t="s">
        <v>5298</v>
      </c>
    </row>
    <row r="893" customFormat="false" ht="12.75" hidden="false" customHeight="false" outlineLevel="0" collapsed="false">
      <c r="B893" s="0" t="s">
        <v>5299</v>
      </c>
      <c r="C893" s="0" t="s">
        <v>5300</v>
      </c>
      <c r="D893" s="0" t="s">
        <v>5301</v>
      </c>
      <c r="E893" s="0" t="s">
        <v>5302</v>
      </c>
      <c r="G893" s="0" t="s">
        <v>5303</v>
      </c>
      <c r="H893" s="0" t="s">
        <v>5304</v>
      </c>
    </row>
    <row r="894" customFormat="false" ht="12.75" hidden="false" customHeight="false" outlineLevel="0" collapsed="false">
      <c r="B894" s="0" t="s">
        <v>5305</v>
      </c>
      <c r="C894" s="0" t="s">
        <v>5306</v>
      </c>
      <c r="D894" s="0" t="s">
        <v>5307</v>
      </c>
      <c r="E894" s="0" t="s">
        <v>5308</v>
      </c>
      <c r="G894" s="0" t="s">
        <v>5309</v>
      </c>
      <c r="H894" s="0" t="s">
        <v>5310</v>
      </c>
    </row>
    <row r="895" customFormat="false" ht="12.75" hidden="false" customHeight="false" outlineLevel="0" collapsed="false">
      <c r="B895" s="0" t="s">
        <v>5311</v>
      </c>
      <c r="C895" s="0" t="s">
        <v>5312</v>
      </c>
      <c r="D895" s="0" t="s">
        <v>5313</v>
      </c>
      <c r="E895" s="0" t="s">
        <v>5314</v>
      </c>
      <c r="G895" s="0" t="s">
        <v>5315</v>
      </c>
      <c r="H895" s="0" t="s">
        <v>5316</v>
      </c>
    </row>
    <row r="896" customFormat="false" ht="12.75" hidden="false" customHeight="false" outlineLevel="0" collapsed="false">
      <c r="B896" s="0" t="s">
        <v>5317</v>
      </c>
      <c r="C896" s="0" t="s">
        <v>5318</v>
      </c>
      <c r="D896" s="0" t="s">
        <v>5319</v>
      </c>
      <c r="E896" s="0" t="s">
        <v>5320</v>
      </c>
      <c r="G896" s="0" t="s">
        <v>5321</v>
      </c>
      <c r="H896" s="0" t="s">
        <v>5322</v>
      </c>
    </row>
    <row r="897" customFormat="false" ht="12.75" hidden="false" customHeight="false" outlineLevel="0" collapsed="false">
      <c r="B897" s="0" t="s">
        <v>5323</v>
      </c>
      <c r="C897" s="0" t="s">
        <v>5324</v>
      </c>
      <c r="D897" s="0" t="s">
        <v>5325</v>
      </c>
      <c r="E897" s="0" t="s">
        <v>5326</v>
      </c>
      <c r="G897" s="0" t="s">
        <v>5327</v>
      </c>
      <c r="H897" s="0" t="s">
        <v>5328</v>
      </c>
    </row>
    <row r="898" customFormat="false" ht="12.75" hidden="false" customHeight="false" outlineLevel="0" collapsed="false">
      <c r="B898" s="0" t="s">
        <v>5329</v>
      </c>
      <c r="C898" s="0" t="s">
        <v>5330</v>
      </c>
      <c r="D898" s="0" t="s">
        <v>5331</v>
      </c>
      <c r="E898" s="0" t="s">
        <v>5332</v>
      </c>
      <c r="G898" s="0" t="s">
        <v>5333</v>
      </c>
      <c r="H898" s="0" t="s">
        <v>5334</v>
      </c>
    </row>
    <row r="899" customFormat="false" ht="12.75" hidden="false" customHeight="false" outlineLevel="0" collapsed="false">
      <c r="B899" s="0" t="s">
        <v>5335</v>
      </c>
      <c r="C899" s="0" t="s">
        <v>5336</v>
      </c>
      <c r="D899" s="0" t="s">
        <v>5337</v>
      </c>
      <c r="E899" s="0" t="s">
        <v>5338</v>
      </c>
      <c r="G899" s="0" t="s">
        <v>5339</v>
      </c>
      <c r="H899" s="0" t="s">
        <v>5340</v>
      </c>
    </row>
    <row r="900" customFormat="false" ht="12.75" hidden="false" customHeight="false" outlineLevel="0" collapsed="false">
      <c r="B900" s="0" t="s">
        <v>5341</v>
      </c>
      <c r="C900" s="0" t="s">
        <v>5342</v>
      </c>
      <c r="D900" s="0" t="s">
        <v>5343</v>
      </c>
      <c r="E900" s="0" t="s">
        <v>5344</v>
      </c>
      <c r="G900" s="0" t="s">
        <v>5345</v>
      </c>
      <c r="H900" s="0" t="s">
        <v>5346</v>
      </c>
    </row>
    <row r="901" customFormat="false" ht="12.75" hidden="false" customHeight="false" outlineLevel="0" collapsed="false">
      <c r="B901" s="0" t="s">
        <v>5347</v>
      </c>
      <c r="C901" s="0" t="s">
        <v>5348</v>
      </c>
      <c r="D901" s="0" t="s">
        <v>5349</v>
      </c>
      <c r="E901" s="0" t="s">
        <v>5350</v>
      </c>
      <c r="G901" s="0" t="s">
        <v>5351</v>
      </c>
      <c r="H901" s="0" t="s">
        <v>5352</v>
      </c>
    </row>
    <row r="902" customFormat="false" ht="12.75" hidden="false" customHeight="false" outlineLevel="0" collapsed="false">
      <c r="B902" s="0" t="s">
        <v>5353</v>
      </c>
      <c r="C902" s="0" t="s">
        <v>5354</v>
      </c>
      <c r="D902" s="0" t="s">
        <v>5355</v>
      </c>
      <c r="E902" s="0" t="s">
        <v>5356</v>
      </c>
      <c r="G902" s="0" t="s">
        <v>5357</v>
      </c>
      <c r="H902" s="0" t="s">
        <v>5358</v>
      </c>
    </row>
    <row r="903" customFormat="false" ht="12.75" hidden="false" customHeight="false" outlineLevel="0" collapsed="false">
      <c r="B903" s="0" t="s">
        <v>5359</v>
      </c>
      <c r="C903" s="0" t="s">
        <v>5360</v>
      </c>
      <c r="D903" s="0" t="s">
        <v>5342</v>
      </c>
      <c r="E903" s="0" t="s">
        <v>5361</v>
      </c>
      <c r="G903" s="0" t="s">
        <v>5362</v>
      </c>
      <c r="H903" s="0" t="s">
        <v>5363</v>
      </c>
    </row>
    <row r="904" customFormat="false" ht="12.75" hidden="false" customHeight="false" outlineLevel="0" collapsed="false">
      <c r="B904" s="0" t="s">
        <v>5364</v>
      </c>
      <c r="C904" s="0" t="s">
        <v>5365</v>
      </c>
      <c r="D904" s="0" t="s">
        <v>5366</v>
      </c>
      <c r="E904" s="0" t="s">
        <v>5367</v>
      </c>
      <c r="G904" s="0" t="s">
        <v>5368</v>
      </c>
      <c r="H904" s="0" t="s">
        <v>5369</v>
      </c>
    </row>
    <row r="905" customFormat="false" ht="12.75" hidden="false" customHeight="false" outlineLevel="0" collapsed="false">
      <c r="B905" s="0" t="s">
        <v>5370</v>
      </c>
      <c r="C905" s="0" t="s">
        <v>5371</v>
      </c>
      <c r="D905" s="0" t="s">
        <v>5372</v>
      </c>
      <c r="E905" s="0" t="s">
        <v>5373</v>
      </c>
      <c r="G905" s="0" t="s">
        <v>5374</v>
      </c>
      <c r="H905" s="0" t="s">
        <v>5375</v>
      </c>
    </row>
    <row r="906" customFormat="false" ht="12.75" hidden="false" customHeight="false" outlineLevel="0" collapsed="false">
      <c r="B906" s="0" t="s">
        <v>5376</v>
      </c>
      <c r="C906" s="0" t="s">
        <v>5377</v>
      </c>
      <c r="D906" s="0" t="s">
        <v>5378</v>
      </c>
      <c r="E906" s="0" t="s">
        <v>5379</v>
      </c>
      <c r="G906" s="0" t="s">
        <v>5380</v>
      </c>
      <c r="H906" s="0" t="s">
        <v>5381</v>
      </c>
    </row>
    <row r="907" customFormat="false" ht="12.75" hidden="false" customHeight="false" outlineLevel="0" collapsed="false">
      <c r="B907" s="0" t="s">
        <v>5382</v>
      </c>
      <c r="C907" s="0" t="s">
        <v>5383</v>
      </c>
      <c r="D907" s="0" t="s">
        <v>5384</v>
      </c>
      <c r="E907" s="0" t="s">
        <v>5385</v>
      </c>
      <c r="G907" s="0" t="s">
        <v>5386</v>
      </c>
      <c r="H907" s="0" t="s">
        <v>5387</v>
      </c>
    </row>
    <row r="908" customFormat="false" ht="12.75" hidden="false" customHeight="false" outlineLevel="0" collapsed="false">
      <c r="B908" s="0" t="s">
        <v>5388</v>
      </c>
      <c r="C908" s="0" t="s">
        <v>5389</v>
      </c>
      <c r="D908" s="0" t="s">
        <v>5390</v>
      </c>
      <c r="E908" s="0" t="s">
        <v>5391</v>
      </c>
      <c r="G908" s="0" t="s">
        <v>5392</v>
      </c>
      <c r="H908" s="0" t="s">
        <v>5393</v>
      </c>
    </row>
    <row r="909" customFormat="false" ht="12.75" hidden="false" customHeight="false" outlineLevel="0" collapsed="false">
      <c r="B909" s="0" t="s">
        <v>5394</v>
      </c>
      <c r="C909" s="0" t="s">
        <v>5395</v>
      </c>
      <c r="D909" s="0" t="s">
        <v>5396</v>
      </c>
      <c r="E909" s="0" t="s">
        <v>5397</v>
      </c>
      <c r="G909" s="0" t="s">
        <v>5398</v>
      </c>
      <c r="H909" s="0" t="s">
        <v>5399</v>
      </c>
    </row>
    <row r="910" customFormat="false" ht="12.75" hidden="false" customHeight="false" outlineLevel="0" collapsed="false">
      <c r="B910" s="0" t="s">
        <v>5400</v>
      </c>
      <c r="C910" s="0" t="s">
        <v>5401</v>
      </c>
      <c r="D910" s="0" t="s">
        <v>5402</v>
      </c>
      <c r="E910" s="0" t="s">
        <v>5403</v>
      </c>
      <c r="G910" s="0" t="s">
        <v>5404</v>
      </c>
      <c r="H910" s="0" t="s">
        <v>5405</v>
      </c>
    </row>
    <row r="911" customFormat="false" ht="12.75" hidden="false" customHeight="false" outlineLevel="0" collapsed="false">
      <c r="B911" s="0" t="s">
        <v>5406</v>
      </c>
      <c r="C911" s="0" t="s">
        <v>5407</v>
      </c>
      <c r="D911" s="0" t="s">
        <v>5408</v>
      </c>
      <c r="E911" s="0" t="s">
        <v>5389</v>
      </c>
      <c r="G911" s="0" t="s">
        <v>5409</v>
      </c>
      <c r="H911" s="0" t="s">
        <v>5410</v>
      </c>
    </row>
    <row r="912" customFormat="false" ht="12.75" hidden="false" customHeight="false" outlineLevel="0" collapsed="false">
      <c r="B912" s="0" t="s">
        <v>5411</v>
      </c>
      <c r="C912" s="0" t="s">
        <v>5412</v>
      </c>
      <c r="D912" s="0" t="s">
        <v>5413</v>
      </c>
      <c r="E912" s="0" t="s">
        <v>5414</v>
      </c>
      <c r="G912" s="0" t="s">
        <v>5415</v>
      </c>
      <c r="H912" s="0" t="s">
        <v>5416</v>
      </c>
    </row>
    <row r="913" customFormat="false" ht="12.75" hidden="false" customHeight="false" outlineLevel="0" collapsed="false">
      <c r="B913" s="0" t="s">
        <v>5417</v>
      </c>
      <c r="C913" s="0" t="s">
        <v>5418</v>
      </c>
      <c r="D913" s="0" t="s">
        <v>5419</v>
      </c>
      <c r="E913" s="0" t="s">
        <v>5420</v>
      </c>
      <c r="G913" s="0" t="s">
        <v>5421</v>
      </c>
      <c r="H913" s="0" t="s">
        <v>5422</v>
      </c>
    </row>
    <row r="914" customFormat="false" ht="12.75" hidden="false" customHeight="false" outlineLevel="0" collapsed="false">
      <c r="B914" s="0" t="s">
        <v>5423</v>
      </c>
      <c r="C914" s="0" t="s">
        <v>5424</v>
      </c>
      <c r="D914" s="0" t="s">
        <v>5425</v>
      </c>
      <c r="E914" s="0" t="s">
        <v>5426</v>
      </c>
      <c r="G914" s="0" t="s">
        <v>5427</v>
      </c>
      <c r="H914" s="0" t="s">
        <v>5428</v>
      </c>
    </row>
    <row r="915" customFormat="false" ht="12.75" hidden="false" customHeight="false" outlineLevel="0" collapsed="false">
      <c r="B915" s="0" t="s">
        <v>5429</v>
      </c>
      <c r="C915" s="0" t="s">
        <v>5430</v>
      </c>
      <c r="D915" s="0" t="s">
        <v>5431</v>
      </c>
      <c r="E915" s="0" t="s">
        <v>5412</v>
      </c>
      <c r="G915" s="0" t="s">
        <v>5432</v>
      </c>
      <c r="H915" s="0" t="s">
        <v>5433</v>
      </c>
    </row>
    <row r="916" customFormat="false" ht="12.75" hidden="false" customHeight="false" outlineLevel="0" collapsed="false">
      <c r="B916" s="0" t="s">
        <v>5434</v>
      </c>
      <c r="C916" s="0" t="s">
        <v>5435</v>
      </c>
      <c r="D916" s="0" t="s">
        <v>5436</v>
      </c>
      <c r="E916" s="0" t="s">
        <v>5437</v>
      </c>
      <c r="G916" s="0" t="s">
        <v>5438</v>
      </c>
      <c r="H916" s="0" t="s">
        <v>5439</v>
      </c>
    </row>
    <row r="917" customFormat="false" ht="12.75" hidden="false" customHeight="false" outlineLevel="0" collapsed="false">
      <c r="B917" s="0" t="s">
        <v>5440</v>
      </c>
      <c r="C917" s="0" t="s">
        <v>5441</v>
      </c>
      <c r="D917" s="0" t="s">
        <v>5442</v>
      </c>
      <c r="E917" s="0" t="s">
        <v>5443</v>
      </c>
      <c r="G917" s="0" t="s">
        <v>5444</v>
      </c>
      <c r="H917" s="0" t="s">
        <v>5445</v>
      </c>
    </row>
    <row r="918" customFormat="false" ht="12.75" hidden="false" customHeight="false" outlineLevel="0" collapsed="false">
      <c r="B918" s="0" t="s">
        <v>5446</v>
      </c>
      <c r="C918" s="0" t="s">
        <v>5447</v>
      </c>
      <c r="D918" s="0" t="s">
        <v>5448</v>
      </c>
      <c r="E918" s="0" t="s">
        <v>5449</v>
      </c>
      <c r="G918" s="0" t="s">
        <v>5450</v>
      </c>
      <c r="H918" s="0" t="s">
        <v>5451</v>
      </c>
    </row>
    <row r="919" customFormat="false" ht="12.75" hidden="false" customHeight="false" outlineLevel="0" collapsed="false">
      <c r="B919" s="0" t="s">
        <v>5452</v>
      </c>
      <c r="C919" s="0" t="s">
        <v>5453</v>
      </c>
      <c r="D919" s="0" t="s">
        <v>5454</v>
      </c>
      <c r="E919" s="0" t="s">
        <v>5455</v>
      </c>
      <c r="G919" s="0" t="s">
        <v>5456</v>
      </c>
      <c r="H919" s="0" t="s">
        <v>5457</v>
      </c>
    </row>
    <row r="920" customFormat="false" ht="12.75" hidden="false" customHeight="false" outlineLevel="0" collapsed="false">
      <c r="B920" s="0" t="s">
        <v>5458</v>
      </c>
      <c r="C920" s="0" t="s">
        <v>5459</v>
      </c>
      <c r="D920" s="0" t="s">
        <v>5460</v>
      </c>
      <c r="E920" s="0" t="s">
        <v>5461</v>
      </c>
      <c r="G920" s="0" t="s">
        <v>5462</v>
      </c>
      <c r="H920" s="0" t="s">
        <v>5463</v>
      </c>
    </row>
    <row r="921" customFormat="false" ht="12.75" hidden="false" customHeight="false" outlineLevel="0" collapsed="false">
      <c r="B921" s="0" t="s">
        <v>5464</v>
      </c>
      <c r="C921" s="0" t="s">
        <v>5465</v>
      </c>
      <c r="D921" s="0" t="s">
        <v>5466</v>
      </c>
      <c r="E921" s="0" t="s">
        <v>5467</v>
      </c>
      <c r="G921" s="0" t="s">
        <v>5468</v>
      </c>
      <c r="H921" s="0" t="s">
        <v>5469</v>
      </c>
    </row>
    <row r="922" customFormat="false" ht="12.75" hidden="false" customHeight="false" outlineLevel="0" collapsed="false">
      <c r="B922" s="0" t="s">
        <v>5470</v>
      </c>
      <c r="C922" s="0" t="s">
        <v>5471</v>
      </c>
      <c r="D922" s="0" t="s">
        <v>5472</v>
      </c>
      <c r="E922" s="0" t="s">
        <v>5473</v>
      </c>
      <c r="G922" s="0" t="s">
        <v>5474</v>
      </c>
      <c r="H922" s="0" t="s">
        <v>5475</v>
      </c>
    </row>
    <row r="923" customFormat="false" ht="12.75" hidden="false" customHeight="false" outlineLevel="0" collapsed="false">
      <c r="B923" s="0" t="s">
        <v>5476</v>
      </c>
      <c r="C923" s="0" t="s">
        <v>5477</v>
      </c>
      <c r="D923" s="0" t="s">
        <v>5478</v>
      </c>
      <c r="E923" s="0" t="s">
        <v>5479</v>
      </c>
      <c r="G923" s="0" t="s">
        <v>5480</v>
      </c>
      <c r="H923" s="0" t="s">
        <v>5481</v>
      </c>
    </row>
    <row r="924" customFormat="false" ht="12.75" hidden="false" customHeight="false" outlineLevel="0" collapsed="false">
      <c r="B924" s="0" t="s">
        <v>5482</v>
      </c>
      <c r="C924" s="0" t="s">
        <v>5483</v>
      </c>
      <c r="D924" s="0" t="s">
        <v>5484</v>
      </c>
      <c r="E924" s="0" t="s">
        <v>5485</v>
      </c>
      <c r="G924" s="0" t="s">
        <v>5486</v>
      </c>
      <c r="H924" s="0" t="s">
        <v>5487</v>
      </c>
    </row>
    <row r="925" customFormat="false" ht="12.75" hidden="false" customHeight="false" outlineLevel="0" collapsed="false">
      <c r="B925" s="0" t="s">
        <v>5488</v>
      </c>
      <c r="C925" s="0" t="s">
        <v>5489</v>
      </c>
      <c r="D925" s="0" t="s">
        <v>5490</v>
      </c>
      <c r="E925" s="0" t="s">
        <v>5491</v>
      </c>
      <c r="G925" s="0" t="s">
        <v>5492</v>
      </c>
      <c r="H925" s="0" t="s">
        <v>5493</v>
      </c>
    </row>
    <row r="926" customFormat="false" ht="12.75" hidden="false" customHeight="false" outlineLevel="0" collapsed="false">
      <c r="B926" s="0" t="s">
        <v>5494</v>
      </c>
      <c r="C926" s="0" t="s">
        <v>5495</v>
      </c>
      <c r="D926" s="0" t="s">
        <v>5496</v>
      </c>
      <c r="E926" s="0" t="s">
        <v>5497</v>
      </c>
      <c r="G926" s="0" t="s">
        <v>5498</v>
      </c>
      <c r="H926" s="0" t="s">
        <v>5499</v>
      </c>
    </row>
    <row r="927" customFormat="false" ht="12.75" hidden="false" customHeight="false" outlineLevel="0" collapsed="false">
      <c r="B927" s="0" t="s">
        <v>5500</v>
      </c>
      <c r="C927" s="0" t="s">
        <v>5501</v>
      </c>
      <c r="D927" s="0" t="s">
        <v>5502</v>
      </c>
      <c r="E927" s="0" t="s">
        <v>5503</v>
      </c>
      <c r="G927" s="0" t="s">
        <v>5504</v>
      </c>
      <c r="H927" s="0" t="s">
        <v>5505</v>
      </c>
    </row>
    <row r="928" customFormat="false" ht="12.75" hidden="false" customHeight="false" outlineLevel="0" collapsed="false">
      <c r="B928" s="0" t="s">
        <v>5506</v>
      </c>
      <c r="C928" s="0" t="s">
        <v>5507</v>
      </c>
      <c r="D928" s="0" t="s">
        <v>5508</v>
      </c>
      <c r="E928" s="0" t="s">
        <v>5509</v>
      </c>
      <c r="G928" s="0" t="s">
        <v>5510</v>
      </c>
      <c r="H928" s="0" t="s">
        <v>5511</v>
      </c>
    </row>
    <row r="929" customFormat="false" ht="12.75" hidden="false" customHeight="false" outlineLevel="0" collapsed="false">
      <c r="B929" s="0" t="s">
        <v>5512</v>
      </c>
      <c r="C929" s="0" t="s">
        <v>5513</v>
      </c>
      <c r="D929" s="0" t="s">
        <v>5514</v>
      </c>
      <c r="E929" s="0" t="s">
        <v>5515</v>
      </c>
      <c r="G929" s="0" t="s">
        <v>5516</v>
      </c>
      <c r="H929" s="0" t="s">
        <v>5517</v>
      </c>
    </row>
    <row r="930" customFormat="false" ht="12.75" hidden="false" customHeight="false" outlineLevel="0" collapsed="false">
      <c r="B930" s="0" t="s">
        <v>5518</v>
      </c>
      <c r="C930" s="0" t="s">
        <v>5519</v>
      </c>
      <c r="D930" s="0" t="s">
        <v>5520</v>
      </c>
      <c r="E930" s="0" t="s">
        <v>5521</v>
      </c>
      <c r="G930" s="0" t="s">
        <v>5522</v>
      </c>
      <c r="H930" s="0" t="s">
        <v>5523</v>
      </c>
    </row>
    <row r="931" customFormat="false" ht="12.75" hidden="false" customHeight="false" outlineLevel="0" collapsed="false">
      <c r="B931" s="0" t="s">
        <v>5524</v>
      </c>
      <c r="C931" s="0" t="s">
        <v>5525</v>
      </c>
      <c r="D931" s="0" t="s">
        <v>5526</v>
      </c>
      <c r="E931" s="0" t="s">
        <v>5527</v>
      </c>
      <c r="G931" s="0" t="s">
        <v>5528</v>
      </c>
      <c r="H931" s="0" t="s">
        <v>5529</v>
      </c>
    </row>
    <row r="932" customFormat="false" ht="12.75" hidden="false" customHeight="false" outlineLevel="0" collapsed="false">
      <c r="B932" s="0" t="s">
        <v>5530</v>
      </c>
      <c r="C932" s="0" t="s">
        <v>5531</v>
      </c>
      <c r="D932" s="0" t="s">
        <v>5532</v>
      </c>
      <c r="E932" s="0" t="s">
        <v>5533</v>
      </c>
      <c r="G932" s="0" t="s">
        <v>5534</v>
      </c>
      <c r="H932" s="0" t="s">
        <v>5535</v>
      </c>
    </row>
    <row r="933" customFormat="false" ht="12.75" hidden="false" customHeight="false" outlineLevel="0" collapsed="false">
      <c r="B933" s="0" t="s">
        <v>5536</v>
      </c>
      <c r="C933" s="0" t="s">
        <v>5537</v>
      </c>
      <c r="D933" s="0" t="s">
        <v>5538</v>
      </c>
      <c r="E933" s="0" t="s">
        <v>5539</v>
      </c>
      <c r="G933" s="0" t="s">
        <v>5540</v>
      </c>
      <c r="H933" s="0" t="s">
        <v>5541</v>
      </c>
    </row>
    <row r="934" customFormat="false" ht="12.75" hidden="false" customHeight="false" outlineLevel="0" collapsed="false">
      <c r="B934" s="0" t="s">
        <v>5542</v>
      </c>
      <c r="C934" s="0" t="s">
        <v>5543</v>
      </c>
      <c r="D934" s="0" t="s">
        <v>5544</v>
      </c>
      <c r="E934" s="0" t="s">
        <v>5545</v>
      </c>
      <c r="G934" s="0" t="s">
        <v>5546</v>
      </c>
      <c r="H934" s="0" t="s">
        <v>5547</v>
      </c>
    </row>
    <row r="935" customFormat="false" ht="12.75" hidden="false" customHeight="false" outlineLevel="0" collapsed="false">
      <c r="B935" s="0" t="s">
        <v>5548</v>
      </c>
      <c r="C935" s="0" t="s">
        <v>5549</v>
      </c>
      <c r="D935" s="0" t="s">
        <v>5550</v>
      </c>
      <c r="E935" s="0" t="s">
        <v>5551</v>
      </c>
      <c r="G935" s="0" t="s">
        <v>5552</v>
      </c>
      <c r="H935" s="0" t="s">
        <v>5553</v>
      </c>
    </row>
    <row r="936" customFormat="false" ht="12.75" hidden="false" customHeight="false" outlineLevel="0" collapsed="false">
      <c r="B936" s="0" t="s">
        <v>5554</v>
      </c>
      <c r="C936" s="0" t="s">
        <v>5555</v>
      </c>
      <c r="D936" s="0" t="s">
        <v>5556</v>
      </c>
      <c r="E936" s="0" t="s">
        <v>5557</v>
      </c>
      <c r="G936" s="0" t="s">
        <v>5558</v>
      </c>
      <c r="H936" s="0" t="s">
        <v>5559</v>
      </c>
    </row>
    <row r="937" customFormat="false" ht="12.75" hidden="false" customHeight="false" outlineLevel="0" collapsed="false">
      <c r="B937" s="0" t="s">
        <v>5560</v>
      </c>
      <c r="C937" s="0" t="s">
        <v>5561</v>
      </c>
      <c r="D937" s="0" t="s">
        <v>5562</v>
      </c>
      <c r="E937" s="0" t="s">
        <v>5563</v>
      </c>
      <c r="G937" s="0" t="s">
        <v>5564</v>
      </c>
      <c r="H937" s="0" t="s">
        <v>5565</v>
      </c>
    </row>
    <row r="938" customFormat="false" ht="12.75" hidden="false" customHeight="false" outlineLevel="0" collapsed="false">
      <c r="B938" s="0" t="s">
        <v>5566</v>
      </c>
      <c r="C938" s="0" t="s">
        <v>5567</v>
      </c>
      <c r="D938" s="0" t="s">
        <v>5568</v>
      </c>
      <c r="E938" s="0" t="s">
        <v>5569</v>
      </c>
      <c r="G938" s="0" t="s">
        <v>5570</v>
      </c>
      <c r="H938" s="0" t="s">
        <v>5571</v>
      </c>
    </row>
    <row r="939" customFormat="false" ht="12.75" hidden="false" customHeight="false" outlineLevel="0" collapsed="false">
      <c r="B939" s="0" t="s">
        <v>5572</v>
      </c>
      <c r="C939" s="0" t="s">
        <v>5573</v>
      </c>
      <c r="D939" s="0" t="s">
        <v>5574</v>
      </c>
      <c r="E939" s="0" t="s">
        <v>5575</v>
      </c>
      <c r="G939" s="0" t="s">
        <v>5576</v>
      </c>
      <c r="H939" s="0" t="s">
        <v>5577</v>
      </c>
    </row>
    <row r="940" customFormat="false" ht="12.75" hidden="false" customHeight="false" outlineLevel="0" collapsed="false">
      <c r="B940" s="0" t="s">
        <v>5578</v>
      </c>
      <c r="C940" s="0" t="s">
        <v>5579</v>
      </c>
      <c r="D940" s="0" t="s">
        <v>5580</v>
      </c>
      <c r="E940" s="0" t="s">
        <v>5581</v>
      </c>
      <c r="G940" s="0" t="s">
        <v>5582</v>
      </c>
      <c r="H940" s="0" t="s">
        <v>5583</v>
      </c>
    </row>
    <row r="941" customFormat="false" ht="12.75" hidden="false" customHeight="false" outlineLevel="0" collapsed="false">
      <c r="B941" s="0" t="s">
        <v>5584</v>
      </c>
      <c r="C941" s="0" t="s">
        <v>5585</v>
      </c>
      <c r="D941" s="0" t="s">
        <v>5586</v>
      </c>
      <c r="E941" s="0" t="s">
        <v>5587</v>
      </c>
      <c r="G941" s="0" t="s">
        <v>5588</v>
      </c>
      <c r="H941" s="0" t="s">
        <v>5589</v>
      </c>
    </row>
    <row r="942" customFormat="false" ht="12.75" hidden="false" customHeight="false" outlineLevel="0" collapsed="false">
      <c r="B942" s="0" t="s">
        <v>5590</v>
      </c>
      <c r="C942" s="0" t="s">
        <v>5591</v>
      </c>
      <c r="D942" s="0" t="s">
        <v>5592</v>
      </c>
      <c r="E942" s="0" t="s">
        <v>5593</v>
      </c>
      <c r="G942" s="0" t="s">
        <v>5594</v>
      </c>
      <c r="H942" s="0" t="s">
        <v>5595</v>
      </c>
    </row>
    <row r="943" customFormat="false" ht="12.75" hidden="false" customHeight="false" outlineLevel="0" collapsed="false">
      <c r="B943" s="0" t="s">
        <v>5596</v>
      </c>
      <c r="C943" s="0" t="s">
        <v>5597</v>
      </c>
      <c r="D943" s="0" t="s">
        <v>5598</v>
      </c>
      <c r="E943" s="0" t="s">
        <v>5599</v>
      </c>
      <c r="G943" s="0" t="s">
        <v>5600</v>
      </c>
      <c r="H943" s="0" t="s">
        <v>5601</v>
      </c>
    </row>
    <row r="944" customFormat="false" ht="12.75" hidden="false" customHeight="false" outlineLevel="0" collapsed="false">
      <c r="B944" s="0" t="s">
        <v>5602</v>
      </c>
      <c r="C944" s="0" t="s">
        <v>5603</v>
      </c>
      <c r="D944" s="0" t="s">
        <v>5604</v>
      </c>
      <c r="E944" s="0" t="s">
        <v>5605</v>
      </c>
      <c r="G944" s="0" t="s">
        <v>5606</v>
      </c>
      <c r="H944" s="0" t="s">
        <v>5607</v>
      </c>
    </row>
    <row r="945" customFormat="false" ht="12.75" hidden="false" customHeight="false" outlineLevel="0" collapsed="false">
      <c r="B945" s="0" t="s">
        <v>5608</v>
      </c>
      <c r="C945" s="0" t="s">
        <v>5609</v>
      </c>
      <c r="D945" s="0" t="s">
        <v>5610</v>
      </c>
      <c r="E945" s="0" t="s">
        <v>5611</v>
      </c>
      <c r="G945" s="0" t="s">
        <v>5612</v>
      </c>
      <c r="H945" s="0" t="s">
        <v>5613</v>
      </c>
    </row>
    <row r="946" customFormat="false" ht="12.75" hidden="false" customHeight="false" outlineLevel="0" collapsed="false">
      <c r="B946" s="0" t="s">
        <v>5614</v>
      </c>
      <c r="C946" s="0" t="s">
        <v>5615</v>
      </c>
      <c r="D946" s="0" t="s">
        <v>5616</v>
      </c>
      <c r="E946" s="0" t="s">
        <v>5617</v>
      </c>
      <c r="G946" s="0" t="s">
        <v>5618</v>
      </c>
      <c r="H946" s="0" t="s">
        <v>5619</v>
      </c>
    </row>
    <row r="947" customFormat="false" ht="12.75" hidden="false" customHeight="false" outlineLevel="0" collapsed="false">
      <c r="B947" s="0" t="s">
        <v>5620</v>
      </c>
      <c r="C947" s="0" t="s">
        <v>5621</v>
      </c>
      <c r="D947" s="0" t="s">
        <v>5622</v>
      </c>
      <c r="E947" s="0" t="s">
        <v>5623</v>
      </c>
      <c r="G947" s="0" t="s">
        <v>5624</v>
      </c>
      <c r="H947" s="0" t="s">
        <v>5625</v>
      </c>
    </row>
    <row r="948" customFormat="false" ht="12.75" hidden="false" customHeight="false" outlineLevel="0" collapsed="false">
      <c r="B948" s="0" t="s">
        <v>5626</v>
      </c>
      <c r="C948" s="0" t="s">
        <v>5627</v>
      </c>
      <c r="D948" s="0" t="s">
        <v>5628</v>
      </c>
      <c r="E948" s="0" t="s">
        <v>5629</v>
      </c>
      <c r="G948" s="0" t="s">
        <v>5630</v>
      </c>
      <c r="H948" s="0" t="s">
        <v>5631</v>
      </c>
    </row>
    <row r="949" customFormat="false" ht="12.75" hidden="false" customHeight="false" outlineLevel="0" collapsed="false">
      <c r="B949" s="0" t="s">
        <v>5632</v>
      </c>
      <c r="C949" s="0" t="s">
        <v>5633</v>
      </c>
      <c r="D949" s="0" t="s">
        <v>5634</v>
      </c>
      <c r="E949" s="0" t="s">
        <v>5635</v>
      </c>
      <c r="G949" s="0" t="s">
        <v>5636</v>
      </c>
      <c r="H949" s="0" t="s">
        <v>5637</v>
      </c>
    </row>
    <row r="950" customFormat="false" ht="12.75" hidden="false" customHeight="false" outlineLevel="0" collapsed="false">
      <c r="B950" s="0" t="s">
        <v>5638</v>
      </c>
      <c r="C950" s="0" t="s">
        <v>5639</v>
      </c>
      <c r="D950" s="0" t="s">
        <v>5640</v>
      </c>
      <c r="E950" s="0" t="s">
        <v>5641</v>
      </c>
      <c r="G950" s="0" t="s">
        <v>5642</v>
      </c>
      <c r="H950" s="0" t="s">
        <v>5643</v>
      </c>
    </row>
    <row r="951" customFormat="false" ht="12.75" hidden="false" customHeight="false" outlineLevel="0" collapsed="false">
      <c r="B951" s="0" t="s">
        <v>5644</v>
      </c>
      <c r="C951" s="0" t="s">
        <v>5645</v>
      </c>
      <c r="D951" s="0" t="s">
        <v>5646</v>
      </c>
      <c r="E951" s="0" t="s">
        <v>5647</v>
      </c>
      <c r="G951" s="0" t="s">
        <v>5648</v>
      </c>
      <c r="H951" s="0" t="s">
        <v>5649</v>
      </c>
    </row>
    <row r="952" customFormat="false" ht="12.75" hidden="false" customHeight="false" outlineLevel="0" collapsed="false">
      <c r="B952" s="0" t="s">
        <v>5650</v>
      </c>
      <c r="C952" s="0" t="s">
        <v>5651</v>
      </c>
      <c r="D952" s="0" t="s">
        <v>5652</v>
      </c>
      <c r="E952" s="0" t="s">
        <v>5653</v>
      </c>
      <c r="G952" s="0" t="s">
        <v>5654</v>
      </c>
      <c r="H952" s="0" t="s">
        <v>5655</v>
      </c>
    </row>
    <row r="953" customFormat="false" ht="12.75" hidden="false" customHeight="false" outlineLevel="0" collapsed="false">
      <c r="B953" s="0" t="s">
        <v>5656</v>
      </c>
      <c r="C953" s="0" t="s">
        <v>5657</v>
      </c>
      <c r="D953" s="0" t="s">
        <v>5658</v>
      </c>
      <c r="E953" s="0" t="s">
        <v>5659</v>
      </c>
      <c r="G953" s="0" t="s">
        <v>5660</v>
      </c>
      <c r="H953" s="0" t="s">
        <v>5661</v>
      </c>
    </row>
    <row r="954" customFormat="false" ht="12.75" hidden="false" customHeight="false" outlineLevel="0" collapsed="false">
      <c r="B954" s="0" t="s">
        <v>5662</v>
      </c>
      <c r="C954" s="0" t="s">
        <v>5663</v>
      </c>
      <c r="D954" s="0" t="s">
        <v>5664</v>
      </c>
      <c r="E954" s="0" t="s">
        <v>5665</v>
      </c>
      <c r="G954" s="0" t="s">
        <v>5666</v>
      </c>
      <c r="H954" s="0" t="s">
        <v>5667</v>
      </c>
    </row>
    <row r="955" customFormat="false" ht="12.75" hidden="false" customHeight="false" outlineLevel="0" collapsed="false">
      <c r="B955" s="0" t="s">
        <v>5668</v>
      </c>
      <c r="C955" s="0" t="s">
        <v>5669</v>
      </c>
      <c r="D955" s="0" t="s">
        <v>5670</v>
      </c>
      <c r="E955" s="0" t="s">
        <v>5671</v>
      </c>
      <c r="G955" s="0" t="s">
        <v>5672</v>
      </c>
      <c r="H955" s="0" t="s">
        <v>5673</v>
      </c>
    </row>
    <row r="956" customFormat="false" ht="12.75" hidden="false" customHeight="false" outlineLevel="0" collapsed="false">
      <c r="B956" s="0" t="s">
        <v>5674</v>
      </c>
      <c r="C956" s="0" t="s">
        <v>5675</v>
      </c>
      <c r="D956" s="0" t="s">
        <v>5676</v>
      </c>
      <c r="E956" s="0" t="s">
        <v>5677</v>
      </c>
      <c r="G956" s="0" t="s">
        <v>5678</v>
      </c>
      <c r="H956" s="0" t="s">
        <v>5679</v>
      </c>
    </row>
    <row r="957" customFormat="false" ht="12.75" hidden="false" customHeight="false" outlineLevel="0" collapsed="false">
      <c r="B957" s="0" t="s">
        <v>5680</v>
      </c>
      <c r="C957" s="0" t="s">
        <v>5681</v>
      </c>
      <c r="D957" s="0" t="s">
        <v>5682</v>
      </c>
      <c r="E957" s="0" t="s">
        <v>5683</v>
      </c>
      <c r="G957" s="0" t="s">
        <v>5684</v>
      </c>
      <c r="H957" s="0" t="s">
        <v>5685</v>
      </c>
    </row>
    <row r="958" customFormat="false" ht="12.75" hidden="false" customHeight="false" outlineLevel="0" collapsed="false">
      <c r="B958" s="0" t="s">
        <v>5686</v>
      </c>
      <c r="C958" s="0" t="s">
        <v>5687</v>
      </c>
      <c r="D958" s="0" t="s">
        <v>5688</v>
      </c>
      <c r="E958" s="0" t="s">
        <v>5689</v>
      </c>
      <c r="G958" s="0" t="s">
        <v>5690</v>
      </c>
      <c r="H958" s="0" t="s">
        <v>5691</v>
      </c>
    </row>
    <row r="959" customFormat="false" ht="12.75" hidden="false" customHeight="false" outlineLevel="0" collapsed="false">
      <c r="B959" s="0" t="s">
        <v>5692</v>
      </c>
      <c r="C959" s="0" t="s">
        <v>5693</v>
      </c>
      <c r="D959" s="0" t="s">
        <v>5694</v>
      </c>
      <c r="E959" s="0" t="s">
        <v>5695</v>
      </c>
      <c r="G959" s="0" t="s">
        <v>5696</v>
      </c>
      <c r="H959" s="0" t="s">
        <v>5697</v>
      </c>
    </row>
    <row r="960" customFormat="false" ht="12.75" hidden="false" customHeight="false" outlineLevel="0" collapsed="false">
      <c r="B960" s="0" t="s">
        <v>5698</v>
      </c>
      <c r="C960" s="0" t="s">
        <v>5699</v>
      </c>
      <c r="D960" s="0" t="s">
        <v>5700</v>
      </c>
      <c r="E960" s="0" t="s">
        <v>5701</v>
      </c>
      <c r="G960" s="0" t="s">
        <v>5702</v>
      </c>
      <c r="H960" s="0" t="s">
        <v>5703</v>
      </c>
    </row>
    <row r="961" customFormat="false" ht="12.75" hidden="false" customHeight="false" outlineLevel="0" collapsed="false">
      <c r="B961" s="0" t="s">
        <v>5704</v>
      </c>
      <c r="C961" s="0" t="s">
        <v>5705</v>
      </c>
      <c r="D961" s="0" t="s">
        <v>5706</v>
      </c>
      <c r="E961" s="0" t="s">
        <v>5707</v>
      </c>
      <c r="G961" s="0" t="s">
        <v>5708</v>
      </c>
      <c r="H961" s="0" t="s">
        <v>5709</v>
      </c>
    </row>
    <row r="962" customFormat="false" ht="12.75" hidden="false" customHeight="false" outlineLevel="0" collapsed="false">
      <c r="B962" s="0" t="s">
        <v>5710</v>
      </c>
      <c r="C962" s="0" t="s">
        <v>5711</v>
      </c>
      <c r="D962" s="0" t="s">
        <v>5712</v>
      </c>
      <c r="E962" s="0" t="s">
        <v>5713</v>
      </c>
      <c r="G962" s="0" t="s">
        <v>5714</v>
      </c>
      <c r="H962" s="0" t="s">
        <v>5715</v>
      </c>
    </row>
    <row r="963" customFormat="false" ht="12.75" hidden="false" customHeight="false" outlineLevel="0" collapsed="false">
      <c r="B963" s="0" t="s">
        <v>5716</v>
      </c>
      <c r="C963" s="0" t="s">
        <v>5717</v>
      </c>
      <c r="D963" s="0" t="s">
        <v>5718</v>
      </c>
      <c r="E963" s="0" t="s">
        <v>5719</v>
      </c>
      <c r="G963" s="0" t="s">
        <v>5720</v>
      </c>
      <c r="H963" s="0" t="s">
        <v>5721</v>
      </c>
    </row>
    <row r="964" customFormat="false" ht="12.75" hidden="false" customHeight="false" outlineLevel="0" collapsed="false">
      <c r="B964" s="0" t="s">
        <v>5722</v>
      </c>
      <c r="C964" s="0" t="s">
        <v>5723</v>
      </c>
      <c r="D964" s="0" t="s">
        <v>5724</v>
      </c>
      <c r="E964" s="0" t="s">
        <v>5725</v>
      </c>
      <c r="G964" s="0" t="s">
        <v>5726</v>
      </c>
      <c r="H964" s="0" t="s">
        <v>5727</v>
      </c>
    </row>
    <row r="965" customFormat="false" ht="12.75" hidden="false" customHeight="false" outlineLevel="0" collapsed="false">
      <c r="B965" s="0" t="s">
        <v>5728</v>
      </c>
      <c r="C965" s="0" t="s">
        <v>5729</v>
      </c>
      <c r="D965" s="0" t="s">
        <v>5730</v>
      </c>
      <c r="E965" s="0" t="s">
        <v>5731</v>
      </c>
      <c r="G965" s="0" t="s">
        <v>5732</v>
      </c>
      <c r="H965" s="0" t="s">
        <v>5733</v>
      </c>
    </row>
    <row r="966" customFormat="false" ht="12.75" hidden="false" customHeight="false" outlineLevel="0" collapsed="false">
      <c r="B966" s="0" t="s">
        <v>5734</v>
      </c>
      <c r="C966" s="0" t="s">
        <v>5735</v>
      </c>
      <c r="D966" s="0" t="s">
        <v>5736</v>
      </c>
      <c r="E966" s="0" t="s">
        <v>5737</v>
      </c>
      <c r="G966" s="0" t="s">
        <v>5738</v>
      </c>
      <c r="H966" s="0" t="s">
        <v>5739</v>
      </c>
    </row>
    <row r="967" customFormat="false" ht="12.75" hidden="false" customHeight="false" outlineLevel="0" collapsed="false">
      <c r="B967" s="0" t="s">
        <v>5740</v>
      </c>
      <c r="C967" s="0" t="s">
        <v>5741</v>
      </c>
      <c r="D967" s="0" t="s">
        <v>5742</v>
      </c>
      <c r="E967" s="0" t="s">
        <v>5743</v>
      </c>
      <c r="G967" s="0" t="s">
        <v>5744</v>
      </c>
      <c r="H967" s="0" t="s">
        <v>5745</v>
      </c>
    </row>
    <row r="968" customFormat="false" ht="12.75" hidden="false" customHeight="false" outlineLevel="0" collapsed="false">
      <c r="B968" s="0" t="s">
        <v>5746</v>
      </c>
      <c r="C968" s="0" t="s">
        <v>5747</v>
      </c>
      <c r="D968" s="0" t="s">
        <v>5748</v>
      </c>
      <c r="E968" s="0" t="s">
        <v>5749</v>
      </c>
      <c r="G968" s="0" t="s">
        <v>5750</v>
      </c>
      <c r="H968" s="0" t="s">
        <v>5751</v>
      </c>
    </row>
    <row r="969" customFormat="false" ht="12.75" hidden="false" customHeight="false" outlineLevel="0" collapsed="false">
      <c r="B969" s="0" t="s">
        <v>5752</v>
      </c>
      <c r="C969" s="0" t="s">
        <v>5753</v>
      </c>
      <c r="D969" s="0" t="s">
        <v>5754</v>
      </c>
      <c r="E969" s="0" t="s">
        <v>5755</v>
      </c>
      <c r="G969" s="0" t="s">
        <v>5756</v>
      </c>
      <c r="H969" s="0" t="s">
        <v>5757</v>
      </c>
    </row>
    <row r="970" customFormat="false" ht="12.75" hidden="false" customHeight="false" outlineLevel="0" collapsed="false">
      <c r="B970" s="0" t="s">
        <v>5758</v>
      </c>
      <c r="C970" s="0" t="s">
        <v>5759</v>
      </c>
      <c r="D970" s="0" t="s">
        <v>5760</v>
      </c>
      <c r="E970" s="0" t="s">
        <v>5761</v>
      </c>
      <c r="G970" s="0" t="s">
        <v>5762</v>
      </c>
      <c r="H970" s="0" t="s">
        <v>5763</v>
      </c>
    </row>
    <row r="971" customFormat="false" ht="12.75" hidden="false" customHeight="false" outlineLevel="0" collapsed="false">
      <c r="B971" s="0" t="s">
        <v>5764</v>
      </c>
      <c r="C971" s="0" t="s">
        <v>5765</v>
      </c>
      <c r="D971" s="0" t="s">
        <v>5766</v>
      </c>
      <c r="E971" s="0" t="s">
        <v>5767</v>
      </c>
      <c r="G971" s="0" t="s">
        <v>5768</v>
      </c>
      <c r="H971" s="0" t="s">
        <v>5769</v>
      </c>
    </row>
    <row r="972" customFormat="false" ht="12.75" hidden="false" customHeight="false" outlineLevel="0" collapsed="false">
      <c r="B972" s="0" t="s">
        <v>5770</v>
      </c>
      <c r="C972" s="0" t="s">
        <v>5771</v>
      </c>
      <c r="D972" s="0" t="s">
        <v>5772</v>
      </c>
      <c r="E972" s="0" t="s">
        <v>5773</v>
      </c>
      <c r="G972" s="0" t="s">
        <v>5774</v>
      </c>
      <c r="H972" s="0" t="s">
        <v>5775</v>
      </c>
    </row>
    <row r="973" customFormat="false" ht="12.75" hidden="false" customHeight="false" outlineLevel="0" collapsed="false">
      <c r="B973" s="0" t="s">
        <v>5776</v>
      </c>
      <c r="C973" s="0" t="s">
        <v>5777</v>
      </c>
      <c r="D973" s="0" t="s">
        <v>5778</v>
      </c>
      <c r="E973" s="0" t="s">
        <v>5779</v>
      </c>
      <c r="G973" s="0" t="s">
        <v>5780</v>
      </c>
      <c r="H973" s="0" t="s">
        <v>5781</v>
      </c>
    </row>
    <row r="974" customFormat="false" ht="12.75" hidden="false" customHeight="false" outlineLevel="0" collapsed="false">
      <c r="B974" s="0" t="s">
        <v>5782</v>
      </c>
      <c r="C974" s="0" t="s">
        <v>5783</v>
      </c>
      <c r="D974" s="0" t="s">
        <v>5784</v>
      </c>
      <c r="E974" s="0" t="s">
        <v>5785</v>
      </c>
      <c r="G974" s="0" t="s">
        <v>5786</v>
      </c>
      <c r="H974" s="0" t="s">
        <v>5787</v>
      </c>
    </row>
    <row r="975" customFormat="false" ht="12.75" hidden="false" customHeight="false" outlineLevel="0" collapsed="false">
      <c r="B975" s="0" t="s">
        <v>5788</v>
      </c>
      <c r="C975" s="0" t="s">
        <v>5789</v>
      </c>
      <c r="D975" s="0" t="s">
        <v>5790</v>
      </c>
      <c r="E975" s="0" t="s">
        <v>5791</v>
      </c>
      <c r="G975" s="0" t="s">
        <v>5792</v>
      </c>
      <c r="H975" s="0" t="s">
        <v>5793</v>
      </c>
    </row>
    <row r="976" customFormat="false" ht="12.75" hidden="false" customHeight="false" outlineLevel="0" collapsed="false">
      <c r="B976" s="0" t="s">
        <v>5794</v>
      </c>
      <c r="C976" s="0" t="s">
        <v>5795</v>
      </c>
      <c r="D976" s="0" t="s">
        <v>5796</v>
      </c>
      <c r="E976" s="0" t="s">
        <v>5797</v>
      </c>
      <c r="G976" s="0" t="s">
        <v>5798</v>
      </c>
      <c r="H976" s="0" t="s">
        <v>5799</v>
      </c>
    </row>
    <row r="977" customFormat="false" ht="12.75" hidden="false" customHeight="false" outlineLevel="0" collapsed="false">
      <c r="B977" s="0" t="s">
        <v>5800</v>
      </c>
      <c r="C977" s="0" t="s">
        <v>5801</v>
      </c>
      <c r="D977" s="0" t="s">
        <v>5802</v>
      </c>
      <c r="E977" s="0" t="s">
        <v>5803</v>
      </c>
      <c r="G977" s="0" t="s">
        <v>5804</v>
      </c>
      <c r="H977" s="0" t="s">
        <v>5805</v>
      </c>
    </row>
    <row r="978" customFormat="false" ht="12.75" hidden="false" customHeight="false" outlineLevel="0" collapsed="false">
      <c r="B978" s="0" t="s">
        <v>5806</v>
      </c>
      <c r="C978" s="0" t="s">
        <v>5807</v>
      </c>
      <c r="D978" s="0" t="s">
        <v>5808</v>
      </c>
      <c r="E978" s="0" t="s">
        <v>5809</v>
      </c>
      <c r="G978" s="0" t="s">
        <v>5810</v>
      </c>
      <c r="H978" s="0" t="s">
        <v>5811</v>
      </c>
    </row>
    <row r="979" customFormat="false" ht="12.75" hidden="false" customHeight="false" outlineLevel="0" collapsed="false">
      <c r="B979" s="0" t="s">
        <v>5812</v>
      </c>
      <c r="C979" s="0" t="s">
        <v>5813</v>
      </c>
      <c r="D979" s="0" t="s">
        <v>5814</v>
      </c>
      <c r="E979" s="0" t="s">
        <v>5815</v>
      </c>
      <c r="G979" s="0" t="s">
        <v>5816</v>
      </c>
      <c r="H979" s="0" t="s">
        <v>5817</v>
      </c>
    </row>
    <row r="980" customFormat="false" ht="12.75" hidden="false" customHeight="false" outlineLevel="0" collapsed="false">
      <c r="B980" s="0" t="s">
        <v>5818</v>
      </c>
      <c r="C980" s="0" t="s">
        <v>5819</v>
      </c>
      <c r="D980" s="0" t="s">
        <v>5820</v>
      </c>
      <c r="E980" s="0" t="s">
        <v>5821</v>
      </c>
      <c r="G980" s="0" t="s">
        <v>5822</v>
      </c>
      <c r="H980" s="0" t="s">
        <v>5823</v>
      </c>
    </row>
    <row r="981" customFormat="false" ht="12.75" hidden="false" customHeight="false" outlineLevel="0" collapsed="false">
      <c r="B981" s="0" t="s">
        <v>5824</v>
      </c>
      <c r="C981" s="0" t="s">
        <v>5825</v>
      </c>
      <c r="D981" s="0" t="s">
        <v>5826</v>
      </c>
      <c r="E981" s="0" t="s">
        <v>5827</v>
      </c>
      <c r="G981" s="0" t="s">
        <v>5828</v>
      </c>
      <c r="H981" s="0" t="s">
        <v>5829</v>
      </c>
    </row>
    <row r="982" customFormat="false" ht="12.75" hidden="false" customHeight="false" outlineLevel="0" collapsed="false">
      <c r="B982" s="0" t="s">
        <v>5830</v>
      </c>
      <c r="C982" s="0" t="s">
        <v>5831</v>
      </c>
      <c r="D982" s="0" t="s">
        <v>5832</v>
      </c>
      <c r="E982" s="0" t="s">
        <v>5833</v>
      </c>
      <c r="G982" s="0" t="s">
        <v>5834</v>
      </c>
      <c r="H982" s="0" t="s">
        <v>5835</v>
      </c>
    </row>
    <row r="983" customFormat="false" ht="12.75" hidden="false" customHeight="false" outlineLevel="0" collapsed="false">
      <c r="B983" s="0" t="s">
        <v>5836</v>
      </c>
      <c r="C983" s="0" t="s">
        <v>5837</v>
      </c>
      <c r="D983" s="0" t="s">
        <v>5838</v>
      </c>
      <c r="E983" s="0" t="s">
        <v>5839</v>
      </c>
      <c r="G983" s="0" t="s">
        <v>5840</v>
      </c>
      <c r="H983" s="0" t="s">
        <v>5841</v>
      </c>
    </row>
    <row r="984" customFormat="false" ht="12.75" hidden="false" customHeight="false" outlineLevel="0" collapsed="false">
      <c r="B984" s="0" t="s">
        <v>5842</v>
      </c>
      <c r="C984" s="0" t="s">
        <v>5843</v>
      </c>
      <c r="D984" s="0" t="s">
        <v>5844</v>
      </c>
      <c r="E984" s="0" t="s">
        <v>5845</v>
      </c>
      <c r="G984" s="0" t="s">
        <v>5846</v>
      </c>
      <c r="H984" s="0" t="s">
        <v>5847</v>
      </c>
    </row>
    <row r="985" customFormat="false" ht="12.75" hidden="false" customHeight="false" outlineLevel="0" collapsed="false">
      <c r="B985" s="0" t="s">
        <v>5848</v>
      </c>
      <c r="C985" s="0" t="s">
        <v>5849</v>
      </c>
      <c r="D985" s="0" t="s">
        <v>5850</v>
      </c>
      <c r="E985" s="0" t="s">
        <v>5851</v>
      </c>
      <c r="G985" s="0" t="s">
        <v>5852</v>
      </c>
      <c r="H985" s="0" t="s">
        <v>5853</v>
      </c>
    </row>
    <row r="986" customFormat="false" ht="12.75" hidden="false" customHeight="false" outlineLevel="0" collapsed="false">
      <c r="B986" s="0" t="s">
        <v>5854</v>
      </c>
      <c r="C986" s="0" t="s">
        <v>5855</v>
      </c>
      <c r="D986" s="0" t="s">
        <v>5856</v>
      </c>
      <c r="E986" s="0" t="s">
        <v>5857</v>
      </c>
      <c r="G986" s="0" t="s">
        <v>5858</v>
      </c>
      <c r="H986" s="0" t="s">
        <v>5859</v>
      </c>
    </row>
    <row r="987" customFormat="false" ht="12.75" hidden="false" customHeight="false" outlineLevel="0" collapsed="false">
      <c r="B987" s="0" t="s">
        <v>5860</v>
      </c>
      <c r="C987" s="0" t="s">
        <v>5861</v>
      </c>
      <c r="D987" s="0" t="s">
        <v>5862</v>
      </c>
      <c r="E987" s="0" t="s">
        <v>5863</v>
      </c>
      <c r="G987" s="0" t="s">
        <v>5864</v>
      </c>
      <c r="H987" s="0" t="s">
        <v>5865</v>
      </c>
    </row>
    <row r="988" customFormat="false" ht="12.75" hidden="false" customHeight="false" outlineLevel="0" collapsed="false">
      <c r="B988" s="0" t="s">
        <v>5866</v>
      </c>
      <c r="C988" s="0" t="s">
        <v>5867</v>
      </c>
      <c r="D988" s="0" t="s">
        <v>5868</v>
      </c>
      <c r="E988" s="0" t="s">
        <v>5869</v>
      </c>
      <c r="G988" s="0" t="s">
        <v>5870</v>
      </c>
      <c r="H988" s="0" t="s">
        <v>5871</v>
      </c>
    </row>
    <row r="989" customFormat="false" ht="12.75" hidden="false" customHeight="false" outlineLevel="0" collapsed="false">
      <c r="B989" s="0" t="s">
        <v>5872</v>
      </c>
      <c r="C989" s="0" t="s">
        <v>5873</v>
      </c>
      <c r="D989" s="0" t="s">
        <v>5874</v>
      </c>
      <c r="E989" s="0" t="s">
        <v>5875</v>
      </c>
      <c r="G989" s="0" t="s">
        <v>5876</v>
      </c>
      <c r="H989" s="0" t="s">
        <v>5877</v>
      </c>
    </row>
    <row r="990" customFormat="false" ht="12.75" hidden="false" customHeight="false" outlineLevel="0" collapsed="false">
      <c r="B990" s="0" t="s">
        <v>5878</v>
      </c>
      <c r="C990" s="0" t="s">
        <v>5879</v>
      </c>
      <c r="D990" s="0" t="s">
        <v>5880</v>
      </c>
      <c r="E990" s="0" t="s">
        <v>5881</v>
      </c>
      <c r="G990" s="0" t="s">
        <v>5882</v>
      </c>
      <c r="H990" s="0" t="s">
        <v>5883</v>
      </c>
    </row>
    <row r="991" customFormat="false" ht="12.75" hidden="false" customHeight="false" outlineLevel="0" collapsed="false">
      <c r="B991" s="0" t="s">
        <v>5884</v>
      </c>
      <c r="C991" s="0" t="s">
        <v>5885</v>
      </c>
      <c r="D991" s="0" t="s">
        <v>5886</v>
      </c>
      <c r="E991" s="0" t="s">
        <v>5887</v>
      </c>
      <c r="G991" s="0" t="s">
        <v>5888</v>
      </c>
      <c r="H991" s="0" t="s">
        <v>5889</v>
      </c>
    </row>
    <row r="992" customFormat="false" ht="12.75" hidden="false" customHeight="false" outlineLevel="0" collapsed="false">
      <c r="B992" s="0" t="s">
        <v>5890</v>
      </c>
      <c r="C992" s="0" t="s">
        <v>5891</v>
      </c>
      <c r="D992" s="0" t="s">
        <v>5892</v>
      </c>
      <c r="E992" s="0" t="s">
        <v>5893</v>
      </c>
      <c r="G992" s="0" t="s">
        <v>5894</v>
      </c>
      <c r="H992" s="0" t="s">
        <v>5895</v>
      </c>
    </row>
    <row r="993" customFormat="false" ht="12.75" hidden="false" customHeight="false" outlineLevel="0" collapsed="false">
      <c r="B993" s="0" t="s">
        <v>5896</v>
      </c>
      <c r="C993" s="0" t="s">
        <v>5897</v>
      </c>
      <c r="D993" s="0" t="s">
        <v>5898</v>
      </c>
      <c r="E993" s="0" t="s">
        <v>5899</v>
      </c>
      <c r="G993" s="0" t="s">
        <v>5900</v>
      </c>
      <c r="H993" s="0" t="s">
        <v>5901</v>
      </c>
    </row>
    <row r="994" customFormat="false" ht="12.75" hidden="false" customHeight="false" outlineLevel="0" collapsed="false">
      <c r="B994" s="0" t="s">
        <v>5902</v>
      </c>
      <c r="C994" s="0" t="s">
        <v>5903</v>
      </c>
      <c r="D994" s="0" t="s">
        <v>5904</v>
      </c>
      <c r="E994" s="0" t="s">
        <v>5884</v>
      </c>
      <c r="G994" s="0" t="s">
        <v>5905</v>
      </c>
      <c r="H994" s="0" t="s">
        <v>5906</v>
      </c>
    </row>
    <row r="995" customFormat="false" ht="12.75" hidden="false" customHeight="false" outlineLevel="0" collapsed="false">
      <c r="B995" s="0" t="s">
        <v>5907</v>
      </c>
      <c r="C995" s="0" t="s">
        <v>5908</v>
      </c>
      <c r="D995" s="0" t="s">
        <v>5909</v>
      </c>
      <c r="E995" s="0" t="s">
        <v>5910</v>
      </c>
      <c r="G995" s="0" t="s">
        <v>5911</v>
      </c>
      <c r="H995" s="0" t="s">
        <v>5912</v>
      </c>
    </row>
    <row r="996" customFormat="false" ht="12.75" hidden="false" customHeight="false" outlineLevel="0" collapsed="false">
      <c r="B996" s="0" t="s">
        <v>5913</v>
      </c>
      <c r="C996" s="0" t="s">
        <v>5914</v>
      </c>
      <c r="D996" s="0" t="s">
        <v>5915</v>
      </c>
      <c r="E996" s="0" t="s">
        <v>5916</v>
      </c>
      <c r="G996" s="0" t="s">
        <v>5917</v>
      </c>
      <c r="H996" s="0" t="s">
        <v>5918</v>
      </c>
    </row>
    <row r="997" customFormat="false" ht="12.75" hidden="false" customHeight="false" outlineLevel="0" collapsed="false">
      <c r="B997" s="0" t="s">
        <v>5919</v>
      </c>
      <c r="C997" s="0" t="s">
        <v>5920</v>
      </c>
      <c r="D997" s="0" t="s">
        <v>5921</v>
      </c>
      <c r="E997" s="0" t="s">
        <v>5922</v>
      </c>
      <c r="G997" s="0" t="s">
        <v>5923</v>
      </c>
      <c r="H997" s="0" t="s">
        <v>5924</v>
      </c>
    </row>
    <row r="998" customFormat="false" ht="12.75" hidden="false" customHeight="false" outlineLevel="0" collapsed="false">
      <c r="B998" s="0" t="s">
        <v>5925</v>
      </c>
      <c r="C998" s="0" t="s">
        <v>5926</v>
      </c>
      <c r="D998" s="0" t="s">
        <v>5927</v>
      </c>
      <c r="E998" s="0" t="s">
        <v>5928</v>
      </c>
      <c r="G998" s="0" t="s">
        <v>5929</v>
      </c>
      <c r="H998" s="0" t="s">
        <v>5930</v>
      </c>
    </row>
    <row r="999" customFormat="false" ht="12.75" hidden="false" customHeight="false" outlineLevel="0" collapsed="false">
      <c r="B999" s="0" t="s">
        <v>5931</v>
      </c>
      <c r="C999" s="0" t="s">
        <v>5932</v>
      </c>
      <c r="D999" s="0" t="s">
        <v>5933</v>
      </c>
      <c r="E999" s="0" t="s">
        <v>5934</v>
      </c>
      <c r="G999" s="0" t="s">
        <v>5935</v>
      </c>
      <c r="H999" s="0" t="s">
        <v>5936</v>
      </c>
    </row>
    <row r="1000" customFormat="false" ht="12.75" hidden="false" customHeight="false" outlineLevel="0" collapsed="false">
      <c r="B1000" s="0" t="s">
        <v>5937</v>
      </c>
      <c r="C1000" s="0" t="s">
        <v>5938</v>
      </c>
      <c r="D1000" s="0" t="s">
        <v>5939</v>
      </c>
      <c r="E1000" s="0" t="s">
        <v>5940</v>
      </c>
      <c r="G1000" s="0" t="s">
        <v>5941</v>
      </c>
      <c r="H1000" s="0" t="s">
        <v>5942</v>
      </c>
    </row>
    <row r="1001" customFormat="false" ht="12.75" hidden="false" customHeight="false" outlineLevel="0" collapsed="false">
      <c r="B1001" s="0" t="s">
        <v>5943</v>
      </c>
      <c r="C1001" s="0" t="s">
        <v>5944</v>
      </c>
      <c r="D1001" s="0" t="s">
        <v>5945</v>
      </c>
      <c r="E1001" s="0" t="s">
        <v>5946</v>
      </c>
      <c r="G1001" s="0" t="s">
        <v>5947</v>
      </c>
      <c r="H1001" s="0" t="s">
        <v>5948</v>
      </c>
    </row>
    <row r="1002" customFormat="false" ht="12.75" hidden="false" customHeight="false" outlineLevel="0" collapsed="false">
      <c r="B1002" s="0" t="s">
        <v>5949</v>
      </c>
      <c r="C1002" s="0" t="s">
        <v>5950</v>
      </c>
      <c r="D1002" s="0" t="s">
        <v>5951</v>
      </c>
      <c r="E1002" s="0" t="s">
        <v>5952</v>
      </c>
      <c r="G1002" s="0" t="s">
        <v>5953</v>
      </c>
      <c r="H1002" s="0" t="s">
        <v>5954</v>
      </c>
    </row>
    <row r="1003" customFormat="false" ht="12.75" hidden="false" customHeight="false" outlineLevel="0" collapsed="false">
      <c r="B1003" s="0" t="s">
        <v>5955</v>
      </c>
      <c r="C1003" s="0" t="s">
        <v>5956</v>
      </c>
      <c r="D1003" s="0" t="s">
        <v>5957</v>
      </c>
      <c r="E1003" s="0" t="s">
        <v>5958</v>
      </c>
      <c r="G1003" s="0" t="s">
        <v>5959</v>
      </c>
      <c r="H1003" s="0" t="s">
        <v>5960</v>
      </c>
    </row>
    <row r="1004" customFormat="false" ht="12.75" hidden="false" customHeight="false" outlineLevel="0" collapsed="false">
      <c r="B1004" s="0" t="s">
        <v>5961</v>
      </c>
      <c r="C1004" s="0" t="s">
        <v>5962</v>
      </c>
      <c r="D1004" s="0" t="s">
        <v>5963</v>
      </c>
      <c r="E1004" s="0" t="s">
        <v>5964</v>
      </c>
      <c r="G1004" s="0" t="s">
        <v>5965</v>
      </c>
      <c r="H1004" s="0" t="s">
        <v>5966</v>
      </c>
    </row>
    <row r="1005" customFormat="false" ht="12.75" hidden="false" customHeight="false" outlineLevel="0" collapsed="false">
      <c r="B1005" s="0" t="s">
        <v>5967</v>
      </c>
      <c r="C1005" s="0" t="s">
        <v>5968</v>
      </c>
      <c r="D1005" s="0" t="s">
        <v>5969</v>
      </c>
      <c r="E1005" s="0" t="s">
        <v>5970</v>
      </c>
      <c r="G1005" s="0" t="s">
        <v>5971</v>
      </c>
      <c r="H1005" s="0" t="s">
        <v>5972</v>
      </c>
    </row>
    <row r="1006" customFormat="false" ht="12.75" hidden="false" customHeight="false" outlineLevel="0" collapsed="false">
      <c r="B1006" s="0" t="s">
        <v>5973</v>
      </c>
      <c r="C1006" s="0" t="s">
        <v>5974</v>
      </c>
      <c r="D1006" s="0" t="s">
        <v>5975</v>
      </c>
      <c r="E1006" s="0" t="s">
        <v>5976</v>
      </c>
      <c r="G1006" s="0" t="s">
        <v>5977</v>
      </c>
      <c r="H1006" s="0" t="s">
        <v>5978</v>
      </c>
    </row>
    <row r="1007" customFormat="false" ht="12.75" hidden="false" customHeight="false" outlineLevel="0" collapsed="false">
      <c r="B1007" s="0" t="s">
        <v>5979</v>
      </c>
      <c r="C1007" s="0" t="s">
        <v>5980</v>
      </c>
      <c r="D1007" s="0" t="s">
        <v>5981</v>
      </c>
      <c r="E1007" s="0" t="s">
        <v>5982</v>
      </c>
      <c r="G1007" s="0" t="s">
        <v>5983</v>
      </c>
      <c r="H1007" s="0" t="s">
        <v>5984</v>
      </c>
    </row>
    <row r="1008" customFormat="false" ht="12.75" hidden="false" customHeight="false" outlineLevel="0" collapsed="false">
      <c r="B1008" s="0" t="s">
        <v>5985</v>
      </c>
      <c r="C1008" s="0" t="s">
        <v>5986</v>
      </c>
      <c r="D1008" s="0" t="s">
        <v>5987</v>
      </c>
      <c r="E1008" s="0" t="s">
        <v>5988</v>
      </c>
      <c r="G1008" s="0" t="s">
        <v>5989</v>
      </c>
      <c r="H1008" s="0" t="s">
        <v>5990</v>
      </c>
    </row>
    <row r="1009" customFormat="false" ht="12.75" hidden="false" customHeight="false" outlineLevel="0" collapsed="false">
      <c r="B1009" s="0" t="s">
        <v>5991</v>
      </c>
      <c r="C1009" s="0" t="s">
        <v>5992</v>
      </c>
      <c r="D1009" s="0" t="s">
        <v>5993</v>
      </c>
      <c r="E1009" s="0" t="s">
        <v>5974</v>
      </c>
      <c r="G1009" s="0" t="s">
        <v>5994</v>
      </c>
      <c r="H1009" s="0" t="s">
        <v>5995</v>
      </c>
    </row>
    <row r="1010" customFormat="false" ht="12.75" hidden="false" customHeight="false" outlineLevel="0" collapsed="false">
      <c r="B1010" s="0" t="s">
        <v>5996</v>
      </c>
      <c r="C1010" s="0" t="s">
        <v>5997</v>
      </c>
      <c r="D1010" s="0" t="s">
        <v>5998</v>
      </c>
      <c r="E1010" s="0" t="s">
        <v>5999</v>
      </c>
      <c r="G1010" s="0" t="s">
        <v>6000</v>
      </c>
      <c r="H1010" s="0" t="s">
        <v>6001</v>
      </c>
    </row>
    <row r="1011" customFormat="false" ht="12.75" hidden="false" customHeight="false" outlineLevel="0" collapsed="false">
      <c r="B1011" s="0" t="s">
        <v>6002</v>
      </c>
      <c r="C1011" s="0" t="s">
        <v>6003</v>
      </c>
      <c r="D1011" s="0" t="s">
        <v>6004</v>
      </c>
      <c r="E1011" s="0" t="s">
        <v>6005</v>
      </c>
      <c r="G1011" s="0" t="s">
        <v>6006</v>
      </c>
      <c r="H1011" s="0" t="s">
        <v>6007</v>
      </c>
    </row>
    <row r="1012" customFormat="false" ht="12.75" hidden="false" customHeight="false" outlineLevel="0" collapsed="false">
      <c r="B1012" s="0" t="s">
        <v>6008</v>
      </c>
      <c r="C1012" s="0" t="s">
        <v>6009</v>
      </c>
      <c r="D1012" s="0" t="s">
        <v>6010</v>
      </c>
      <c r="E1012" s="0" t="s">
        <v>6011</v>
      </c>
      <c r="G1012" s="0" t="s">
        <v>6012</v>
      </c>
      <c r="H1012" s="0" t="s">
        <v>6013</v>
      </c>
    </row>
    <row r="1013" customFormat="false" ht="12.75" hidden="false" customHeight="false" outlineLevel="0" collapsed="false">
      <c r="B1013" s="0" t="s">
        <v>6014</v>
      </c>
      <c r="C1013" s="0" t="s">
        <v>6015</v>
      </c>
      <c r="D1013" s="0" t="s">
        <v>6016</v>
      </c>
      <c r="E1013" s="0" t="s">
        <v>6017</v>
      </c>
      <c r="G1013" s="0" t="s">
        <v>6018</v>
      </c>
      <c r="H1013" s="0" t="s">
        <v>6019</v>
      </c>
    </row>
    <row r="1014" customFormat="false" ht="12.75" hidden="false" customHeight="false" outlineLevel="0" collapsed="false">
      <c r="B1014" s="0" t="s">
        <v>6020</v>
      </c>
      <c r="C1014" s="0" t="s">
        <v>6021</v>
      </c>
      <c r="D1014" s="0" t="s">
        <v>6022</v>
      </c>
      <c r="E1014" s="0" t="s">
        <v>6023</v>
      </c>
      <c r="G1014" s="0" t="s">
        <v>6024</v>
      </c>
      <c r="H1014" s="0" t="s">
        <v>6025</v>
      </c>
    </row>
    <row r="1015" customFormat="false" ht="12.75" hidden="false" customHeight="false" outlineLevel="0" collapsed="false">
      <c r="B1015" s="0" t="s">
        <v>6026</v>
      </c>
      <c r="C1015" s="0" t="s">
        <v>6027</v>
      </c>
      <c r="D1015" s="0" t="s">
        <v>6028</v>
      </c>
      <c r="E1015" s="0" t="s">
        <v>6029</v>
      </c>
      <c r="G1015" s="0" t="s">
        <v>6030</v>
      </c>
      <c r="H1015" s="0" t="s">
        <v>6031</v>
      </c>
    </row>
    <row r="1016" customFormat="false" ht="12.75" hidden="false" customHeight="false" outlineLevel="0" collapsed="false">
      <c r="B1016" s="0" t="s">
        <v>6032</v>
      </c>
      <c r="C1016" s="0" t="s">
        <v>6033</v>
      </c>
      <c r="D1016" s="0" t="s">
        <v>6034</v>
      </c>
      <c r="E1016" s="0" t="s">
        <v>6035</v>
      </c>
      <c r="G1016" s="0" t="s">
        <v>6036</v>
      </c>
      <c r="H1016" s="0" t="s">
        <v>6037</v>
      </c>
    </row>
    <row r="1017" customFormat="false" ht="12.75" hidden="false" customHeight="false" outlineLevel="0" collapsed="false">
      <c r="B1017" s="0" t="s">
        <v>6038</v>
      </c>
      <c r="C1017" s="0" t="s">
        <v>6039</v>
      </c>
      <c r="D1017" s="0" t="s">
        <v>6040</v>
      </c>
      <c r="E1017" s="0" t="s">
        <v>6041</v>
      </c>
      <c r="G1017" s="0" t="s">
        <v>6042</v>
      </c>
      <c r="H1017" s="0" t="s">
        <v>6043</v>
      </c>
    </row>
    <row r="1018" customFormat="false" ht="12.75" hidden="false" customHeight="false" outlineLevel="0" collapsed="false">
      <c r="B1018" s="0" t="s">
        <v>6044</v>
      </c>
      <c r="C1018" s="0" t="s">
        <v>6045</v>
      </c>
      <c r="D1018" s="0" t="s">
        <v>6046</v>
      </c>
      <c r="E1018" s="0" t="s">
        <v>6047</v>
      </c>
      <c r="G1018" s="0" t="s">
        <v>6048</v>
      </c>
      <c r="H1018" s="0" t="s">
        <v>6049</v>
      </c>
    </row>
    <row r="1019" customFormat="false" ht="12.75" hidden="false" customHeight="false" outlineLevel="0" collapsed="false">
      <c r="B1019" s="0" t="s">
        <v>6050</v>
      </c>
      <c r="C1019" s="0" t="s">
        <v>6051</v>
      </c>
      <c r="D1019" s="0" t="s">
        <v>6052</v>
      </c>
      <c r="E1019" s="0" t="s">
        <v>6053</v>
      </c>
      <c r="G1019" s="0" t="s">
        <v>6054</v>
      </c>
      <c r="H1019" s="0" t="s">
        <v>6055</v>
      </c>
    </row>
    <row r="1020" customFormat="false" ht="12.75" hidden="false" customHeight="false" outlineLevel="0" collapsed="false">
      <c r="B1020" s="0" t="s">
        <v>6056</v>
      </c>
      <c r="C1020" s="0" t="s">
        <v>6057</v>
      </c>
      <c r="D1020" s="0" t="s">
        <v>6058</v>
      </c>
      <c r="E1020" s="0" t="s">
        <v>6059</v>
      </c>
      <c r="G1020" s="0" t="s">
        <v>6060</v>
      </c>
      <c r="H1020" s="0" t="s">
        <v>6061</v>
      </c>
    </row>
    <row r="1021" customFormat="false" ht="12.75" hidden="false" customHeight="false" outlineLevel="0" collapsed="false">
      <c r="B1021" s="0" t="s">
        <v>6062</v>
      </c>
      <c r="C1021" s="0" t="s">
        <v>6063</v>
      </c>
      <c r="D1021" s="0" t="s">
        <v>6064</v>
      </c>
      <c r="E1021" s="0" t="s">
        <v>6065</v>
      </c>
      <c r="G1021" s="0" t="s">
        <v>6066</v>
      </c>
      <c r="H1021" s="0" t="s">
        <v>6067</v>
      </c>
    </row>
    <row r="1022" customFormat="false" ht="12.75" hidden="false" customHeight="false" outlineLevel="0" collapsed="false">
      <c r="B1022" s="0" t="s">
        <v>6068</v>
      </c>
      <c r="C1022" s="0" t="s">
        <v>6069</v>
      </c>
      <c r="D1022" s="0" t="s">
        <v>6070</v>
      </c>
      <c r="E1022" s="0" t="s">
        <v>6071</v>
      </c>
      <c r="G1022" s="0" t="s">
        <v>6072</v>
      </c>
      <c r="H1022" s="0" t="s">
        <v>6073</v>
      </c>
    </row>
    <row r="1023" customFormat="false" ht="12.75" hidden="false" customHeight="false" outlineLevel="0" collapsed="false">
      <c r="B1023" s="0" t="s">
        <v>6074</v>
      </c>
      <c r="C1023" s="0" t="s">
        <v>6075</v>
      </c>
      <c r="D1023" s="0" t="s">
        <v>6076</v>
      </c>
      <c r="E1023" s="0" t="s">
        <v>6077</v>
      </c>
      <c r="G1023" s="0" t="s">
        <v>6078</v>
      </c>
      <c r="H1023" s="0" t="s">
        <v>6079</v>
      </c>
    </row>
    <row r="1024" customFormat="false" ht="12.75" hidden="false" customHeight="false" outlineLevel="0" collapsed="false">
      <c r="B1024" s="0" t="s">
        <v>6080</v>
      </c>
      <c r="C1024" s="0" t="s">
        <v>6081</v>
      </c>
      <c r="D1024" s="0" t="s">
        <v>6082</v>
      </c>
      <c r="E1024" s="0" t="s">
        <v>6083</v>
      </c>
      <c r="G1024" s="0" t="s">
        <v>6084</v>
      </c>
      <c r="H1024" s="0" t="s">
        <v>6085</v>
      </c>
    </row>
    <row r="1025" customFormat="false" ht="12.75" hidden="false" customHeight="false" outlineLevel="0" collapsed="false">
      <c r="B1025" s="0" t="s">
        <v>6086</v>
      </c>
      <c r="C1025" s="0" t="s">
        <v>6087</v>
      </c>
      <c r="D1025" s="0" t="s">
        <v>6088</v>
      </c>
      <c r="E1025" s="0" t="s">
        <v>6089</v>
      </c>
      <c r="G1025" s="0" t="s">
        <v>6090</v>
      </c>
      <c r="H1025" s="0" t="s">
        <v>6091</v>
      </c>
    </row>
    <row r="1026" customFormat="false" ht="12.75" hidden="false" customHeight="false" outlineLevel="0" collapsed="false">
      <c r="B1026" s="0" t="s">
        <v>6092</v>
      </c>
      <c r="C1026" s="0" t="s">
        <v>6093</v>
      </c>
      <c r="D1026" s="0" t="s">
        <v>6094</v>
      </c>
      <c r="E1026" s="0" t="s">
        <v>6095</v>
      </c>
      <c r="G1026" s="0" t="s">
        <v>6096</v>
      </c>
      <c r="H1026" s="0" t="s">
        <v>6097</v>
      </c>
    </row>
    <row r="1027" customFormat="false" ht="12.75" hidden="false" customHeight="false" outlineLevel="0" collapsed="false">
      <c r="B1027" s="0" t="s">
        <v>6098</v>
      </c>
      <c r="C1027" s="0" t="s">
        <v>6099</v>
      </c>
      <c r="D1027" s="0" t="s">
        <v>6100</v>
      </c>
      <c r="E1027" s="0" t="s">
        <v>6101</v>
      </c>
      <c r="G1027" s="0" t="s">
        <v>6102</v>
      </c>
      <c r="H1027" s="0" t="s">
        <v>6103</v>
      </c>
    </row>
    <row r="1028" customFormat="false" ht="12.75" hidden="false" customHeight="false" outlineLevel="0" collapsed="false">
      <c r="B1028" s="0" t="s">
        <v>6104</v>
      </c>
      <c r="C1028" s="0" t="s">
        <v>6105</v>
      </c>
      <c r="D1028" s="0" t="s">
        <v>6106</v>
      </c>
      <c r="E1028" s="0" t="s">
        <v>6107</v>
      </c>
      <c r="G1028" s="0" t="s">
        <v>6108</v>
      </c>
      <c r="H1028" s="0" t="s">
        <v>6109</v>
      </c>
    </row>
    <row r="1029" customFormat="false" ht="12.75" hidden="false" customHeight="false" outlineLevel="0" collapsed="false">
      <c r="B1029" s="0" t="s">
        <v>6110</v>
      </c>
      <c r="C1029" s="0" t="s">
        <v>6111</v>
      </c>
      <c r="D1029" s="0" t="s">
        <v>6112</v>
      </c>
      <c r="E1029" s="0" t="s">
        <v>6113</v>
      </c>
      <c r="G1029" s="0" t="s">
        <v>6114</v>
      </c>
      <c r="H1029" s="0" t="s">
        <v>6115</v>
      </c>
    </row>
    <row r="1030" customFormat="false" ht="12.75" hidden="false" customHeight="false" outlineLevel="0" collapsed="false">
      <c r="B1030" s="0" t="s">
        <v>6116</v>
      </c>
      <c r="C1030" s="0" t="s">
        <v>6117</v>
      </c>
      <c r="D1030" s="0" t="s">
        <v>6118</v>
      </c>
      <c r="E1030" s="0" t="s">
        <v>6119</v>
      </c>
      <c r="G1030" s="0" t="s">
        <v>6120</v>
      </c>
      <c r="H1030" s="0" t="s">
        <v>6121</v>
      </c>
    </row>
    <row r="1031" customFormat="false" ht="12.75" hidden="false" customHeight="false" outlineLevel="0" collapsed="false">
      <c r="B1031" s="0" t="s">
        <v>6122</v>
      </c>
      <c r="C1031" s="0" t="s">
        <v>6123</v>
      </c>
      <c r="D1031" s="0" t="s">
        <v>6124</v>
      </c>
      <c r="E1031" s="0" t="s">
        <v>6125</v>
      </c>
      <c r="G1031" s="0" t="s">
        <v>6126</v>
      </c>
      <c r="H1031" s="0" t="s">
        <v>6127</v>
      </c>
    </row>
    <row r="1032" customFormat="false" ht="12.75" hidden="false" customHeight="false" outlineLevel="0" collapsed="false">
      <c r="B1032" s="0" t="s">
        <v>6128</v>
      </c>
      <c r="C1032" s="0" t="s">
        <v>6129</v>
      </c>
      <c r="D1032" s="0" t="s">
        <v>6130</v>
      </c>
      <c r="E1032" s="0" t="s">
        <v>6131</v>
      </c>
      <c r="G1032" s="0" t="s">
        <v>6132</v>
      </c>
      <c r="H1032" s="0" t="s">
        <v>6133</v>
      </c>
    </row>
    <row r="1033" customFormat="false" ht="12.75" hidden="false" customHeight="false" outlineLevel="0" collapsed="false">
      <c r="B1033" s="0" t="s">
        <v>6134</v>
      </c>
      <c r="C1033" s="0" t="s">
        <v>6135</v>
      </c>
      <c r="D1033" s="0" t="s">
        <v>6136</v>
      </c>
      <c r="E1033" s="0" t="s">
        <v>6137</v>
      </c>
      <c r="G1033" s="0" t="s">
        <v>6138</v>
      </c>
      <c r="H1033" s="0" t="s">
        <v>6139</v>
      </c>
    </row>
    <row r="1034" customFormat="false" ht="12.75" hidden="false" customHeight="false" outlineLevel="0" collapsed="false">
      <c r="B1034" s="0" t="s">
        <v>6140</v>
      </c>
      <c r="C1034" s="0" t="s">
        <v>6141</v>
      </c>
      <c r="D1034" s="0" t="s">
        <v>6142</v>
      </c>
      <c r="E1034" s="0" t="s">
        <v>6143</v>
      </c>
      <c r="G1034" s="0" t="s">
        <v>6144</v>
      </c>
      <c r="H1034" s="0" t="s">
        <v>6145</v>
      </c>
    </row>
    <row r="1035" customFormat="false" ht="12.75" hidden="false" customHeight="false" outlineLevel="0" collapsed="false">
      <c r="B1035" s="0" t="s">
        <v>6146</v>
      </c>
      <c r="C1035" s="0" t="s">
        <v>6147</v>
      </c>
      <c r="D1035" s="0" t="s">
        <v>6148</v>
      </c>
      <c r="E1035" s="0" t="s">
        <v>6149</v>
      </c>
      <c r="G1035" s="0" t="s">
        <v>6150</v>
      </c>
      <c r="H1035" s="0" t="s">
        <v>6151</v>
      </c>
    </row>
    <row r="1036" customFormat="false" ht="12.75" hidden="false" customHeight="false" outlineLevel="0" collapsed="false">
      <c r="B1036" s="0" t="s">
        <v>6152</v>
      </c>
      <c r="C1036" s="0" t="s">
        <v>6153</v>
      </c>
      <c r="D1036" s="0" t="s">
        <v>6154</v>
      </c>
      <c r="E1036" s="0" t="s">
        <v>6155</v>
      </c>
      <c r="G1036" s="0" t="s">
        <v>6156</v>
      </c>
      <c r="H1036" s="0" t="s">
        <v>6157</v>
      </c>
    </row>
    <row r="1037" customFormat="false" ht="12.75" hidden="false" customHeight="false" outlineLevel="0" collapsed="false">
      <c r="B1037" s="0" t="s">
        <v>6158</v>
      </c>
      <c r="C1037" s="0" t="s">
        <v>6159</v>
      </c>
      <c r="D1037" s="0" t="s">
        <v>6160</v>
      </c>
      <c r="E1037" s="0" t="s">
        <v>6161</v>
      </c>
      <c r="G1037" s="0" t="s">
        <v>6162</v>
      </c>
      <c r="H1037" s="0" t="s">
        <v>6163</v>
      </c>
    </row>
    <row r="1038" customFormat="false" ht="12.75" hidden="false" customHeight="false" outlineLevel="0" collapsed="false">
      <c r="D1038" s="0" t="s">
        <v>6164</v>
      </c>
      <c r="E1038" s="0" t="s">
        <v>6165</v>
      </c>
    </row>
    <row r="1039" customFormat="false" ht="12.75" hidden="false" customHeight="false" outlineLevel="0" collapsed="false">
      <c r="D1039" s="0" t="s">
        <v>6166</v>
      </c>
      <c r="E1039" s="0" t="s">
        <v>6167</v>
      </c>
    </row>
    <row r="1040" customFormat="false" ht="12.75" hidden="false" customHeight="false" outlineLevel="0" collapsed="false">
      <c r="D1040" s="0" t="s">
        <v>6168</v>
      </c>
      <c r="E1040" s="0" t="s">
        <v>6169</v>
      </c>
    </row>
    <row r="1043" customFormat="false" ht="12.75" hidden="false" customHeight="false" outlineLevel="0" collapsed="false">
      <c r="D1043" s="5" t="s">
        <v>6170</v>
      </c>
    </row>
    <row r="1045" customFormat="false" ht="12.75" hidden="false" customHeight="false" outlineLevel="0" collapsed="false">
      <c r="D1045" s="0" t="s">
        <v>6171</v>
      </c>
      <c r="E1045" s="0" t="s">
        <v>6172</v>
      </c>
    </row>
    <row r="1046" customFormat="false" ht="12.75" hidden="false" customHeight="false" outlineLevel="0" collapsed="false">
      <c r="D1046" s="0" t="s">
        <v>6173</v>
      </c>
      <c r="E1046" s="0" t="s">
        <v>6174</v>
      </c>
    </row>
    <row r="1047" customFormat="false" ht="12.75" hidden="false" customHeight="false" outlineLevel="0" collapsed="false">
      <c r="D1047" s="0" t="s">
        <v>6175</v>
      </c>
      <c r="E1047" s="0" t="s">
        <v>6176</v>
      </c>
    </row>
    <row r="1048" customFormat="false" ht="12.75" hidden="false" customHeight="false" outlineLevel="0" collapsed="false">
      <c r="D1048" s="0" t="s">
        <v>6177</v>
      </c>
      <c r="E1048" s="0" t="s">
        <v>6178</v>
      </c>
    </row>
    <row r="1049" customFormat="false" ht="12.75" hidden="false" customHeight="false" outlineLevel="0" collapsed="false">
      <c r="D1049" s="0" t="s">
        <v>6179</v>
      </c>
      <c r="E1049" s="0" t="s">
        <v>6180</v>
      </c>
    </row>
    <row r="1050" customFormat="false" ht="12.75" hidden="false" customHeight="false" outlineLevel="0" collapsed="false">
      <c r="D1050" s="0" t="s">
        <v>6181</v>
      </c>
      <c r="E1050" s="0" t="s">
        <v>6182</v>
      </c>
    </row>
    <row r="1051" customFormat="false" ht="12.75" hidden="false" customHeight="false" outlineLevel="0" collapsed="false">
      <c r="D1051" s="0" t="s">
        <v>6183</v>
      </c>
      <c r="E1051" s="0" t="s">
        <v>6184</v>
      </c>
    </row>
    <row r="1052" customFormat="false" ht="12.75" hidden="false" customHeight="false" outlineLevel="0" collapsed="false">
      <c r="D1052" s="0" t="s">
        <v>6185</v>
      </c>
      <c r="E1052" s="0" t="s">
        <v>6186</v>
      </c>
    </row>
    <row r="1053" customFormat="false" ht="12.75" hidden="false" customHeight="false" outlineLevel="0" collapsed="false">
      <c r="D1053" s="0" t="s">
        <v>6187</v>
      </c>
      <c r="E1053" s="0" t="s">
        <v>6188</v>
      </c>
    </row>
    <row r="1054" customFormat="false" ht="12.75" hidden="false" customHeight="false" outlineLevel="0" collapsed="false">
      <c r="D1054" s="0" t="s">
        <v>6189</v>
      </c>
      <c r="E1054" s="0" t="s">
        <v>6190</v>
      </c>
    </row>
    <row r="1055" customFormat="false" ht="12.75" hidden="false" customHeight="false" outlineLevel="0" collapsed="false">
      <c r="D1055" s="0" t="s">
        <v>6191</v>
      </c>
      <c r="E1055" s="0" t="s">
        <v>6192</v>
      </c>
    </row>
    <row r="1056" customFormat="false" ht="12.75" hidden="false" customHeight="false" outlineLevel="0" collapsed="false">
      <c r="D1056" s="0" t="s">
        <v>6193</v>
      </c>
      <c r="E1056" s="0" t="s">
        <v>6194</v>
      </c>
    </row>
    <row r="1057" customFormat="false" ht="12.75" hidden="false" customHeight="false" outlineLevel="0" collapsed="false">
      <c r="D1057" s="0" t="s">
        <v>6195</v>
      </c>
      <c r="E1057" s="0" t="s">
        <v>6196</v>
      </c>
    </row>
    <row r="1058" customFormat="false" ht="12.75" hidden="false" customHeight="false" outlineLevel="0" collapsed="false">
      <c r="D1058" s="0" t="s">
        <v>6197</v>
      </c>
      <c r="E1058" s="0" t="s">
        <v>6198</v>
      </c>
    </row>
    <row r="1059" customFormat="false" ht="12.75" hidden="false" customHeight="false" outlineLevel="0" collapsed="false">
      <c r="D1059" s="0" t="s">
        <v>6199</v>
      </c>
      <c r="E1059" s="0" t="s">
        <v>6200</v>
      </c>
    </row>
    <row r="1060" customFormat="false" ht="12.75" hidden="false" customHeight="false" outlineLevel="0" collapsed="false">
      <c r="D1060" s="0" t="s">
        <v>6201</v>
      </c>
      <c r="E1060" s="0" t="s">
        <v>6202</v>
      </c>
    </row>
    <row r="1061" customFormat="false" ht="12.75" hidden="false" customHeight="false" outlineLevel="0" collapsed="false">
      <c r="D1061" s="0" t="s">
        <v>6203</v>
      </c>
      <c r="E1061" s="0" t="s">
        <v>6204</v>
      </c>
    </row>
    <row r="1062" customFormat="false" ht="12.75" hidden="false" customHeight="false" outlineLevel="0" collapsed="false">
      <c r="D1062" s="0" t="s">
        <v>6205</v>
      </c>
      <c r="E1062" s="0" t="s">
        <v>6206</v>
      </c>
    </row>
    <row r="1063" customFormat="false" ht="12.75" hidden="false" customHeight="false" outlineLevel="0" collapsed="false">
      <c r="D1063" s="0" t="s">
        <v>6207</v>
      </c>
      <c r="E1063" s="0" t="s">
        <v>6208</v>
      </c>
    </row>
    <row r="1064" customFormat="false" ht="12.75" hidden="false" customHeight="false" outlineLevel="0" collapsed="false">
      <c r="D1064" s="0" t="s">
        <v>6209</v>
      </c>
      <c r="E1064" s="0" t="s">
        <v>6210</v>
      </c>
    </row>
    <row r="1065" customFormat="false" ht="12.75" hidden="false" customHeight="false" outlineLevel="0" collapsed="false">
      <c r="D1065" s="0" t="s">
        <v>6211</v>
      </c>
      <c r="E1065" s="0" t="s">
        <v>6212</v>
      </c>
    </row>
    <row r="1066" customFormat="false" ht="12.75" hidden="false" customHeight="false" outlineLevel="0" collapsed="false">
      <c r="D1066" s="0" t="s">
        <v>6213</v>
      </c>
      <c r="E1066" s="0" t="s">
        <v>6214</v>
      </c>
    </row>
    <row r="1067" customFormat="false" ht="12.75" hidden="false" customHeight="false" outlineLevel="0" collapsed="false">
      <c r="D1067" s="0" t="s">
        <v>6215</v>
      </c>
      <c r="E1067" s="0" t="s">
        <v>6216</v>
      </c>
    </row>
    <row r="1068" customFormat="false" ht="12.75" hidden="false" customHeight="false" outlineLevel="0" collapsed="false">
      <c r="D1068" s="0" t="s">
        <v>6217</v>
      </c>
      <c r="E1068" s="0" t="s">
        <v>6218</v>
      </c>
    </row>
    <row r="1069" customFormat="false" ht="12.75" hidden="false" customHeight="false" outlineLevel="0" collapsed="false">
      <c r="D1069" s="0" t="s">
        <v>6219</v>
      </c>
      <c r="E1069" s="0" t="s">
        <v>6220</v>
      </c>
    </row>
    <row r="1070" customFormat="false" ht="12.75" hidden="false" customHeight="false" outlineLevel="0" collapsed="false">
      <c r="D1070" s="0" t="s">
        <v>6221</v>
      </c>
      <c r="E1070" s="0" t="s">
        <v>6222</v>
      </c>
    </row>
    <row r="1071" customFormat="false" ht="12.75" hidden="false" customHeight="false" outlineLevel="0" collapsed="false">
      <c r="D1071" s="0" t="s">
        <v>6223</v>
      </c>
      <c r="E1071" s="0" t="s">
        <v>6224</v>
      </c>
    </row>
    <row r="1072" customFormat="false" ht="12.75" hidden="false" customHeight="false" outlineLevel="0" collapsed="false">
      <c r="D1072" s="0" t="s">
        <v>6225</v>
      </c>
      <c r="E1072" s="0" t="s">
        <v>6226</v>
      </c>
    </row>
    <row r="1073" customFormat="false" ht="12.75" hidden="false" customHeight="false" outlineLevel="0" collapsed="false">
      <c r="D1073" s="0" t="s">
        <v>6227</v>
      </c>
      <c r="E1073" s="0" t="s">
        <v>6228</v>
      </c>
    </row>
    <row r="1074" customFormat="false" ht="12.75" hidden="false" customHeight="false" outlineLevel="0" collapsed="false">
      <c r="D1074" s="0" t="s">
        <v>6229</v>
      </c>
      <c r="E1074" s="0" t="s">
        <v>6230</v>
      </c>
    </row>
    <row r="1075" customFormat="false" ht="12.75" hidden="false" customHeight="false" outlineLevel="0" collapsed="false">
      <c r="D1075" s="0" t="s">
        <v>6231</v>
      </c>
      <c r="E1075" s="0" t="s">
        <v>6232</v>
      </c>
    </row>
    <row r="1076" customFormat="false" ht="12.75" hidden="false" customHeight="false" outlineLevel="0" collapsed="false">
      <c r="D1076" s="0" t="s">
        <v>6233</v>
      </c>
      <c r="E1076" s="0" t="s">
        <v>6234</v>
      </c>
    </row>
    <row r="1077" customFormat="false" ht="12.75" hidden="false" customHeight="false" outlineLevel="0" collapsed="false">
      <c r="D1077" s="0" t="s">
        <v>6235</v>
      </c>
      <c r="E1077" s="0" t="s">
        <v>6236</v>
      </c>
    </row>
    <row r="1078" customFormat="false" ht="12.75" hidden="false" customHeight="false" outlineLevel="0" collapsed="false">
      <c r="D1078" s="0" t="s">
        <v>6237</v>
      </c>
      <c r="E1078" s="0" t="s">
        <v>6238</v>
      </c>
    </row>
    <row r="1079" customFormat="false" ht="12.75" hidden="false" customHeight="false" outlineLevel="0" collapsed="false">
      <c r="D1079" s="0" t="s">
        <v>6239</v>
      </c>
      <c r="E1079" s="0" t="s">
        <v>6240</v>
      </c>
    </row>
    <row r="1080" customFormat="false" ht="12.75" hidden="false" customHeight="false" outlineLevel="0" collapsed="false">
      <c r="D1080" s="0" t="s">
        <v>6241</v>
      </c>
      <c r="E1080" s="0" t="s">
        <v>6242</v>
      </c>
    </row>
    <row r="1081" customFormat="false" ht="12.75" hidden="false" customHeight="false" outlineLevel="0" collapsed="false">
      <c r="D1081" s="0" t="s">
        <v>6243</v>
      </c>
      <c r="E1081" s="0" t="s">
        <v>6244</v>
      </c>
    </row>
    <row r="1082" customFormat="false" ht="12.75" hidden="false" customHeight="false" outlineLevel="0" collapsed="false">
      <c r="D1082" s="0" t="s">
        <v>6245</v>
      </c>
      <c r="E1082" s="0" t="s">
        <v>6246</v>
      </c>
    </row>
    <row r="1083" customFormat="false" ht="12.75" hidden="false" customHeight="false" outlineLevel="0" collapsed="false">
      <c r="D1083" s="0" t="s">
        <v>6247</v>
      </c>
      <c r="E1083" s="0" t="s">
        <v>6248</v>
      </c>
    </row>
    <row r="1084" customFormat="false" ht="12.75" hidden="false" customHeight="false" outlineLevel="0" collapsed="false">
      <c r="D1084" s="0" t="s">
        <v>6249</v>
      </c>
      <c r="E1084" s="0" t="s">
        <v>6250</v>
      </c>
    </row>
    <row r="1085" customFormat="false" ht="12.75" hidden="false" customHeight="false" outlineLevel="0" collapsed="false">
      <c r="D1085" s="0" t="s">
        <v>6251</v>
      </c>
      <c r="E1085" s="0" t="s">
        <v>6252</v>
      </c>
    </row>
    <row r="1086" customFormat="false" ht="12.75" hidden="false" customHeight="false" outlineLevel="0" collapsed="false">
      <c r="D1086" s="0" t="s">
        <v>6253</v>
      </c>
      <c r="E1086" s="0" t="s">
        <v>6254</v>
      </c>
    </row>
    <row r="1087" customFormat="false" ht="12.75" hidden="false" customHeight="false" outlineLevel="0" collapsed="false">
      <c r="D1087" s="0" t="s">
        <v>6255</v>
      </c>
      <c r="E1087" s="0" t="s">
        <v>6256</v>
      </c>
    </row>
    <row r="1088" customFormat="false" ht="12.75" hidden="false" customHeight="false" outlineLevel="0" collapsed="false">
      <c r="D1088" s="0" t="s">
        <v>6257</v>
      </c>
      <c r="E1088" s="0" t="s">
        <v>6258</v>
      </c>
    </row>
    <row r="1089" customFormat="false" ht="12.75" hidden="false" customHeight="false" outlineLevel="0" collapsed="false">
      <c r="D1089" s="0" t="s">
        <v>6259</v>
      </c>
      <c r="E1089" s="0" t="s">
        <v>6260</v>
      </c>
    </row>
    <row r="1090" customFormat="false" ht="12.75" hidden="false" customHeight="false" outlineLevel="0" collapsed="false">
      <c r="D1090" s="0" t="s">
        <v>6261</v>
      </c>
      <c r="E1090" s="0" t="s">
        <v>6262</v>
      </c>
    </row>
    <row r="1091" customFormat="false" ht="12.75" hidden="false" customHeight="false" outlineLevel="0" collapsed="false">
      <c r="D1091" s="0" t="s">
        <v>6263</v>
      </c>
      <c r="E1091" s="0" t="s">
        <v>6264</v>
      </c>
    </row>
    <row r="1092" customFormat="false" ht="12.75" hidden="false" customHeight="false" outlineLevel="0" collapsed="false">
      <c r="D1092" s="0" t="s">
        <v>6265</v>
      </c>
      <c r="E1092" s="0" t="s">
        <v>6266</v>
      </c>
    </row>
    <row r="1093" customFormat="false" ht="12.75" hidden="false" customHeight="false" outlineLevel="0" collapsed="false">
      <c r="D1093" s="0" t="s">
        <v>6267</v>
      </c>
      <c r="E1093" s="0" t="s">
        <v>6268</v>
      </c>
    </row>
    <row r="1094" customFormat="false" ht="12.75" hidden="false" customHeight="false" outlineLevel="0" collapsed="false">
      <c r="D1094" s="0" t="s">
        <v>6269</v>
      </c>
      <c r="E1094" s="0" t="s">
        <v>6270</v>
      </c>
    </row>
    <row r="1095" customFormat="false" ht="12.75" hidden="false" customHeight="false" outlineLevel="0" collapsed="false">
      <c r="D1095" s="0" t="s">
        <v>6271</v>
      </c>
      <c r="E1095" s="0" t="s">
        <v>6272</v>
      </c>
    </row>
    <row r="1096" customFormat="false" ht="12.75" hidden="false" customHeight="false" outlineLevel="0" collapsed="false">
      <c r="D1096" s="0" t="s">
        <v>6273</v>
      </c>
      <c r="E1096" s="0" t="s">
        <v>6274</v>
      </c>
    </row>
    <row r="1097" customFormat="false" ht="12.75" hidden="false" customHeight="false" outlineLevel="0" collapsed="false">
      <c r="D1097" s="0" t="s">
        <v>6275</v>
      </c>
      <c r="E1097" s="0" t="s">
        <v>6276</v>
      </c>
    </row>
    <row r="1098" customFormat="false" ht="12.75" hidden="false" customHeight="false" outlineLevel="0" collapsed="false">
      <c r="D1098" s="0" t="s">
        <v>6277</v>
      </c>
      <c r="E1098" s="0" t="s">
        <v>6278</v>
      </c>
    </row>
    <row r="1099" customFormat="false" ht="12.75" hidden="false" customHeight="false" outlineLevel="0" collapsed="false">
      <c r="D1099" s="0" t="s">
        <v>6279</v>
      </c>
      <c r="E1099" s="0" t="s">
        <v>6280</v>
      </c>
    </row>
    <row r="1100" customFormat="false" ht="12.75" hidden="false" customHeight="false" outlineLevel="0" collapsed="false">
      <c r="D1100" s="0" t="s">
        <v>6281</v>
      </c>
      <c r="E1100" s="0" t="s">
        <v>6282</v>
      </c>
    </row>
    <row r="1101" customFormat="false" ht="12.75" hidden="false" customHeight="false" outlineLevel="0" collapsed="false">
      <c r="D1101" s="0" t="s">
        <v>6283</v>
      </c>
      <c r="E1101" s="0" t="s">
        <v>6284</v>
      </c>
    </row>
    <row r="1102" customFormat="false" ht="12.75" hidden="false" customHeight="false" outlineLevel="0" collapsed="false">
      <c r="D1102" s="0" t="s">
        <v>6285</v>
      </c>
      <c r="E1102" s="0" t="s">
        <v>6286</v>
      </c>
    </row>
    <row r="1103" customFormat="false" ht="12.75" hidden="false" customHeight="false" outlineLevel="0" collapsed="false">
      <c r="D1103" s="0" t="s">
        <v>6287</v>
      </c>
      <c r="E1103" s="0" t="s">
        <v>6288</v>
      </c>
    </row>
    <row r="1104" customFormat="false" ht="12.75" hidden="false" customHeight="false" outlineLevel="0" collapsed="false">
      <c r="D1104" s="0" t="s">
        <v>6289</v>
      </c>
      <c r="E1104" s="0" t="s">
        <v>6290</v>
      </c>
    </row>
    <row r="1105" customFormat="false" ht="12.75" hidden="false" customHeight="false" outlineLevel="0" collapsed="false">
      <c r="D1105" s="0" t="s">
        <v>6291</v>
      </c>
      <c r="E1105" s="0" t="s">
        <v>6292</v>
      </c>
    </row>
    <row r="1106" customFormat="false" ht="12.75" hidden="false" customHeight="false" outlineLevel="0" collapsed="false">
      <c r="D1106" s="0" t="s">
        <v>6293</v>
      </c>
      <c r="E1106" s="0" t="s">
        <v>6294</v>
      </c>
    </row>
    <row r="1107" customFormat="false" ht="12.75" hidden="false" customHeight="false" outlineLevel="0" collapsed="false">
      <c r="D1107" s="0" t="s">
        <v>6295</v>
      </c>
      <c r="E1107" s="0" t="s">
        <v>6296</v>
      </c>
    </row>
    <row r="1108" customFormat="false" ht="12.75" hidden="false" customHeight="false" outlineLevel="0" collapsed="false">
      <c r="D1108" s="0" t="s">
        <v>6297</v>
      </c>
      <c r="E1108" s="0" t="s">
        <v>6298</v>
      </c>
    </row>
    <row r="1109" customFormat="false" ht="12.75" hidden="false" customHeight="false" outlineLevel="0" collapsed="false">
      <c r="D1109" s="0" t="s">
        <v>6299</v>
      </c>
      <c r="E1109" s="0" t="s">
        <v>6300</v>
      </c>
    </row>
    <row r="1110" customFormat="false" ht="12.75" hidden="false" customHeight="false" outlineLevel="0" collapsed="false">
      <c r="D1110" s="0" t="s">
        <v>6301</v>
      </c>
      <c r="E1110" s="0" t="s">
        <v>6302</v>
      </c>
    </row>
    <row r="1111" customFormat="false" ht="12.75" hidden="false" customHeight="false" outlineLevel="0" collapsed="false">
      <c r="D1111" s="0" t="s">
        <v>6303</v>
      </c>
      <c r="E1111" s="0" t="s">
        <v>6304</v>
      </c>
    </row>
    <row r="1112" customFormat="false" ht="12.75" hidden="false" customHeight="false" outlineLevel="0" collapsed="false">
      <c r="D1112" s="0" t="s">
        <v>6305</v>
      </c>
      <c r="E1112" s="0" t="s">
        <v>6306</v>
      </c>
    </row>
    <row r="1113" customFormat="false" ht="12.75" hidden="false" customHeight="false" outlineLevel="0" collapsed="false">
      <c r="D1113" s="0" t="s">
        <v>6307</v>
      </c>
      <c r="E1113" s="0" t="s">
        <v>6308</v>
      </c>
    </row>
    <row r="1114" customFormat="false" ht="12.75" hidden="false" customHeight="false" outlineLevel="0" collapsed="false">
      <c r="D1114" s="0" t="s">
        <v>6309</v>
      </c>
      <c r="E1114" s="0" t="s">
        <v>6310</v>
      </c>
    </row>
    <row r="1115" customFormat="false" ht="12.75" hidden="false" customHeight="false" outlineLevel="0" collapsed="false">
      <c r="D1115" s="0" t="s">
        <v>6311</v>
      </c>
      <c r="E1115" s="0" t="s">
        <v>6312</v>
      </c>
    </row>
    <row r="1116" customFormat="false" ht="12.75" hidden="false" customHeight="false" outlineLevel="0" collapsed="false">
      <c r="D1116" s="0" t="s">
        <v>6313</v>
      </c>
      <c r="E1116" s="0" t="s">
        <v>6314</v>
      </c>
    </row>
    <row r="1117" customFormat="false" ht="12.75" hidden="false" customHeight="false" outlineLevel="0" collapsed="false">
      <c r="D1117" s="0" t="s">
        <v>6315</v>
      </c>
      <c r="E1117" s="0" t="s">
        <v>6316</v>
      </c>
    </row>
    <row r="1118" customFormat="false" ht="12.75" hidden="false" customHeight="false" outlineLevel="0" collapsed="false">
      <c r="D1118" s="0" t="s">
        <v>6317</v>
      </c>
      <c r="E1118" s="0" t="s">
        <v>6318</v>
      </c>
    </row>
    <row r="1119" customFormat="false" ht="12.75" hidden="false" customHeight="false" outlineLevel="0" collapsed="false">
      <c r="D1119" s="0" t="s">
        <v>6319</v>
      </c>
      <c r="E1119" s="0" t="s">
        <v>6320</v>
      </c>
    </row>
    <row r="1120" customFormat="false" ht="12.75" hidden="false" customHeight="false" outlineLevel="0" collapsed="false">
      <c r="D1120" s="0" t="s">
        <v>6321</v>
      </c>
      <c r="E1120" s="0" t="s">
        <v>6322</v>
      </c>
    </row>
    <row r="1121" customFormat="false" ht="12.75" hidden="false" customHeight="false" outlineLevel="0" collapsed="false">
      <c r="D1121" s="0" t="s">
        <v>6323</v>
      </c>
      <c r="E1121" s="0" t="s">
        <v>6324</v>
      </c>
    </row>
    <row r="1122" customFormat="false" ht="12.75" hidden="false" customHeight="false" outlineLevel="0" collapsed="false">
      <c r="D1122" s="0" t="s">
        <v>6325</v>
      </c>
      <c r="E1122" s="0" t="s">
        <v>6326</v>
      </c>
    </row>
    <row r="1123" customFormat="false" ht="12.75" hidden="false" customHeight="false" outlineLevel="0" collapsed="false">
      <c r="D1123" s="0" t="s">
        <v>6327</v>
      </c>
      <c r="E1123" s="0" t="s">
        <v>6328</v>
      </c>
    </row>
    <row r="1124" customFormat="false" ht="12.75" hidden="false" customHeight="false" outlineLevel="0" collapsed="false">
      <c r="D1124" s="0" t="s">
        <v>6329</v>
      </c>
      <c r="E1124" s="0" t="s">
        <v>6330</v>
      </c>
    </row>
    <row r="1125" customFormat="false" ht="12.75" hidden="false" customHeight="false" outlineLevel="0" collapsed="false">
      <c r="D1125" s="0" t="s">
        <v>6331</v>
      </c>
      <c r="E1125" s="0" t="s">
        <v>6332</v>
      </c>
    </row>
    <row r="1126" customFormat="false" ht="12.75" hidden="false" customHeight="false" outlineLevel="0" collapsed="false">
      <c r="D1126" s="0" t="s">
        <v>6333</v>
      </c>
      <c r="E1126" s="0" t="s">
        <v>6334</v>
      </c>
    </row>
    <row r="1127" customFormat="false" ht="12.75" hidden="false" customHeight="false" outlineLevel="0" collapsed="false">
      <c r="D1127" s="0" t="s">
        <v>6335</v>
      </c>
      <c r="E1127" s="0" t="s">
        <v>6336</v>
      </c>
    </row>
    <row r="1128" customFormat="false" ht="12.75" hidden="false" customHeight="false" outlineLevel="0" collapsed="false">
      <c r="D1128" s="0" t="s">
        <v>6337</v>
      </c>
      <c r="E1128" s="0" t="s">
        <v>6338</v>
      </c>
    </row>
    <row r="1129" customFormat="false" ht="12.75" hidden="false" customHeight="false" outlineLevel="0" collapsed="false">
      <c r="D1129" s="0" t="s">
        <v>6339</v>
      </c>
      <c r="E1129" s="0" t="s">
        <v>6340</v>
      </c>
    </row>
    <row r="1130" customFormat="false" ht="12.75" hidden="false" customHeight="false" outlineLevel="0" collapsed="false">
      <c r="D1130" s="0" t="s">
        <v>6341</v>
      </c>
      <c r="E1130" s="0" t="s">
        <v>6342</v>
      </c>
    </row>
    <row r="1131" customFormat="false" ht="12.75" hidden="false" customHeight="false" outlineLevel="0" collapsed="false">
      <c r="D1131" s="0" t="s">
        <v>6343</v>
      </c>
      <c r="E1131" s="0" t="s">
        <v>6344</v>
      </c>
    </row>
    <row r="1132" customFormat="false" ht="12.75" hidden="false" customHeight="false" outlineLevel="0" collapsed="false">
      <c r="D1132" s="0" t="s">
        <v>6345</v>
      </c>
      <c r="E1132" s="0" t="s">
        <v>6346</v>
      </c>
    </row>
    <row r="1133" customFormat="false" ht="12.75" hidden="false" customHeight="false" outlineLevel="0" collapsed="false">
      <c r="D1133" s="0" t="s">
        <v>6347</v>
      </c>
      <c r="E1133" s="0" t="s">
        <v>6348</v>
      </c>
    </row>
    <row r="1134" customFormat="false" ht="12.75" hidden="false" customHeight="false" outlineLevel="0" collapsed="false">
      <c r="D1134" s="0" t="s">
        <v>6349</v>
      </c>
      <c r="E1134" s="0" t="s">
        <v>6350</v>
      </c>
    </row>
    <row r="1135" customFormat="false" ht="12.75" hidden="false" customHeight="false" outlineLevel="0" collapsed="false">
      <c r="D1135" s="0" t="s">
        <v>6351</v>
      </c>
      <c r="E1135" s="0" t="s">
        <v>6352</v>
      </c>
    </row>
    <row r="1136" customFormat="false" ht="12.75" hidden="false" customHeight="false" outlineLevel="0" collapsed="false">
      <c r="D1136" s="0" t="s">
        <v>6353</v>
      </c>
      <c r="E1136" s="0" t="s">
        <v>6354</v>
      </c>
    </row>
    <row r="1137" customFormat="false" ht="12.75" hidden="false" customHeight="false" outlineLevel="0" collapsed="false">
      <c r="D1137" s="0" t="s">
        <v>6355</v>
      </c>
      <c r="E1137" s="0" t="s">
        <v>6356</v>
      </c>
    </row>
    <row r="1138" customFormat="false" ht="12.75" hidden="false" customHeight="false" outlineLevel="0" collapsed="false">
      <c r="D1138" s="0" t="s">
        <v>6357</v>
      </c>
      <c r="E1138" s="0" t="s">
        <v>6358</v>
      </c>
    </row>
    <row r="1139" customFormat="false" ht="12.75" hidden="false" customHeight="false" outlineLevel="0" collapsed="false">
      <c r="D1139" s="0" t="s">
        <v>6359</v>
      </c>
      <c r="E1139" s="0" t="s">
        <v>6360</v>
      </c>
    </row>
    <row r="1140" customFormat="false" ht="12.75" hidden="false" customHeight="false" outlineLevel="0" collapsed="false">
      <c r="D1140" s="0" t="s">
        <v>6361</v>
      </c>
      <c r="E1140" s="0" t="s">
        <v>6362</v>
      </c>
    </row>
    <row r="1141" customFormat="false" ht="12.75" hidden="false" customHeight="false" outlineLevel="0" collapsed="false">
      <c r="D1141" s="0" t="s">
        <v>6363</v>
      </c>
      <c r="E1141" s="0" t="s">
        <v>6364</v>
      </c>
    </row>
    <row r="1142" customFormat="false" ht="12.75" hidden="false" customHeight="false" outlineLevel="0" collapsed="false">
      <c r="D1142" s="0" t="s">
        <v>6365</v>
      </c>
      <c r="E1142" s="0" t="s">
        <v>6366</v>
      </c>
    </row>
    <row r="1143" customFormat="false" ht="12.75" hidden="false" customHeight="false" outlineLevel="0" collapsed="false">
      <c r="D1143" s="0" t="s">
        <v>6367</v>
      </c>
      <c r="E1143" s="0" t="s">
        <v>6368</v>
      </c>
    </row>
    <row r="1144" customFormat="false" ht="12.75" hidden="false" customHeight="false" outlineLevel="0" collapsed="false">
      <c r="D1144" s="0" t="s">
        <v>6369</v>
      </c>
      <c r="E1144" s="0" t="s">
        <v>6370</v>
      </c>
    </row>
    <row r="1145" customFormat="false" ht="12.75" hidden="false" customHeight="false" outlineLevel="0" collapsed="false">
      <c r="D1145" s="0" t="s">
        <v>6371</v>
      </c>
      <c r="E1145" s="0" t="s">
        <v>6372</v>
      </c>
    </row>
    <row r="1146" customFormat="false" ht="12.75" hidden="false" customHeight="false" outlineLevel="0" collapsed="false">
      <c r="D1146" s="0" t="s">
        <v>6373</v>
      </c>
      <c r="E1146" s="0" t="s">
        <v>6374</v>
      </c>
    </row>
    <row r="1147" customFormat="false" ht="12.75" hidden="false" customHeight="false" outlineLevel="0" collapsed="false">
      <c r="D1147" s="0" t="s">
        <v>6375</v>
      </c>
      <c r="E1147" s="0" t="s">
        <v>6376</v>
      </c>
    </row>
    <row r="1148" customFormat="false" ht="12.75" hidden="false" customHeight="false" outlineLevel="0" collapsed="false">
      <c r="D1148" s="0" t="s">
        <v>6377</v>
      </c>
      <c r="E1148" s="0" t="s">
        <v>6378</v>
      </c>
    </row>
    <row r="1149" customFormat="false" ht="12.75" hidden="false" customHeight="false" outlineLevel="0" collapsed="false">
      <c r="D1149" s="0" t="s">
        <v>6379</v>
      </c>
      <c r="E1149" s="0" t="s">
        <v>6380</v>
      </c>
    </row>
    <row r="1150" customFormat="false" ht="12.75" hidden="false" customHeight="false" outlineLevel="0" collapsed="false">
      <c r="D1150" s="0" t="s">
        <v>6381</v>
      </c>
      <c r="E1150" s="0" t="s">
        <v>6382</v>
      </c>
    </row>
    <row r="1151" customFormat="false" ht="12.75" hidden="false" customHeight="false" outlineLevel="0" collapsed="false">
      <c r="D1151" s="0" t="s">
        <v>6383</v>
      </c>
      <c r="E1151" s="0" t="s">
        <v>6384</v>
      </c>
    </row>
    <row r="1152" customFormat="false" ht="12.75" hidden="false" customHeight="false" outlineLevel="0" collapsed="false">
      <c r="D1152" s="0" t="s">
        <v>6385</v>
      </c>
      <c r="E1152" s="0" t="s">
        <v>6386</v>
      </c>
    </row>
    <row r="1153" customFormat="false" ht="12.75" hidden="false" customHeight="false" outlineLevel="0" collapsed="false">
      <c r="D1153" s="0" t="s">
        <v>6387</v>
      </c>
      <c r="E1153" s="0" t="s">
        <v>6388</v>
      </c>
    </row>
    <row r="1154" customFormat="false" ht="12.75" hidden="false" customHeight="false" outlineLevel="0" collapsed="false">
      <c r="D1154" s="0" t="s">
        <v>6389</v>
      </c>
      <c r="E1154" s="0" t="s">
        <v>6390</v>
      </c>
    </row>
    <row r="1155" customFormat="false" ht="12.75" hidden="false" customHeight="false" outlineLevel="0" collapsed="false">
      <c r="D1155" s="0" t="s">
        <v>6391</v>
      </c>
      <c r="E1155" s="0" t="s">
        <v>6392</v>
      </c>
    </row>
    <row r="1156" customFormat="false" ht="12.75" hidden="false" customHeight="false" outlineLevel="0" collapsed="false">
      <c r="D1156" s="0" t="s">
        <v>6393</v>
      </c>
      <c r="E1156" s="0" t="s">
        <v>6394</v>
      </c>
    </row>
    <row r="1157" customFormat="false" ht="12.75" hidden="false" customHeight="false" outlineLevel="0" collapsed="false">
      <c r="D1157" s="0" t="s">
        <v>6395</v>
      </c>
      <c r="E1157" s="0" t="s">
        <v>6396</v>
      </c>
    </row>
    <row r="1158" customFormat="false" ht="12.75" hidden="false" customHeight="false" outlineLevel="0" collapsed="false">
      <c r="D1158" s="0" t="s">
        <v>6397</v>
      </c>
      <c r="E1158" s="0" t="s">
        <v>6398</v>
      </c>
    </row>
    <row r="1159" customFormat="false" ht="12.75" hidden="false" customHeight="false" outlineLevel="0" collapsed="false">
      <c r="D1159" s="0" t="s">
        <v>6399</v>
      </c>
      <c r="E1159" s="0" t="s">
        <v>6400</v>
      </c>
    </row>
    <row r="1160" customFormat="false" ht="12.75" hidden="false" customHeight="false" outlineLevel="0" collapsed="false">
      <c r="D1160" s="0" t="s">
        <v>6401</v>
      </c>
      <c r="E1160" s="0" t="s">
        <v>6402</v>
      </c>
    </row>
    <row r="1161" customFormat="false" ht="12.75" hidden="false" customHeight="false" outlineLevel="0" collapsed="false">
      <c r="D1161" s="0" t="s">
        <v>6403</v>
      </c>
      <c r="E1161" s="0" t="s">
        <v>6404</v>
      </c>
    </row>
    <row r="1162" customFormat="false" ht="12.75" hidden="false" customHeight="false" outlineLevel="0" collapsed="false">
      <c r="D1162" s="0" t="s">
        <v>6405</v>
      </c>
      <c r="E1162" s="0" t="s">
        <v>6406</v>
      </c>
    </row>
    <row r="1163" customFormat="false" ht="12.75" hidden="false" customHeight="false" outlineLevel="0" collapsed="false">
      <c r="D1163" s="0" t="s">
        <v>6407</v>
      </c>
      <c r="E1163" s="0" t="s">
        <v>6408</v>
      </c>
    </row>
    <row r="1164" customFormat="false" ht="12.75" hidden="false" customHeight="false" outlineLevel="0" collapsed="false">
      <c r="D1164" s="0" t="s">
        <v>6409</v>
      </c>
      <c r="E1164" s="0" t="s">
        <v>6410</v>
      </c>
    </row>
    <row r="1165" customFormat="false" ht="12.75" hidden="false" customHeight="false" outlineLevel="0" collapsed="false">
      <c r="D1165" s="0" t="s">
        <v>6411</v>
      </c>
      <c r="E1165" s="0" t="s">
        <v>6412</v>
      </c>
    </row>
    <row r="1166" customFormat="false" ht="12.75" hidden="false" customHeight="false" outlineLevel="0" collapsed="false">
      <c r="D1166" s="0" t="s">
        <v>6413</v>
      </c>
      <c r="E1166" s="0" t="s">
        <v>6414</v>
      </c>
    </row>
    <row r="1167" customFormat="false" ht="12.75" hidden="false" customHeight="false" outlineLevel="0" collapsed="false">
      <c r="D1167" s="0" t="s">
        <v>6415</v>
      </c>
      <c r="E1167" s="0" t="s">
        <v>6416</v>
      </c>
    </row>
    <row r="1168" customFormat="false" ht="12.75" hidden="false" customHeight="false" outlineLevel="0" collapsed="false">
      <c r="D1168" s="0" t="s">
        <v>6417</v>
      </c>
      <c r="E1168" s="0" t="s">
        <v>6418</v>
      </c>
    </row>
    <row r="1169" customFormat="false" ht="12.75" hidden="false" customHeight="false" outlineLevel="0" collapsed="false">
      <c r="D1169" s="0" t="s">
        <v>6419</v>
      </c>
      <c r="E1169" s="0" t="s">
        <v>6420</v>
      </c>
    </row>
    <row r="1170" customFormat="false" ht="12.75" hidden="false" customHeight="false" outlineLevel="0" collapsed="false">
      <c r="D1170" s="0" t="s">
        <v>6421</v>
      </c>
      <c r="E1170" s="0" t="s">
        <v>6422</v>
      </c>
    </row>
    <row r="1171" customFormat="false" ht="12.75" hidden="false" customHeight="false" outlineLevel="0" collapsed="false">
      <c r="D1171" s="0" t="s">
        <v>6423</v>
      </c>
      <c r="E1171" s="0" t="s">
        <v>6424</v>
      </c>
    </row>
    <row r="1172" customFormat="false" ht="12.75" hidden="false" customHeight="false" outlineLevel="0" collapsed="false">
      <c r="D1172" s="0" t="s">
        <v>6425</v>
      </c>
      <c r="E1172" s="0" t="s">
        <v>6426</v>
      </c>
    </row>
    <row r="1173" customFormat="false" ht="12.75" hidden="false" customHeight="false" outlineLevel="0" collapsed="false">
      <c r="D1173" s="0" t="s">
        <v>6427</v>
      </c>
      <c r="E1173" s="0" t="s">
        <v>6428</v>
      </c>
    </row>
    <row r="1174" customFormat="false" ht="12.75" hidden="false" customHeight="false" outlineLevel="0" collapsed="false">
      <c r="D1174" s="0" t="s">
        <v>6429</v>
      </c>
      <c r="E1174" s="0" t="s">
        <v>6430</v>
      </c>
    </row>
    <row r="1175" customFormat="false" ht="12.75" hidden="false" customHeight="false" outlineLevel="0" collapsed="false">
      <c r="D1175" s="0" t="s">
        <v>6431</v>
      </c>
      <c r="E1175" s="0" t="s">
        <v>6432</v>
      </c>
    </row>
    <row r="1176" customFormat="false" ht="12.75" hidden="false" customHeight="false" outlineLevel="0" collapsed="false">
      <c r="D1176" s="0" t="s">
        <v>6433</v>
      </c>
      <c r="E1176" s="0" t="s">
        <v>6434</v>
      </c>
    </row>
    <row r="1177" customFormat="false" ht="12.75" hidden="false" customHeight="false" outlineLevel="0" collapsed="false">
      <c r="D1177" s="0" t="s">
        <v>6435</v>
      </c>
      <c r="E1177" s="0" t="s">
        <v>6436</v>
      </c>
    </row>
    <row r="1178" customFormat="false" ht="12.75" hidden="false" customHeight="false" outlineLevel="0" collapsed="false">
      <c r="D1178" s="0" t="s">
        <v>6437</v>
      </c>
      <c r="E1178" s="0" t="s">
        <v>6438</v>
      </c>
    </row>
    <row r="1179" customFormat="false" ht="12.75" hidden="false" customHeight="false" outlineLevel="0" collapsed="false">
      <c r="D1179" s="0" t="s">
        <v>6439</v>
      </c>
      <c r="E1179" s="0" t="s">
        <v>6440</v>
      </c>
    </row>
    <row r="1180" customFormat="false" ht="12.75" hidden="false" customHeight="false" outlineLevel="0" collapsed="false">
      <c r="D1180" s="0" t="s">
        <v>6441</v>
      </c>
      <c r="E1180" s="0" t="s">
        <v>6442</v>
      </c>
    </row>
    <row r="1181" customFormat="false" ht="12.75" hidden="false" customHeight="false" outlineLevel="0" collapsed="false">
      <c r="D1181" s="0" t="s">
        <v>6443</v>
      </c>
      <c r="E1181" s="0" t="s">
        <v>6444</v>
      </c>
    </row>
    <row r="1182" customFormat="false" ht="12.75" hidden="false" customHeight="false" outlineLevel="0" collapsed="false">
      <c r="D1182" s="0" t="s">
        <v>6445</v>
      </c>
      <c r="E1182" s="0" t="s">
        <v>6446</v>
      </c>
    </row>
    <row r="1183" customFormat="false" ht="12.75" hidden="false" customHeight="false" outlineLevel="0" collapsed="false">
      <c r="D1183" s="0" t="s">
        <v>6447</v>
      </c>
      <c r="E1183" s="0" t="s">
        <v>6448</v>
      </c>
    </row>
    <row r="1184" customFormat="false" ht="12.75" hidden="false" customHeight="false" outlineLevel="0" collapsed="false">
      <c r="D1184" s="0" t="s">
        <v>6449</v>
      </c>
      <c r="E1184" s="0" t="s">
        <v>6450</v>
      </c>
    </row>
    <row r="1185" customFormat="false" ht="12.75" hidden="false" customHeight="false" outlineLevel="0" collapsed="false">
      <c r="D1185" s="0" t="s">
        <v>6451</v>
      </c>
      <c r="E1185" s="0" t="s">
        <v>6452</v>
      </c>
    </row>
    <row r="1186" customFormat="false" ht="12.75" hidden="false" customHeight="false" outlineLevel="0" collapsed="false">
      <c r="D1186" s="0" t="s">
        <v>6453</v>
      </c>
      <c r="E1186" s="0" t="s">
        <v>6454</v>
      </c>
    </row>
    <row r="1187" customFormat="false" ht="12.75" hidden="false" customHeight="false" outlineLevel="0" collapsed="false">
      <c r="D1187" s="0" t="s">
        <v>6455</v>
      </c>
      <c r="E1187" s="0" t="s">
        <v>6456</v>
      </c>
    </row>
    <row r="1188" customFormat="false" ht="12.75" hidden="false" customHeight="false" outlineLevel="0" collapsed="false">
      <c r="D1188" s="0" t="s">
        <v>6457</v>
      </c>
      <c r="E1188" s="0" t="s">
        <v>6458</v>
      </c>
    </row>
    <row r="1189" customFormat="false" ht="12.75" hidden="false" customHeight="false" outlineLevel="0" collapsed="false">
      <c r="D1189" s="0" t="s">
        <v>6459</v>
      </c>
      <c r="E1189" s="0" t="s">
        <v>6460</v>
      </c>
    </row>
    <row r="1190" customFormat="false" ht="12.75" hidden="false" customHeight="false" outlineLevel="0" collapsed="false">
      <c r="D1190" s="0" t="s">
        <v>6461</v>
      </c>
      <c r="E1190" s="0" t="s">
        <v>6462</v>
      </c>
    </row>
    <row r="1191" customFormat="false" ht="12.75" hidden="false" customHeight="false" outlineLevel="0" collapsed="false">
      <c r="D1191" s="0" t="s">
        <v>6463</v>
      </c>
      <c r="E1191" s="0" t="s">
        <v>6464</v>
      </c>
    </row>
    <row r="1192" customFormat="false" ht="12.75" hidden="false" customHeight="false" outlineLevel="0" collapsed="false">
      <c r="D1192" s="0" t="s">
        <v>6465</v>
      </c>
      <c r="E1192" s="0" t="s">
        <v>6466</v>
      </c>
    </row>
    <row r="1193" customFormat="false" ht="12.75" hidden="false" customHeight="false" outlineLevel="0" collapsed="false">
      <c r="D1193" s="0" t="s">
        <v>6467</v>
      </c>
      <c r="E1193" s="0" t="s">
        <v>6468</v>
      </c>
    </row>
    <row r="1194" customFormat="false" ht="12.75" hidden="false" customHeight="false" outlineLevel="0" collapsed="false">
      <c r="D1194" s="0" t="s">
        <v>6469</v>
      </c>
      <c r="E1194" s="0" t="s">
        <v>6470</v>
      </c>
    </row>
    <row r="1195" customFormat="false" ht="12.75" hidden="false" customHeight="false" outlineLevel="0" collapsed="false">
      <c r="D1195" s="0" t="s">
        <v>6471</v>
      </c>
      <c r="E1195" s="0" t="s">
        <v>6472</v>
      </c>
    </row>
    <row r="1196" customFormat="false" ht="12.75" hidden="false" customHeight="false" outlineLevel="0" collapsed="false">
      <c r="D1196" s="0" t="s">
        <v>6473</v>
      </c>
      <c r="E1196" s="0" t="s">
        <v>6474</v>
      </c>
    </row>
    <row r="1197" customFormat="false" ht="12.75" hidden="false" customHeight="false" outlineLevel="0" collapsed="false">
      <c r="D1197" s="0" t="s">
        <v>6475</v>
      </c>
      <c r="E1197" s="0" t="s">
        <v>6476</v>
      </c>
    </row>
    <row r="1198" customFormat="false" ht="12.75" hidden="false" customHeight="false" outlineLevel="0" collapsed="false">
      <c r="D1198" s="0" t="s">
        <v>6477</v>
      </c>
      <c r="E1198" s="0" t="s">
        <v>6478</v>
      </c>
    </row>
    <row r="1199" customFormat="false" ht="12.75" hidden="false" customHeight="false" outlineLevel="0" collapsed="false">
      <c r="D1199" s="0" t="s">
        <v>6479</v>
      </c>
      <c r="E1199" s="0" t="s">
        <v>6480</v>
      </c>
    </row>
    <row r="1200" customFormat="false" ht="12.75" hidden="false" customHeight="false" outlineLevel="0" collapsed="false">
      <c r="D1200" s="0" t="s">
        <v>6481</v>
      </c>
      <c r="E1200" s="0" t="s">
        <v>6482</v>
      </c>
    </row>
    <row r="1201" customFormat="false" ht="12.75" hidden="false" customHeight="false" outlineLevel="0" collapsed="false">
      <c r="D1201" s="0" t="s">
        <v>6483</v>
      </c>
      <c r="E1201" s="0" t="s">
        <v>6484</v>
      </c>
    </row>
    <row r="1202" customFormat="false" ht="12.75" hidden="false" customHeight="false" outlineLevel="0" collapsed="false">
      <c r="D1202" s="0" t="s">
        <v>6485</v>
      </c>
      <c r="E1202" s="0" t="s">
        <v>6486</v>
      </c>
    </row>
    <row r="1203" customFormat="false" ht="12.75" hidden="false" customHeight="false" outlineLevel="0" collapsed="false">
      <c r="D1203" s="0" t="s">
        <v>6487</v>
      </c>
      <c r="E1203" s="0" t="s">
        <v>6488</v>
      </c>
    </row>
    <row r="1204" customFormat="false" ht="12.75" hidden="false" customHeight="false" outlineLevel="0" collapsed="false">
      <c r="D1204" s="0" t="s">
        <v>6489</v>
      </c>
      <c r="E1204" s="0" t="s">
        <v>6490</v>
      </c>
    </row>
    <row r="1205" customFormat="false" ht="12.75" hidden="false" customHeight="false" outlineLevel="0" collapsed="false">
      <c r="D1205" s="0" t="s">
        <v>6491</v>
      </c>
      <c r="E1205" s="0" t="s">
        <v>6492</v>
      </c>
    </row>
    <row r="1206" customFormat="false" ht="12.75" hidden="false" customHeight="false" outlineLevel="0" collapsed="false">
      <c r="D1206" s="0" t="s">
        <v>6493</v>
      </c>
      <c r="E1206" s="0" t="s">
        <v>6494</v>
      </c>
    </row>
    <row r="1207" customFormat="false" ht="12.75" hidden="false" customHeight="false" outlineLevel="0" collapsed="false">
      <c r="D1207" s="0" t="s">
        <v>6495</v>
      </c>
      <c r="E1207" s="0" t="s">
        <v>6496</v>
      </c>
    </row>
    <row r="1208" customFormat="false" ht="12.75" hidden="false" customHeight="false" outlineLevel="0" collapsed="false">
      <c r="D1208" s="0" t="s">
        <v>6497</v>
      </c>
      <c r="E1208" s="0" t="s">
        <v>6498</v>
      </c>
    </row>
    <row r="1209" customFormat="false" ht="12.75" hidden="false" customHeight="false" outlineLevel="0" collapsed="false">
      <c r="D1209" s="0" t="s">
        <v>6499</v>
      </c>
      <c r="E1209" s="0" t="s">
        <v>6500</v>
      </c>
    </row>
    <row r="1210" customFormat="false" ht="12.75" hidden="false" customHeight="false" outlineLevel="0" collapsed="false">
      <c r="D1210" s="0" t="s">
        <v>6501</v>
      </c>
      <c r="E1210" s="0" t="s">
        <v>6502</v>
      </c>
    </row>
    <row r="1211" customFormat="false" ht="12.75" hidden="false" customHeight="false" outlineLevel="0" collapsed="false">
      <c r="D1211" s="0" t="s">
        <v>6503</v>
      </c>
      <c r="E1211" s="0" t="s">
        <v>6504</v>
      </c>
    </row>
    <row r="1212" customFormat="false" ht="12.75" hidden="false" customHeight="false" outlineLevel="0" collapsed="false">
      <c r="D1212" s="0" t="s">
        <v>6505</v>
      </c>
      <c r="E1212" s="0" t="s">
        <v>6506</v>
      </c>
    </row>
    <row r="1213" customFormat="false" ht="12.75" hidden="false" customHeight="false" outlineLevel="0" collapsed="false">
      <c r="D1213" s="0" t="s">
        <v>6507</v>
      </c>
      <c r="E1213" s="0" t="s">
        <v>6508</v>
      </c>
    </row>
    <row r="1214" customFormat="false" ht="12.75" hidden="false" customHeight="false" outlineLevel="0" collapsed="false">
      <c r="D1214" s="0" t="s">
        <v>6509</v>
      </c>
      <c r="E1214" s="0" t="s">
        <v>6510</v>
      </c>
    </row>
    <row r="1215" customFormat="false" ht="12.75" hidden="false" customHeight="false" outlineLevel="0" collapsed="false">
      <c r="D1215" s="0" t="s">
        <v>6511</v>
      </c>
      <c r="E1215" s="0" t="s">
        <v>6512</v>
      </c>
    </row>
    <row r="1216" customFormat="false" ht="12.75" hidden="false" customHeight="false" outlineLevel="0" collapsed="false">
      <c r="D1216" s="0" t="s">
        <v>6513</v>
      </c>
      <c r="E1216" s="0" t="s">
        <v>6514</v>
      </c>
    </row>
    <row r="1217" customFormat="false" ht="12.75" hidden="false" customHeight="false" outlineLevel="0" collapsed="false">
      <c r="D1217" s="0" t="s">
        <v>6515</v>
      </c>
      <c r="E1217" s="0" t="s">
        <v>6516</v>
      </c>
    </row>
    <row r="1218" customFormat="false" ht="12.75" hidden="false" customHeight="false" outlineLevel="0" collapsed="false">
      <c r="D1218" s="0" t="s">
        <v>6517</v>
      </c>
      <c r="E1218" s="0" t="s">
        <v>6518</v>
      </c>
    </row>
    <row r="1219" customFormat="false" ht="12.75" hidden="false" customHeight="false" outlineLevel="0" collapsed="false">
      <c r="D1219" s="0" t="s">
        <v>6519</v>
      </c>
      <c r="E1219" s="0" t="s">
        <v>6520</v>
      </c>
    </row>
    <row r="1220" customFormat="false" ht="12.75" hidden="false" customHeight="false" outlineLevel="0" collapsed="false">
      <c r="D1220" s="0" t="s">
        <v>6521</v>
      </c>
      <c r="E1220" s="0" t="s">
        <v>6522</v>
      </c>
    </row>
    <row r="1221" customFormat="false" ht="12.75" hidden="false" customHeight="false" outlineLevel="0" collapsed="false">
      <c r="D1221" s="0" t="s">
        <v>6523</v>
      </c>
      <c r="E1221" s="0" t="s">
        <v>6524</v>
      </c>
    </row>
    <row r="1222" customFormat="false" ht="12.75" hidden="false" customHeight="false" outlineLevel="0" collapsed="false">
      <c r="D1222" s="0" t="s">
        <v>6525</v>
      </c>
      <c r="E1222" s="0" t="s">
        <v>6526</v>
      </c>
    </row>
    <row r="1223" customFormat="false" ht="12.75" hidden="false" customHeight="false" outlineLevel="0" collapsed="false">
      <c r="D1223" s="0" t="s">
        <v>6527</v>
      </c>
      <c r="E1223" s="0" t="s">
        <v>6528</v>
      </c>
    </row>
    <row r="1224" customFormat="false" ht="12.75" hidden="false" customHeight="false" outlineLevel="0" collapsed="false">
      <c r="D1224" s="0" t="s">
        <v>6529</v>
      </c>
      <c r="E1224" s="0" t="s">
        <v>6530</v>
      </c>
    </row>
    <row r="1225" customFormat="false" ht="12.75" hidden="false" customHeight="false" outlineLevel="0" collapsed="false">
      <c r="D1225" s="0" t="s">
        <v>6531</v>
      </c>
      <c r="E1225" s="0" t="s">
        <v>6532</v>
      </c>
    </row>
    <row r="1226" customFormat="false" ht="12.75" hidden="false" customHeight="false" outlineLevel="0" collapsed="false">
      <c r="D1226" s="0" t="s">
        <v>6533</v>
      </c>
      <c r="E1226" s="0" t="s">
        <v>6534</v>
      </c>
    </row>
    <row r="1227" customFormat="false" ht="12.75" hidden="false" customHeight="false" outlineLevel="0" collapsed="false">
      <c r="D1227" s="0" t="s">
        <v>6535</v>
      </c>
      <c r="E1227" s="0" t="s">
        <v>6536</v>
      </c>
    </row>
    <row r="1228" customFormat="false" ht="12.75" hidden="false" customHeight="false" outlineLevel="0" collapsed="false">
      <c r="D1228" s="0" t="s">
        <v>6537</v>
      </c>
      <c r="E1228" s="0" t="s">
        <v>6538</v>
      </c>
    </row>
    <row r="1229" customFormat="false" ht="12.75" hidden="false" customHeight="false" outlineLevel="0" collapsed="false">
      <c r="D1229" s="0" t="s">
        <v>6539</v>
      </c>
      <c r="E1229" s="0" t="s">
        <v>6540</v>
      </c>
    </row>
    <row r="1230" customFormat="false" ht="12.75" hidden="false" customHeight="false" outlineLevel="0" collapsed="false">
      <c r="D1230" s="0" t="s">
        <v>6541</v>
      </c>
      <c r="E1230" s="0" t="s">
        <v>6542</v>
      </c>
    </row>
    <row r="1231" customFormat="false" ht="12.75" hidden="false" customHeight="false" outlineLevel="0" collapsed="false">
      <c r="D1231" s="0" t="s">
        <v>6543</v>
      </c>
      <c r="E1231" s="0" t="s">
        <v>6544</v>
      </c>
    </row>
    <row r="1232" customFormat="false" ht="12.75" hidden="false" customHeight="false" outlineLevel="0" collapsed="false">
      <c r="D1232" s="0" t="s">
        <v>6545</v>
      </c>
      <c r="E1232" s="0" t="s">
        <v>6546</v>
      </c>
    </row>
    <row r="1233" customFormat="false" ht="12.75" hidden="false" customHeight="false" outlineLevel="0" collapsed="false">
      <c r="D1233" s="0" t="s">
        <v>6547</v>
      </c>
      <c r="E1233" s="0" t="s">
        <v>6548</v>
      </c>
    </row>
    <row r="1234" customFormat="false" ht="12.75" hidden="false" customHeight="false" outlineLevel="0" collapsed="false">
      <c r="D1234" s="0" t="s">
        <v>6549</v>
      </c>
      <c r="E1234" s="0" t="s">
        <v>6550</v>
      </c>
    </row>
    <row r="1235" customFormat="false" ht="12.75" hidden="false" customHeight="false" outlineLevel="0" collapsed="false">
      <c r="D1235" s="0" t="s">
        <v>6551</v>
      </c>
      <c r="E1235" s="0" t="s">
        <v>6552</v>
      </c>
    </row>
    <row r="1236" customFormat="false" ht="12.75" hidden="false" customHeight="false" outlineLevel="0" collapsed="false">
      <c r="D1236" s="0" t="s">
        <v>6553</v>
      </c>
      <c r="E1236" s="0" t="s">
        <v>6554</v>
      </c>
    </row>
    <row r="1237" customFormat="false" ht="12.75" hidden="false" customHeight="false" outlineLevel="0" collapsed="false">
      <c r="D1237" s="0" t="s">
        <v>6555</v>
      </c>
      <c r="E1237" s="0" t="s">
        <v>6556</v>
      </c>
    </row>
    <row r="1238" customFormat="false" ht="12.75" hidden="false" customHeight="false" outlineLevel="0" collapsed="false">
      <c r="D1238" s="0" t="s">
        <v>6557</v>
      </c>
      <c r="E1238" s="0" t="s">
        <v>6558</v>
      </c>
    </row>
    <row r="1239" customFormat="false" ht="12.75" hidden="false" customHeight="false" outlineLevel="0" collapsed="false">
      <c r="D1239" s="0" t="s">
        <v>6559</v>
      </c>
      <c r="E1239" s="0" t="s">
        <v>6560</v>
      </c>
    </row>
    <row r="1240" customFormat="false" ht="12.75" hidden="false" customHeight="false" outlineLevel="0" collapsed="false">
      <c r="D1240" s="0" t="s">
        <v>6561</v>
      </c>
      <c r="E1240" s="0" t="s">
        <v>6562</v>
      </c>
    </row>
    <row r="1241" customFormat="false" ht="12.75" hidden="false" customHeight="false" outlineLevel="0" collapsed="false">
      <c r="D1241" s="0" t="s">
        <v>6563</v>
      </c>
      <c r="E1241" s="0" t="s">
        <v>6564</v>
      </c>
    </row>
    <row r="1242" customFormat="false" ht="12.75" hidden="false" customHeight="false" outlineLevel="0" collapsed="false">
      <c r="D1242" s="0" t="s">
        <v>6565</v>
      </c>
      <c r="E1242" s="0" t="s">
        <v>6566</v>
      </c>
    </row>
    <row r="1243" customFormat="false" ht="12.75" hidden="false" customHeight="false" outlineLevel="0" collapsed="false">
      <c r="D1243" s="0" t="s">
        <v>6567</v>
      </c>
      <c r="E1243" s="0" t="s">
        <v>6568</v>
      </c>
    </row>
    <row r="1244" customFormat="false" ht="12.75" hidden="false" customHeight="false" outlineLevel="0" collapsed="false">
      <c r="D1244" s="0" t="s">
        <v>6569</v>
      </c>
      <c r="E1244" s="0" t="s">
        <v>6570</v>
      </c>
    </row>
    <row r="1245" customFormat="false" ht="12.75" hidden="false" customHeight="false" outlineLevel="0" collapsed="false">
      <c r="D1245" s="0" t="s">
        <v>6571</v>
      </c>
      <c r="E1245" s="0" t="s">
        <v>6572</v>
      </c>
    </row>
    <row r="1246" customFormat="false" ht="12.75" hidden="false" customHeight="false" outlineLevel="0" collapsed="false">
      <c r="D1246" s="0" t="s">
        <v>6573</v>
      </c>
      <c r="E1246" s="0" t="s">
        <v>6574</v>
      </c>
    </row>
    <row r="1247" customFormat="false" ht="12.75" hidden="false" customHeight="false" outlineLevel="0" collapsed="false">
      <c r="D1247" s="0" t="s">
        <v>6575</v>
      </c>
      <c r="E1247" s="0" t="s">
        <v>6576</v>
      </c>
    </row>
    <row r="1248" customFormat="false" ht="12.75" hidden="false" customHeight="false" outlineLevel="0" collapsed="false">
      <c r="D1248" s="0" t="s">
        <v>6577</v>
      </c>
      <c r="E1248" s="0" t="s">
        <v>6578</v>
      </c>
    </row>
    <row r="1249" customFormat="false" ht="12.75" hidden="false" customHeight="false" outlineLevel="0" collapsed="false">
      <c r="D1249" s="0" t="s">
        <v>6579</v>
      </c>
      <c r="E1249" s="0" t="s">
        <v>6580</v>
      </c>
    </row>
    <row r="1250" customFormat="false" ht="12.75" hidden="false" customHeight="false" outlineLevel="0" collapsed="false">
      <c r="D1250" s="0" t="s">
        <v>6581</v>
      </c>
      <c r="E1250" s="0" t="s">
        <v>6582</v>
      </c>
    </row>
    <row r="1251" customFormat="false" ht="12.75" hidden="false" customHeight="false" outlineLevel="0" collapsed="false">
      <c r="D1251" s="0" t="s">
        <v>6583</v>
      </c>
      <c r="E1251" s="0" t="s">
        <v>6584</v>
      </c>
    </row>
    <row r="1252" customFormat="false" ht="12.75" hidden="false" customHeight="false" outlineLevel="0" collapsed="false">
      <c r="D1252" s="0" t="s">
        <v>6585</v>
      </c>
      <c r="E1252" s="0" t="s">
        <v>6586</v>
      </c>
    </row>
    <row r="1253" customFormat="false" ht="12.75" hidden="false" customHeight="false" outlineLevel="0" collapsed="false">
      <c r="D1253" s="0" t="s">
        <v>6587</v>
      </c>
      <c r="E1253" s="0" t="s">
        <v>6588</v>
      </c>
    </row>
    <row r="1254" customFormat="false" ht="12.75" hidden="false" customHeight="false" outlineLevel="0" collapsed="false">
      <c r="D1254" s="0" t="s">
        <v>6589</v>
      </c>
      <c r="E1254" s="0" t="s">
        <v>6590</v>
      </c>
    </row>
    <row r="1255" customFormat="false" ht="12.75" hidden="false" customHeight="false" outlineLevel="0" collapsed="false">
      <c r="D1255" s="0" t="s">
        <v>6591</v>
      </c>
      <c r="E1255" s="0" t="s">
        <v>6592</v>
      </c>
    </row>
    <row r="1256" customFormat="false" ht="12.75" hidden="false" customHeight="false" outlineLevel="0" collapsed="false">
      <c r="D1256" s="0" t="s">
        <v>6593</v>
      </c>
      <c r="E1256" s="0" t="s">
        <v>1267</v>
      </c>
    </row>
    <row r="1257" customFormat="false" ht="12.75" hidden="false" customHeight="false" outlineLevel="0" collapsed="false">
      <c r="D1257" s="0" t="s">
        <v>6594</v>
      </c>
      <c r="E1257" s="0" t="s">
        <v>6595</v>
      </c>
    </row>
    <row r="1258" customFormat="false" ht="12.75" hidden="false" customHeight="false" outlineLevel="0" collapsed="false">
      <c r="D1258" s="0" t="s">
        <v>6596</v>
      </c>
      <c r="E1258" s="0" t="s">
        <v>6597</v>
      </c>
    </row>
    <row r="1259" customFormat="false" ht="12.75" hidden="false" customHeight="false" outlineLevel="0" collapsed="false">
      <c r="D1259" s="0" t="s">
        <v>6598</v>
      </c>
      <c r="E1259" s="0" t="s">
        <v>6599</v>
      </c>
    </row>
    <row r="1260" customFormat="false" ht="12.75" hidden="false" customHeight="false" outlineLevel="0" collapsed="false">
      <c r="D1260" s="0" t="s">
        <v>6600</v>
      </c>
      <c r="E1260" s="0" t="s">
        <v>6601</v>
      </c>
    </row>
    <row r="1261" customFormat="false" ht="12.75" hidden="false" customHeight="false" outlineLevel="0" collapsed="false">
      <c r="D1261" s="0" t="s">
        <v>6602</v>
      </c>
      <c r="E1261" s="0" t="s">
        <v>6603</v>
      </c>
    </row>
    <row r="1262" customFormat="false" ht="12.75" hidden="false" customHeight="false" outlineLevel="0" collapsed="false">
      <c r="D1262" s="0" t="s">
        <v>6604</v>
      </c>
      <c r="E1262" s="0" t="s">
        <v>6605</v>
      </c>
    </row>
    <row r="1263" customFormat="false" ht="12.75" hidden="false" customHeight="false" outlineLevel="0" collapsed="false">
      <c r="D1263" s="0" t="s">
        <v>6606</v>
      </c>
      <c r="E1263" s="0" t="s">
        <v>6607</v>
      </c>
    </row>
    <row r="1264" customFormat="false" ht="12.75" hidden="false" customHeight="false" outlineLevel="0" collapsed="false">
      <c r="D1264" s="0" t="s">
        <v>6608</v>
      </c>
      <c r="E1264" s="0" t="s">
        <v>6609</v>
      </c>
    </row>
    <row r="1265" customFormat="false" ht="12.75" hidden="false" customHeight="false" outlineLevel="0" collapsed="false">
      <c r="D1265" s="0" t="s">
        <v>6610</v>
      </c>
      <c r="E1265" s="0" t="s">
        <v>6611</v>
      </c>
    </row>
    <row r="1266" customFormat="false" ht="12.75" hidden="false" customHeight="false" outlineLevel="0" collapsed="false">
      <c r="D1266" s="0" t="s">
        <v>6612</v>
      </c>
      <c r="E1266" s="0" t="s">
        <v>6613</v>
      </c>
    </row>
    <row r="1267" customFormat="false" ht="12.75" hidden="false" customHeight="false" outlineLevel="0" collapsed="false">
      <c r="D1267" s="0" t="s">
        <v>6614</v>
      </c>
      <c r="E1267" s="0" t="s">
        <v>6615</v>
      </c>
    </row>
    <row r="1268" customFormat="false" ht="12.75" hidden="false" customHeight="false" outlineLevel="0" collapsed="false">
      <c r="D1268" s="0" t="s">
        <v>6616</v>
      </c>
      <c r="E1268" s="0" t="s">
        <v>6617</v>
      </c>
    </row>
    <row r="1269" customFormat="false" ht="12.75" hidden="false" customHeight="false" outlineLevel="0" collapsed="false">
      <c r="D1269" s="0" t="s">
        <v>6618</v>
      </c>
      <c r="E1269" s="0" t="s">
        <v>6619</v>
      </c>
    </row>
    <row r="1270" customFormat="false" ht="12.75" hidden="false" customHeight="false" outlineLevel="0" collapsed="false">
      <c r="D1270" s="0" t="s">
        <v>6620</v>
      </c>
      <c r="E1270" s="0" t="s">
        <v>6621</v>
      </c>
    </row>
    <row r="1271" customFormat="false" ht="12.75" hidden="false" customHeight="false" outlineLevel="0" collapsed="false">
      <c r="D1271" s="0" t="s">
        <v>6622</v>
      </c>
      <c r="E1271" s="0" t="s">
        <v>6623</v>
      </c>
    </row>
    <row r="1272" customFormat="false" ht="12.75" hidden="false" customHeight="false" outlineLevel="0" collapsed="false">
      <c r="D1272" s="0" t="s">
        <v>6624</v>
      </c>
      <c r="E1272" s="0" t="s">
        <v>6625</v>
      </c>
    </row>
    <row r="1273" customFormat="false" ht="12.75" hidden="false" customHeight="false" outlineLevel="0" collapsed="false">
      <c r="D1273" s="0" t="s">
        <v>6626</v>
      </c>
      <c r="E1273" s="0" t="s">
        <v>6627</v>
      </c>
    </row>
    <row r="1274" customFormat="false" ht="12.75" hidden="false" customHeight="false" outlineLevel="0" collapsed="false">
      <c r="D1274" s="0" t="s">
        <v>6628</v>
      </c>
      <c r="E1274" s="0" t="s">
        <v>6629</v>
      </c>
    </row>
    <row r="1275" customFormat="false" ht="12.75" hidden="false" customHeight="false" outlineLevel="0" collapsed="false">
      <c r="D1275" s="0" t="s">
        <v>6630</v>
      </c>
      <c r="E1275" s="0" t="s">
        <v>6631</v>
      </c>
    </row>
    <row r="1276" customFormat="false" ht="12.75" hidden="false" customHeight="false" outlineLevel="0" collapsed="false">
      <c r="D1276" s="0" t="s">
        <v>6632</v>
      </c>
      <c r="E1276" s="0" t="s">
        <v>6633</v>
      </c>
    </row>
    <row r="1277" customFormat="false" ht="12.75" hidden="false" customHeight="false" outlineLevel="0" collapsed="false">
      <c r="D1277" s="0" t="s">
        <v>6634</v>
      </c>
      <c r="E1277" s="0" t="s">
        <v>6635</v>
      </c>
    </row>
    <row r="1278" customFormat="false" ht="12.75" hidden="false" customHeight="false" outlineLevel="0" collapsed="false">
      <c r="D1278" s="0" t="s">
        <v>6636</v>
      </c>
      <c r="E1278" s="0" t="s">
        <v>6637</v>
      </c>
    </row>
    <row r="1279" customFormat="false" ht="12.75" hidden="false" customHeight="false" outlineLevel="0" collapsed="false">
      <c r="D1279" s="0" t="s">
        <v>6638</v>
      </c>
      <c r="E1279" s="0" t="s">
        <v>6639</v>
      </c>
    </row>
    <row r="1280" customFormat="false" ht="12.75" hidden="false" customHeight="false" outlineLevel="0" collapsed="false">
      <c r="D1280" s="0" t="s">
        <v>6640</v>
      </c>
      <c r="E1280" s="0" t="s">
        <v>6641</v>
      </c>
    </row>
    <row r="1281" customFormat="false" ht="12.75" hidden="false" customHeight="false" outlineLevel="0" collapsed="false">
      <c r="D1281" s="0" t="s">
        <v>6642</v>
      </c>
      <c r="E1281" s="0" t="s">
        <v>6643</v>
      </c>
    </row>
    <row r="1282" customFormat="false" ht="12.75" hidden="false" customHeight="false" outlineLevel="0" collapsed="false">
      <c r="D1282" s="0" t="s">
        <v>6644</v>
      </c>
      <c r="E1282" s="0" t="s">
        <v>6645</v>
      </c>
    </row>
    <row r="1283" customFormat="false" ht="12.75" hidden="false" customHeight="false" outlineLevel="0" collapsed="false">
      <c r="D1283" s="0" t="s">
        <v>6646</v>
      </c>
      <c r="E1283" s="0" t="s">
        <v>6647</v>
      </c>
    </row>
    <row r="1284" customFormat="false" ht="12.75" hidden="false" customHeight="false" outlineLevel="0" collapsed="false">
      <c r="D1284" s="0" t="s">
        <v>6648</v>
      </c>
      <c r="E1284" s="0" t="s">
        <v>6649</v>
      </c>
    </row>
    <row r="1285" customFormat="false" ht="12.75" hidden="false" customHeight="false" outlineLevel="0" collapsed="false">
      <c r="D1285" s="0" t="s">
        <v>6650</v>
      </c>
      <c r="E1285" s="0" t="s">
        <v>6651</v>
      </c>
    </row>
    <row r="1286" customFormat="false" ht="12.75" hidden="false" customHeight="false" outlineLevel="0" collapsed="false">
      <c r="D1286" s="0" t="s">
        <v>6652</v>
      </c>
      <c r="E1286" s="0" t="s">
        <v>6653</v>
      </c>
    </row>
    <row r="1287" customFormat="false" ht="12.75" hidden="false" customHeight="false" outlineLevel="0" collapsed="false">
      <c r="D1287" s="0" t="s">
        <v>6654</v>
      </c>
      <c r="E1287" s="0" t="s">
        <v>6655</v>
      </c>
    </row>
    <row r="1288" customFormat="false" ht="12.75" hidden="false" customHeight="false" outlineLevel="0" collapsed="false">
      <c r="D1288" s="0" t="s">
        <v>6656</v>
      </c>
      <c r="E1288" s="0" t="s">
        <v>6657</v>
      </c>
    </row>
    <row r="1289" customFormat="false" ht="12.75" hidden="false" customHeight="false" outlineLevel="0" collapsed="false">
      <c r="D1289" s="0" t="s">
        <v>6658</v>
      </c>
      <c r="E1289" s="0" t="s">
        <v>6659</v>
      </c>
    </row>
    <row r="1290" customFormat="false" ht="12.75" hidden="false" customHeight="false" outlineLevel="0" collapsed="false">
      <c r="D1290" s="0" t="s">
        <v>6660</v>
      </c>
      <c r="E1290" s="0" t="s">
        <v>6661</v>
      </c>
    </row>
    <row r="1291" customFormat="false" ht="12.75" hidden="false" customHeight="false" outlineLevel="0" collapsed="false">
      <c r="D1291" s="0" t="s">
        <v>6662</v>
      </c>
      <c r="E1291" s="0" t="s">
        <v>6663</v>
      </c>
    </row>
    <row r="1292" customFormat="false" ht="12.75" hidden="false" customHeight="false" outlineLevel="0" collapsed="false">
      <c r="D1292" s="0" t="s">
        <v>6664</v>
      </c>
      <c r="E1292" s="0" t="s">
        <v>6665</v>
      </c>
    </row>
    <row r="1293" customFormat="false" ht="12.75" hidden="false" customHeight="false" outlineLevel="0" collapsed="false">
      <c r="D1293" s="0" t="s">
        <v>6666</v>
      </c>
      <c r="E1293" s="0" t="s">
        <v>6667</v>
      </c>
    </row>
    <row r="1294" customFormat="false" ht="12.75" hidden="false" customHeight="false" outlineLevel="0" collapsed="false">
      <c r="D1294" s="0" t="s">
        <v>6668</v>
      </c>
      <c r="E1294" s="0" t="s">
        <v>6669</v>
      </c>
    </row>
    <row r="1295" customFormat="false" ht="12.75" hidden="false" customHeight="false" outlineLevel="0" collapsed="false">
      <c r="D1295" s="0" t="s">
        <v>6670</v>
      </c>
      <c r="E1295" s="0" t="s">
        <v>6671</v>
      </c>
    </row>
    <row r="1296" customFormat="false" ht="12.75" hidden="false" customHeight="false" outlineLevel="0" collapsed="false">
      <c r="D1296" s="0" t="s">
        <v>6672</v>
      </c>
      <c r="E1296" s="0" t="s">
        <v>6673</v>
      </c>
    </row>
    <row r="1297" customFormat="false" ht="12.75" hidden="false" customHeight="false" outlineLevel="0" collapsed="false">
      <c r="D1297" s="0" t="s">
        <v>6674</v>
      </c>
      <c r="E1297" s="0" t="s">
        <v>6675</v>
      </c>
    </row>
    <row r="1298" customFormat="false" ht="12.75" hidden="false" customHeight="false" outlineLevel="0" collapsed="false">
      <c r="D1298" s="0" t="s">
        <v>6676</v>
      </c>
      <c r="E1298" s="0" t="s">
        <v>6677</v>
      </c>
    </row>
    <row r="1299" customFormat="false" ht="12.75" hidden="false" customHeight="false" outlineLevel="0" collapsed="false">
      <c r="D1299" s="0" t="s">
        <v>6678</v>
      </c>
      <c r="E1299" s="0" t="s">
        <v>6679</v>
      </c>
    </row>
    <row r="1300" customFormat="false" ht="12.75" hidden="false" customHeight="false" outlineLevel="0" collapsed="false">
      <c r="D1300" s="0" t="s">
        <v>6680</v>
      </c>
      <c r="E1300" s="0" t="s">
        <v>6681</v>
      </c>
    </row>
    <row r="1301" customFormat="false" ht="12.75" hidden="false" customHeight="false" outlineLevel="0" collapsed="false">
      <c r="D1301" s="0" t="s">
        <v>6682</v>
      </c>
      <c r="E1301" s="0" t="s">
        <v>6683</v>
      </c>
    </row>
    <row r="1302" customFormat="false" ht="12.75" hidden="false" customHeight="false" outlineLevel="0" collapsed="false">
      <c r="D1302" s="0" t="s">
        <v>6684</v>
      </c>
      <c r="E1302" s="0" t="s">
        <v>6685</v>
      </c>
    </row>
    <row r="1303" customFormat="false" ht="12.75" hidden="false" customHeight="false" outlineLevel="0" collapsed="false">
      <c r="D1303" s="0" t="s">
        <v>6686</v>
      </c>
      <c r="E1303" s="0" t="s">
        <v>6687</v>
      </c>
    </row>
    <row r="1304" customFormat="false" ht="12.75" hidden="false" customHeight="false" outlineLevel="0" collapsed="false">
      <c r="D1304" s="0" t="s">
        <v>6688</v>
      </c>
      <c r="E1304" s="0" t="s">
        <v>6689</v>
      </c>
    </row>
    <row r="1305" customFormat="false" ht="12.75" hidden="false" customHeight="false" outlineLevel="0" collapsed="false">
      <c r="D1305" s="0" t="s">
        <v>6690</v>
      </c>
      <c r="E1305" s="0" t="s">
        <v>6691</v>
      </c>
    </row>
    <row r="1306" customFormat="false" ht="12.75" hidden="false" customHeight="false" outlineLevel="0" collapsed="false">
      <c r="D1306" s="0" t="s">
        <v>6692</v>
      </c>
      <c r="E1306" s="0" t="s">
        <v>6693</v>
      </c>
    </row>
    <row r="1307" customFormat="false" ht="12.75" hidden="false" customHeight="false" outlineLevel="0" collapsed="false">
      <c r="D1307" s="0" t="s">
        <v>6694</v>
      </c>
      <c r="E1307" s="0" t="s">
        <v>6695</v>
      </c>
    </row>
    <row r="1308" customFormat="false" ht="12.75" hidden="false" customHeight="false" outlineLevel="0" collapsed="false">
      <c r="D1308" s="0" t="s">
        <v>6696</v>
      </c>
      <c r="E1308" s="0" t="s">
        <v>6697</v>
      </c>
    </row>
    <row r="1309" customFormat="false" ht="12.75" hidden="false" customHeight="false" outlineLevel="0" collapsed="false">
      <c r="D1309" s="0" t="s">
        <v>6698</v>
      </c>
      <c r="E1309" s="0" t="s">
        <v>6699</v>
      </c>
    </row>
    <row r="1310" customFormat="false" ht="12.75" hidden="false" customHeight="false" outlineLevel="0" collapsed="false">
      <c r="D1310" s="0" t="s">
        <v>6700</v>
      </c>
      <c r="E1310" s="0" t="s">
        <v>6701</v>
      </c>
    </row>
    <row r="1311" customFormat="false" ht="12.75" hidden="false" customHeight="false" outlineLevel="0" collapsed="false">
      <c r="D1311" s="0" t="s">
        <v>6702</v>
      </c>
      <c r="E1311" s="0" t="s">
        <v>6703</v>
      </c>
    </row>
    <row r="1312" customFormat="false" ht="12.75" hidden="false" customHeight="false" outlineLevel="0" collapsed="false">
      <c r="D1312" s="0" t="s">
        <v>6704</v>
      </c>
      <c r="E1312" s="0" t="s">
        <v>6705</v>
      </c>
    </row>
    <row r="1313" customFormat="false" ht="12.75" hidden="false" customHeight="false" outlineLevel="0" collapsed="false">
      <c r="D1313" s="0" t="s">
        <v>6706</v>
      </c>
      <c r="E1313" s="0" t="s">
        <v>6707</v>
      </c>
    </row>
    <row r="1314" customFormat="false" ht="12.75" hidden="false" customHeight="false" outlineLevel="0" collapsed="false">
      <c r="D1314" s="0" t="s">
        <v>6708</v>
      </c>
      <c r="E1314" s="0" t="s">
        <v>6709</v>
      </c>
    </row>
    <row r="1315" customFormat="false" ht="12.75" hidden="false" customHeight="false" outlineLevel="0" collapsed="false">
      <c r="D1315" s="0" t="s">
        <v>6710</v>
      </c>
      <c r="E1315" s="0" t="s">
        <v>6711</v>
      </c>
    </row>
    <row r="1316" customFormat="false" ht="12.75" hidden="false" customHeight="false" outlineLevel="0" collapsed="false">
      <c r="D1316" s="0" t="s">
        <v>6712</v>
      </c>
      <c r="E1316" s="0" t="s">
        <v>6713</v>
      </c>
    </row>
    <row r="1317" customFormat="false" ht="12.75" hidden="false" customHeight="false" outlineLevel="0" collapsed="false">
      <c r="D1317" s="0" t="s">
        <v>6714</v>
      </c>
      <c r="E1317" s="0" t="s">
        <v>6715</v>
      </c>
    </row>
    <row r="1318" customFormat="false" ht="12.75" hidden="false" customHeight="false" outlineLevel="0" collapsed="false">
      <c r="D1318" s="0" t="s">
        <v>6716</v>
      </c>
      <c r="E1318" s="0" t="s">
        <v>6717</v>
      </c>
    </row>
    <row r="1319" customFormat="false" ht="12.75" hidden="false" customHeight="false" outlineLevel="0" collapsed="false">
      <c r="D1319" s="0" t="s">
        <v>6718</v>
      </c>
      <c r="E1319" s="0" t="s">
        <v>6719</v>
      </c>
    </row>
    <row r="1320" customFormat="false" ht="12.75" hidden="false" customHeight="false" outlineLevel="0" collapsed="false">
      <c r="D1320" s="0" t="s">
        <v>6720</v>
      </c>
      <c r="E1320" s="0" t="s">
        <v>6721</v>
      </c>
    </row>
    <row r="1321" customFormat="false" ht="12.75" hidden="false" customHeight="false" outlineLevel="0" collapsed="false">
      <c r="D1321" s="0" t="s">
        <v>6722</v>
      </c>
      <c r="E1321" s="0" t="s">
        <v>6723</v>
      </c>
    </row>
    <row r="1322" customFormat="false" ht="12.75" hidden="false" customHeight="false" outlineLevel="0" collapsed="false">
      <c r="D1322" s="0" t="s">
        <v>6724</v>
      </c>
      <c r="E1322" s="0" t="s">
        <v>6725</v>
      </c>
    </row>
    <row r="1323" customFormat="false" ht="12.75" hidden="false" customHeight="false" outlineLevel="0" collapsed="false">
      <c r="D1323" s="0" t="s">
        <v>6726</v>
      </c>
      <c r="E1323" s="0" t="s">
        <v>6727</v>
      </c>
    </row>
    <row r="1324" customFormat="false" ht="12.75" hidden="false" customHeight="false" outlineLevel="0" collapsed="false">
      <c r="D1324" s="0" t="s">
        <v>6728</v>
      </c>
      <c r="E1324" s="0" t="s">
        <v>6729</v>
      </c>
    </row>
    <row r="1325" customFormat="false" ht="12.75" hidden="false" customHeight="false" outlineLevel="0" collapsed="false">
      <c r="D1325" s="0" t="s">
        <v>6730</v>
      </c>
      <c r="E1325" s="0" t="s">
        <v>6731</v>
      </c>
    </row>
    <row r="1326" customFormat="false" ht="12.75" hidden="false" customHeight="false" outlineLevel="0" collapsed="false">
      <c r="D1326" s="0" t="s">
        <v>6732</v>
      </c>
      <c r="E1326" s="0" t="s">
        <v>6733</v>
      </c>
    </row>
    <row r="1327" customFormat="false" ht="12.75" hidden="false" customHeight="false" outlineLevel="0" collapsed="false">
      <c r="D1327" s="0" t="s">
        <v>6734</v>
      </c>
      <c r="E1327" s="0" t="s">
        <v>6735</v>
      </c>
    </row>
    <row r="1328" customFormat="false" ht="12.75" hidden="false" customHeight="false" outlineLevel="0" collapsed="false">
      <c r="D1328" s="0" t="s">
        <v>6736</v>
      </c>
      <c r="E1328" s="0" t="s">
        <v>6737</v>
      </c>
    </row>
    <row r="1329" customFormat="false" ht="12.75" hidden="false" customHeight="false" outlineLevel="0" collapsed="false">
      <c r="D1329" s="0" t="s">
        <v>6738</v>
      </c>
      <c r="E1329" s="0" t="s">
        <v>6739</v>
      </c>
    </row>
    <row r="1330" customFormat="false" ht="12.75" hidden="false" customHeight="false" outlineLevel="0" collapsed="false">
      <c r="D1330" s="0" t="s">
        <v>6740</v>
      </c>
      <c r="E1330" s="0" t="s">
        <v>6741</v>
      </c>
    </row>
    <row r="1331" customFormat="false" ht="12.75" hidden="false" customHeight="false" outlineLevel="0" collapsed="false">
      <c r="D1331" s="0" t="s">
        <v>6742</v>
      </c>
      <c r="E1331" s="0" t="s">
        <v>6743</v>
      </c>
    </row>
    <row r="1332" customFormat="false" ht="12.75" hidden="false" customHeight="false" outlineLevel="0" collapsed="false">
      <c r="D1332" s="0" t="s">
        <v>6744</v>
      </c>
      <c r="E1332" s="0" t="s">
        <v>6745</v>
      </c>
    </row>
    <row r="1333" customFormat="false" ht="12.75" hidden="false" customHeight="false" outlineLevel="0" collapsed="false">
      <c r="D1333" s="0" t="s">
        <v>6746</v>
      </c>
      <c r="E1333" s="0" t="s">
        <v>6747</v>
      </c>
    </row>
    <row r="1334" customFormat="false" ht="12.75" hidden="false" customHeight="false" outlineLevel="0" collapsed="false">
      <c r="D1334" s="0" t="s">
        <v>6748</v>
      </c>
      <c r="E1334" s="0" t="s">
        <v>6749</v>
      </c>
    </row>
    <row r="1335" customFormat="false" ht="12.75" hidden="false" customHeight="false" outlineLevel="0" collapsed="false">
      <c r="D1335" s="0" t="s">
        <v>6750</v>
      </c>
      <c r="E1335" s="0" t="s">
        <v>6751</v>
      </c>
    </row>
    <row r="1336" customFormat="false" ht="12.75" hidden="false" customHeight="false" outlineLevel="0" collapsed="false">
      <c r="D1336" s="0" t="s">
        <v>6752</v>
      </c>
      <c r="E1336" s="0" t="s">
        <v>6753</v>
      </c>
    </row>
    <row r="1337" customFormat="false" ht="12.75" hidden="false" customHeight="false" outlineLevel="0" collapsed="false">
      <c r="D1337" s="0" t="s">
        <v>6754</v>
      </c>
      <c r="E1337" s="0" t="s">
        <v>6755</v>
      </c>
    </row>
    <row r="1338" customFormat="false" ht="12.75" hidden="false" customHeight="false" outlineLevel="0" collapsed="false">
      <c r="D1338" s="0" t="s">
        <v>6756</v>
      </c>
      <c r="E1338" s="0" t="s">
        <v>6757</v>
      </c>
    </row>
    <row r="1339" customFormat="false" ht="12.75" hidden="false" customHeight="false" outlineLevel="0" collapsed="false">
      <c r="D1339" s="0" t="s">
        <v>6758</v>
      </c>
      <c r="E1339" s="0" t="s">
        <v>6759</v>
      </c>
    </row>
    <row r="1340" customFormat="false" ht="12.75" hidden="false" customHeight="false" outlineLevel="0" collapsed="false">
      <c r="D1340" s="0" t="s">
        <v>6760</v>
      </c>
      <c r="E1340" s="0" t="s">
        <v>6761</v>
      </c>
    </row>
    <row r="1341" customFormat="false" ht="12.75" hidden="false" customHeight="false" outlineLevel="0" collapsed="false">
      <c r="D1341" s="0" t="s">
        <v>6762</v>
      </c>
      <c r="E1341" s="0" t="s">
        <v>6763</v>
      </c>
    </row>
    <row r="1342" customFormat="false" ht="12.75" hidden="false" customHeight="false" outlineLevel="0" collapsed="false">
      <c r="D1342" s="0" t="s">
        <v>6764</v>
      </c>
      <c r="E1342" s="0" t="s">
        <v>6765</v>
      </c>
    </row>
    <row r="1343" customFormat="false" ht="12.75" hidden="false" customHeight="false" outlineLevel="0" collapsed="false">
      <c r="D1343" s="0" t="s">
        <v>6766</v>
      </c>
      <c r="E1343" s="0" t="s">
        <v>6767</v>
      </c>
    </row>
    <row r="1344" customFormat="false" ht="12.75" hidden="false" customHeight="false" outlineLevel="0" collapsed="false">
      <c r="D1344" s="0" t="s">
        <v>6768</v>
      </c>
      <c r="E1344" s="0" t="s">
        <v>6769</v>
      </c>
    </row>
    <row r="1345" customFormat="false" ht="12.75" hidden="false" customHeight="false" outlineLevel="0" collapsed="false">
      <c r="D1345" s="0" t="s">
        <v>6770</v>
      </c>
      <c r="E1345" s="0" t="s">
        <v>6771</v>
      </c>
    </row>
    <row r="1346" customFormat="false" ht="12.75" hidden="false" customHeight="false" outlineLevel="0" collapsed="false">
      <c r="D1346" s="0" t="s">
        <v>6772</v>
      </c>
      <c r="E1346" s="0" t="s">
        <v>6773</v>
      </c>
    </row>
    <row r="1347" customFormat="false" ht="12.75" hidden="false" customHeight="false" outlineLevel="0" collapsed="false">
      <c r="D1347" s="0" t="s">
        <v>6774</v>
      </c>
      <c r="E1347" s="0" t="s">
        <v>6775</v>
      </c>
    </row>
    <row r="1348" customFormat="false" ht="12.75" hidden="false" customHeight="false" outlineLevel="0" collapsed="false">
      <c r="D1348" s="0" t="s">
        <v>6776</v>
      </c>
      <c r="E1348" s="0" t="s">
        <v>6777</v>
      </c>
    </row>
    <row r="1349" customFormat="false" ht="12.75" hidden="false" customHeight="false" outlineLevel="0" collapsed="false">
      <c r="D1349" s="0" t="s">
        <v>6778</v>
      </c>
      <c r="E1349" s="0" t="s">
        <v>6779</v>
      </c>
    </row>
    <row r="1350" customFormat="false" ht="12.75" hidden="false" customHeight="false" outlineLevel="0" collapsed="false">
      <c r="D1350" s="0" t="s">
        <v>6780</v>
      </c>
      <c r="E1350" s="0" t="s">
        <v>6781</v>
      </c>
    </row>
    <row r="1351" customFormat="false" ht="12.75" hidden="false" customHeight="false" outlineLevel="0" collapsed="false">
      <c r="D1351" s="0" t="s">
        <v>6782</v>
      </c>
      <c r="E1351" s="0" t="s">
        <v>6783</v>
      </c>
    </row>
    <row r="1352" customFormat="false" ht="12.75" hidden="false" customHeight="false" outlineLevel="0" collapsed="false">
      <c r="D1352" s="0" t="s">
        <v>6784</v>
      </c>
      <c r="E1352" s="0" t="s">
        <v>6785</v>
      </c>
    </row>
    <row r="1353" customFormat="false" ht="12.75" hidden="false" customHeight="false" outlineLevel="0" collapsed="false">
      <c r="D1353" s="0" t="s">
        <v>6786</v>
      </c>
      <c r="E1353" s="0" t="s">
        <v>6787</v>
      </c>
    </row>
    <row r="1354" customFormat="false" ht="12.75" hidden="false" customHeight="false" outlineLevel="0" collapsed="false">
      <c r="D1354" s="0" t="s">
        <v>6788</v>
      </c>
      <c r="E1354" s="0" t="s">
        <v>6789</v>
      </c>
    </row>
    <row r="1355" customFormat="false" ht="12.75" hidden="false" customHeight="false" outlineLevel="0" collapsed="false">
      <c r="D1355" s="0" t="s">
        <v>6790</v>
      </c>
      <c r="E1355" s="0" t="s">
        <v>6791</v>
      </c>
    </row>
    <row r="1356" customFormat="false" ht="12.75" hidden="false" customHeight="false" outlineLevel="0" collapsed="false">
      <c r="D1356" s="0" t="s">
        <v>6792</v>
      </c>
      <c r="E1356" s="0" t="s">
        <v>6793</v>
      </c>
    </row>
    <row r="1357" customFormat="false" ht="12.75" hidden="false" customHeight="false" outlineLevel="0" collapsed="false">
      <c r="D1357" s="0" t="s">
        <v>6794</v>
      </c>
      <c r="E1357" s="0" t="s">
        <v>6795</v>
      </c>
    </row>
    <row r="1358" customFormat="false" ht="12.75" hidden="false" customHeight="false" outlineLevel="0" collapsed="false">
      <c r="D1358" s="0" t="s">
        <v>6796</v>
      </c>
      <c r="E1358" s="0" t="s">
        <v>6797</v>
      </c>
    </row>
    <row r="1359" customFormat="false" ht="12.75" hidden="false" customHeight="false" outlineLevel="0" collapsed="false">
      <c r="D1359" s="0" t="s">
        <v>6798</v>
      </c>
      <c r="E1359" s="0" t="s">
        <v>6799</v>
      </c>
    </row>
    <row r="1360" customFormat="false" ht="12.75" hidden="false" customHeight="false" outlineLevel="0" collapsed="false">
      <c r="D1360" s="0" t="s">
        <v>6800</v>
      </c>
      <c r="E1360" s="0" t="s">
        <v>6801</v>
      </c>
    </row>
    <row r="1361" customFormat="false" ht="12.75" hidden="false" customHeight="false" outlineLevel="0" collapsed="false">
      <c r="D1361" s="0" t="s">
        <v>6802</v>
      </c>
      <c r="E1361" s="0" t="s">
        <v>6803</v>
      </c>
    </row>
    <row r="1362" customFormat="false" ht="12.75" hidden="false" customHeight="false" outlineLevel="0" collapsed="false">
      <c r="D1362" s="0" t="s">
        <v>6804</v>
      </c>
      <c r="E1362" s="0" t="s">
        <v>6805</v>
      </c>
    </row>
    <row r="1363" customFormat="false" ht="12.75" hidden="false" customHeight="false" outlineLevel="0" collapsed="false">
      <c r="D1363" s="0" t="s">
        <v>6806</v>
      </c>
      <c r="E1363" s="0" t="s">
        <v>6807</v>
      </c>
    </row>
    <row r="1364" customFormat="false" ht="12.75" hidden="false" customHeight="false" outlineLevel="0" collapsed="false">
      <c r="D1364" s="0" t="s">
        <v>6808</v>
      </c>
      <c r="E1364" s="0" t="s">
        <v>6809</v>
      </c>
    </row>
    <row r="1365" customFormat="false" ht="12.75" hidden="false" customHeight="false" outlineLevel="0" collapsed="false">
      <c r="D1365" s="0" t="s">
        <v>6810</v>
      </c>
      <c r="E1365" s="0" t="s">
        <v>6811</v>
      </c>
    </row>
    <row r="1366" customFormat="false" ht="12.75" hidden="false" customHeight="false" outlineLevel="0" collapsed="false">
      <c r="D1366" s="0" t="s">
        <v>6812</v>
      </c>
      <c r="E1366" s="0" t="s">
        <v>6813</v>
      </c>
    </row>
    <row r="1367" customFormat="false" ht="12.75" hidden="false" customHeight="false" outlineLevel="0" collapsed="false">
      <c r="D1367" s="0" t="s">
        <v>6814</v>
      </c>
      <c r="E1367" s="0" t="s">
        <v>6815</v>
      </c>
    </row>
    <row r="1368" customFormat="false" ht="12.75" hidden="false" customHeight="false" outlineLevel="0" collapsed="false">
      <c r="D1368" s="0" t="s">
        <v>6816</v>
      </c>
      <c r="E1368" s="0" t="s">
        <v>6817</v>
      </c>
    </row>
    <row r="1369" customFormat="false" ht="12.75" hidden="false" customHeight="false" outlineLevel="0" collapsed="false">
      <c r="D1369" s="0" t="s">
        <v>6818</v>
      </c>
      <c r="E1369" s="0" t="s">
        <v>6819</v>
      </c>
    </row>
    <row r="1370" customFormat="false" ht="12.75" hidden="false" customHeight="false" outlineLevel="0" collapsed="false">
      <c r="D1370" s="0" t="s">
        <v>6820</v>
      </c>
      <c r="E1370" s="0" t="s">
        <v>6821</v>
      </c>
    </row>
    <row r="1371" customFormat="false" ht="12.75" hidden="false" customHeight="false" outlineLevel="0" collapsed="false">
      <c r="D1371" s="0" t="s">
        <v>6822</v>
      </c>
      <c r="E1371" s="0" t="s">
        <v>6823</v>
      </c>
    </row>
    <row r="1372" customFormat="false" ht="12.75" hidden="false" customHeight="false" outlineLevel="0" collapsed="false">
      <c r="D1372" s="0" t="s">
        <v>6824</v>
      </c>
      <c r="E1372" s="0" t="s">
        <v>6825</v>
      </c>
    </row>
    <row r="1373" customFormat="false" ht="12.75" hidden="false" customHeight="false" outlineLevel="0" collapsed="false">
      <c r="D1373" s="0" t="s">
        <v>6826</v>
      </c>
      <c r="E1373" s="0" t="s">
        <v>6827</v>
      </c>
    </row>
    <row r="1374" customFormat="false" ht="12.75" hidden="false" customHeight="false" outlineLevel="0" collapsed="false">
      <c r="D1374" s="0" t="s">
        <v>6828</v>
      </c>
      <c r="E1374" s="0" t="s">
        <v>6829</v>
      </c>
    </row>
    <row r="1375" customFormat="false" ht="12.75" hidden="false" customHeight="false" outlineLevel="0" collapsed="false">
      <c r="D1375" s="0" t="s">
        <v>6830</v>
      </c>
      <c r="E1375" s="0" t="s">
        <v>6831</v>
      </c>
    </row>
    <row r="1376" customFormat="false" ht="12.75" hidden="false" customHeight="false" outlineLevel="0" collapsed="false">
      <c r="D1376" s="0" t="s">
        <v>6832</v>
      </c>
      <c r="E1376" s="0" t="s">
        <v>6833</v>
      </c>
    </row>
    <row r="1377" customFormat="false" ht="12.75" hidden="false" customHeight="false" outlineLevel="0" collapsed="false">
      <c r="D1377" s="0" t="s">
        <v>6834</v>
      </c>
      <c r="E1377" s="0" t="s">
        <v>6835</v>
      </c>
    </row>
    <row r="1378" customFormat="false" ht="12.75" hidden="false" customHeight="false" outlineLevel="0" collapsed="false">
      <c r="D1378" s="0" t="s">
        <v>6836</v>
      </c>
      <c r="E1378" s="0" t="s">
        <v>6837</v>
      </c>
    </row>
    <row r="1379" customFormat="false" ht="12.75" hidden="false" customHeight="false" outlineLevel="0" collapsed="false">
      <c r="D1379" s="0" t="s">
        <v>6838</v>
      </c>
      <c r="E1379" s="0" t="s">
        <v>6839</v>
      </c>
    </row>
    <row r="1380" customFormat="false" ht="12.75" hidden="false" customHeight="false" outlineLevel="0" collapsed="false">
      <c r="D1380" s="0" t="s">
        <v>6840</v>
      </c>
      <c r="E1380" s="0" t="s">
        <v>6841</v>
      </c>
    </row>
    <row r="1381" customFormat="false" ht="12.75" hidden="false" customHeight="false" outlineLevel="0" collapsed="false">
      <c r="D1381" s="0" t="s">
        <v>6842</v>
      </c>
      <c r="E1381" s="0" t="s">
        <v>6843</v>
      </c>
    </row>
    <row r="1382" customFormat="false" ht="12.75" hidden="false" customHeight="false" outlineLevel="0" collapsed="false">
      <c r="D1382" s="0" t="s">
        <v>6844</v>
      </c>
      <c r="E1382" s="0" t="s">
        <v>6845</v>
      </c>
    </row>
    <row r="1383" customFormat="false" ht="12.75" hidden="false" customHeight="false" outlineLevel="0" collapsed="false">
      <c r="D1383" s="0" t="s">
        <v>6846</v>
      </c>
      <c r="E1383" s="0" t="s">
        <v>6847</v>
      </c>
    </row>
    <row r="1384" customFormat="false" ht="12.75" hidden="false" customHeight="false" outlineLevel="0" collapsed="false">
      <c r="D1384" s="0" t="s">
        <v>6848</v>
      </c>
      <c r="E1384" s="0" t="s">
        <v>6849</v>
      </c>
    </row>
    <row r="1385" customFormat="false" ht="12.75" hidden="false" customHeight="false" outlineLevel="0" collapsed="false">
      <c r="D1385" s="0" t="s">
        <v>6850</v>
      </c>
      <c r="E1385" s="0" t="s">
        <v>6851</v>
      </c>
    </row>
    <row r="1386" customFormat="false" ht="12.75" hidden="false" customHeight="false" outlineLevel="0" collapsed="false">
      <c r="D1386" s="0" t="s">
        <v>2045</v>
      </c>
      <c r="E1386" s="0" t="s">
        <v>6852</v>
      </c>
    </row>
    <row r="1387" customFormat="false" ht="12.75" hidden="false" customHeight="false" outlineLevel="0" collapsed="false">
      <c r="D1387" s="0" t="s">
        <v>6853</v>
      </c>
      <c r="E1387" s="0" t="s">
        <v>6854</v>
      </c>
    </row>
    <row r="1388" customFormat="false" ht="12.75" hidden="false" customHeight="false" outlineLevel="0" collapsed="false">
      <c r="D1388" s="0" t="s">
        <v>6855</v>
      </c>
      <c r="E1388" s="0" t="s">
        <v>6856</v>
      </c>
    </row>
    <row r="1389" customFormat="false" ht="12.75" hidden="false" customHeight="false" outlineLevel="0" collapsed="false">
      <c r="D1389" s="0" t="s">
        <v>6857</v>
      </c>
      <c r="E1389" s="0" t="s">
        <v>6858</v>
      </c>
    </row>
    <row r="1390" customFormat="false" ht="12.75" hidden="false" customHeight="false" outlineLevel="0" collapsed="false">
      <c r="D1390" s="0" t="s">
        <v>6859</v>
      </c>
      <c r="E1390" s="0" t="s">
        <v>6860</v>
      </c>
    </row>
    <row r="1391" customFormat="false" ht="12.75" hidden="false" customHeight="false" outlineLevel="0" collapsed="false">
      <c r="D1391" s="0" t="s">
        <v>6861</v>
      </c>
      <c r="E1391" s="0" t="s">
        <v>6862</v>
      </c>
    </row>
    <row r="1392" customFormat="false" ht="12.75" hidden="false" customHeight="false" outlineLevel="0" collapsed="false">
      <c r="D1392" s="0" t="s">
        <v>2081</v>
      </c>
      <c r="E1392" s="0" t="s">
        <v>6863</v>
      </c>
    </row>
    <row r="1393" customFormat="false" ht="12.75" hidden="false" customHeight="false" outlineLevel="0" collapsed="false">
      <c r="D1393" s="0" t="s">
        <v>6864</v>
      </c>
      <c r="E1393" s="0" t="s">
        <v>6865</v>
      </c>
    </row>
    <row r="1394" customFormat="false" ht="12.75" hidden="false" customHeight="false" outlineLevel="0" collapsed="false">
      <c r="D1394" s="0" t="s">
        <v>6866</v>
      </c>
      <c r="E1394" s="0" t="s">
        <v>6867</v>
      </c>
    </row>
    <row r="1395" customFormat="false" ht="12.75" hidden="false" customHeight="false" outlineLevel="0" collapsed="false">
      <c r="D1395" s="0" t="s">
        <v>6868</v>
      </c>
      <c r="E1395" s="0" t="s">
        <v>2099</v>
      </c>
    </row>
    <row r="1396" customFormat="false" ht="12.75" hidden="false" customHeight="false" outlineLevel="0" collapsed="false">
      <c r="D1396" s="0" t="s">
        <v>6869</v>
      </c>
      <c r="E1396" s="0" t="s">
        <v>6870</v>
      </c>
    </row>
    <row r="1397" customFormat="false" ht="12.75" hidden="false" customHeight="false" outlineLevel="0" collapsed="false">
      <c r="D1397" s="0" t="s">
        <v>6871</v>
      </c>
      <c r="E1397" s="0" t="s">
        <v>6872</v>
      </c>
    </row>
    <row r="1398" customFormat="false" ht="12.75" hidden="false" customHeight="false" outlineLevel="0" collapsed="false">
      <c r="D1398" s="0" t="s">
        <v>6873</v>
      </c>
      <c r="E1398" s="0" t="s">
        <v>6874</v>
      </c>
    </row>
    <row r="1399" customFormat="false" ht="12.75" hidden="false" customHeight="false" outlineLevel="0" collapsed="false">
      <c r="D1399" s="0" t="s">
        <v>6875</v>
      </c>
      <c r="E1399" s="0" t="s">
        <v>6876</v>
      </c>
    </row>
    <row r="1400" customFormat="false" ht="12.75" hidden="false" customHeight="false" outlineLevel="0" collapsed="false">
      <c r="D1400" s="0" t="s">
        <v>6877</v>
      </c>
      <c r="E1400" s="0" t="s">
        <v>6878</v>
      </c>
    </row>
    <row r="1401" customFormat="false" ht="12.75" hidden="false" customHeight="false" outlineLevel="0" collapsed="false">
      <c r="D1401" s="0" t="s">
        <v>6879</v>
      </c>
      <c r="E1401" s="0" t="s">
        <v>6880</v>
      </c>
    </row>
    <row r="1402" customFormat="false" ht="12.75" hidden="false" customHeight="false" outlineLevel="0" collapsed="false">
      <c r="D1402" s="0" t="s">
        <v>6881</v>
      </c>
      <c r="E1402" s="0" t="s">
        <v>6882</v>
      </c>
    </row>
    <row r="1403" customFormat="false" ht="12.75" hidden="false" customHeight="false" outlineLevel="0" collapsed="false">
      <c r="D1403" s="0" t="s">
        <v>6883</v>
      </c>
      <c r="E1403" s="0" t="s">
        <v>6884</v>
      </c>
    </row>
    <row r="1404" customFormat="false" ht="12.75" hidden="false" customHeight="false" outlineLevel="0" collapsed="false">
      <c r="D1404" s="0" t="s">
        <v>6885</v>
      </c>
      <c r="E1404" s="0" t="s">
        <v>6886</v>
      </c>
    </row>
    <row r="1405" customFormat="false" ht="12.75" hidden="false" customHeight="false" outlineLevel="0" collapsed="false">
      <c r="D1405" s="0" t="s">
        <v>6887</v>
      </c>
      <c r="E1405" s="0" t="s">
        <v>6888</v>
      </c>
    </row>
    <row r="1406" customFormat="false" ht="12.75" hidden="false" customHeight="false" outlineLevel="0" collapsed="false">
      <c r="D1406" s="0" t="s">
        <v>6889</v>
      </c>
      <c r="E1406" s="0" t="s">
        <v>6890</v>
      </c>
    </row>
    <row r="1407" customFormat="false" ht="12.75" hidden="false" customHeight="false" outlineLevel="0" collapsed="false">
      <c r="D1407" s="0" t="s">
        <v>6891</v>
      </c>
      <c r="E1407" s="0" t="s">
        <v>6892</v>
      </c>
    </row>
    <row r="1408" customFormat="false" ht="12.75" hidden="false" customHeight="false" outlineLevel="0" collapsed="false">
      <c r="D1408" s="0" t="s">
        <v>6893</v>
      </c>
      <c r="E1408" s="0" t="s">
        <v>6894</v>
      </c>
    </row>
    <row r="1409" customFormat="false" ht="12.75" hidden="false" customHeight="false" outlineLevel="0" collapsed="false">
      <c r="D1409" s="0" t="s">
        <v>6895</v>
      </c>
      <c r="E1409" s="0" t="s">
        <v>6896</v>
      </c>
    </row>
    <row r="1410" customFormat="false" ht="12.75" hidden="false" customHeight="false" outlineLevel="0" collapsed="false">
      <c r="D1410" s="0" t="s">
        <v>6897</v>
      </c>
      <c r="E1410" s="0" t="s">
        <v>6898</v>
      </c>
    </row>
    <row r="1411" customFormat="false" ht="12.75" hidden="false" customHeight="false" outlineLevel="0" collapsed="false">
      <c r="D1411" s="0" t="s">
        <v>6899</v>
      </c>
      <c r="E1411" s="0" t="s">
        <v>6900</v>
      </c>
    </row>
    <row r="1412" customFormat="false" ht="12.75" hidden="false" customHeight="false" outlineLevel="0" collapsed="false">
      <c r="D1412" s="0" t="s">
        <v>6901</v>
      </c>
      <c r="E1412" s="0" t="s">
        <v>6902</v>
      </c>
    </row>
    <row r="1413" customFormat="false" ht="12.75" hidden="false" customHeight="false" outlineLevel="0" collapsed="false">
      <c r="D1413" s="0" t="s">
        <v>6903</v>
      </c>
      <c r="E1413" s="0" t="s">
        <v>6904</v>
      </c>
    </row>
    <row r="1414" customFormat="false" ht="12.75" hidden="false" customHeight="false" outlineLevel="0" collapsed="false">
      <c r="D1414" s="0" t="s">
        <v>6905</v>
      </c>
      <c r="E1414" s="0" t="s">
        <v>6906</v>
      </c>
    </row>
    <row r="1415" customFormat="false" ht="12.75" hidden="false" customHeight="false" outlineLevel="0" collapsed="false">
      <c r="D1415" s="0" t="s">
        <v>6907</v>
      </c>
      <c r="E1415" s="0" t="s">
        <v>6908</v>
      </c>
    </row>
    <row r="1416" customFormat="false" ht="12.75" hidden="false" customHeight="false" outlineLevel="0" collapsed="false">
      <c r="D1416" s="0" t="s">
        <v>6909</v>
      </c>
      <c r="E1416" s="0" t="s">
        <v>6910</v>
      </c>
    </row>
    <row r="1417" customFormat="false" ht="12.75" hidden="false" customHeight="false" outlineLevel="0" collapsed="false">
      <c r="D1417" s="0" t="s">
        <v>6911</v>
      </c>
      <c r="E1417" s="0" t="s">
        <v>6912</v>
      </c>
    </row>
    <row r="1418" customFormat="false" ht="12.75" hidden="false" customHeight="false" outlineLevel="0" collapsed="false">
      <c r="D1418" s="0" t="s">
        <v>6913</v>
      </c>
      <c r="E1418" s="0" t="s">
        <v>6914</v>
      </c>
    </row>
    <row r="1419" customFormat="false" ht="12.75" hidden="false" customHeight="false" outlineLevel="0" collapsed="false">
      <c r="D1419" s="0" t="s">
        <v>6915</v>
      </c>
      <c r="E1419" s="0" t="s">
        <v>6916</v>
      </c>
    </row>
    <row r="1420" customFormat="false" ht="12.75" hidden="false" customHeight="false" outlineLevel="0" collapsed="false">
      <c r="D1420" s="0" t="s">
        <v>6917</v>
      </c>
      <c r="E1420" s="0" t="s">
        <v>6918</v>
      </c>
    </row>
    <row r="1421" customFormat="false" ht="12.75" hidden="false" customHeight="false" outlineLevel="0" collapsed="false">
      <c r="D1421" s="0" t="s">
        <v>6919</v>
      </c>
      <c r="E1421" s="0" t="s">
        <v>6920</v>
      </c>
    </row>
    <row r="1422" customFormat="false" ht="12.75" hidden="false" customHeight="false" outlineLevel="0" collapsed="false">
      <c r="D1422" s="0" t="s">
        <v>6921</v>
      </c>
      <c r="E1422" s="0" t="s">
        <v>6922</v>
      </c>
    </row>
    <row r="1423" customFormat="false" ht="12.75" hidden="false" customHeight="false" outlineLevel="0" collapsed="false">
      <c r="D1423" s="0" t="s">
        <v>6923</v>
      </c>
      <c r="E1423" s="0" t="s">
        <v>6924</v>
      </c>
    </row>
    <row r="1424" customFormat="false" ht="12.75" hidden="false" customHeight="false" outlineLevel="0" collapsed="false">
      <c r="D1424" s="0" t="s">
        <v>6925</v>
      </c>
      <c r="E1424" s="0" t="s">
        <v>6926</v>
      </c>
    </row>
    <row r="1425" customFormat="false" ht="12.75" hidden="false" customHeight="false" outlineLevel="0" collapsed="false">
      <c r="D1425" s="0" t="s">
        <v>6927</v>
      </c>
      <c r="E1425" s="0" t="s">
        <v>6928</v>
      </c>
    </row>
    <row r="1426" customFormat="false" ht="12.75" hidden="false" customHeight="false" outlineLevel="0" collapsed="false">
      <c r="D1426" s="0" t="s">
        <v>6929</v>
      </c>
      <c r="E1426" s="0" t="s">
        <v>6930</v>
      </c>
    </row>
    <row r="1427" customFormat="false" ht="12.75" hidden="false" customHeight="false" outlineLevel="0" collapsed="false">
      <c r="D1427" s="0" t="s">
        <v>6931</v>
      </c>
      <c r="E1427" s="0" t="s">
        <v>6932</v>
      </c>
    </row>
    <row r="1428" customFormat="false" ht="12.75" hidden="false" customHeight="false" outlineLevel="0" collapsed="false">
      <c r="D1428" s="0" t="s">
        <v>6933</v>
      </c>
      <c r="E1428" s="0" t="s">
        <v>6934</v>
      </c>
    </row>
    <row r="1429" customFormat="false" ht="12.75" hidden="false" customHeight="false" outlineLevel="0" collapsed="false">
      <c r="D1429" s="0" t="s">
        <v>6935</v>
      </c>
      <c r="E1429" s="0" t="s">
        <v>6936</v>
      </c>
    </row>
    <row r="1430" customFormat="false" ht="12.75" hidden="false" customHeight="false" outlineLevel="0" collapsed="false">
      <c r="D1430" s="0" t="s">
        <v>6937</v>
      </c>
      <c r="E1430" s="0" t="s">
        <v>6938</v>
      </c>
    </row>
    <row r="1431" customFormat="false" ht="12.75" hidden="false" customHeight="false" outlineLevel="0" collapsed="false">
      <c r="D1431" s="0" t="s">
        <v>6939</v>
      </c>
      <c r="E1431" s="0" t="s">
        <v>6940</v>
      </c>
    </row>
    <row r="1432" customFormat="false" ht="12.75" hidden="false" customHeight="false" outlineLevel="0" collapsed="false">
      <c r="D1432" s="0" t="s">
        <v>6941</v>
      </c>
      <c r="E1432" s="0" t="s">
        <v>6942</v>
      </c>
    </row>
    <row r="1433" customFormat="false" ht="12.75" hidden="false" customHeight="false" outlineLevel="0" collapsed="false">
      <c r="D1433" s="0" t="s">
        <v>6943</v>
      </c>
      <c r="E1433" s="0" t="s">
        <v>6944</v>
      </c>
    </row>
    <row r="1434" customFormat="false" ht="12.75" hidden="false" customHeight="false" outlineLevel="0" collapsed="false">
      <c r="D1434" s="0" t="s">
        <v>6945</v>
      </c>
      <c r="E1434" s="0" t="s">
        <v>6946</v>
      </c>
    </row>
    <row r="1435" customFormat="false" ht="12.75" hidden="false" customHeight="false" outlineLevel="0" collapsed="false">
      <c r="D1435" s="0" t="s">
        <v>6947</v>
      </c>
      <c r="E1435" s="0" t="s">
        <v>6948</v>
      </c>
    </row>
    <row r="1436" customFormat="false" ht="12.75" hidden="false" customHeight="false" outlineLevel="0" collapsed="false">
      <c r="D1436" s="0" t="s">
        <v>6949</v>
      </c>
      <c r="E1436" s="0" t="s">
        <v>6950</v>
      </c>
    </row>
    <row r="1437" customFormat="false" ht="12.75" hidden="false" customHeight="false" outlineLevel="0" collapsed="false">
      <c r="D1437" s="0" t="s">
        <v>6951</v>
      </c>
      <c r="E1437" s="0" t="s">
        <v>6952</v>
      </c>
    </row>
    <row r="1438" customFormat="false" ht="12.75" hidden="false" customHeight="false" outlineLevel="0" collapsed="false">
      <c r="D1438" s="0" t="s">
        <v>6953</v>
      </c>
      <c r="E1438" s="0" t="s">
        <v>6954</v>
      </c>
    </row>
    <row r="1439" customFormat="false" ht="12.75" hidden="false" customHeight="false" outlineLevel="0" collapsed="false">
      <c r="D1439" s="0" t="s">
        <v>6955</v>
      </c>
      <c r="E1439" s="0" t="s">
        <v>6956</v>
      </c>
    </row>
    <row r="1440" customFormat="false" ht="12.75" hidden="false" customHeight="false" outlineLevel="0" collapsed="false">
      <c r="D1440" s="0" t="s">
        <v>6957</v>
      </c>
      <c r="E1440" s="0" t="s">
        <v>6958</v>
      </c>
    </row>
    <row r="1441" customFormat="false" ht="12.75" hidden="false" customHeight="false" outlineLevel="0" collapsed="false">
      <c r="D1441" s="0" t="s">
        <v>6959</v>
      </c>
      <c r="E1441" s="0" t="s">
        <v>6960</v>
      </c>
    </row>
    <row r="1442" customFormat="false" ht="12.75" hidden="false" customHeight="false" outlineLevel="0" collapsed="false">
      <c r="D1442" s="0" t="s">
        <v>6961</v>
      </c>
      <c r="E1442" s="0" t="s">
        <v>6962</v>
      </c>
    </row>
    <row r="1443" customFormat="false" ht="12.75" hidden="false" customHeight="false" outlineLevel="0" collapsed="false">
      <c r="D1443" s="0" t="s">
        <v>6963</v>
      </c>
      <c r="E1443" s="0" t="s">
        <v>6964</v>
      </c>
    </row>
    <row r="1444" customFormat="false" ht="12.75" hidden="false" customHeight="false" outlineLevel="0" collapsed="false">
      <c r="D1444" s="0" t="s">
        <v>6965</v>
      </c>
      <c r="E1444" s="0" t="s">
        <v>6966</v>
      </c>
    </row>
    <row r="1445" customFormat="false" ht="12.75" hidden="false" customHeight="false" outlineLevel="0" collapsed="false">
      <c r="D1445" s="0" t="s">
        <v>6967</v>
      </c>
      <c r="E1445" s="0" t="s">
        <v>6968</v>
      </c>
    </row>
    <row r="1446" customFormat="false" ht="12.75" hidden="false" customHeight="false" outlineLevel="0" collapsed="false">
      <c r="D1446" s="0" t="s">
        <v>6969</v>
      </c>
      <c r="E1446" s="0" t="s">
        <v>6970</v>
      </c>
    </row>
    <row r="1447" customFormat="false" ht="12.75" hidden="false" customHeight="false" outlineLevel="0" collapsed="false">
      <c r="D1447" s="0" t="s">
        <v>6971</v>
      </c>
      <c r="E1447" s="0" t="s">
        <v>6972</v>
      </c>
    </row>
    <row r="1448" customFormat="false" ht="12.75" hidden="false" customHeight="false" outlineLevel="0" collapsed="false">
      <c r="D1448" s="0" t="s">
        <v>6973</v>
      </c>
      <c r="E1448" s="0" t="s">
        <v>6974</v>
      </c>
    </row>
    <row r="1449" customFormat="false" ht="12.75" hidden="false" customHeight="false" outlineLevel="0" collapsed="false">
      <c r="D1449" s="0" t="s">
        <v>6975</v>
      </c>
      <c r="E1449" s="0" t="s">
        <v>6976</v>
      </c>
    </row>
    <row r="1450" customFormat="false" ht="12.75" hidden="false" customHeight="false" outlineLevel="0" collapsed="false">
      <c r="D1450" s="0" t="s">
        <v>6977</v>
      </c>
      <c r="E1450" s="0" t="s">
        <v>6978</v>
      </c>
    </row>
    <row r="1451" customFormat="false" ht="12.75" hidden="false" customHeight="false" outlineLevel="0" collapsed="false">
      <c r="D1451" s="0" t="s">
        <v>6979</v>
      </c>
      <c r="E1451" s="0" t="s">
        <v>6980</v>
      </c>
    </row>
    <row r="1452" customFormat="false" ht="12.75" hidden="false" customHeight="false" outlineLevel="0" collapsed="false">
      <c r="D1452" s="0" t="s">
        <v>6981</v>
      </c>
      <c r="E1452" s="0" t="s">
        <v>6982</v>
      </c>
    </row>
    <row r="1453" customFormat="false" ht="12.75" hidden="false" customHeight="false" outlineLevel="0" collapsed="false">
      <c r="D1453" s="0" t="s">
        <v>6983</v>
      </c>
      <c r="E1453" s="0" t="s">
        <v>6984</v>
      </c>
    </row>
    <row r="1454" customFormat="false" ht="12.75" hidden="false" customHeight="false" outlineLevel="0" collapsed="false">
      <c r="D1454" s="0" t="s">
        <v>6985</v>
      </c>
      <c r="E1454" s="0" t="s">
        <v>6986</v>
      </c>
    </row>
    <row r="1455" customFormat="false" ht="12.75" hidden="false" customHeight="false" outlineLevel="0" collapsed="false">
      <c r="D1455" s="0" t="s">
        <v>6987</v>
      </c>
      <c r="E1455" s="0" t="s">
        <v>6988</v>
      </c>
    </row>
    <row r="1456" customFormat="false" ht="12.75" hidden="false" customHeight="false" outlineLevel="0" collapsed="false">
      <c r="D1456" s="0" t="s">
        <v>6989</v>
      </c>
      <c r="E1456" s="0" t="s">
        <v>2458</v>
      </c>
    </row>
    <row r="1457" customFormat="false" ht="12.75" hidden="false" customHeight="false" outlineLevel="0" collapsed="false">
      <c r="D1457" s="0" t="s">
        <v>6990</v>
      </c>
      <c r="E1457" s="0" t="s">
        <v>6991</v>
      </c>
    </row>
    <row r="1458" customFormat="false" ht="12.75" hidden="false" customHeight="false" outlineLevel="0" collapsed="false">
      <c r="D1458" s="0" t="s">
        <v>6992</v>
      </c>
      <c r="E1458" s="0" t="s">
        <v>6993</v>
      </c>
    </row>
    <row r="1459" customFormat="false" ht="12.75" hidden="false" customHeight="false" outlineLevel="0" collapsed="false">
      <c r="D1459" s="0" t="s">
        <v>6994</v>
      </c>
      <c r="E1459" s="0" t="s">
        <v>6995</v>
      </c>
    </row>
    <row r="1460" customFormat="false" ht="12.75" hidden="false" customHeight="false" outlineLevel="0" collapsed="false">
      <c r="D1460" s="0" t="s">
        <v>6996</v>
      </c>
      <c r="E1460" s="0" t="s">
        <v>6997</v>
      </c>
    </row>
    <row r="1461" customFormat="false" ht="12.75" hidden="false" customHeight="false" outlineLevel="0" collapsed="false">
      <c r="D1461" s="0" t="s">
        <v>6998</v>
      </c>
      <c r="E1461" s="0" t="s">
        <v>6999</v>
      </c>
    </row>
    <row r="1462" customFormat="false" ht="12.75" hidden="false" customHeight="false" outlineLevel="0" collapsed="false">
      <c r="D1462" s="0" t="s">
        <v>7000</v>
      </c>
      <c r="E1462" s="0" t="s">
        <v>7001</v>
      </c>
    </row>
    <row r="1463" customFormat="false" ht="12.75" hidden="false" customHeight="false" outlineLevel="0" collapsed="false">
      <c r="D1463" s="0" t="s">
        <v>7002</v>
      </c>
      <c r="E1463" s="0" t="s">
        <v>7003</v>
      </c>
    </row>
    <row r="1464" customFormat="false" ht="12.75" hidden="false" customHeight="false" outlineLevel="0" collapsed="false">
      <c r="D1464" s="0" t="s">
        <v>7004</v>
      </c>
      <c r="E1464" s="0" t="s">
        <v>7005</v>
      </c>
    </row>
    <row r="1465" customFormat="false" ht="12.75" hidden="false" customHeight="false" outlineLevel="0" collapsed="false">
      <c r="D1465" s="0" t="s">
        <v>7006</v>
      </c>
      <c r="E1465" s="0" t="s">
        <v>7007</v>
      </c>
    </row>
    <row r="1466" customFormat="false" ht="12.75" hidden="false" customHeight="false" outlineLevel="0" collapsed="false">
      <c r="D1466" s="0" t="s">
        <v>7008</v>
      </c>
      <c r="E1466" s="0" t="s">
        <v>7009</v>
      </c>
    </row>
    <row r="1467" customFormat="false" ht="12.75" hidden="false" customHeight="false" outlineLevel="0" collapsed="false">
      <c r="D1467" s="0" t="s">
        <v>7010</v>
      </c>
      <c r="E1467" s="0" t="s">
        <v>7011</v>
      </c>
    </row>
    <row r="1468" customFormat="false" ht="12.75" hidden="false" customHeight="false" outlineLevel="0" collapsed="false">
      <c r="D1468" s="0" t="s">
        <v>7012</v>
      </c>
      <c r="E1468" s="0" t="s">
        <v>7013</v>
      </c>
    </row>
    <row r="1469" customFormat="false" ht="12.75" hidden="false" customHeight="false" outlineLevel="0" collapsed="false">
      <c r="D1469" s="0" t="s">
        <v>7014</v>
      </c>
      <c r="E1469" s="0" t="s">
        <v>7015</v>
      </c>
    </row>
    <row r="1470" customFormat="false" ht="12.75" hidden="false" customHeight="false" outlineLevel="0" collapsed="false">
      <c r="D1470" s="0" t="s">
        <v>7016</v>
      </c>
      <c r="E1470" s="0" t="s">
        <v>7017</v>
      </c>
    </row>
    <row r="1471" customFormat="false" ht="12.75" hidden="false" customHeight="false" outlineLevel="0" collapsed="false">
      <c r="D1471" s="0" t="s">
        <v>7018</v>
      </c>
      <c r="E1471" s="0" t="s">
        <v>7019</v>
      </c>
    </row>
    <row r="1472" customFormat="false" ht="12.75" hidden="false" customHeight="false" outlineLevel="0" collapsed="false">
      <c r="D1472" s="0" t="s">
        <v>7020</v>
      </c>
      <c r="E1472" s="0" t="s">
        <v>7021</v>
      </c>
    </row>
    <row r="1473" customFormat="false" ht="12.75" hidden="false" customHeight="false" outlineLevel="0" collapsed="false">
      <c r="D1473" s="0" t="s">
        <v>7022</v>
      </c>
      <c r="E1473" s="0" t="s">
        <v>7023</v>
      </c>
    </row>
    <row r="1474" customFormat="false" ht="12.75" hidden="false" customHeight="false" outlineLevel="0" collapsed="false">
      <c r="D1474" s="0" t="s">
        <v>7024</v>
      </c>
      <c r="E1474" s="0" t="s">
        <v>7025</v>
      </c>
    </row>
    <row r="1475" customFormat="false" ht="12.75" hidden="false" customHeight="false" outlineLevel="0" collapsed="false">
      <c r="D1475" s="0" t="s">
        <v>7026</v>
      </c>
      <c r="E1475" s="0" t="s">
        <v>7027</v>
      </c>
    </row>
    <row r="1476" customFormat="false" ht="12.75" hidden="false" customHeight="false" outlineLevel="0" collapsed="false">
      <c r="D1476" s="0" t="s">
        <v>7028</v>
      </c>
      <c r="E1476" s="0" t="s">
        <v>7029</v>
      </c>
    </row>
    <row r="1477" customFormat="false" ht="12.75" hidden="false" customHeight="false" outlineLevel="0" collapsed="false">
      <c r="D1477" s="0" t="s">
        <v>7030</v>
      </c>
      <c r="E1477" s="0" t="s">
        <v>7031</v>
      </c>
    </row>
    <row r="1478" customFormat="false" ht="12.75" hidden="false" customHeight="false" outlineLevel="0" collapsed="false">
      <c r="D1478" s="0" t="s">
        <v>7032</v>
      </c>
      <c r="E1478" s="0" t="s">
        <v>7033</v>
      </c>
    </row>
    <row r="1479" customFormat="false" ht="12.75" hidden="false" customHeight="false" outlineLevel="0" collapsed="false">
      <c r="D1479" s="0" t="s">
        <v>7034</v>
      </c>
      <c r="E1479" s="0" t="s">
        <v>7035</v>
      </c>
    </row>
    <row r="1480" customFormat="false" ht="12.75" hidden="false" customHeight="false" outlineLevel="0" collapsed="false">
      <c r="D1480" s="0" t="s">
        <v>7036</v>
      </c>
      <c r="E1480" s="0" t="s">
        <v>7037</v>
      </c>
    </row>
    <row r="1481" customFormat="false" ht="12.75" hidden="false" customHeight="false" outlineLevel="0" collapsed="false">
      <c r="D1481" s="0" t="s">
        <v>7038</v>
      </c>
      <c r="E1481" s="0" t="s">
        <v>7039</v>
      </c>
    </row>
    <row r="1482" customFormat="false" ht="12.75" hidden="false" customHeight="false" outlineLevel="0" collapsed="false">
      <c r="D1482" s="0" t="s">
        <v>7040</v>
      </c>
      <c r="E1482" s="0" t="s">
        <v>7041</v>
      </c>
    </row>
    <row r="1483" customFormat="false" ht="12.75" hidden="false" customHeight="false" outlineLevel="0" collapsed="false">
      <c r="D1483" s="0" t="s">
        <v>7042</v>
      </c>
      <c r="E1483" s="0" t="s">
        <v>7043</v>
      </c>
    </row>
    <row r="1484" customFormat="false" ht="12.75" hidden="false" customHeight="false" outlineLevel="0" collapsed="false">
      <c r="D1484" s="0" t="s">
        <v>7044</v>
      </c>
      <c r="E1484" s="0" t="s">
        <v>7045</v>
      </c>
    </row>
    <row r="1485" customFormat="false" ht="12.75" hidden="false" customHeight="false" outlineLevel="0" collapsed="false">
      <c r="D1485" s="0" t="s">
        <v>7046</v>
      </c>
      <c r="E1485" s="0" t="s">
        <v>7047</v>
      </c>
    </row>
    <row r="1486" customFormat="false" ht="12.75" hidden="false" customHeight="false" outlineLevel="0" collapsed="false">
      <c r="D1486" s="0" t="s">
        <v>7048</v>
      </c>
      <c r="E1486" s="0" t="s">
        <v>7049</v>
      </c>
    </row>
    <row r="1487" customFormat="false" ht="12.75" hidden="false" customHeight="false" outlineLevel="0" collapsed="false">
      <c r="D1487" s="0" t="s">
        <v>7050</v>
      </c>
      <c r="E1487" s="0" t="s">
        <v>7051</v>
      </c>
    </row>
    <row r="1488" customFormat="false" ht="12.75" hidden="false" customHeight="false" outlineLevel="0" collapsed="false">
      <c r="D1488" s="0" t="s">
        <v>7052</v>
      </c>
      <c r="E1488" s="0" t="s">
        <v>7053</v>
      </c>
    </row>
    <row r="1489" customFormat="false" ht="12.75" hidden="false" customHeight="false" outlineLevel="0" collapsed="false">
      <c r="D1489" s="0" t="s">
        <v>7054</v>
      </c>
      <c r="E1489" s="0" t="s">
        <v>7055</v>
      </c>
    </row>
    <row r="1490" customFormat="false" ht="12.75" hidden="false" customHeight="false" outlineLevel="0" collapsed="false">
      <c r="D1490" s="0" t="s">
        <v>7056</v>
      </c>
      <c r="E1490" s="0" t="s">
        <v>7057</v>
      </c>
    </row>
    <row r="1491" customFormat="false" ht="12.75" hidden="false" customHeight="false" outlineLevel="0" collapsed="false">
      <c r="D1491" s="0" t="s">
        <v>7058</v>
      </c>
      <c r="E1491" s="0" t="s">
        <v>7059</v>
      </c>
    </row>
    <row r="1492" customFormat="false" ht="12.75" hidden="false" customHeight="false" outlineLevel="0" collapsed="false">
      <c r="D1492" s="0" t="s">
        <v>7060</v>
      </c>
      <c r="E1492" s="0" t="s">
        <v>7061</v>
      </c>
    </row>
    <row r="1493" customFormat="false" ht="12.75" hidden="false" customHeight="false" outlineLevel="0" collapsed="false">
      <c r="D1493" s="0" t="s">
        <v>7062</v>
      </c>
      <c r="E1493" s="0" t="s">
        <v>7063</v>
      </c>
    </row>
    <row r="1494" customFormat="false" ht="12.75" hidden="false" customHeight="false" outlineLevel="0" collapsed="false">
      <c r="D1494" s="0" t="s">
        <v>7064</v>
      </c>
      <c r="E1494" s="0" t="s">
        <v>7065</v>
      </c>
    </row>
    <row r="1495" customFormat="false" ht="12.75" hidden="false" customHeight="false" outlineLevel="0" collapsed="false">
      <c r="D1495" s="0" t="s">
        <v>7066</v>
      </c>
      <c r="E1495" s="0" t="s">
        <v>7067</v>
      </c>
    </row>
    <row r="1496" customFormat="false" ht="12.75" hidden="false" customHeight="false" outlineLevel="0" collapsed="false">
      <c r="D1496" s="0" t="s">
        <v>7068</v>
      </c>
      <c r="E1496" s="0" t="s">
        <v>7069</v>
      </c>
    </row>
    <row r="1497" customFormat="false" ht="12.75" hidden="false" customHeight="false" outlineLevel="0" collapsed="false">
      <c r="D1497" s="0" t="s">
        <v>7070</v>
      </c>
      <c r="E1497" s="0" t="s">
        <v>7071</v>
      </c>
    </row>
    <row r="1498" customFormat="false" ht="12.75" hidden="false" customHeight="false" outlineLevel="0" collapsed="false">
      <c r="D1498" s="0" t="s">
        <v>7072</v>
      </c>
      <c r="E1498" s="0" t="s">
        <v>7073</v>
      </c>
    </row>
    <row r="1499" customFormat="false" ht="12.75" hidden="false" customHeight="false" outlineLevel="0" collapsed="false">
      <c r="D1499" s="0" t="s">
        <v>7074</v>
      </c>
      <c r="E1499" s="0" t="s">
        <v>7075</v>
      </c>
    </row>
    <row r="1500" customFormat="false" ht="12.75" hidden="false" customHeight="false" outlineLevel="0" collapsed="false">
      <c r="D1500" s="0" t="s">
        <v>7076</v>
      </c>
      <c r="E1500" s="0" t="s">
        <v>7077</v>
      </c>
    </row>
    <row r="1501" customFormat="false" ht="12.75" hidden="false" customHeight="false" outlineLevel="0" collapsed="false">
      <c r="D1501" s="0" t="s">
        <v>7078</v>
      </c>
      <c r="E1501" s="0" t="s">
        <v>7079</v>
      </c>
    </row>
    <row r="1502" customFormat="false" ht="12.75" hidden="false" customHeight="false" outlineLevel="0" collapsed="false">
      <c r="D1502" s="0" t="s">
        <v>7080</v>
      </c>
      <c r="E1502" s="0" t="s">
        <v>7081</v>
      </c>
    </row>
    <row r="1503" customFormat="false" ht="12.75" hidden="false" customHeight="false" outlineLevel="0" collapsed="false">
      <c r="D1503" s="0" t="s">
        <v>7082</v>
      </c>
      <c r="E1503" s="0" t="s">
        <v>7083</v>
      </c>
    </row>
    <row r="1504" customFormat="false" ht="12.75" hidden="false" customHeight="false" outlineLevel="0" collapsed="false">
      <c r="D1504" s="0" t="s">
        <v>7084</v>
      </c>
      <c r="E1504" s="0" t="s">
        <v>7085</v>
      </c>
    </row>
    <row r="1505" customFormat="false" ht="12.75" hidden="false" customHeight="false" outlineLevel="0" collapsed="false">
      <c r="D1505" s="0" t="s">
        <v>7086</v>
      </c>
      <c r="E1505" s="0" t="s">
        <v>7087</v>
      </c>
    </row>
    <row r="1506" customFormat="false" ht="12.75" hidden="false" customHeight="false" outlineLevel="0" collapsed="false">
      <c r="D1506" s="0" t="s">
        <v>7088</v>
      </c>
      <c r="E1506" s="0" t="s">
        <v>7089</v>
      </c>
    </row>
    <row r="1507" customFormat="false" ht="12.75" hidden="false" customHeight="false" outlineLevel="0" collapsed="false">
      <c r="D1507" s="0" t="s">
        <v>7090</v>
      </c>
      <c r="E1507" s="0" t="s">
        <v>7091</v>
      </c>
    </row>
    <row r="1508" customFormat="false" ht="12.75" hidden="false" customHeight="false" outlineLevel="0" collapsed="false">
      <c r="D1508" s="0" t="s">
        <v>7092</v>
      </c>
      <c r="E1508" s="0" t="s">
        <v>7093</v>
      </c>
    </row>
    <row r="1509" customFormat="false" ht="12.75" hidden="false" customHeight="false" outlineLevel="0" collapsed="false">
      <c r="D1509" s="0" t="s">
        <v>7094</v>
      </c>
      <c r="E1509" s="0" t="s">
        <v>7095</v>
      </c>
    </row>
    <row r="1510" customFormat="false" ht="12.75" hidden="false" customHeight="false" outlineLevel="0" collapsed="false">
      <c r="D1510" s="0" t="s">
        <v>7096</v>
      </c>
      <c r="E1510" s="0" t="s">
        <v>7097</v>
      </c>
    </row>
    <row r="1511" customFormat="false" ht="12.75" hidden="false" customHeight="false" outlineLevel="0" collapsed="false">
      <c r="D1511" s="0" t="s">
        <v>7098</v>
      </c>
      <c r="E1511" s="0" t="s">
        <v>7099</v>
      </c>
    </row>
    <row r="1512" customFormat="false" ht="12.75" hidden="false" customHeight="false" outlineLevel="0" collapsed="false">
      <c r="D1512" s="0" t="s">
        <v>7100</v>
      </c>
      <c r="E1512" s="0" t="s">
        <v>7101</v>
      </c>
    </row>
    <row r="1513" customFormat="false" ht="12.75" hidden="false" customHeight="false" outlineLevel="0" collapsed="false">
      <c r="D1513" s="0" t="s">
        <v>7102</v>
      </c>
      <c r="E1513" s="0" t="s">
        <v>7103</v>
      </c>
    </row>
    <row r="1514" customFormat="false" ht="12.75" hidden="false" customHeight="false" outlineLevel="0" collapsed="false">
      <c r="D1514" s="0" t="s">
        <v>7104</v>
      </c>
      <c r="E1514" s="0" t="s">
        <v>7105</v>
      </c>
    </row>
    <row r="1515" customFormat="false" ht="12.75" hidden="false" customHeight="false" outlineLevel="0" collapsed="false">
      <c r="D1515" s="0" t="s">
        <v>7106</v>
      </c>
      <c r="E1515" s="0" t="s">
        <v>7107</v>
      </c>
    </row>
    <row r="1516" customFormat="false" ht="12.75" hidden="false" customHeight="false" outlineLevel="0" collapsed="false">
      <c r="D1516" s="0" t="s">
        <v>7108</v>
      </c>
      <c r="E1516" s="0" t="s">
        <v>7109</v>
      </c>
    </row>
    <row r="1517" customFormat="false" ht="12.75" hidden="false" customHeight="false" outlineLevel="0" collapsed="false">
      <c r="D1517" s="0" t="s">
        <v>7110</v>
      </c>
      <c r="E1517" s="0" t="s">
        <v>7111</v>
      </c>
    </row>
    <row r="1518" customFormat="false" ht="12.75" hidden="false" customHeight="false" outlineLevel="0" collapsed="false">
      <c r="D1518" s="0" t="s">
        <v>7112</v>
      </c>
      <c r="E1518" s="0" t="s">
        <v>7113</v>
      </c>
    </row>
    <row r="1519" customFormat="false" ht="12.75" hidden="false" customHeight="false" outlineLevel="0" collapsed="false">
      <c r="D1519" s="0" t="s">
        <v>7114</v>
      </c>
      <c r="E1519" s="0" t="s">
        <v>7115</v>
      </c>
    </row>
    <row r="1520" customFormat="false" ht="12.75" hidden="false" customHeight="false" outlineLevel="0" collapsed="false">
      <c r="D1520" s="0" t="s">
        <v>7116</v>
      </c>
      <c r="E1520" s="0" t="s">
        <v>7117</v>
      </c>
    </row>
    <row r="1521" customFormat="false" ht="12.75" hidden="false" customHeight="false" outlineLevel="0" collapsed="false">
      <c r="D1521" s="0" t="s">
        <v>7118</v>
      </c>
      <c r="E1521" s="0" t="s">
        <v>7119</v>
      </c>
    </row>
    <row r="1522" customFormat="false" ht="12.75" hidden="false" customHeight="false" outlineLevel="0" collapsed="false">
      <c r="D1522" s="0" t="s">
        <v>7120</v>
      </c>
      <c r="E1522" s="0" t="s">
        <v>7121</v>
      </c>
    </row>
    <row r="1523" customFormat="false" ht="12.75" hidden="false" customHeight="false" outlineLevel="0" collapsed="false">
      <c r="D1523" s="0" t="s">
        <v>7122</v>
      </c>
      <c r="E1523" s="0" t="s">
        <v>7123</v>
      </c>
    </row>
    <row r="1524" customFormat="false" ht="12.75" hidden="false" customHeight="false" outlineLevel="0" collapsed="false">
      <c r="D1524" s="0" t="s">
        <v>7124</v>
      </c>
      <c r="E1524" s="0" t="s">
        <v>7125</v>
      </c>
    </row>
    <row r="1525" customFormat="false" ht="12.75" hidden="false" customHeight="false" outlineLevel="0" collapsed="false">
      <c r="D1525" s="0" t="s">
        <v>7126</v>
      </c>
      <c r="E1525" s="0" t="s">
        <v>7127</v>
      </c>
    </row>
    <row r="1526" customFormat="false" ht="12.75" hidden="false" customHeight="false" outlineLevel="0" collapsed="false">
      <c r="D1526" s="0" t="s">
        <v>7128</v>
      </c>
      <c r="E1526" s="0" t="s">
        <v>7129</v>
      </c>
    </row>
    <row r="1527" customFormat="false" ht="12.75" hidden="false" customHeight="false" outlineLevel="0" collapsed="false">
      <c r="D1527" s="0" t="s">
        <v>7130</v>
      </c>
      <c r="E1527" s="0" t="s">
        <v>7131</v>
      </c>
    </row>
    <row r="1528" customFormat="false" ht="12.75" hidden="false" customHeight="false" outlineLevel="0" collapsed="false">
      <c r="D1528" s="0" t="s">
        <v>7132</v>
      </c>
      <c r="E1528" s="0" t="s">
        <v>7133</v>
      </c>
    </row>
    <row r="1529" customFormat="false" ht="12.75" hidden="false" customHeight="false" outlineLevel="0" collapsed="false">
      <c r="D1529" s="0" t="s">
        <v>7134</v>
      </c>
      <c r="E1529" s="0" t="s">
        <v>7135</v>
      </c>
    </row>
    <row r="1530" customFormat="false" ht="12.75" hidden="false" customHeight="false" outlineLevel="0" collapsed="false">
      <c r="D1530" s="0" t="s">
        <v>7136</v>
      </c>
      <c r="E1530" s="0" t="s">
        <v>7137</v>
      </c>
    </row>
    <row r="1531" customFormat="false" ht="12.75" hidden="false" customHeight="false" outlineLevel="0" collapsed="false">
      <c r="D1531" s="0" t="s">
        <v>7138</v>
      </c>
      <c r="E1531" s="0" t="s">
        <v>7139</v>
      </c>
    </row>
    <row r="1532" customFormat="false" ht="12.75" hidden="false" customHeight="false" outlineLevel="0" collapsed="false">
      <c r="D1532" s="0" t="s">
        <v>7140</v>
      </c>
      <c r="E1532" s="0" t="s">
        <v>7141</v>
      </c>
    </row>
    <row r="1533" customFormat="false" ht="12.75" hidden="false" customHeight="false" outlineLevel="0" collapsed="false">
      <c r="D1533" s="0" t="s">
        <v>7142</v>
      </c>
      <c r="E1533" s="0" t="s">
        <v>7143</v>
      </c>
    </row>
    <row r="1534" customFormat="false" ht="12.75" hidden="false" customHeight="false" outlineLevel="0" collapsed="false">
      <c r="D1534" s="0" t="s">
        <v>7144</v>
      </c>
      <c r="E1534" s="0" t="s">
        <v>7145</v>
      </c>
    </row>
    <row r="1535" customFormat="false" ht="12.75" hidden="false" customHeight="false" outlineLevel="0" collapsed="false">
      <c r="D1535" s="0" t="s">
        <v>7146</v>
      </c>
      <c r="E1535" s="0" t="s">
        <v>7147</v>
      </c>
    </row>
    <row r="1536" customFormat="false" ht="12.75" hidden="false" customHeight="false" outlineLevel="0" collapsed="false">
      <c r="D1536" s="0" t="s">
        <v>7148</v>
      </c>
      <c r="E1536" s="0" t="s">
        <v>7149</v>
      </c>
    </row>
    <row r="1537" customFormat="false" ht="12.75" hidden="false" customHeight="false" outlineLevel="0" collapsed="false">
      <c r="D1537" s="0" t="s">
        <v>7150</v>
      </c>
      <c r="E1537" s="0" t="s">
        <v>7151</v>
      </c>
    </row>
    <row r="1538" customFormat="false" ht="12.75" hidden="false" customHeight="false" outlineLevel="0" collapsed="false">
      <c r="D1538" s="0" t="s">
        <v>7152</v>
      </c>
      <c r="E1538" s="0" t="s">
        <v>7153</v>
      </c>
    </row>
    <row r="1539" customFormat="false" ht="12.75" hidden="false" customHeight="false" outlineLevel="0" collapsed="false">
      <c r="D1539" s="0" t="s">
        <v>7154</v>
      </c>
      <c r="E1539" s="0" t="s">
        <v>7155</v>
      </c>
    </row>
    <row r="1540" customFormat="false" ht="12.75" hidden="false" customHeight="false" outlineLevel="0" collapsed="false">
      <c r="D1540" s="0" t="s">
        <v>7156</v>
      </c>
      <c r="E1540" s="0" t="s">
        <v>7157</v>
      </c>
    </row>
    <row r="1541" customFormat="false" ht="12.75" hidden="false" customHeight="false" outlineLevel="0" collapsed="false">
      <c r="D1541" s="0" t="s">
        <v>7158</v>
      </c>
      <c r="E1541" s="0" t="s">
        <v>7159</v>
      </c>
    </row>
    <row r="1542" customFormat="false" ht="12.75" hidden="false" customHeight="false" outlineLevel="0" collapsed="false">
      <c r="D1542" s="0" t="s">
        <v>7160</v>
      </c>
      <c r="E1542" s="0" t="s">
        <v>7161</v>
      </c>
    </row>
    <row r="1543" customFormat="false" ht="12.75" hidden="false" customHeight="false" outlineLevel="0" collapsed="false">
      <c r="D1543" s="0" t="s">
        <v>7162</v>
      </c>
      <c r="E1543" s="0" t="s">
        <v>7163</v>
      </c>
    </row>
    <row r="1544" customFormat="false" ht="12.75" hidden="false" customHeight="false" outlineLevel="0" collapsed="false">
      <c r="D1544" s="0" t="s">
        <v>7164</v>
      </c>
      <c r="E1544" s="0" t="s">
        <v>7165</v>
      </c>
    </row>
    <row r="1545" customFormat="false" ht="12.75" hidden="false" customHeight="false" outlineLevel="0" collapsed="false">
      <c r="D1545" s="0" t="s">
        <v>7166</v>
      </c>
      <c r="E1545" s="0" t="s">
        <v>7167</v>
      </c>
    </row>
    <row r="1546" customFormat="false" ht="12.75" hidden="false" customHeight="false" outlineLevel="0" collapsed="false">
      <c r="D1546" s="0" t="s">
        <v>7168</v>
      </c>
      <c r="E1546" s="0" t="s">
        <v>7169</v>
      </c>
    </row>
    <row r="1547" customFormat="false" ht="12.75" hidden="false" customHeight="false" outlineLevel="0" collapsed="false">
      <c r="D1547" s="0" t="s">
        <v>7170</v>
      </c>
      <c r="E1547" s="0" t="s">
        <v>7171</v>
      </c>
    </row>
    <row r="1548" customFormat="false" ht="12.75" hidden="false" customHeight="false" outlineLevel="0" collapsed="false">
      <c r="D1548" s="0" t="s">
        <v>7172</v>
      </c>
      <c r="E1548" s="0" t="s">
        <v>7173</v>
      </c>
    </row>
    <row r="1549" customFormat="false" ht="12.75" hidden="false" customHeight="false" outlineLevel="0" collapsed="false">
      <c r="D1549" s="0" t="s">
        <v>7174</v>
      </c>
      <c r="E1549" s="0" t="s">
        <v>7175</v>
      </c>
    </row>
    <row r="1550" customFormat="false" ht="12.75" hidden="false" customHeight="false" outlineLevel="0" collapsed="false">
      <c r="D1550" s="0" t="s">
        <v>7176</v>
      </c>
      <c r="E1550" s="0" t="s">
        <v>7177</v>
      </c>
    </row>
    <row r="1551" customFormat="false" ht="12.75" hidden="false" customHeight="false" outlineLevel="0" collapsed="false">
      <c r="D1551" s="0" t="s">
        <v>7178</v>
      </c>
      <c r="E1551" s="0" t="s">
        <v>7179</v>
      </c>
    </row>
    <row r="1552" customFormat="false" ht="12.75" hidden="false" customHeight="false" outlineLevel="0" collapsed="false">
      <c r="D1552" s="0" t="s">
        <v>7180</v>
      </c>
      <c r="E1552" s="0" t="s">
        <v>7181</v>
      </c>
    </row>
    <row r="1553" customFormat="false" ht="12.75" hidden="false" customHeight="false" outlineLevel="0" collapsed="false">
      <c r="D1553" s="0" t="s">
        <v>7182</v>
      </c>
      <c r="E1553" s="0" t="s">
        <v>7183</v>
      </c>
    </row>
    <row r="1554" customFormat="false" ht="12.75" hidden="false" customHeight="false" outlineLevel="0" collapsed="false">
      <c r="D1554" s="0" t="s">
        <v>7184</v>
      </c>
      <c r="E1554" s="0" t="s">
        <v>7185</v>
      </c>
    </row>
    <row r="1555" customFormat="false" ht="12.75" hidden="false" customHeight="false" outlineLevel="0" collapsed="false">
      <c r="D1555" s="0" t="s">
        <v>7186</v>
      </c>
      <c r="E1555" s="0" t="s">
        <v>7187</v>
      </c>
    </row>
    <row r="1556" customFormat="false" ht="12.75" hidden="false" customHeight="false" outlineLevel="0" collapsed="false">
      <c r="D1556" s="0" t="s">
        <v>7188</v>
      </c>
      <c r="E1556" s="0" t="s">
        <v>7189</v>
      </c>
    </row>
    <row r="1557" customFormat="false" ht="12.75" hidden="false" customHeight="false" outlineLevel="0" collapsed="false">
      <c r="D1557" s="0" t="s">
        <v>7190</v>
      </c>
      <c r="E1557" s="0" t="s">
        <v>7191</v>
      </c>
    </row>
    <row r="1558" customFormat="false" ht="12.75" hidden="false" customHeight="false" outlineLevel="0" collapsed="false">
      <c r="D1558" s="0" t="s">
        <v>7192</v>
      </c>
      <c r="E1558" s="0" t="s">
        <v>7193</v>
      </c>
    </row>
    <row r="1559" customFormat="false" ht="12.75" hidden="false" customHeight="false" outlineLevel="0" collapsed="false">
      <c r="D1559" s="0" t="s">
        <v>7194</v>
      </c>
      <c r="E1559" s="0" t="s">
        <v>7195</v>
      </c>
    </row>
    <row r="1560" customFormat="false" ht="12.75" hidden="false" customHeight="false" outlineLevel="0" collapsed="false">
      <c r="D1560" s="0" t="s">
        <v>7196</v>
      </c>
      <c r="E1560" s="0" t="s">
        <v>7197</v>
      </c>
    </row>
    <row r="1561" customFormat="false" ht="12.75" hidden="false" customHeight="false" outlineLevel="0" collapsed="false">
      <c r="D1561" s="0" t="s">
        <v>7198</v>
      </c>
      <c r="E1561" s="0" t="s">
        <v>7199</v>
      </c>
    </row>
    <row r="1562" customFormat="false" ht="12.75" hidden="false" customHeight="false" outlineLevel="0" collapsed="false">
      <c r="D1562" s="0" t="s">
        <v>7200</v>
      </c>
      <c r="E1562" s="0" t="s">
        <v>7201</v>
      </c>
    </row>
    <row r="1563" customFormat="false" ht="12.75" hidden="false" customHeight="false" outlineLevel="0" collapsed="false">
      <c r="D1563" s="0" t="s">
        <v>7202</v>
      </c>
      <c r="E1563" s="0" t="s">
        <v>7203</v>
      </c>
    </row>
    <row r="1564" customFormat="false" ht="12.75" hidden="false" customHeight="false" outlineLevel="0" collapsed="false">
      <c r="D1564" s="0" t="s">
        <v>7204</v>
      </c>
      <c r="E1564" s="0" t="s">
        <v>7205</v>
      </c>
    </row>
    <row r="1565" customFormat="false" ht="12.75" hidden="false" customHeight="false" outlineLevel="0" collapsed="false">
      <c r="D1565" s="0" t="s">
        <v>7206</v>
      </c>
      <c r="E1565" s="0" t="s">
        <v>7207</v>
      </c>
    </row>
    <row r="1566" customFormat="false" ht="12.75" hidden="false" customHeight="false" outlineLevel="0" collapsed="false">
      <c r="D1566" s="0" t="s">
        <v>7208</v>
      </c>
      <c r="E1566" s="0" t="s">
        <v>7209</v>
      </c>
    </row>
    <row r="1567" customFormat="false" ht="12.75" hidden="false" customHeight="false" outlineLevel="0" collapsed="false">
      <c r="D1567" s="0" t="s">
        <v>7210</v>
      </c>
      <c r="E1567" s="0" t="s">
        <v>7211</v>
      </c>
    </row>
    <row r="1568" customFormat="false" ht="12.75" hidden="false" customHeight="false" outlineLevel="0" collapsed="false">
      <c r="D1568" s="0" t="s">
        <v>7212</v>
      </c>
      <c r="E1568" s="0" t="s">
        <v>7213</v>
      </c>
    </row>
    <row r="1569" customFormat="false" ht="12.75" hidden="false" customHeight="false" outlineLevel="0" collapsed="false">
      <c r="D1569" s="0" t="s">
        <v>7214</v>
      </c>
      <c r="E1569" s="0" t="s">
        <v>7215</v>
      </c>
    </row>
    <row r="1570" customFormat="false" ht="12.75" hidden="false" customHeight="false" outlineLevel="0" collapsed="false">
      <c r="D1570" s="0" t="s">
        <v>7216</v>
      </c>
      <c r="E1570" s="0" t="s">
        <v>7217</v>
      </c>
    </row>
    <row r="1571" customFormat="false" ht="12.75" hidden="false" customHeight="false" outlineLevel="0" collapsed="false">
      <c r="D1571" s="0" t="s">
        <v>7218</v>
      </c>
      <c r="E1571" s="0" t="s">
        <v>7219</v>
      </c>
    </row>
    <row r="1572" customFormat="false" ht="12.75" hidden="false" customHeight="false" outlineLevel="0" collapsed="false">
      <c r="D1572" s="0" t="s">
        <v>7220</v>
      </c>
      <c r="E1572" s="0" t="s">
        <v>7221</v>
      </c>
    </row>
    <row r="1573" customFormat="false" ht="12.75" hidden="false" customHeight="false" outlineLevel="0" collapsed="false">
      <c r="D1573" s="0" t="s">
        <v>7222</v>
      </c>
      <c r="E1573" s="0" t="s">
        <v>7223</v>
      </c>
    </row>
    <row r="1574" customFormat="false" ht="12.75" hidden="false" customHeight="false" outlineLevel="0" collapsed="false">
      <c r="D1574" s="0" t="s">
        <v>7224</v>
      </c>
      <c r="E1574" s="0" t="s">
        <v>7225</v>
      </c>
    </row>
    <row r="1575" customFormat="false" ht="12.75" hidden="false" customHeight="false" outlineLevel="0" collapsed="false">
      <c r="D1575" s="0" t="s">
        <v>7226</v>
      </c>
      <c r="E1575" s="0" t="s">
        <v>7227</v>
      </c>
    </row>
    <row r="1576" customFormat="false" ht="12.75" hidden="false" customHeight="false" outlineLevel="0" collapsed="false">
      <c r="D1576" s="0" t="s">
        <v>7228</v>
      </c>
      <c r="E1576" s="0" t="s">
        <v>7229</v>
      </c>
    </row>
    <row r="1577" customFormat="false" ht="12.75" hidden="false" customHeight="false" outlineLevel="0" collapsed="false">
      <c r="D1577" s="0" t="s">
        <v>7230</v>
      </c>
      <c r="E1577" s="0" t="s">
        <v>7231</v>
      </c>
    </row>
    <row r="1578" customFormat="false" ht="12.75" hidden="false" customHeight="false" outlineLevel="0" collapsed="false">
      <c r="D1578" s="0" t="s">
        <v>7232</v>
      </c>
      <c r="E1578" s="0" t="s">
        <v>7233</v>
      </c>
    </row>
    <row r="1579" customFormat="false" ht="12.75" hidden="false" customHeight="false" outlineLevel="0" collapsed="false">
      <c r="D1579" s="0" t="s">
        <v>7234</v>
      </c>
      <c r="E1579" s="0" t="s">
        <v>7235</v>
      </c>
    </row>
    <row r="1580" customFormat="false" ht="12.75" hidden="false" customHeight="false" outlineLevel="0" collapsed="false">
      <c r="D1580" s="0" t="s">
        <v>7236</v>
      </c>
      <c r="E1580" s="0" t="s">
        <v>7237</v>
      </c>
    </row>
    <row r="1581" customFormat="false" ht="12.75" hidden="false" customHeight="false" outlineLevel="0" collapsed="false">
      <c r="D1581" s="0" t="s">
        <v>7238</v>
      </c>
      <c r="E1581" s="0" t="s">
        <v>7239</v>
      </c>
    </row>
    <row r="1582" customFormat="false" ht="12.75" hidden="false" customHeight="false" outlineLevel="0" collapsed="false">
      <c r="D1582" s="0" t="s">
        <v>7240</v>
      </c>
      <c r="E1582" s="0" t="s">
        <v>7241</v>
      </c>
    </row>
    <row r="1583" customFormat="false" ht="12.75" hidden="false" customHeight="false" outlineLevel="0" collapsed="false">
      <c r="D1583" s="0" t="s">
        <v>7242</v>
      </c>
      <c r="E1583" s="0" t="s">
        <v>7243</v>
      </c>
    </row>
    <row r="1584" customFormat="false" ht="12.75" hidden="false" customHeight="false" outlineLevel="0" collapsed="false">
      <c r="D1584" s="0" t="s">
        <v>7244</v>
      </c>
      <c r="E1584" s="0" t="s">
        <v>7245</v>
      </c>
    </row>
    <row r="1585" customFormat="false" ht="12.75" hidden="false" customHeight="false" outlineLevel="0" collapsed="false">
      <c r="D1585" s="0" t="s">
        <v>7246</v>
      </c>
      <c r="E1585" s="0" t="s">
        <v>7247</v>
      </c>
    </row>
    <row r="1586" customFormat="false" ht="12.75" hidden="false" customHeight="false" outlineLevel="0" collapsed="false">
      <c r="D1586" s="0" t="s">
        <v>7248</v>
      </c>
      <c r="E1586" s="0" t="s">
        <v>7249</v>
      </c>
    </row>
    <row r="1587" customFormat="false" ht="12.75" hidden="false" customHeight="false" outlineLevel="0" collapsed="false">
      <c r="D1587" s="0" t="s">
        <v>7250</v>
      </c>
      <c r="E1587" s="0" t="s">
        <v>7251</v>
      </c>
    </row>
    <row r="1588" customFormat="false" ht="12.75" hidden="false" customHeight="false" outlineLevel="0" collapsed="false">
      <c r="D1588" s="0" t="s">
        <v>7252</v>
      </c>
      <c r="E1588" s="0" t="s">
        <v>7253</v>
      </c>
    </row>
    <row r="1589" customFormat="false" ht="12.75" hidden="false" customHeight="false" outlineLevel="0" collapsed="false">
      <c r="D1589" s="0" t="s">
        <v>7254</v>
      </c>
      <c r="E1589" s="0" t="s">
        <v>7255</v>
      </c>
    </row>
    <row r="1590" customFormat="false" ht="12.75" hidden="false" customHeight="false" outlineLevel="0" collapsed="false">
      <c r="D1590" s="0" t="s">
        <v>7256</v>
      </c>
      <c r="E1590" s="0" t="s">
        <v>7257</v>
      </c>
    </row>
    <row r="1591" customFormat="false" ht="12.75" hidden="false" customHeight="false" outlineLevel="0" collapsed="false">
      <c r="D1591" s="0" t="s">
        <v>7258</v>
      </c>
      <c r="E1591" s="0" t="s">
        <v>7259</v>
      </c>
    </row>
    <row r="1592" customFormat="false" ht="12.75" hidden="false" customHeight="false" outlineLevel="0" collapsed="false">
      <c r="D1592" s="0" t="s">
        <v>7260</v>
      </c>
      <c r="E1592" s="0" t="s">
        <v>7261</v>
      </c>
    </row>
    <row r="1593" customFormat="false" ht="12.75" hidden="false" customHeight="false" outlineLevel="0" collapsed="false">
      <c r="D1593" s="0" t="s">
        <v>7262</v>
      </c>
      <c r="E1593" s="0" t="s">
        <v>7263</v>
      </c>
    </row>
    <row r="1594" customFormat="false" ht="12.75" hidden="false" customHeight="false" outlineLevel="0" collapsed="false">
      <c r="D1594" s="0" t="s">
        <v>7264</v>
      </c>
      <c r="E1594" s="0" t="s">
        <v>7265</v>
      </c>
    </row>
    <row r="1595" customFormat="false" ht="12.75" hidden="false" customHeight="false" outlineLevel="0" collapsed="false">
      <c r="D1595" s="0" t="s">
        <v>7266</v>
      </c>
      <c r="E1595" s="0" t="s">
        <v>7267</v>
      </c>
    </row>
    <row r="1596" customFormat="false" ht="12.75" hidden="false" customHeight="false" outlineLevel="0" collapsed="false">
      <c r="D1596" s="0" t="s">
        <v>7268</v>
      </c>
      <c r="E1596" s="0" t="s">
        <v>7269</v>
      </c>
    </row>
    <row r="1597" customFormat="false" ht="12.75" hidden="false" customHeight="false" outlineLevel="0" collapsed="false">
      <c r="D1597" s="0" t="s">
        <v>7270</v>
      </c>
      <c r="E1597" s="0" t="s">
        <v>7271</v>
      </c>
    </row>
    <row r="1598" customFormat="false" ht="12.75" hidden="false" customHeight="false" outlineLevel="0" collapsed="false">
      <c r="D1598" s="0" t="s">
        <v>7272</v>
      </c>
      <c r="E1598" s="0" t="s">
        <v>7273</v>
      </c>
    </row>
    <row r="1599" customFormat="false" ht="12.75" hidden="false" customHeight="false" outlineLevel="0" collapsed="false">
      <c r="D1599" s="0" t="s">
        <v>7274</v>
      </c>
      <c r="E1599" s="0" t="s">
        <v>7275</v>
      </c>
    </row>
    <row r="1600" customFormat="false" ht="12.75" hidden="false" customHeight="false" outlineLevel="0" collapsed="false">
      <c r="D1600" s="0" t="s">
        <v>7276</v>
      </c>
      <c r="E1600" s="0" t="s">
        <v>7277</v>
      </c>
    </row>
    <row r="1601" customFormat="false" ht="12.75" hidden="false" customHeight="false" outlineLevel="0" collapsed="false">
      <c r="D1601" s="0" t="s">
        <v>7278</v>
      </c>
      <c r="E1601" s="0" t="s">
        <v>7279</v>
      </c>
    </row>
    <row r="1602" customFormat="false" ht="12.75" hidden="false" customHeight="false" outlineLevel="0" collapsed="false">
      <c r="D1602" s="0" t="s">
        <v>7280</v>
      </c>
      <c r="E1602" s="0" t="s">
        <v>7281</v>
      </c>
    </row>
    <row r="1603" customFormat="false" ht="12.75" hidden="false" customHeight="false" outlineLevel="0" collapsed="false">
      <c r="D1603" s="0" t="s">
        <v>7282</v>
      </c>
      <c r="E1603" s="0" t="s">
        <v>7283</v>
      </c>
    </row>
    <row r="1604" customFormat="false" ht="12.75" hidden="false" customHeight="false" outlineLevel="0" collapsed="false">
      <c r="D1604" s="0" t="s">
        <v>7284</v>
      </c>
      <c r="E1604" s="0" t="s">
        <v>7285</v>
      </c>
    </row>
    <row r="1605" customFormat="false" ht="12.75" hidden="false" customHeight="false" outlineLevel="0" collapsed="false">
      <c r="D1605" s="0" t="s">
        <v>7286</v>
      </c>
      <c r="E1605" s="0" t="s">
        <v>7287</v>
      </c>
    </row>
    <row r="1606" customFormat="false" ht="12.75" hidden="false" customHeight="false" outlineLevel="0" collapsed="false">
      <c r="D1606" s="0" t="s">
        <v>7288</v>
      </c>
      <c r="E1606" s="0" t="s">
        <v>7289</v>
      </c>
    </row>
    <row r="1607" customFormat="false" ht="12.75" hidden="false" customHeight="false" outlineLevel="0" collapsed="false">
      <c r="D1607" s="0" t="s">
        <v>7290</v>
      </c>
      <c r="E1607" s="0" t="s">
        <v>7291</v>
      </c>
    </row>
    <row r="1608" customFormat="false" ht="12.75" hidden="false" customHeight="false" outlineLevel="0" collapsed="false">
      <c r="D1608" s="0" t="s">
        <v>7292</v>
      </c>
      <c r="E1608" s="0" t="s">
        <v>7293</v>
      </c>
    </row>
    <row r="1609" customFormat="false" ht="12.75" hidden="false" customHeight="false" outlineLevel="0" collapsed="false">
      <c r="D1609" s="0" t="s">
        <v>7294</v>
      </c>
      <c r="E1609" s="0" t="s">
        <v>7295</v>
      </c>
    </row>
    <row r="1610" customFormat="false" ht="12.75" hidden="false" customHeight="false" outlineLevel="0" collapsed="false">
      <c r="D1610" s="0" t="s">
        <v>7296</v>
      </c>
      <c r="E1610" s="0" t="s">
        <v>7297</v>
      </c>
    </row>
    <row r="1611" customFormat="false" ht="12.75" hidden="false" customHeight="false" outlineLevel="0" collapsed="false">
      <c r="D1611" s="0" t="s">
        <v>7298</v>
      </c>
      <c r="E1611" s="0" t="s">
        <v>7299</v>
      </c>
    </row>
    <row r="1612" customFormat="false" ht="12.75" hidden="false" customHeight="false" outlineLevel="0" collapsed="false">
      <c r="D1612" s="0" t="s">
        <v>7300</v>
      </c>
      <c r="E1612" s="0" t="s">
        <v>7301</v>
      </c>
    </row>
    <row r="1613" customFormat="false" ht="12.75" hidden="false" customHeight="false" outlineLevel="0" collapsed="false">
      <c r="D1613" s="0" t="s">
        <v>7302</v>
      </c>
      <c r="E1613" s="0" t="s">
        <v>7303</v>
      </c>
    </row>
    <row r="1614" customFormat="false" ht="12.75" hidden="false" customHeight="false" outlineLevel="0" collapsed="false">
      <c r="D1614" s="0" t="s">
        <v>7304</v>
      </c>
      <c r="E1614" s="0" t="s">
        <v>7305</v>
      </c>
    </row>
    <row r="1615" customFormat="false" ht="12.75" hidden="false" customHeight="false" outlineLevel="0" collapsed="false">
      <c r="D1615" s="0" t="s">
        <v>7306</v>
      </c>
      <c r="E1615" s="0" t="s">
        <v>7307</v>
      </c>
    </row>
    <row r="1616" customFormat="false" ht="12.75" hidden="false" customHeight="false" outlineLevel="0" collapsed="false">
      <c r="D1616" s="0" t="s">
        <v>7308</v>
      </c>
      <c r="E1616" s="0" t="s">
        <v>7309</v>
      </c>
    </row>
    <row r="1617" customFormat="false" ht="12.75" hidden="false" customHeight="false" outlineLevel="0" collapsed="false">
      <c r="D1617" s="0" t="s">
        <v>7310</v>
      </c>
      <c r="E1617" s="0" t="s">
        <v>7311</v>
      </c>
    </row>
    <row r="1618" customFormat="false" ht="12.75" hidden="false" customHeight="false" outlineLevel="0" collapsed="false">
      <c r="D1618" s="0" t="s">
        <v>7312</v>
      </c>
      <c r="E1618" s="0" t="s">
        <v>7313</v>
      </c>
    </row>
    <row r="1619" customFormat="false" ht="12.75" hidden="false" customHeight="false" outlineLevel="0" collapsed="false">
      <c r="D1619" s="0" t="s">
        <v>7314</v>
      </c>
      <c r="E1619" s="0" t="s">
        <v>7315</v>
      </c>
    </row>
    <row r="1620" customFormat="false" ht="12.75" hidden="false" customHeight="false" outlineLevel="0" collapsed="false">
      <c r="D1620" s="0" t="s">
        <v>7316</v>
      </c>
      <c r="E1620" s="0" t="s">
        <v>7317</v>
      </c>
    </row>
    <row r="1621" customFormat="false" ht="12.75" hidden="false" customHeight="false" outlineLevel="0" collapsed="false">
      <c r="D1621" s="0" t="s">
        <v>7318</v>
      </c>
      <c r="E1621" s="0" t="s">
        <v>7319</v>
      </c>
    </row>
    <row r="1622" customFormat="false" ht="12.75" hidden="false" customHeight="false" outlineLevel="0" collapsed="false">
      <c r="D1622" s="0" t="s">
        <v>7320</v>
      </c>
      <c r="E1622" s="0" t="s">
        <v>7321</v>
      </c>
    </row>
    <row r="1623" customFormat="false" ht="12.75" hidden="false" customHeight="false" outlineLevel="0" collapsed="false">
      <c r="D1623" s="0" t="s">
        <v>7322</v>
      </c>
      <c r="E1623" s="0" t="s">
        <v>7323</v>
      </c>
    </row>
    <row r="1624" customFormat="false" ht="12.75" hidden="false" customHeight="false" outlineLevel="0" collapsed="false">
      <c r="D1624" s="0" t="s">
        <v>7324</v>
      </c>
      <c r="E1624" s="0" t="s">
        <v>7325</v>
      </c>
    </row>
    <row r="1625" customFormat="false" ht="12.75" hidden="false" customHeight="false" outlineLevel="0" collapsed="false">
      <c r="D1625" s="0" t="s">
        <v>7326</v>
      </c>
      <c r="E1625" s="0" t="s">
        <v>7327</v>
      </c>
    </row>
    <row r="1626" customFormat="false" ht="12.75" hidden="false" customHeight="false" outlineLevel="0" collapsed="false">
      <c r="D1626" s="0" t="s">
        <v>7328</v>
      </c>
      <c r="E1626" s="0" t="s">
        <v>7329</v>
      </c>
    </row>
    <row r="1627" customFormat="false" ht="12.75" hidden="false" customHeight="false" outlineLevel="0" collapsed="false">
      <c r="D1627" s="0" t="s">
        <v>7330</v>
      </c>
      <c r="E1627" s="0" t="s">
        <v>7331</v>
      </c>
    </row>
    <row r="1628" customFormat="false" ht="12.75" hidden="false" customHeight="false" outlineLevel="0" collapsed="false">
      <c r="D1628" s="0" t="s">
        <v>7332</v>
      </c>
      <c r="E1628" s="0" t="s">
        <v>7333</v>
      </c>
    </row>
    <row r="1629" customFormat="false" ht="12.75" hidden="false" customHeight="false" outlineLevel="0" collapsed="false">
      <c r="D1629" s="0" t="s">
        <v>7334</v>
      </c>
      <c r="E1629" s="0" t="s">
        <v>7335</v>
      </c>
    </row>
    <row r="1630" customFormat="false" ht="12.75" hidden="false" customHeight="false" outlineLevel="0" collapsed="false">
      <c r="D1630" s="0" t="s">
        <v>7336</v>
      </c>
      <c r="E1630" s="0" t="s">
        <v>7337</v>
      </c>
    </row>
    <row r="1631" customFormat="false" ht="12.75" hidden="false" customHeight="false" outlineLevel="0" collapsed="false">
      <c r="D1631" s="0" t="s">
        <v>7338</v>
      </c>
      <c r="E1631" s="0" t="s">
        <v>7339</v>
      </c>
    </row>
    <row r="1632" customFormat="false" ht="12.75" hidden="false" customHeight="false" outlineLevel="0" collapsed="false">
      <c r="D1632" s="0" t="s">
        <v>7340</v>
      </c>
      <c r="E1632" s="0" t="s">
        <v>7341</v>
      </c>
    </row>
    <row r="1633" customFormat="false" ht="12.75" hidden="false" customHeight="false" outlineLevel="0" collapsed="false">
      <c r="D1633" s="0" t="s">
        <v>7342</v>
      </c>
      <c r="E1633" s="0" t="s">
        <v>7343</v>
      </c>
    </row>
    <row r="1634" customFormat="false" ht="12.75" hidden="false" customHeight="false" outlineLevel="0" collapsed="false">
      <c r="D1634" s="0" t="s">
        <v>7344</v>
      </c>
      <c r="E1634" s="0" t="s">
        <v>7345</v>
      </c>
    </row>
    <row r="1635" customFormat="false" ht="12.75" hidden="false" customHeight="false" outlineLevel="0" collapsed="false">
      <c r="D1635" s="0" t="s">
        <v>7346</v>
      </c>
      <c r="E1635" s="0" t="s">
        <v>7347</v>
      </c>
    </row>
    <row r="1636" customFormat="false" ht="12.75" hidden="false" customHeight="false" outlineLevel="0" collapsed="false">
      <c r="D1636" s="0" t="s">
        <v>7348</v>
      </c>
      <c r="E1636" s="0" t="s">
        <v>7349</v>
      </c>
    </row>
    <row r="1637" customFormat="false" ht="12.75" hidden="false" customHeight="false" outlineLevel="0" collapsed="false">
      <c r="D1637" s="0" t="s">
        <v>7350</v>
      </c>
      <c r="E1637" s="0" t="s">
        <v>7351</v>
      </c>
    </row>
    <row r="1638" customFormat="false" ht="12.75" hidden="false" customHeight="false" outlineLevel="0" collapsed="false">
      <c r="D1638" s="0" t="s">
        <v>7352</v>
      </c>
      <c r="E1638" s="0" t="s">
        <v>7353</v>
      </c>
    </row>
    <row r="1639" customFormat="false" ht="12.75" hidden="false" customHeight="false" outlineLevel="0" collapsed="false">
      <c r="D1639" s="0" t="s">
        <v>7354</v>
      </c>
      <c r="E1639" s="0" t="s">
        <v>7355</v>
      </c>
    </row>
    <row r="1640" customFormat="false" ht="12.75" hidden="false" customHeight="false" outlineLevel="0" collapsed="false">
      <c r="D1640" s="0" t="s">
        <v>7356</v>
      </c>
      <c r="E1640" s="0" t="s">
        <v>7357</v>
      </c>
    </row>
    <row r="1641" customFormat="false" ht="12.75" hidden="false" customHeight="false" outlineLevel="0" collapsed="false">
      <c r="D1641" s="0" t="s">
        <v>7358</v>
      </c>
      <c r="E1641" s="0" t="s">
        <v>7359</v>
      </c>
    </row>
    <row r="1642" customFormat="false" ht="12.75" hidden="false" customHeight="false" outlineLevel="0" collapsed="false">
      <c r="D1642" s="0" t="s">
        <v>7360</v>
      </c>
      <c r="E1642" s="0" t="s">
        <v>7361</v>
      </c>
    </row>
    <row r="1643" customFormat="false" ht="12.75" hidden="false" customHeight="false" outlineLevel="0" collapsed="false">
      <c r="D1643" s="0" t="s">
        <v>7362</v>
      </c>
      <c r="E1643" s="0" t="s">
        <v>7363</v>
      </c>
    </row>
    <row r="1644" customFormat="false" ht="12.75" hidden="false" customHeight="false" outlineLevel="0" collapsed="false">
      <c r="D1644" s="0" t="s">
        <v>7364</v>
      </c>
      <c r="E1644" s="0" t="s">
        <v>7365</v>
      </c>
    </row>
    <row r="1645" customFormat="false" ht="12.75" hidden="false" customHeight="false" outlineLevel="0" collapsed="false">
      <c r="D1645" s="0" t="s">
        <v>7366</v>
      </c>
      <c r="E1645" s="0" t="s">
        <v>7367</v>
      </c>
    </row>
    <row r="1646" customFormat="false" ht="12.75" hidden="false" customHeight="false" outlineLevel="0" collapsed="false">
      <c r="D1646" s="0" t="s">
        <v>7368</v>
      </c>
      <c r="E1646" s="0" t="s">
        <v>7369</v>
      </c>
    </row>
    <row r="1647" customFormat="false" ht="12.75" hidden="false" customHeight="false" outlineLevel="0" collapsed="false">
      <c r="D1647" s="0" t="s">
        <v>7370</v>
      </c>
      <c r="E1647" s="0" t="s">
        <v>7371</v>
      </c>
    </row>
    <row r="1648" customFormat="false" ht="12.75" hidden="false" customHeight="false" outlineLevel="0" collapsed="false">
      <c r="D1648" s="0" t="s">
        <v>7372</v>
      </c>
      <c r="E1648" s="0" t="s">
        <v>7373</v>
      </c>
    </row>
    <row r="1649" customFormat="false" ht="12.75" hidden="false" customHeight="false" outlineLevel="0" collapsed="false">
      <c r="D1649" s="0" t="s">
        <v>7374</v>
      </c>
      <c r="E1649" s="0" t="s">
        <v>7375</v>
      </c>
    </row>
    <row r="1650" customFormat="false" ht="12.75" hidden="false" customHeight="false" outlineLevel="0" collapsed="false">
      <c r="D1650" s="0" t="s">
        <v>7376</v>
      </c>
      <c r="E1650" s="0" t="s">
        <v>7377</v>
      </c>
    </row>
    <row r="1651" customFormat="false" ht="12.75" hidden="false" customHeight="false" outlineLevel="0" collapsed="false">
      <c r="D1651" s="0" t="s">
        <v>7378</v>
      </c>
      <c r="E1651" s="0" t="s">
        <v>3626</v>
      </c>
    </row>
    <row r="1652" customFormat="false" ht="12.75" hidden="false" customHeight="false" outlineLevel="0" collapsed="false">
      <c r="D1652" s="0" t="s">
        <v>7379</v>
      </c>
      <c r="E1652" s="0" t="s">
        <v>7380</v>
      </c>
    </row>
    <row r="1653" customFormat="false" ht="12.75" hidden="false" customHeight="false" outlineLevel="0" collapsed="false">
      <c r="D1653" s="0" t="s">
        <v>7381</v>
      </c>
      <c r="E1653" s="0" t="s">
        <v>7382</v>
      </c>
    </row>
    <row r="1654" customFormat="false" ht="12.75" hidden="false" customHeight="false" outlineLevel="0" collapsed="false">
      <c r="D1654" s="0" t="s">
        <v>7383</v>
      </c>
      <c r="E1654" s="0" t="s">
        <v>7384</v>
      </c>
    </row>
    <row r="1655" customFormat="false" ht="12.75" hidden="false" customHeight="false" outlineLevel="0" collapsed="false">
      <c r="D1655" s="0" t="s">
        <v>7385</v>
      </c>
      <c r="E1655" s="0" t="s">
        <v>7386</v>
      </c>
    </row>
    <row r="1656" customFormat="false" ht="12.75" hidden="false" customHeight="false" outlineLevel="0" collapsed="false">
      <c r="D1656" s="0" t="s">
        <v>7387</v>
      </c>
      <c r="E1656" s="0" t="s">
        <v>7388</v>
      </c>
    </row>
    <row r="1657" customFormat="false" ht="12.75" hidden="false" customHeight="false" outlineLevel="0" collapsed="false">
      <c r="D1657" s="0" t="s">
        <v>7389</v>
      </c>
      <c r="E1657" s="0" t="s">
        <v>7390</v>
      </c>
    </row>
    <row r="1658" customFormat="false" ht="12.75" hidden="false" customHeight="false" outlineLevel="0" collapsed="false">
      <c r="D1658" s="0" t="s">
        <v>7391</v>
      </c>
      <c r="E1658" s="0" t="s">
        <v>7392</v>
      </c>
    </row>
    <row r="1659" customFormat="false" ht="12.75" hidden="false" customHeight="false" outlineLevel="0" collapsed="false">
      <c r="D1659" s="0" t="s">
        <v>7393</v>
      </c>
      <c r="E1659" s="0" t="s">
        <v>7394</v>
      </c>
    </row>
    <row r="1660" customFormat="false" ht="12.75" hidden="false" customHeight="false" outlineLevel="0" collapsed="false">
      <c r="D1660" s="0" t="s">
        <v>7395</v>
      </c>
      <c r="E1660" s="0" t="s">
        <v>7396</v>
      </c>
    </row>
    <row r="1661" customFormat="false" ht="12.75" hidden="false" customHeight="false" outlineLevel="0" collapsed="false">
      <c r="D1661" s="0" t="s">
        <v>7397</v>
      </c>
      <c r="E1661" s="0" t="s">
        <v>7398</v>
      </c>
    </row>
    <row r="1662" customFormat="false" ht="12.75" hidden="false" customHeight="false" outlineLevel="0" collapsed="false">
      <c r="D1662" s="0" t="s">
        <v>7399</v>
      </c>
      <c r="E1662" s="0" t="s">
        <v>7400</v>
      </c>
    </row>
    <row r="1663" customFormat="false" ht="12.75" hidden="false" customHeight="false" outlineLevel="0" collapsed="false">
      <c r="D1663" s="0" t="s">
        <v>7401</v>
      </c>
      <c r="E1663" s="0" t="s">
        <v>7402</v>
      </c>
    </row>
    <row r="1664" customFormat="false" ht="12.75" hidden="false" customHeight="false" outlineLevel="0" collapsed="false">
      <c r="D1664" s="0" t="s">
        <v>7403</v>
      </c>
      <c r="E1664" s="0" t="s">
        <v>7404</v>
      </c>
    </row>
    <row r="1665" customFormat="false" ht="12.75" hidden="false" customHeight="false" outlineLevel="0" collapsed="false">
      <c r="D1665" s="0" t="s">
        <v>7405</v>
      </c>
      <c r="E1665" s="0" t="s">
        <v>7406</v>
      </c>
    </row>
    <row r="1666" customFormat="false" ht="12.75" hidden="false" customHeight="false" outlineLevel="0" collapsed="false">
      <c r="D1666" s="0" t="s">
        <v>7407</v>
      </c>
      <c r="E1666" s="0" t="s">
        <v>7408</v>
      </c>
    </row>
    <row r="1667" customFormat="false" ht="12.75" hidden="false" customHeight="false" outlineLevel="0" collapsed="false">
      <c r="D1667" s="0" t="s">
        <v>7409</v>
      </c>
      <c r="E1667" s="0" t="s">
        <v>7410</v>
      </c>
    </row>
    <row r="1668" customFormat="false" ht="12.75" hidden="false" customHeight="false" outlineLevel="0" collapsed="false">
      <c r="D1668" s="0" t="s">
        <v>7411</v>
      </c>
      <c r="E1668" s="0" t="s">
        <v>7412</v>
      </c>
    </row>
    <row r="1669" customFormat="false" ht="12.75" hidden="false" customHeight="false" outlineLevel="0" collapsed="false">
      <c r="D1669" s="0" t="s">
        <v>7413</v>
      </c>
      <c r="E1669" s="0" t="s">
        <v>7414</v>
      </c>
    </row>
    <row r="1670" customFormat="false" ht="12.75" hidden="false" customHeight="false" outlineLevel="0" collapsed="false">
      <c r="D1670" s="0" t="s">
        <v>7415</v>
      </c>
      <c r="E1670" s="0" t="s">
        <v>7416</v>
      </c>
    </row>
    <row r="1671" customFormat="false" ht="12.75" hidden="false" customHeight="false" outlineLevel="0" collapsed="false">
      <c r="D1671" s="0" t="s">
        <v>7417</v>
      </c>
      <c r="E1671" s="0" t="s">
        <v>7418</v>
      </c>
    </row>
    <row r="1672" customFormat="false" ht="12.75" hidden="false" customHeight="false" outlineLevel="0" collapsed="false">
      <c r="D1672" s="0" t="s">
        <v>7419</v>
      </c>
      <c r="E1672" s="0" t="s">
        <v>7420</v>
      </c>
    </row>
    <row r="1673" customFormat="false" ht="12.75" hidden="false" customHeight="false" outlineLevel="0" collapsed="false">
      <c r="D1673" s="0" t="s">
        <v>7421</v>
      </c>
      <c r="E1673" s="0" t="s">
        <v>7422</v>
      </c>
    </row>
    <row r="1674" customFormat="false" ht="12.75" hidden="false" customHeight="false" outlineLevel="0" collapsed="false">
      <c r="D1674" s="0" t="s">
        <v>7423</v>
      </c>
      <c r="E1674" s="0" t="s">
        <v>7424</v>
      </c>
    </row>
    <row r="1675" customFormat="false" ht="12.75" hidden="false" customHeight="false" outlineLevel="0" collapsed="false">
      <c r="D1675" s="0" t="s">
        <v>7425</v>
      </c>
      <c r="E1675" s="0" t="s">
        <v>7426</v>
      </c>
    </row>
    <row r="1676" customFormat="false" ht="12.75" hidden="false" customHeight="false" outlineLevel="0" collapsed="false">
      <c r="D1676" s="0" t="s">
        <v>7427</v>
      </c>
      <c r="E1676" s="0" t="s">
        <v>7428</v>
      </c>
    </row>
    <row r="1677" customFormat="false" ht="12.75" hidden="false" customHeight="false" outlineLevel="0" collapsed="false">
      <c r="D1677" s="0" t="s">
        <v>7429</v>
      </c>
      <c r="E1677" s="0" t="s">
        <v>7430</v>
      </c>
    </row>
    <row r="1678" customFormat="false" ht="12.75" hidden="false" customHeight="false" outlineLevel="0" collapsed="false">
      <c r="D1678" s="0" t="s">
        <v>7431</v>
      </c>
      <c r="E1678" s="0" t="s">
        <v>3781</v>
      </c>
    </row>
    <row r="1679" customFormat="false" ht="12.75" hidden="false" customHeight="false" outlineLevel="0" collapsed="false">
      <c r="D1679" s="0" t="s">
        <v>7432</v>
      </c>
      <c r="E1679" s="0" t="s">
        <v>7433</v>
      </c>
    </row>
    <row r="1680" customFormat="false" ht="12.75" hidden="false" customHeight="false" outlineLevel="0" collapsed="false">
      <c r="D1680" s="0" t="s">
        <v>7434</v>
      </c>
      <c r="E1680" s="0" t="s">
        <v>7435</v>
      </c>
    </row>
    <row r="1681" customFormat="false" ht="12.75" hidden="false" customHeight="false" outlineLevel="0" collapsed="false">
      <c r="D1681" s="0" t="s">
        <v>7436</v>
      </c>
      <c r="E1681" s="0" t="s">
        <v>7437</v>
      </c>
    </row>
    <row r="1682" customFormat="false" ht="12.75" hidden="false" customHeight="false" outlineLevel="0" collapsed="false">
      <c r="D1682" s="0" t="s">
        <v>7438</v>
      </c>
      <c r="E1682" s="0" t="s">
        <v>7439</v>
      </c>
    </row>
    <row r="1683" customFormat="false" ht="12.75" hidden="false" customHeight="false" outlineLevel="0" collapsed="false">
      <c r="D1683" s="0" t="s">
        <v>7440</v>
      </c>
      <c r="E1683" s="0" t="s">
        <v>7441</v>
      </c>
    </row>
    <row r="1684" customFormat="false" ht="12.75" hidden="false" customHeight="false" outlineLevel="0" collapsed="false">
      <c r="D1684" s="0" t="s">
        <v>7442</v>
      </c>
      <c r="E1684" s="0" t="s">
        <v>7443</v>
      </c>
    </row>
    <row r="1685" customFormat="false" ht="12.75" hidden="false" customHeight="false" outlineLevel="0" collapsed="false">
      <c r="D1685" s="0" t="s">
        <v>7444</v>
      </c>
      <c r="E1685" s="0" t="s">
        <v>7445</v>
      </c>
    </row>
    <row r="1686" customFormat="false" ht="12.75" hidden="false" customHeight="false" outlineLevel="0" collapsed="false">
      <c r="D1686" s="0" t="s">
        <v>7446</v>
      </c>
      <c r="E1686" s="0" t="s">
        <v>7447</v>
      </c>
    </row>
    <row r="1687" customFormat="false" ht="12.75" hidden="false" customHeight="false" outlineLevel="0" collapsed="false">
      <c r="D1687" s="0" t="s">
        <v>7448</v>
      </c>
      <c r="E1687" s="0" t="s">
        <v>7449</v>
      </c>
    </row>
    <row r="1688" customFormat="false" ht="12.75" hidden="false" customHeight="false" outlineLevel="0" collapsed="false">
      <c r="D1688" s="0" t="s">
        <v>7450</v>
      </c>
      <c r="E1688" s="0" t="s">
        <v>7451</v>
      </c>
    </row>
    <row r="1689" customFormat="false" ht="12.75" hidden="false" customHeight="false" outlineLevel="0" collapsed="false">
      <c r="D1689" s="0" t="s">
        <v>7452</v>
      </c>
      <c r="E1689" s="0" t="s">
        <v>7453</v>
      </c>
    </row>
    <row r="1690" customFormat="false" ht="12.75" hidden="false" customHeight="false" outlineLevel="0" collapsed="false">
      <c r="D1690" s="0" t="s">
        <v>7454</v>
      </c>
      <c r="E1690" s="0" t="s">
        <v>7455</v>
      </c>
    </row>
    <row r="1691" customFormat="false" ht="12.75" hidden="false" customHeight="false" outlineLevel="0" collapsed="false">
      <c r="D1691" s="0" t="s">
        <v>7456</v>
      </c>
      <c r="E1691" s="0" t="s">
        <v>7457</v>
      </c>
    </row>
    <row r="1692" customFormat="false" ht="12.75" hidden="false" customHeight="false" outlineLevel="0" collapsed="false">
      <c r="D1692" s="0" t="s">
        <v>7458</v>
      </c>
      <c r="E1692" s="0" t="s">
        <v>7459</v>
      </c>
    </row>
    <row r="1693" customFormat="false" ht="12.75" hidden="false" customHeight="false" outlineLevel="0" collapsed="false">
      <c r="D1693" s="0" t="s">
        <v>7460</v>
      </c>
      <c r="E1693" s="0" t="s">
        <v>7461</v>
      </c>
    </row>
    <row r="1694" customFormat="false" ht="12.75" hidden="false" customHeight="false" outlineLevel="0" collapsed="false">
      <c r="D1694" s="0" t="s">
        <v>7462</v>
      </c>
      <c r="E1694" s="0" t="s">
        <v>7463</v>
      </c>
    </row>
    <row r="1695" customFormat="false" ht="12.75" hidden="false" customHeight="false" outlineLevel="0" collapsed="false">
      <c r="D1695" s="0" t="s">
        <v>7464</v>
      </c>
      <c r="E1695" s="0" t="s">
        <v>7465</v>
      </c>
    </row>
    <row r="1696" customFormat="false" ht="12.75" hidden="false" customHeight="false" outlineLevel="0" collapsed="false">
      <c r="D1696" s="0" t="s">
        <v>7466</v>
      </c>
      <c r="E1696" s="0" t="s">
        <v>7467</v>
      </c>
    </row>
    <row r="1697" customFormat="false" ht="12.75" hidden="false" customHeight="false" outlineLevel="0" collapsed="false">
      <c r="D1697" s="0" t="s">
        <v>7468</v>
      </c>
      <c r="E1697" s="0" t="s">
        <v>7469</v>
      </c>
    </row>
    <row r="1698" customFormat="false" ht="12.75" hidden="false" customHeight="false" outlineLevel="0" collapsed="false">
      <c r="D1698" s="0" t="s">
        <v>7470</v>
      </c>
      <c r="E1698" s="0" t="s">
        <v>7471</v>
      </c>
    </row>
    <row r="1699" customFormat="false" ht="12.75" hidden="false" customHeight="false" outlineLevel="0" collapsed="false">
      <c r="D1699" s="0" t="s">
        <v>7472</v>
      </c>
      <c r="E1699" s="0" t="s">
        <v>7473</v>
      </c>
    </row>
    <row r="1700" customFormat="false" ht="12.75" hidden="false" customHeight="false" outlineLevel="0" collapsed="false">
      <c r="D1700" s="0" t="s">
        <v>7474</v>
      </c>
      <c r="E1700" s="0" t="s">
        <v>7475</v>
      </c>
    </row>
    <row r="1701" customFormat="false" ht="12.75" hidden="false" customHeight="false" outlineLevel="0" collapsed="false">
      <c r="D1701" s="0" t="s">
        <v>7476</v>
      </c>
      <c r="E1701" s="0" t="s">
        <v>7477</v>
      </c>
    </row>
    <row r="1702" customFormat="false" ht="12.75" hidden="false" customHeight="false" outlineLevel="0" collapsed="false">
      <c r="D1702" s="0" t="s">
        <v>7478</v>
      </c>
      <c r="E1702" s="0" t="s">
        <v>7479</v>
      </c>
    </row>
    <row r="1703" customFormat="false" ht="12.75" hidden="false" customHeight="false" outlineLevel="0" collapsed="false">
      <c r="D1703" s="0" t="s">
        <v>7480</v>
      </c>
      <c r="E1703" s="0" t="s">
        <v>7481</v>
      </c>
    </row>
    <row r="1704" customFormat="false" ht="12.75" hidden="false" customHeight="false" outlineLevel="0" collapsed="false">
      <c r="D1704" s="0" t="s">
        <v>7482</v>
      </c>
      <c r="E1704" s="0" t="s">
        <v>7483</v>
      </c>
    </row>
    <row r="1705" customFormat="false" ht="12.75" hidden="false" customHeight="false" outlineLevel="0" collapsed="false">
      <c r="D1705" s="0" t="s">
        <v>7484</v>
      </c>
      <c r="E1705" s="0" t="s">
        <v>7485</v>
      </c>
    </row>
    <row r="1706" customFormat="false" ht="12.75" hidden="false" customHeight="false" outlineLevel="0" collapsed="false">
      <c r="D1706" s="0" t="s">
        <v>7486</v>
      </c>
      <c r="E1706" s="0" t="s">
        <v>7487</v>
      </c>
    </row>
    <row r="1707" customFormat="false" ht="12.75" hidden="false" customHeight="false" outlineLevel="0" collapsed="false">
      <c r="D1707" s="0" t="s">
        <v>7488</v>
      </c>
      <c r="E1707" s="0" t="s">
        <v>7489</v>
      </c>
    </row>
    <row r="1708" customFormat="false" ht="12.75" hidden="false" customHeight="false" outlineLevel="0" collapsed="false">
      <c r="D1708" s="0" t="s">
        <v>7490</v>
      </c>
      <c r="E1708" s="0" t="s">
        <v>7491</v>
      </c>
    </row>
    <row r="1709" customFormat="false" ht="12.75" hidden="false" customHeight="false" outlineLevel="0" collapsed="false">
      <c r="D1709" s="0" t="s">
        <v>7492</v>
      </c>
      <c r="E1709" s="0" t="s">
        <v>7493</v>
      </c>
    </row>
    <row r="1710" customFormat="false" ht="12.75" hidden="false" customHeight="false" outlineLevel="0" collapsed="false">
      <c r="D1710" s="0" t="s">
        <v>7494</v>
      </c>
      <c r="E1710" s="0" t="s">
        <v>7495</v>
      </c>
    </row>
    <row r="1711" customFormat="false" ht="12.75" hidden="false" customHeight="false" outlineLevel="0" collapsed="false">
      <c r="D1711" s="0" t="s">
        <v>7496</v>
      </c>
      <c r="E1711" s="0" t="s">
        <v>7497</v>
      </c>
    </row>
    <row r="1712" customFormat="false" ht="12.75" hidden="false" customHeight="false" outlineLevel="0" collapsed="false">
      <c r="D1712" s="0" t="s">
        <v>7498</v>
      </c>
      <c r="E1712" s="0" t="s">
        <v>7499</v>
      </c>
    </row>
    <row r="1713" customFormat="false" ht="12.75" hidden="false" customHeight="false" outlineLevel="0" collapsed="false">
      <c r="D1713" s="0" t="s">
        <v>7500</v>
      </c>
      <c r="E1713" s="0" t="s">
        <v>7501</v>
      </c>
    </row>
    <row r="1714" customFormat="false" ht="12.75" hidden="false" customHeight="false" outlineLevel="0" collapsed="false">
      <c r="D1714" s="0" t="s">
        <v>7502</v>
      </c>
      <c r="E1714" s="0" t="s">
        <v>7503</v>
      </c>
    </row>
    <row r="1715" customFormat="false" ht="12.75" hidden="false" customHeight="false" outlineLevel="0" collapsed="false">
      <c r="D1715" s="0" t="s">
        <v>7504</v>
      </c>
      <c r="E1715" s="0" t="s">
        <v>7505</v>
      </c>
    </row>
    <row r="1716" customFormat="false" ht="12.75" hidden="false" customHeight="false" outlineLevel="0" collapsed="false">
      <c r="D1716" s="0" t="s">
        <v>7506</v>
      </c>
      <c r="E1716" s="0" t="s">
        <v>7507</v>
      </c>
    </row>
    <row r="1717" customFormat="false" ht="12.75" hidden="false" customHeight="false" outlineLevel="0" collapsed="false">
      <c r="D1717" s="0" t="s">
        <v>7508</v>
      </c>
      <c r="E1717" s="0" t="s">
        <v>7509</v>
      </c>
    </row>
    <row r="1718" customFormat="false" ht="12.75" hidden="false" customHeight="false" outlineLevel="0" collapsed="false">
      <c r="D1718" s="0" t="s">
        <v>7510</v>
      </c>
      <c r="E1718" s="0" t="s">
        <v>7511</v>
      </c>
    </row>
    <row r="1719" customFormat="false" ht="12.75" hidden="false" customHeight="false" outlineLevel="0" collapsed="false">
      <c r="D1719" s="0" t="s">
        <v>7512</v>
      </c>
      <c r="E1719" s="0" t="s">
        <v>7513</v>
      </c>
    </row>
    <row r="1720" customFormat="false" ht="12.75" hidden="false" customHeight="false" outlineLevel="0" collapsed="false">
      <c r="D1720" s="0" t="s">
        <v>7514</v>
      </c>
      <c r="E1720" s="0" t="s">
        <v>7515</v>
      </c>
    </row>
    <row r="1721" customFormat="false" ht="12.75" hidden="false" customHeight="false" outlineLevel="0" collapsed="false">
      <c r="D1721" s="0" t="s">
        <v>7516</v>
      </c>
      <c r="E1721" s="0" t="s">
        <v>7517</v>
      </c>
    </row>
    <row r="1722" customFormat="false" ht="12.75" hidden="false" customHeight="false" outlineLevel="0" collapsed="false">
      <c r="D1722" s="0" t="s">
        <v>7518</v>
      </c>
      <c r="E1722" s="0" t="s">
        <v>7519</v>
      </c>
    </row>
    <row r="1723" customFormat="false" ht="12.75" hidden="false" customHeight="false" outlineLevel="0" collapsed="false">
      <c r="D1723" s="0" t="s">
        <v>7520</v>
      </c>
      <c r="E1723" s="0" t="s">
        <v>7521</v>
      </c>
    </row>
    <row r="1724" customFormat="false" ht="12.75" hidden="false" customHeight="false" outlineLevel="0" collapsed="false">
      <c r="D1724" s="0" t="s">
        <v>7522</v>
      </c>
      <c r="E1724" s="0" t="s">
        <v>7523</v>
      </c>
    </row>
    <row r="1725" customFormat="false" ht="12.75" hidden="false" customHeight="false" outlineLevel="0" collapsed="false">
      <c r="D1725" s="0" t="s">
        <v>7524</v>
      </c>
      <c r="E1725" s="0" t="s">
        <v>7525</v>
      </c>
    </row>
    <row r="1726" customFormat="false" ht="12.75" hidden="false" customHeight="false" outlineLevel="0" collapsed="false">
      <c r="D1726" s="0" t="s">
        <v>7526</v>
      </c>
      <c r="E1726" s="0" t="s">
        <v>7527</v>
      </c>
    </row>
    <row r="1727" customFormat="false" ht="12.75" hidden="false" customHeight="false" outlineLevel="0" collapsed="false">
      <c r="D1727" s="0" t="s">
        <v>7528</v>
      </c>
      <c r="E1727" s="0" t="s">
        <v>7529</v>
      </c>
    </row>
    <row r="1728" customFormat="false" ht="12.75" hidden="false" customHeight="false" outlineLevel="0" collapsed="false">
      <c r="D1728" s="0" t="s">
        <v>7530</v>
      </c>
      <c r="E1728" s="0" t="s">
        <v>7531</v>
      </c>
    </row>
    <row r="1729" customFormat="false" ht="12.75" hidden="false" customHeight="false" outlineLevel="0" collapsed="false">
      <c r="D1729" s="0" t="s">
        <v>7532</v>
      </c>
      <c r="E1729" s="0" t="s">
        <v>7533</v>
      </c>
    </row>
    <row r="1730" customFormat="false" ht="12.75" hidden="false" customHeight="false" outlineLevel="0" collapsed="false">
      <c r="D1730" s="0" t="s">
        <v>7534</v>
      </c>
      <c r="E1730" s="0" t="s">
        <v>7535</v>
      </c>
    </row>
    <row r="1731" customFormat="false" ht="12.75" hidden="false" customHeight="false" outlineLevel="0" collapsed="false">
      <c r="D1731" s="0" t="s">
        <v>7536</v>
      </c>
      <c r="E1731" s="0" t="s">
        <v>7537</v>
      </c>
    </row>
    <row r="1732" customFormat="false" ht="12.75" hidden="false" customHeight="false" outlineLevel="0" collapsed="false">
      <c r="D1732" s="0" t="s">
        <v>7538</v>
      </c>
      <c r="E1732" s="0" t="s">
        <v>7539</v>
      </c>
    </row>
    <row r="1733" customFormat="false" ht="12.75" hidden="false" customHeight="false" outlineLevel="0" collapsed="false">
      <c r="D1733" s="0" t="s">
        <v>7540</v>
      </c>
      <c r="E1733" s="0" t="s">
        <v>7541</v>
      </c>
    </row>
    <row r="1734" customFormat="false" ht="12.75" hidden="false" customHeight="false" outlineLevel="0" collapsed="false">
      <c r="D1734" s="0" t="s">
        <v>7542</v>
      </c>
      <c r="E1734" s="0" t="s">
        <v>7543</v>
      </c>
    </row>
    <row r="1735" customFormat="false" ht="12.75" hidden="false" customHeight="false" outlineLevel="0" collapsed="false">
      <c r="D1735" s="0" t="s">
        <v>7544</v>
      </c>
      <c r="E1735" s="0" t="s">
        <v>7545</v>
      </c>
    </row>
    <row r="1736" customFormat="false" ht="12.75" hidden="false" customHeight="false" outlineLevel="0" collapsed="false">
      <c r="D1736" s="0" t="s">
        <v>7546</v>
      </c>
      <c r="E1736" s="0" t="s">
        <v>7547</v>
      </c>
    </row>
    <row r="1737" customFormat="false" ht="12.75" hidden="false" customHeight="false" outlineLevel="0" collapsed="false">
      <c r="D1737" s="0" t="s">
        <v>7548</v>
      </c>
      <c r="E1737" s="0" t="s">
        <v>7549</v>
      </c>
    </row>
    <row r="1738" customFormat="false" ht="12.75" hidden="false" customHeight="false" outlineLevel="0" collapsed="false">
      <c r="D1738" s="0" t="s">
        <v>7550</v>
      </c>
      <c r="E1738" s="0" t="s">
        <v>7551</v>
      </c>
    </row>
    <row r="1739" customFormat="false" ht="12.75" hidden="false" customHeight="false" outlineLevel="0" collapsed="false">
      <c r="D1739" s="0" t="s">
        <v>7552</v>
      </c>
      <c r="E1739" s="0" t="s">
        <v>7553</v>
      </c>
    </row>
    <row r="1740" customFormat="false" ht="12.75" hidden="false" customHeight="false" outlineLevel="0" collapsed="false">
      <c r="D1740" s="0" t="s">
        <v>7554</v>
      </c>
      <c r="E1740" s="0" t="s">
        <v>7555</v>
      </c>
    </row>
    <row r="1741" customFormat="false" ht="12.75" hidden="false" customHeight="false" outlineLevel="0" collapsed="false">
      <c r="D1741" s="0" t="s">
        <v>7556</v>
      </c>
      <c r="E1741" s="0" t="s">
        <v>7557</v>
      </c>
    </row>
    <row r="1742" customFormat="false" ht="12.75" hidden="false" customHeight="false" outlineLevel="0" collapsed="false">
      <c r="D1742" s="0" t="s">
        <v>7558</v>
      </c>
      <c r="E1742" s="0" t="s">
        <v>7559</v>
      </c>
    </row>
    <row r="1743" customFormat="false" ht="12.75" hidden="false" customHeight="false" outlineLevel="0" collapsed="false">
      <c r="D1743" s="0" t="s">
        <v>7560</v>
      </c>
      <c r="E1743" s="0" t="s">
        <v>7561</v>
      </c>
    </row>
    <row r="1744" customFormat="false" ht="12.75" hidden="false" customHeight="false" outlineLevel="0" collapsed="false">
      <c r="D1744" s="0" t="s">
        <v>7562</v>
      </c>
      <c r="E1744" s="0" t="s">
        <v>7563</v>
      </c>
    </row>
    <row r="1745" customFormat="false" ht="12.75" hidden="false" customHeight="false" outlineLevel="0" collapsed="false">
      <c r="D1745" s="0" t="s">
        <v>7564</v>
      </c>
      <c r="E1745" s="0" t="s">
        <v>7565</v>
      </c>
    </row>
    <row r="1746" customFormat="false" ht="12.75" hidden="false" customHeight="false" outlineLevel="0" collapsed="false">
      <c r="D1746" s="0" t="s">
        <v>7566</v>
      </c>
      <c r="E1746" s="0" t="s">
        <v>7567</v>
      </c>
    </row>
    <row r="1747" customFormat="false" ht="12.75" hidden="false" customHeight="false" outlineLevel="0" collapsed="false">
      <c r="D1747" s="0" t="s">
        <v>7568</v>
      </c>
      <c r="E1747" s="0" t="s">
        <v>7569</v>
      </c>
    </row>
    <row r="1748" customFormat="false" ht="12.75" hidden="false" customHeight="false" outlineLevel="0" collapsed="false">
      <c r="D1748" s="0" t="s">
        <v>7570</v>
      </c>
      <c r="E1748" s="0" t="s">
        <v>7571</v>
      </c>
    </row>
    <row r="1749" customFormat="false" ht="12.75" hidden="false" customHeight="false" outlineLevel="0" collapsed="false">
      <c r="D1749" s="0" t="s">
        <v>7572</v>
      </c>
      <c r="E1749" s="0" t="s">
        <v>7573</v>
      </c>
    </row>
    <row r="1750" customFormat="false" ht="12.75" hidden="false" customHeight="false" outlineLevel="0" collapsed="false">
      <c r="D1750" s="0" t="s">
        <v>7574</v>
      </c>
      <c r="E1750" s="0" t="s">
        <v>7575</v>
      </c>
    </row>
    <row r="1751" customFormat="false" ht="12.75" hidden="false" customHeight="false" outlineLevel="0" collapsed="false">
      <c r="D1751" s="0" t="s">
        <v>7576</v>
      </c>
      <c r="E1751" s="0" t="s">
        <v>7577</v>
      </c>
    </row>
    <row r="1752" customFormat="false" ht="12.75" hidden="false" customHeight="false" outlineLevel="0" collapsed="false">
      <c r="D1752" s="0" t="s">
        <v>7578</v>
      </c>
      <c r="E1752" s="0" t="s">
        <v>7579</v>
      </c>
    </row>
    <row r="1753" customFormat="false" ht="12.75" hidden="false" customHeight="false" outlineLevel="0" collapsed="false">
      <c r="D1753" s="0" t="s">
        <v>7580</v>
      </c>
      <c r="E1753" s="0" t="s">
        <v>7581</v>
      </c>
    </row>
    <row r="1754" customFormat="false" ht="12.75" hidden="false" customHeight="false" outlineLevel="0" collapsed="false">
      <c r="D1754" s="0" t="s">
        <v>7582</v>
      </c>
      <c r="E1754" s="0" t="s">
        <v>7583</v>
      </c>
    </row>
    <row r="1755" customFormat="false" ht="12.75" hidden="false" customHeight="false" outlineLevel="0" collapsed="false">
      <c r="D1755" s="0" t="s">
        <v>7584</v>
      </c>
      <c r="E1755" s="0" t="s">
        <v>7585</v>
      </c>
    </row>
    <row r="1756" customFormat="false" ht="12.75" hidden="false" customHeight="false" outlineLevel="0" collapsed="false">
      <c r="D1756" s="0" t="s">
        <v>7586</v>
      </c>
      <c r="E1756" s="0" t="s">
        <v>7587</v>
      </c>
    </row>
    <row r="1757" customFormat="false" ht="12.75" hidden="false" customHeight="false" outlineLevel="0" collapsed="false">
      <c r="D1757" s="0" t="s">
        <v>7588</v>
      </c>
      <c r="E1757" s="0" t="s">
        <v>7589</v>
      </c>
    </row>
    <row r="1758" customFormat="false" ht="12.75" hidden="false" customHeight="false" outlineLevel="0" collapsed="false">
      <c r="D1758" s="0" t="s">
        <v>7590</v>
      </c>
      <c r="E1758" s="0" t="s">
        <v>7591</v>
      </c>
    </row>
    <row r="1759" customFormat="false" ht="12.75" hidden="false" customHeight="false" outlineLevel="0" collapsed="false">
      <c r="D1759" s="0" t="s">
        <v>7592</v>
      </c>
      <c r="E1759" s="0" t="s">
        <v>7593</v>
      </c>
    </row>
    <row r="1760" customFormat="false" ht="12.75" hidden="false" customHeight="false" outlineLevel="0" collapsed="false">
      <c r="D1760" s="0" t="s">
        <v>7594</v>
      </c>
      <c r="E1760" s="0" t="s">
        <v>7595</v>
      </c>
    </row>
    <row r="1761" customFormat="false" ht="12.75" hidden="false" customHeight="false" outlineLevel="0" collapsed="false">
      <c r="D1761" s="0" t="s">
        <v>7596</v>
      </c>
      <c r="E1761" s="0" t="s">
        <v>7597</v>
      </c>
    </row>
    <row r="1762" customFormat="false" ht="12.75" hidden="false" customHeight="false" outlineLevel="0" collapsed="false">
      <c r="D1762" s="0" t="s">
        <v>7598</v>
      </c>
      <c r="E1762" s="0" t="s">
        <v>7599</v>
      </c>
    </row>
    <row r="1763" customFormat="false" ht="12.75" hidden="false" customHeight="false" outlineLevel="0" collapsed="false">
      <c r="D1763" s="0" t="s">
        <v>7600</v>
      </c>
      <c r="E1763" s="0" t="s">
        <v>7601</v>
      </c>
    </row>
    <row r="1764" customFormat="false" ht="12.75" hidden="false" customHeight="false" outlineLevel="0" collapsed="false">
      <c r="D1764" s="0" t="s">
        <v>7602</v>
      </c>
      <c r="E1764" s="0" t="s">
        <v>7603</v>
      </c>
    </row>
    <row r="1765" customFormat="false" ht="12.75" hidden="false" customHeight="false" outlineLevel="0" collapsed="false">
      <c r="D1765" s="0" t="s">
        <v>7604</v>
      </c>
      <c r="E1765" s="0" t="s">
        <v>7605</v>
      </c>
    </row>
    <row r="1766" customFormat="false" ht="12.75" hidden="false" customHeight="false" outlineLevel="0" collapsed="false">
      <c r="D1766" s="0" t="s">
        <v>7606</v>
      </c>
      <c r="E1766" s="0" t="s">
        <v>7607</v>
      </c>
    </row>
    <row r="1767" customFormat="false" ht="12.75" hidden="false" customHeight="false" outlineLevel="0" collapsed="false">
      <c r="D1767" s="0" t="s">
        <v>7608</v>
      </c>
      <c r="E1767" s="0" t="s">
        <v>7609</v>
      </c>
    </row>
    <row r="1768" customFormat="false" ht="12.75" hidden="false" customHeight="false" outlineLevel="0" collapsed="false">
      <c r="D1768" s="0" t="s">
        <v>7610</v>
      </c>
      <c r="E1768" s="0" t="s">
        <v>7611</v>
      </c>
    </row>
    <row r="1769" customFormat="false" ht="12.75" hidden="false" customHeight="false" outlineLevel="0" collapsed="false">
      <c r="D1769" s="0" t="s">
        <v>7612</v>
      </c>
      <c r="E1769" s="0" t="s">
        <v>7613</v>
      </c>
    </row>
    <row r="1770" customFormat="false" ht="12.75" hidden="false" customHeight="false" outlineLevel="0" collapsed="false">
      <c r="D1770" s="0" t="s">
        <v>7614</v>
      </c>
      <c r="E1770" s="0" t="s">
        <v>7615</v>
      </c>
    </row>
    <row r="1771" customFormat="false" ht="12.75" hidden="false" customHeight="false" outlineLevel="0" collapsed="false">
      <c r="D1771" s="0" t="s">
        <v>7616</v>
      </c>
      <c r="E1771" s="0" t="s">
        <v>7617</v>
      </c>
    </row>
    <row r="1772" customFormat="false" ht="12.75" hidden="false" customHeight="false" outlineLevel="0" collapsed="false">
      <c r="D1772" s="0" t="s">
        <v>7618</v>
      </c>
      <c r="E1772" s="0" t="s">
        <v>7619</v>
      </c>
    </row>
    <row r="1773" customFormat="false" ht="12.75" hidden="false" customHeight="false" outlineLevel="0" collapsed="false">
      <c r="D1773" s="0" t="s">
        <v>7620</v>
      </c>
      <c r="E1773" s="0" t="s">
        <v>7621</v>
      </c>
    </row>
    <row r="1774" customFormat="false" ht="12.75" hidden="false" customHeight="false" outlineLevel="0" collapsed="false">
      <c r="D1774" s="0" t="s">
        <v>7622</v>
      </c>
      <c r="E1774" s="0" t="s">
        <v>7623</v>
      </c>
    </row>
    <row r="1775" customFormat="false" ht="12.75" hidden="false" customHeight="false" outlineLevel="0" collapsed="false">
      <c r="D1775" s="0" t="s">
        <v>7624</v>
      </c>
      <c r="E1775" s="0" t="s">
        <v>7625</v>
      </c>
    </row>
    <row r="1776" customFormat="false" ht="12.75" hidden="false" customHeight="false" outlineLevel="0" collapsed="false">
      <c r="D1776" s="0" t="s">
        <v>7626</v>
      </c>
      <c r="E1776" s="0" t="s">
        <v>7627</v>
      </c>
    </row>
    <row r="1777" customFormat="false" ht="12.75" hidden="false" customHeight="false" outlineLevel="0" collapsed="false">
      <c r="D1777" s="0" t="s">
        <v>7628</v>
      </c>
      <c r="E1777" s="0" t="s">
        <v>7629</v>
      </c>
    </row>
    <row r="1778" customFormat="false" ht="12.75" hidden="false" customHeight="false" outlineLevel="0" collapsed="false">
      <c r="D1778" s="0" t="s">
        <v>7630</v>
      </c>
      <c r="E1778" s="0" t="s">
        <v>7631</v>
      </c>
    </row>
    <row r="1779" customFormat="false" ht="12.75" hidden="false" customHeight="false" outlineLevel="0" collapsed="false">
      <c r="D1779" s="0" t="s">
        <v>7632</v>
      </c>
      <c r="E1779" s="0" t="s">
        <v>7633</v>
      </c>
    </row>
    <row r="1780" customFormat="false" ht="12.75" hidden="false" customHeight="false" outlineLevel="0" collapsed="false">
      <c r="D1780" s="0" t="s">
        <v>7634</v>
      </c>
      <c r="E1780" s="0" t="s">
        <v>7635</v>
      </c>
    </row>
    <row r="1781" customFormat="false" ht="12.75" hidden="false" customHeight="false" outlineLevel="0" collapsed="false">
      <c r="D1781" s="0" t="s">
        <v>7636</v>
      </c>
      <c r="E1781" s="0" t="s">
        <v>7637</v>
      </c>
    </row>
    <row r="1782" customFormat="false" ht="12.75" hidden="false" customHeight="false" outlineLevel="0" collapsed="false">
      <c r="D1782" s="0" t="s">
        <v>7638</v>
      </c>
      <c r="E1782" s="0" t="s">
        <v>7639</v>
      </c>
    </row>
    <row r="1783" customFormat="false" ht="12.75" hidden="false" customHeight="false" outlineLevel="0" collapsed="false">
      <c r="D1783" s="0" t="s">
        <v>7640</v>
      </c>
      <c r="E1783" s="0" t="s">
        <v>7641</v>
      </c>
    </row>
    <row r="1784" customFormat="false" ht="12.75" hidden="false" customHeight="false" outlineLevel="0" collapsed="false">
      <c r="D1784" s="0" t="s">
        <v>7642</v>
      </c>
      <c r="E1784" s="0" t="s">
        <v>7643</v>
      </c>
    </row>
    <row r="1785" customFormat="false" ht="12.75" hidden="false" customHeight="false" outlineLevel="0" collapsed="false">
      <c r="D1785" s="0" t="s">
        <v>7644</v>
      </c>
      <c r="E1785" s="0" t="s">
        <v>7645</v>
      </c>
    </row>
    <row r="1786" customFormat="false" ht="12.75" hidden="false" customHeight="false" outlineLevel="0" collapsed="false">
      <c r="D1786" s="0" t="s">
        <v>7646</v>
      </c>
      <c r="E1786" s="0" t="s">
        <v>7647</v>
      </c>
    </row>
    <row r="1787" customFormat="false" ht="12.75" hidden="false" customHeight="false" outlineLevel="0" collapsed="false">
      <c r="D1787" s="0" t="s">
        <v>7648</v>
      </c>
      <c r="E1787" s="0" t="s">
        <v>7649</v>
      </c>
    </row>
    <row r="1788" customFormat="false" ht="12.75" hidden="false" customHeight="false" outlineLevel="0" collapsed="false">
      <c r="D1788" s="0" t="s">
        <v>7650</v>
      </c>
      <c r="E1788" s="0" t="s">
        <v>7651</v>
      </c>
    </row>
    <row r="1789" customFormat="false" ht="12.75" hidden="false" customHeight="false" outlineLevel="0" collapsed="false">
      <c r="D1789" s="0" t="s">
        <v>7652</v>
      </c>
      <c r="E1789" s="0" t="s">
        <v>7653</v>
      </c>
    </row>
    <row r="1790" customFormat="false" ht="12.75" hidden="false" customHeight="false" outlineLevel="0" collapsed="false">
      <c r="D1790" s="0" t="s">
        <v>7654</v>
      </c>
      <c r="E1790" s="0" t="s">
        <v>7655</v>
      </c>
    </row>
    <row r="1791" customFormat="false" ht="12.75" hidden="false" customHeight="false" outlineLevel="0" collapsed="false">
      <c r="D1791" s="0" t="s">
        <v>7656</v>
      </c>
      <c r="E1791" s="0" t="s">
        <v>7657</v>
      </c>
    </row>
    <row r="1792" customFormat="false" ht="12.75" hidden="false" customHeight="false" outlineLevel="0" collapsed="false">
      <c r="D1792" s="0" t="s">
        <v>7658</v>
      </c>
      <c r="E1792" s="0" t="s">
        <v>7659</v>
      </c>
    </row>
    <row r="1793" customFormat="false" ht="12.75" hidden="false" customHeight="false" outlineLevel="0" collapsed="false">
      <c r="D1793" s="0" t="s">
        <v>7660</v>
      </c>
      <c r="E1793" s="0" t="s">
        <v>7661</v>
      </c>
    </row>
    <row r="1794" customFormat="false" ht="12.75" hidden="false" customHeight="false" outlineLevel="0" collapsed="false">
      <c r="D1794" s="0" t="s">
        <v>7662</v>
      </c>
      <c r="E1794" s="0" t="s">
        <v>7663</v>
      </c>
    </row>
    <row r="1795" customFormat="false" ht="12.75" hidden="false" customHeight="false" outlineLevel="0" collapsed="false">
      <c r="D1795" s="0" t="s">
        <v>7664</v>
      </c>
      <c r="E1795" s="0" t="s">
        <v>7665</v>
      </c>
    </row>
    <row r="1796" customFormat="false" ht="12.75" hidden="false" customHeight="false" outlineLevel="0" collapsed="false">
      <c r="D1796" s="0" t="s">
        <v>7666</v>
      </c>
      <c r="E1796" s="0" t="s">
        <v>7667</v>
      </c>
    </row>
    <row r="1797" customFormat="false" ht="12.75" hidden="false" customHeight="false" outlineLevel="0" collapsed="false">
      <c r="D1797" s="0" t="s">
        <v>7668</v>
      </c>
      <c r="E1797" s="0" t="s">
        <v>7669</v>
      </c>
    </row>
    <row r="1798" customFormat="false" ht="12.75" hidden="false" customHeight="false" outlineLevel="0" collapsed="false">
      <c r="D1798" s="0" t="s">
        <v>7670</v>
      </c>
      <c r="E1798" s="0" t="s">
        <v>7671</v>
      </c>
    </row>
    <row r="1799" customFormat="false" ht="12.75" hidden="false" customHeight="false" outlineLevel="0" collapsed="false">
      <c r="D1799" s="0" t="s">
        <v>7672</v>
      </c>
      <c r="E1799" s="0" t="s">
        <v>7673</v>
      </c>
    </row>
    <row r="1800" customFormat="false" ht="12.75" hidden="false" customHeight="false" outlineLevel="0" collapsed="false">
      <c r="D1800" s="0" t="s">
        <v>7674</v>
      </c>
      <c r="E1800" s="0" t="s">
        <v>7675</v>
      </c>
    </row>
    <row r="1801" customFormat="false" ht="12.75" hidden="false" customHeight="false" outlineLevel="0" collapsed="false">
      <c r="D1801" s="0" t="s">
        <v>7676</v>
      </c>
      <c r="E1801" s="0" t="s">
        <v>7677</v>
      </c>
    </row>
    <row r="1802" customFormat="false" ht="12.75" hidden="false" customHeight="false" outlineLevel="0" collapsed="false">
      <c r="D1802" s="0" t="s">
        <v>7678</v>
      </c>
      <c r="E1802" s="0" t="s">
        <v>7679</v>
      </c>
    </row>
    <row r="1803" customFormat="false" ht="12.75" hidden="false" customHeight="false" outlineLevel="0" collapsed="false">
      <c r="D1803" s="0" t="s">
        <v>7680</v>
      </c>
      <c r="E1803" s="0" t="s">
        <v>7681</v>
      </c>
    </row>
    <row r="1804" customFormat="false" ht="12.75" hidden="false" customHeight="false" outlineLevel="0" collapsed="false">
      <c r="D1804" s="0" t="s">
        <v>7682</v>
      </c>
      <c r="E1804" s="0" t="s">
        <v>7683</v>
      </c>
    </row>
    <row r="1805" customFormat="false" ht="12.75" hidden="false" customHeight="false" outlineLevel="0" collapsed="false">
      <c r="D1805" s="0" t="s">
        <v>7684</v>
      </c>
      <c r="E1805" s="0" t="s">
        <v>7685</v>
      </c>
    </row>
    <row r="1806" customFormat="false" ht="12.75" hidden="false" customHeight="false" outlineLevel="0" collapsed="false">
      <c r="D1806" s="0" t="s">
        <v>7686</v>
      </c>
      <c r="E1806" s="0" t="s">
        <v>7687</v>
      </c>
    </row>
    <row r="1807" customFormat="false" ht="12.75" hidden="false" customHeight="false" outlineLevel="0" collapsed="false">
      <c r="D1807" s="0" t="s">
        <v>7688</v>
      </c>
      <c r="E1807" s="0" t="s">
        <v>7689</v>
      </c>
    </row>
    <row r="1808" customFormat="false" ht="12.75" hidden="false" customHeight="false" outlineLevel="0" collapsed="false">
      <c r="D1808" s="0" t="s">
        <v>7690</v>
      </c>
      <c r="E1808" s="0" t="s">
        <v>7691</v>
      </c>
    </row>
    <row r="1809" customFormat="false" ht="12.75" hidden="false" customHeight="false" outlineLevel="0" collapsed="false">
      <c r="D1809" s="0" t="s">
        <v>7692</v>
      </c>
      <c r="E1809" s="0" t="s">
        <v>7693</v>
      </c>
    </row>
    <row r="1810" customFormat="false" ht="12.75" hidden="false" customHeight="false" outlineLevel="0" collapsed="false">
      <c r="D1810" s="0" t="s">
        <v>7694</v>
      </c>
      <c r="E1810" s="0" t="s">
        <v>7695</v>
      </c>
    </row>
    <row r="1811" customFormat="false" ht="12.75" hidden="false" customHeight="false" outlineLevel="0" collapsed="false">
      <c r="D1811" s="0" t="s">
        <v>7696</v>
      </c>
      <c r="E1811" s="0" t="s">
        <v>7697</v>
      </c>
    </row>
    <row r="1812" customFormat="false" ht="12.75" hidden="false" customHeight="false" outlineLevel="0" collapsed="false">
      <c r="D1812" s="0" t="s">
        <v>7698</v>
      </c>
      <c r="E1812" s="0" t="s">
        <v>7699</v>
      </c>
    </row>
    <row r="1813" customFormat="false" ht="12.75" hidden="false" customHeight="false" outlineLevel="0" collapsed="false">
      <c r="D1813" s="0" t="s">
        <v>7700</v>
      </c>
      <c r="E1813" s="0" t="s">
        <v>7701</v>
      </c>
    </row>
    <row r="1814" customFormat="false" ht="12.75" hidden="false" customHeight="false" outlineLevel="0" collapsed="false">
      <c r="D1814" s="0" t="s">
        <v>7702</v>
      </c>
      <c r="E1814" s="0" t="s">
        <v>7703</v>
      </c>
    </row>
    <row r="1815" customFormat="false" ht="12.75" hidden="false" customHeight="false" outlineLevel="0" collapsed="false">
      <c r="D1815" s="0" t="s">
        <v>7704</v>
      </c>
      <c r="E1815" s="0" t="s">
        <v>7705</v>
      </c>
    </row>
    <row r="1816" customFormat="false" ht="12.75" hidden="false" customHeight="false" outlineLevel="0" collapsed="false">
      <c r="D1816" s="0" t="s">
        <v>7706</v>
      </c>
      <c r="E1816" s="0" t="s">
        <v>7707</v>
      </c>
    </row>
    <row r="1817" customFormat="false" ht="12.75" hidden="false" customHeight="false" outlineLevel="0" collapsed="false">
      <c r="D1817" s="0" t="s">
        <v>7708</v>
      </c>
      <c r="E1817" s="0" t="s">
        <v>7709</v>
      </c>
    </row>
    <row r="1818" customFormat="false" ht="12.75" hidden="false" customHeight="false" outlineLevel="0" collapsed="false">
      <c r="D1818" s="0" t="s">
        <v>7710</v>
      </c>
      <c r="E1818" s="0" t="s">
        <v>7711</v>
      </c>
    </row>
    <row r="1819" customFormat="false" ht="12.75" hidden="false" customHeight="false" outlineLevel="0" collapsed="false">
      <c r="D1819" s="0" t="s">
        <v>7712</v>
      </c>
      <c r="E1819" s="0" t="s">
        <v>7713</v>
      </c>
    </row>
    <row r="1820" customFormat="false" ht="12.75" hidden="false" customHeight="false" outlineLevel="0" collapsed="false">
      <c r="D1820" s="0" t="s">
        <v>7714</v>
      </c>
      <c r="E1820" s="0" t="s">
        <v>7715</v>
      </c>
    </row>
    <row r="1821" customFormat="false" ht="12.75" hidden="false" customHeight="false" outlineLevel="0" collapsed="false">
      <c r="D1821" s="0" t="s">
        <v>7716</v>
      </c>
      <c r="E1821" s="0" t="s">
        <v>7717</v>
      </c>
    </row>
    <row r="1822" customFormat="false" ht="12.75" hidden="false" customHeight="false" outlineLevel="0" collapsed="false">
      <c r="D1822" s="0" t="s">
        <v>7718</v>
      </c>
      <c r="E1822" s="0" t="s">
        <v>7719</v>
      </c>
    </row>
    <row r="1823" customFormat="false" ht="12.75" hidden="false" customHeight="false" outlineLevel="0" collapsed="false">
      <c r="D1823" s="0" t="s">
        <v>7720</v>
      </c>
      <c r="E1823" s="0" t="s">
        <v>7721</v>
      </c>
    </row>
    <row r="1824" customFormat="false" ht="12.75" hidden="false" customHeight="false" outlineLevel="0" collapsed="false">
      <c r="D1824" s="0" t="s">
        <v>7722</v>
      </c>
      <c r="E1824" s="0" t="s">
        <v>7723</v>
      </c>
    </row>
    <row r="1825" customFormat="false" ht="12.75" hidden="false" customHeight="false" outlineLevel="0" collapsed="false">
      <c r="D1825" s="0" t="s">
        <v>7724</v>
      </c>
      <c r="E1825" s="0" t="s">
        <v>7725</v>
      </c>
    </row>
    <row r="1826" customFormat="false" ht="12.75" hidden="false" customHeight="false" outlineLevel="0" collapsed="false">
      <c r="D1826" s="0" t="s">
        <v>7726</v>
      </c>
      <c r="E1826" s="0" t="s">
        <v>7727</v>
      </c>
    </row>
    <row r="1827" customFormat="false" ht="12.75" hidden="false" customHeight="false" outlineLevel="0" collapsed="false">
      <c r="D1827" s="0" t="s">
        <v>7728</v>
      </c>
      <c r="E1827" s="0" t="s">
        <v>7729</v>
      </c>
    </row>
    <row r="1828" customFormat="false" ht="12.75" hidden="false" customHeight="false" outlineLevel="0" collapsed="false">
      <c r="D1828" s="0" t="s">
        <v>7730</v>
      </c>
      <c r="E1828" s="0" t="s">
        <v>7731</v>
      </c>
    </row>
    <row r="1829" customFormat="false" ht="12.75" hidden="false" customHeight="false" outlineLevel="0" collapsed="false">
      <c r="D1829" s="0" t="s">
        <v>7732</v>
      </c>
      <c r="E1829" s="0" t="s">
        <v>7733</v>
      </c>
    </row>
    <row r="1830" customFormat="false" ht="12.75" hidden="false" customHeight="false" outlineLevel="0" collapsed="false">
      <c r="D1830" s="0" t="s">
        <v>7734</v>
      </c>
      <c r="E1830" s="0" t="s">
        <v>7735</v>
      </c>
    </row>
    <row r="1831" customFormat="false" ht="12.75" hidden="false" customHeight="false" outlineLevel="0" collapsed="false">
      <c r="D1831" s="0" t="s">
        <v>7736</v>
      </c>
      <c r="E1831" s="0" t="s">
        <v>7737</v>
      </c>
    </row>
    <row r="1832" customFormat="false" ht="12.75" hidden="false" customHeight="false" outlineLevel="0" collapsed="false">
      <c r="D1832" s="0" t="s">
        <v>7738</v>
      </c>
      <c r="E1832" s="0" t="s">
        <v>7739</v>
      </c>
    </row>
    <row r="1833" customFormat="false" ht="12.75" hidden="false" customHeight="false" outlineLevel="0" collapsed="false">
      <c r="D1833" s="0" t="s">
        <v>7740</v>
      </c>
      <c r="E1833" s="0" t="s">
        <v>7741</v>
      </c>
    </row>
    <row r="1834" customFormat="false" ht="12.75" hidden="false" customHeight="false" outlineLevel="0" collapsed="false">
      <c r="D1834" s="0" t="s">
        <v>7742</v>
      </c>
      <c r="E1834" s="0" t="s">
        <v>7743</v>
      </c>
    </row>
    <row r="1835" customFormat="false" ht="12.75" hidden="false" customHeight="false" outlineLevel="0" collapsed="false">
      <c r="D1835" s="0" t="s">
        <v>7744</v>
      </c>
      <c r="E1835" s="0" t="s">
        <v>7745</v>
      </c>
    </row>
    <row r="1836" customFormat="false" ht="12.75" hidden="false" customHeight="false" outlineLevel="0" collapsed="false">
      <c r="D1836" s="0" t="s">
        <v>7746</v>
      </c>
      <c r="E1836" s="0" t="s">
        <v>7747</v>
      </c>
    </row>
    <row r="1837" customFormat="false" ht="12.75" hidden="false" customHeight="false" outlineLevel="0" collapsed="false">
      <c r="D1837" s="0" t="s">
        <v>7748</v>
      </c>
      <c r="E1837" s="0" t="s">
        <v>7749</v>
      </c>
    </row>
    <row r="1838" customFormat="false" ht="12.75" hidden="false" customHeight="false" outlineLevel="0" collapsed="false">
      <c r="D1838" s="0" t="s">
        <v>7750</v>
      </c>
      <c r="E1838" s="0" t="s">
        <v>7751</v>
      </c>
    </row>
    <row r="1839" customFormat="false" ht="12.75" hidden="false" customHeight="false" outlineLevel="0" collapsed="false">
      <c r="D1839" s="0" t="s">
        <v>7752</v>
      </c>
      <c r="E1839" s="0" t="s">
        <v>7753</v>
      </c>
    </row>
    <row r="1840" customFormat="false" ht="12.75" hidden="false" customHeight="false" outlineLevel="0" collapsed="false">
      <c r="D1840" s="0" t="s">
        <v>7754</v>
      </c>
      <c r="E1840" s="0" t="s">
        <v>7755</v>
      </c>
    </row>
    <row r="1841" customFormat="false" ht="12.75" hidden="false" customHeight="false" outlineLevel="0" collapsed="false">
      <c r="D1841" s="0" t="s">
        <v>7756</v>
      </c>
      <c r="E1841" s="0" t="s">
        <v>7757</v>
      </c>
    </row>
    <row r="1842" customFormat="false" ht="12.75" hidden="false" customHeight="false" outlineLevel="0" collapsed="false">
      <c r="D1842" s="0" t="s">
        <v>7758</v>
      </c>
      <c r="E1842" s="0" t="s">
        <v>7759</v>
      </c>
    </row>
    <row r="1843" customFormat="false" ht="12.75" hidden="false" customHeight="false" outlineLevel="0" collapsed="false">
      <c r="D1843" s="0" t="s">
        <v>7760</v>
      </c>
      <c r="E1843" s="0" t="s">
        <v>7761</v>
      </c>
    </row>
    <row r="1844" customFormat="false" ht="12.75" hidden="false" customHeight="false" outlineLevel="0" collapsed="false">
      <c r="D1844" s="0" t="s">
        <v>7762</v>
      </c>
      <c r="E1844" s="0" t="s">
        <v>7763</v>
      </c>
    </row>
    <row r="1845" customFormat="false" ht="12.75" hidden="false" customHeight="false" outlineLevel="0" collapsed="false">
      <c r="D1845" s="0" t="s">
        <v>7764</v>
      </c>
      <c r="E1845" s="0" t="s">
        <v>7765</v>
      </c>
    </row>
    <row r="1846" customFormat="false" ht="12.75" hidden="false" customHeight="false" outlineLevel="0" collapsed="false">
      <c r="D1846" s="0" t="s">
        <v>7766</v>
      </c>
      <c r="E1846" s="0" t="s">
        <v>7767</v>
      </c>
    </row>
    <row r="1847" customFormat="false" ht="12.75" hidden="false" customHeight="false" outlineLevel="0" collapsed="false">
      <c r="D1847" s="0" t="s">
        <v>7768</v>
      </c>
      <c r="E1847" s="0" t="s">
        <v>7769</v>
      </c>
    </row>
    <row r="1848" customFormat="false" ht="12.75" hidden="false" customHeight="false" outlineLevel="0" collapsed="false">
      <c r="D1848" s="0" t="s">
        <v>7770</v>
      </c>
      <c r="E1848" s="0" t="s">
        <v>7771</v>
      </c>
    </row>
    <row r="1849" customFormat="false" ht="12.75" hidden="false" customHeight="false" outlineLevel="0" collapsed="false">
      <c r="D1849" s="0" t="s">
        <v>7772</v>
      </c>
      <c r="E1849" s="0" t="s">
        <v>7773</v>
      </c>
    </row>
    <row r="1850" customFormat="false" ht="12.75" hidden="false" customHeight="false" outlineLevel="0" collapsed="false">
      <c r="D1850" s="0" t="s">
        <v>7774</v>
      </c>
      <c r="E1850" s="0" t="s">
        <v>7775</v>
      </c>
    </row>
    <row r="1851" customFormat="false" ht="12.75" hidden="false" customHeight="false" outlineLevel="0" collapsed="false">
      <c r="D1851" s="0" t="s">
        <v>7776</v>
      </c>
      <c r="E1851" s="0" t="s">
        <v>7777</v>
      </c>
    </row>
    <row r="1852" customFormat="false" ht="12.75" hidden="false" customHeight="false" outlineLevel="0" collapsed="false">
      <c r="D1852" s="0" t="s">
        <v>7778</v>
      </c>
      <c r="E1852" s="0" t="s">
        <v>7779</v>
      </c>
    </row>
    <row r="1853" customFormat="false" ht="12.75" hidden="false" customHeight="false" outlineLevel="0" collapsed="false">
      <c r="D1853" s="0" t="s">
        <v>7780</v>
      </c>
      <c r="E1853" s="0" t="s">
        <v>7781</v>
      </c>
    </row>
    <row r="1854" customFormat="false" ht="12.75" hidden="false" customHeight="false" outlineLevel="0" collapsed="false">
      <c r="D1854" s="0" t="s">
        <v>7782</v>
      </c>
      <c r="E1854" s="0" t="s">
        <v>7783</v>
      </c>
    </row>
    <row r="1855" customFormat="false" ht="12.75" hidden="false" customHeight="false" outlineLevel="0" collapsed="false">
      <c r="D1855" s="0" t="s">
        <v>7784</v>
      </c>
      <c r="E1855" s="0" t="s">
        <v>7785</v>
      </c>
    </row>
    <row r="1856" customFormat="false" ht="12.75" hidden="false" customHeight="false" outlineLevel="0" collapsed="false">
      <c r="D1856" s="0" t="s">
        <v>7786</v>
      </c>
      <c r="E1856" s="0" t="s">
        <v>7787</v>
      </c>
    </row>
    <row r="1857" customFormat="false" ht="12.75" hidden="false" customHeight="false" outlineLevel="0" collapsed="false">
      <c r="D1857" s="0" t="s">
        <v>7788</v>
      </c>
      <c r="E1857" s="0" t="s">
        <v>7789</v>
      </c>
    </row>
    <row r="1858" customFormat="false" ht="12.75" hidden="false" customHeight="false" outlineLevel="0" collapsed="false">
      <c r="D1858" s="0" t="s">
        <v>7790</v>
      </c>
      <c r="E1858" s="0" t="s">
        <v>7791</v>
      </c>
    </row>
    <row r="1859" customFormat="false" ht="12.75" hidden="false" customHeight="false" outlineLevel="0" collapsed="false">
      <c r="D1859" s="0" t="s">
        <v>7792</v>
      </c>
      <c r="E1859" s="0" t="s">
        <v>7793</v>
      </c>
    </row>
    <row r="1860" customFormat="false" ht="12.75" hidden="false" customHeight="false" outlineLevel="0" collapsed="false">
      <c r="D1860" s="0" t="s">
        <v>7794</v>
      </c>
      <c r="E1860" s="0" t="s">
        <v>7795</v>
      </c>
    </row>
    <row r="1861" customFormat="false" ht="12.75" hidden="false" customHeight="false" outlineLevel="0" collapsed="false">
      <c r="D1861" s="0" t="s">
        <v>7796</v>
      </c>
      <c r="E1861" s="0" t="s">
        <v>7797</v>
      </c>
    </row>
    <row r="1862" customFormat="false" ht="12.75" hidden="false" customHeight="false" outlineLevel="0" collapsed="false">
      <c r="D1862" s="0" t="s">
        <v>7798</v>
      </c>
      <c r="E1862" s="0" t="s">
        <v>7799</v>
      </c>
    </row>
    <row r="1863" customFormat="false" ht="12.75" hidden="false" customHeight="false" outlineLevel="0" collapsed="false">
      <c r="D1863" s="0" t="s">
        <v>7800</v>
      </c>
      <c r="E1863" s="0" t="s">
        <v>7801</v>
      </c>
    </row>
    <row r="1864" customFormat="false" ht="12.75" hidden="false" customHeight="false" outlineLevel="0" collapsed="false">
      <c r="D1864" s="0" t="s">
        <v>7802</v>
      </c>
      <c r="E1864" s="0" t="s">
        <v>7803</v>
      </c>
    </row>
    <row r="1865" customFormat="false" ht="12.75" hidden="false" customHeight="false" outlineLevel="0" collapsed="false">
      <c r="D1865" s="0" t="s">
        <v>7804</v>
      </c>
      <c r="E1865" s="0" t="s">
        <v>7805</v>
      </c>
    </row>
    <row r="1866" customFormat="false" ht="12.75" hidden="false" customHeight="false" outlineLevel="0" collapsed="false">
      <c r="D1866" s="0" t="s">
        <v>7806</v>
      </c>
      <c r="E1866" s="0" t="s">
        <v>7807</v>
      </c>
    </row>
    <row r="1867" customFormat="false" ht="12.75" hidden="false" customHeight="false" outlineLevel="0" collapsed="false">
      <c r="D1867" s="0" t="s">
        <v>7808</v>
      </c>
      <c r="E1867" s="0" t="s">
        <v>7809</v>
      </c>
    </row>
    <row r="1868" customFormat="false" ht="12.75" hidden="false" customHeight="false" outlineLevel="0" collapsed="false">
      <c r="D1868" s="0" t="s">
        <v>7810</v>
      </c>
      <c r="E1868" s="0" t="s">
        <v>7811</v>
      </c>
    </row>
    <row r="1869" customFormat="false" ht="12.75" hidden="false" customHeight="false" outlineLevel="0" collapsed="false">
      <c r="D1869" s="0" t="s">
        <v>7812</v>
      </c>
      <c r="E1869" s="0" t="s">
        <v>7813</v>
      </c>
    </row>
    <row r="1870" customFormat="false" ht="12.75" hidden="false" customHeight="false" outlineLevel="0" collapsed="false">
      <c r="D1870" s="0" t="s">
        <v>7814</v>
      </c>
      <c r="E1870" s="0" t="s">
        <v>7815</v>
      </c>
    </row>
    <row r="1871" customFormat="false" ht="12.75" hidden="false" customHeight="false" outlineLevel="0" collapsed="false">
      <c r="D1871" s="0" t="s">
        <v>7816</v>
      </c>
      <c r="E1871" s="0" t="s">
        <v>7817</v>
      </c>
    </row>
    <row r="1872" customFormat="false" ht="12.75" hidden="false" customHeight="false" outlineLevel="0" collapsed="false">
      <c r="D1872" s="0" t="s">
        <v>7818</v>
      </c>
      <c r="E1872" s="0" t="s">
        <v>7819</v>
      </c>
    </row>
    <row r="1873" customFormat="false" ht="12.75" hidden="false" customHeight="false" outlineLevel="0" collapsed="false">
      <c r="D1873" s="0" t="s">
        <v>7820</v>
      </c>
      <c r="E1873" s="0" t="s">
        <v>7821</v>
      </c>
    </row>
    <row r="1874" customFormat="false" ht="12.75" hidden="false" customHeight="false" outlineLevel="0" collapsed="false">
      <c r="D1874" s="0" t="s">
        <v>7822</v>
      </c>
      <c r="E1874" s="0" t="s">
        <v>7823</v>
      </c>
    </row>
    <row r="1875" customFormat="false" ht="12.75" hidden="false" customHeight="false" outlineLevel="0" collapsed="false">
      <c r="D1875" s="0" t="s">
        <v>7824</v>
      </c>
      <c r="E1875" s="0" t="s">
        <v>7825</v>
      </c>
    </row>
    <row r="1876" customFormat="false" ht="12.75" hidden="false" customHeight="false" outlineLevel="0" collapsed="false">
      <c r="D1876" s="0" t="s">
        <v>7826</v>
      </c>
      <c r="E1876" s="0" t="s">
        <v>7827</v>
      </c>
    </row>
    <row r="1877" customFormat="false" ht="12.75" hidden="false" customHeight="false" outlineLevel="0" collapsed="false">
      <c r="D1877" s="0" t="s">
        <v>7828</v>
      </c>
      <c r="E1877" s="0" t="s">
        <v>7829</v>
      </c>
    </row>
    <row r="1878" customFormat="false" ht="12.75" hidden="false" customHeight="false" outlineLevel="0" collapsed="false">
      <c r="D1878" s="0" t="s">
        <v>7830</v>
      </c>
      <c r="E1878" s="0" t="s">
        <v>7831</v>
      </c>
    </row>
    <row r="1879" customFormat="false" ht="12.75" hidden="false" customHeight="false" outlineLevel="0" collapsed="false">
      <c r="D1879" s="0" t="s">
        <v>7832</v>
      </c>
      <c r="E1879" s="0" t="s">
        <v>7833</v>
      </c>
    </row>
    <row r="1880" customFormat="false" ht="12.75" hidden="false" customHeight="false" outlineLevel="0" collapsed="false">
      <c r="D1880" s="0" t="s">
        <v>7834</v>
      </c>
      <c r="E1880" s="0" t="s">
        <v>7835</v>
      </c>
    </row>
    <row r="1881" customFormat="false" ht="12.75" hidden="false" customHeight="false" outlineLevel="0" collapsed="false">
      <c r="D1881" s="0" t="s">
        <v>7836</v>
      </c>
      <c r="E1881" s="0" t="s">
        <v>7837</v>
      </c>
    </row>
    <row r="1882" customFormat="false" ht="12.75" hidden="false" customHeight="false" outlineLevel="0" collapsed="false">
      <c r="D1882" s="0" t="s">
        <v>7838</v>
      </c>
      <c r="E1882" s="0" t="s">
        <v>7839</v>
      </c>
    </row>
    <row r="1883" customFormat="false" ht="12.75" hidden="false" customHeight="false" outlineLevel="0" collapsed="false">
      <c r="D1883" s="0" t="s">
        <v>7840</v>
      </c>
      <c r="E1883" s="0" t="s">
        <v>7841</v>
      </c>
    </row>
    <row r="1884" customFormat="false" ht="12.75" hidden="false" customHeight="false" outlineLevel="0" collapsed="false">
      <c r="D1884" s="0" t="s">
        <v>7842</v>
      </c>
      <c r="E1884" s="0" t="s">
        <v>7843</v>
      </c>
    </row>
    <row r="1885" customFormat="false" ht="12.75" hidden="false" customHeight="false" outlineLevel="0" collapsed="false">
      <c r="D1885" s="0" t="s">
        <v>7844</v>
      </c>
      <c r="E1885" s="0" t="s">
        <v>7845</v>
      </c>
    </row>
    <row r="1886" customFormat="false" ht="12.75" hidden="false" customHeight="false" outlineLevel="0" collapsed="false">
      <c r="D1886" s="0" t="s">
        <v>7846</v>
      </c>
      <c r="E1886" s="0" t="s">
        <v>7847</v>
      </c>
    </row>
    <row r="1887" customFormat="false" ht="12.75" hidden="false" customHeight="false" outlineLevel="0" collapsed="false">
      <c r="D1887" s="0" t="s">
        <v>7848</v>
      </c>
      <c r="E1887" s="0" t="s">
        <v>7849</v>
      </c>
    </row>
    <row r="1888" customFormat="false" ht="12.75" hidden="false" customHeight="false" outlineLevel="0" collapsed="false">
      <c r="D1888" s="0" t="s">
        <v>7850</v>
      </c>
      <c r="E1888" s="0" t="s">
        <v>7851</v>
      </c>
    </row>
    <row r="1889" customFormat="false" ht="12.75" hidden="false" customHeight="false" outlineLevel="0" collapsed="false">
      <c r="D1889" s="0" t="s">
        <v>7852</v>
      </c>
      <c r="E1889" s="0" t="s">
        <v>7853</v>
      </c>
    </row>
    <row r="1890" customFormat="false" ht="12.75" hidden="false" customHeight="false" outlineLevel="0" collapsed="false">
      <c r="D1890" s="0" t="s">
        <v>7854</v>
      </c>
      <c r="E1890" s="0" t="s">
        <v>7855</v>
      </c>
    </row>
    <row r="1891" customFormat="false" ht="12.75" hidden="false" customHeight="false" outlineLevel="0" collapsed="false">
      <c r="D1891" s="0" t="s">
        <v>7856</v>
      </c>
      <c r="E1891" s="0" t="s">
        <v>7857</v>
      </c>
    </row>
    <row r="1892" customFormat="false" ht="12.75" hidden="false" customHeight="false" outlineLevel="0" collapsed="false">
      <c r="D1892" s="0" t="s">
        <v>7858</v>
      </c>
      <c r="E1892" s="0" t="s">
        <v>7859</v>
      </c>
    </row>
    <row r="1893" customFormat="false" ht="12.75" hidden="false" customHeight="false" outlineLevel="0" collapsed="false">
      <c r="D1893" s="0" t="s">
        <v>7860</v>
      </c>
      <c r="E1893" s="0" t="s">
        <v>7861</v>
      </c>
    </row>
    <row r="1894" customFormat="false" ht="12.75" hidden="false" customHeight="false" outlineLevel="0" collapsed="false">
      <c r="D1894" s="0" t="s">
        <v>7862</v>
      </c>
      <c r="E1894" s="0" t="s">
        <v>7863</v>
      </c>
    </row>
    <row r="1895" customFormat="false" ht="12.75" hidden="false" customHeight="false" outlineLevel="0" collapsed="false">
      <c r="D1895" s="0" t="s">
        <v>7864</v>
      </c>
      <c r="E1895" s="0" t="s">
        <v>7865</v>
      </c>
    </row>
    <row r="1896" customFormat="false" ht="12.75" hidden="false" customHeight="false" outlineLevel="0" collapsed="false">
      <c r="D1896" s="0" t="s">
        <v>7866</v>
      </c>
      <c r="E1896" s="0" t="s">
        <v>7867</v>
      </c>
    </row>
    <row r="1897" customFormat="false" ht="12.75" hidden="false" customHeight="false" outlineLevel="0" collapsed="false">
      <c r="D1897" s="0" t="s">
        <v>7868</v>
      </c>
      <c r="E1897" s="0" t="s">
        <v>7869</v>
      </c>
    </row>
    <row r="1898" customFormat="false" ht="12.75" hidden="false" customHeight="false" outlineLevel="0" collapsed="false">
      <c r="D1898" s="0" t="s">
        <v>7870</v>
      </c>
      <c r="E1898" s="0" t="s">
        <v>7871</v>
      </c>
    </row>
    <row r="1899" customFormat="false" ht="12.75" hidden="false" customHeight="false" outlineLevel="0" collapsed="false">
      <c r="D1899" s="0" t="s">
        <v>7872</v>
      </c>
      <c r="E1899" s="0" t="s">
        <v>7873</v>
      </c>
    </row>
    <row r="1900" customFormat="false" ht="12.75" hidden="false" customHeight="false" outlineLevel="0" collapsed="false">
      <c r="D1900" s="0" t="s">
        <v>7874</v>
      </c>
      <c r="E1900" s="0" t="s">
        <v>7875</v>
      </c>
    </row>
    <row r="1901" customFormat="false" ht="12.75" hidden="false" customHeight="false" outlineLevel="0" collapsed="false">
      <c r="D1901" s="0" t="s">
        <v>7876</v>
      </c>
      <c r="E1901" s="0" t="s">
        <v>7877</v>
      </c>
    </row>
    <row r="1902" customFormat="false" ht="12.75" hidden="false" customHeight="false" outlineLevel="0" collapsed="false">
      <c r="D1902" s="0" t="s">
        <v>7878</v>
      </c>
      <c r="E1902" s="0" t="s">
        <v>7879</v>
      </c>
    </row>
    <row r="1903" customFormat="false" ht="12.75" hidden="false" customHeight="false" outlineLevel="0" collapsed="false">
      <c r="D1903" s="0" t="s">
        <v>7880</v>
      </c>
      <c r="E1903" s="0" t="s">
        <v>7881</v>
      </c>
    </row>
    <row r="1904" customFormat="false" ht="12.75" hidden="false" customHeight="false" outlineLevel="0" collapsed="false">
      <c r="D1904" s="0" t="s">
        <v>7882</v>
      </c>
      <c r="E1904" s="0" t="s">
        <v>7883</v>
      </c>
    </row>
    <row r="1905" customFormat="false" ht="12.75" hidden="false" customHeight="false" outlineLevel="0" collapsed="false">
      <c r="D1905" s="0" t="s">
        <v>7884</v>
      </c>
      <c r="E1905" s="0" t="s">
        <v>7885</v>
      </c>
    </row>
    <row r="1906" customFormat="false" ht="12.75" hidden="false" customHeight="false" outlineLevel="0" collapsed="false">
      <c r="D1906" s="0" t="s">
        <v>7886</v>
      </c>
      <c r="E1906" s="0" t="s">
        <v>7887</v>
      </c>
    </row>
    <row r="1907" customFormat="false" ht="12.75" hidden="false" customHeight="false" outlineLevel="0" collapsed="false">
      <c r="D1907" s="0" t="s">
        <v>7888</v>
      </c>
      <c r="E1907" s="0" t="s">
        <v>7889</v>
      </c>
    </row>
    <row r="1908" customFormat="false" ht="12.75" hidden="false" customHeight="false" outlineLevel="0" collapsed="false">
      <c r="D1908" s="0" t="s">
        <v>7890</v>
      </c>
      <c r="E1908" s="0" t="s">
        <v>7891</v>
      </c>
    </row>
    <row r="1909" customFormat="false" ht="12.75" hidden="false" customHeight="false" outlineLevel="0" collapsed="false">
      <c r="D1909" s="0" t="s">
        <v>7892</v>
      </c>
      <c r="E1909" s="0" t="s">
        <v>7893</v>
      </c>
    </row>
    <row r="1910" customFormat="false" ht="12.75" hidden="false" customHeight="false" outlineLevel="0" collapsed="false">
      <c r="D1910" s="0" t="s">
        <v>7894</v>
      </c>
      <c r="E1910" s="0" t="s">
        <v>7895</v>
      </c>
    </row>
    <row r="1911" customFormat="false" ht="12.75" hidden="false" customHeight="false" outlineLevel="0" collapsed="false">
      <c r="D1911" s="0" t="s">
        <v>7896</v>
      </c>
      <c r="E1911" s="0" t="s">
        <v>7897</v>
      </c>
    </row>
    <row r="1912" customFormat="false" ht="12.75" hidden="false" customHeight="false" outlineLevel="0" collapsed="false">
      <c r="D1912" s="0" t="s">
        <v>7898</v>
      </c>
      <c r="E1912" s="0" t="s">
        <v>7899</v>
      </c>
    </row>
    <row r="1913" customFormat="false" ht="12.75" hidden="false" customHeight="false" outlineLevel="0" collapsed="false">
      <c r="D1913" s="0" t="s">
        <v>7900</v>
      </c>
      <c r="E1913" s="0" t="s">
        <v>7901</v>
      </c>
    </row>
    <row r="1914" customFormat="false" ht="12.75" hidden="false" customHeight="false" outlineLevel="0" collapsed="false">
      <c r="D1914" s="0" t="s">
        <v>7902</v>
      </c>
      <c r="E1914" s="0" t="s">
        <v>7903</v>
      </c>
    </row>
    <row r="1915" customFormat="false" ht="12.75" hidden="false" customHeight="false" outlineLevel="0" collapsed="false">
      <c r="D1915" s="0" t="s">
        <v>7904</v>
      </c>
      <c r="E1915" s="0" t="s">
        <v>7905</v>
      </c>
    </row>
    <row r="1916" customFormat="false" ht="12.75" hidden="false" customHeight="false" outlineLevel="0" collapsed="false">
      <c r="D1916" s="0" t="s">
        <v>7906</v>
      </c>
      <c r="E1916" s="0" t="s">
        <v>7907</v>
      </c>
    </row>
    <row r="1917" customFormat="false" ht="12.75" hidden="false" customHeight="false" outlineLevel="0" collapsed="false">
      <c r="D1917" s="0" t="s">
        <v>7908</v>
      </c>
      <c r="E1917" s="0" t="s">
        <v>7909</v>
      </c>
    </row>
    <row r="1918" customFormat="false" ht="12.75" hidden="false" customHeight="false" outlineLevel="0" collapsed="false">
      <c r="D1918" s="0" t="s">
        <v>7910</v>
      </c>
      <c r="E1918" s="0" t="s">
        <v>7911</v>
      </c>
    </row>
    <row r="1919" customFormat="false" ht="12.75" hidden="false" customHeight="false" outlineLevel="0" collapsed="false">
      <c r="D1919" s="0" t="s">
        <v>7912</v>
      </c>
      <c r="E1919" s="0" t="s">
        <v>7913</v>
      </c>
    </row>
    <row r="1920" customFormat="false" ht="12.75" hidden="false" customHeight="false" outlineLevel="0" collapsed="false">
      <c r="D1920" s="0" t="s">
        <v>7914</v>
      </c>
      <c r="E1920" s="0" t="s">
        <v>7915</v>
      </c>
    </row>
    <row r="1921" customFormat="false" ht="12.75" hidden="false" customHeight="false" outlineLevel="0" collapsed="false">
      <c r="D1921" s="0" t="s">
        <v>7916</v>
      </c>
      <c r="E1921" s="0" t="s">
        <v>7917</v>
      </c>
    </row>
    <row r="1922" customFormat="false" ht="12.75" hidden="false" customHeight="false" outlineLevel="0" collapsed="false">
      <c r="D1922" s="0" t="s">
        <v>7918</v>
      </c>
      <c r="E1922" s="0" t="s">
        <v>7919</v>
      </c>
    </row>
    <row r="1923" customFormat="false" ht="12.75" hidden="false" customHeight="false" outlineLevel="0" collapsed="false">
      <c r="D1923" s="0" t="s">
        <v>7920</v>
      </c>
      <c r="E1923" s="0" t="s">
        <v>7921</v>
      </c>
    </row>
    <row r="1924" customFormat="false" ht="12.75" hidden="false" customHeight="false" outlineLevel="0" collapsed="false">
      <c r="D1924" s="0" t="s">
        <v>7922</v>
      </c>
      <c r="E1924" s="0" t="s">
        <v>7923</v>
      </c>
    </row>
    <row r="1925" customFormat="false" ht="12.75" hidden="false" customHeight="false" outlineLevel="0" collapsed="false">
      <c r="D1925" s="0" t="s">
        <v>7924</v>
      </c>
      <c r="E1925" s="0" t="s">
        <v>7925</v>
      </c>
    </row>
    <row r="1926" customFormat="false" ht="12.75" hidden="false" customHeight="false" outlineLevel="0" collapsed="false">
      <c r="D1926" s="0" t="s">
        <v>7926</v>
      </c>
      <c r="E1926" s="0" t="s">
        <v>7927</v>
      </c>
    </row>
    <row r="1927" customFormat="false" ht="12.75" hidden="false" customHeight="false" outlineLevel="0" collapsed="false">
      <c r="D1927" s="0" t="s">
        <v>7928</v>
      </c>
      <c r="E1927" s="0" t="s">
        <v>7929</v>
      </c>
    </row>
    <row r="1928" customFormat="false" ht="12.75" hidden="false" customHeight="false" outlineLevel="0" collapsed="false">
      <c r="D1928" s="0" t="s">
        <v>7930</v>
      </c>
      <c r="E1928" s="0" t="s">
        <v>7931</v>
      </c>
    </row>
    <row r="1929" customFormat="false" ht="12.75" hidden="false" customHeight="false" outlineLevel="0" collapsed="false">
      <c r="D1929" s="0" t="s">
        <v>7932</v>
      </c>
      <c r="E1929" s="0" t="s">
        <v>7933</v>
      </c>
    </row>
    <row r="1930" customFormat="false" ht="12.75" hidden="false" customHeight="false" outlineLevel="0" collapsed="false">
      <c r="D1930" s="0" t="s">
        <v>7934</v>
      </c>
      <c r="E1930" s="0" t="s">
        <v>7935</v>
      </c>
    </row>
    <row r="1931" customFormat="false" ht="12.75" hidden="false" customHeight="false" outlineLevel="0" collapsed="false">
      <c r="D1931" s="0" t="s">
        <v>7936</v>
      </c>
      <c r="E1931" s="0" t="s">
        <v>7937</v>
      </c>
    </row>
    <row r="1932" customFormat="false" ht="12.75" hidden="false" customHeight="false" outlineLevel="0" collapsed="false">
      <c r="D1932" s="0" t="s">
        <v>7938</v>
      </c>
      <c r="E1932" s="0" t="s">
        <v>7939</v>
      </c>
    </row>
    <row r="1933" customFormat="false" ht="12.75" hidden="false" customHeight="false" outlineLevel="0" collapsed="false">
      <c r="D1933" s="0" t="s">
        <v>7940</v>
      </c>
      <c r="E1933" s="0" t="s">
        <v>7941</v>
      </c>
    </row>
    <row r="1934" customFormat="false" ht="12.75" hidden="false" customHeight="false" outlineLevel="0" collapsed="false">
      <c r="D1934" s="0" t="s">
        <v>7942</v>
      </c>
      <c r="E1934" s="0" t="s">
        <v>7943</v>
      </c>
    </row>
    <row r="1935" customFormat="false" ht="12.75" hidden="false" customHeight="false" outlineLevel="0" collapsed="false">
      <c r="D1935" s="0" t="s">
        <v>7944</v>
      </c>
      <c r="E1935" s="0" t="s">
        <v>7945</v>
      </c>
    </row>
    <row r="1936" customFormat="false" ht="12.75" hidden="false" customHeight="false" outlineLevel="0" collapsed="false">
      <c r="D1936" s="0" t="s">
        <v>7946</v>
      </c>
      <c r="E1936" s="0" t="s">
        <v>7947</v>
      </c>
    </row>
    <row r="1937" customFormat="false" ht="12.75" hidden="false" customHeight="false" outlineLevel="0" collapsed="false">
      <c r="D1937" s="0" t="s">
        <v>7948</v>
      </c>
      <c r="E1937" s="0" t="s">
        <v>7949</v>
      </c>
    </row>
    <row r="1938" customFormat="false" ht="12.75" hidden="false" customHeight="false" outlineLevel="0" collapsed="false">
      <c r="D1938" s="0" t="s">
        <v>7950</v>
      </c>
      <c r="E1938" s="0" t="s">
        <v>7951</v>
      </c>
    </row>
    <row r="1939" customFormat="false" ht="12.75" hidden="false" customHeight="false" outlineLevel="0" collapsed="false">
      <c r="D1939" s="0" t="s">
        <v>7952</v>
      </c>
      <c r="E1939" s="0" t="s">
        <v>7953</v>
      </c>
    </row>
    <row r="1940" customFormat="false" ht="12.75" hidden="false" customHeight="false" outlineLevel="0" collapsed="false">
      <c r="D1940" s="0" t="s">
        <v>7954</v>
      </c>
      <c r="E1940" s="0" t="s">
        <v>7955</v>
      </c>
    </row>
    <row r="1941" customFormat="false" ht="12.75" hidden="false" customHeight="false" outlineLevel="0" collapsed="false">
      <c r="D1941" s="0" t="s">
        <v>7956</v>
      </c>
      <c r="E1941" s="0" t="s">
        <v>7957</v>
      </c>
    </row>
    <row r="1942" customFormat="false" ht="12.75" hidden="false" customHeight="false" outlineLevel="0" collapsed="false">
      <c r="D1942" s="0" t="s">
        <v>7958</v>
      </c>
      <c r="E1942" s="0" t="s">
        <v>7959</v>
      </c>
    </row>
    <row r="1943" customFormat="false" ht="12.75" hidden="false" customHeight="false" outlineLevel="0" collapsed="false">
      <c r="D1943" s="0" t="s">
        <v>7960</v>
      </c>
      <c r="E1943" s="0" t="s">
        <v>7961</v>
      </c>
    </row>
    <row r="1944" customFormat="false" ht="12.75" hidden="false" customHeight="false" outlineLevel="0" collapsed="false">
      <c r="D1944" s="0" t="s">
        <v>7962</v>
      </c>
      <c r="E1944" s="0" t="s">
        <v>7963</v>
      </c>
    </row>
    <row r="1945" customFormat="false" ht="12.75" hidden="false" customHeight="false" outlineLevel="0" collapsed="false">
      <c r="D1945" s="0" t="s">
        <v>7964</v>
      </c>
      <c r="E1945" s="0" t="s">
        <v>7965</v>
      </c>
    </row>
    <row r="1946" customFormat="false" ht="12.75" hidden="false" customHeight="false" outlineLevel="0" collapsed="false">
      <c r="D1946" s="0" t="s">
        <v>7966</v>
      </c>
      <c r="E1946" s="0" t="s">
        <v>7967</v>
      </c>
    </row>
    <row r="1947" customFormat="false" ht="12.75" hidden="false" customHeight="false" outlineLevel="0" collapsed="false">
      <c r="D1947" s="0" t="s">
        <v>7968</v>
      </c>
      <c r="E1947" s="0" t="s">
        <v>7969</v>
      </c>
    </row>
    <row r="1948" customFormat="false" ht="12.75" hidden="false" customHeight="false" outlineLevel="0" collapsed="false">
      <c r="D1948" s="0" t="s">
        <v>7970</v>
      </c>
      <c r="E1948" s="0" t="s">
        <v>7971</v>
      </c>
    </row>
    <row r="1949" customFormat="false" ht="12.75" hidden="false" customHeight="false" outlineLevel="0" collapsed="false">
      <c r="D1949" s="0" t="s">
        <v>7972</v>
      </c>
      <c r="E1949" s="0" t="s">
        <v>7973</v>
      </c>
    </row>
    <row r="1950" customFormat="false" ht="12.75" hidden="false" customHeight="false" outlineLevel="0" collapsed="false">
      <c r="D1950" s="0" t="s">
        <v>7974</v>
      </c>
      <c r="E1950" s="0" t="s">
        <v>7975</v>
      </c>
    </row>
    <row r="1951" customFormat="false" ht="12.75" hidden="false" customHeight="false" outlineLevel="0" collapsed="false">
      <c r="D1951" s="0" t="s">
        <v>7976</v>
      </c>
      <c r="E1951" s="0" t="s">
        <v>7977</v>
      </c>
    </row>
    <row r="1952" customFormat="false" ht="12.75" hidden="false" customHeight="false" outlineLevel="0" collapsed="false">
      <c r="D1952" s="0" t="s">
        <v>7978</v>
      </c>
      <c r="E1952" s="0" t="s">
        <v>7979</v>
      </c>
    </row>
    <row r="1953" customFormat="false" ht="12.75" hidden="false" customHeight="false" outlineLevel="0" collapsed="false">
      <c r="D1953" s="0" t="s">
        <v>7980</v>
      </c>
      <c r="E1953" s="0" t="s">
        <v>7981</v>
      </c>
    </row>
    <row r="1954" customFormat="false" ht="12.75" hidden="false" customHeight="false" outlineLevel="0" collapsed="false">
      <c r="D1954" s="0" t="s">
        <v>7982</v>
      </c>
      <c r="E1954" s="0" t="s">
        <v>7983</v>
      </c>
    </row>
    <row r="1955" customFormat="false" ht="12.75" hidden="false" customHeight="false" outlineLevel="0" collapsed="false">
      <c r="D1955" s="0" t="s">
        <v>7984</v>
      </c>
      <c r="E1955" s="0" t="s">
        <v>7985</v>
      </c>
    </row>
    <row r="1956" customFormat="false" ht="12.75" hidden="false" customHeight="false" outlineLevel="0" collapsed="false">
      <c r="D1956" s="0" t="s">
        <v>7986</v>
      </c>
      <c r="E1956" s="0" t="s">
        <v>7987</v>
      </c>
    </row>
    <row r="1957" customFormat="false" ht="12.75" hidden="false" customHeight="false" outlineLevel="0" collapsed="false">
      <c r="D1957" s="0" t="s">
        <v>7988</v>
      </c>
      <c r="E1957" s="0" t="s">
        <v>7989</v>
      </c>
    </row>
    <row r="1958" customFormat="false" ht="12.75" hidden="false" customHeight="false" outlineLevel="0" collapsed="false">
      <c r="D1958" s="0" t="s">
        <v>7990</v>
      </c>
      <c r="E1958" s="0" t="s">
        <v>7991</v>
      </c>
    </row>
    <row r="1959" customFormat="false" ht="12.75" hidden="false" customHeight="false" outlineLevel="0" collapsed="false">
      <c r="D1959" s="0" t="s">
        <v>7992</v>
      </c>
      <c r="E1959" s="0" t="s">
        <v>7993</v>
      </c>
    </row>
    <row r="1960" customFormat="false" ht="12.75" hidden="false" customHeight="false" outlineLevel="0" collapsed="false">
      <c r="D1960" s="0" t="s">
        <v>7994</v>
      </c>
      <c r="E1960" s="0" t="s">
        <v>7995</v>
      </c>
    </row>
    <row r="1961" customFormat="false" ht="12.75" hidden="false" customHeight="false" outlineLevel="0" collapsed="false">
      <c r="D1961" s="0" t="s">
        <v>7996</v>
      </c>
      <c r="E1961" s="0" t="s">
        <v>7997</v>
      </c>
    </row>
    <row r="1962" customFormat="false" ht="12.75" hidden="false" customHeight="false" outlineLevel="0" collapsed="false">
      <c r="D1962" s="0" t="s">
        <v>7998</v>
      </c>
      <c r="E1962" s="0" t="s">
        <v>7999</v>
      </c>
    </row>
    <row r="1963" customFormat="false" ht="12.75" hidden="false" customHeight="false" outlineLevel="0" collapsed="false">
      <c r="D1963" s="0" t="s">
        <v>8000</v>
      </c>
      <c r="E1963" s="0" t="s">
        <v>8001</v>
      </c>
    </row>
    <row r="1964" customFormat="false" ht="12.75" hidden="false" customHeight="false" outlineLevel="0" collapsed="false">
      <c r="D1964" s="0" t="s">
        <v>8002</v>
      </c>
      <c r="E1964" s="0" t="s">
        <v>8003</v>
      </c>
    </row>
    <row r="1965" customFormat="false" ht="12.75" hidden="false" customHeight="false" outlineLevel="0" collapsed="false">
      <c r="D1965" s="0" t="s">
        <v>8004</v>
      </c>
      <c r="E1965" s="0" t="s">
        <v>8005</v>
      </c>
    </row>
    <row r="1966" customFormat="false" ht="12.75" hidden="false" customHeight="false" outlineLevel="0" collapsed="false">
      <c r="D1966" s="0" t="s">
        <v>8006</v>
      </c>
      <c r="E1966" s="0" t="s">
        <v>8007</v>
      </c>
    </row>
    <row r="1967" customFormat="false" ht="12.75" hidden="false" customHeight="false" outlineLevel="0" collapsed="false">
      <c r="D1967" s="0" t="s">
        <v>8008</v>
      </c>
      <c r="E1967" s="0" t="s">
        <v>8009</v>
      </c>
    </row>
    <row r="1968" customFormat="false" ht="12.75" hidden="false" customHeight="false" outlineLevel="0" collapsed="false">
      <c r="D1968" s="0" t="s">
        <v>8010</v>
      </c>
      <c r="E1968" s="0" t="s">
        <v>8011</v>
      </c>
    </row>
    <row r="1969" customFormat="false" ht="12.75" hidden="false" customHeight="false" outlineLevel="0" collapsed="false">
      <c r="D1969" s="0" t="s">
        <v>8012</v>
      </c>
      <c r="E1969" s="0" t="s">
        <v>8013</v>
      </c>
    </row>
    <row r="1970" customFormat="false" ht="12.75" hidden="false" customHeight="false" outlineLevel="0" collapsed="false">
      <c r="D1970" s="0" t="s">
        <v>8014</v>
      </c>
      <c r="E1970" s="0" t="s">
        <v>8015</v>
      </c>
    </row>
    <row r="1971" customFormat="false" ht="12.75" hidden="false" customHeight="false" outlineLevel="0" collapsed="false">
      <c r="D1971" s="0" t="s">
        <v>8016</v>
      </c>
      <c r="E1971" s="0" t="s">
        <v>8017</v>
      </c>
    </row>
    <row r="1972" customFormat="false" ht="12.75" hidden="false" customHeight="false" outlineLevel="0" collapsed="false">
      <c r="D1972" s="0" t="s">
        <v>8018</v>
      </c>
      <c r="E1972" s="0" t="s">
        <v>8019</v>
      </c>
    </row>
    <row r="1973" customFormat="false" ht="12.75" hidden="false" customHeight="false" outlineLevel="0" collapsed="false">
      <c r="D1973" s="0" t="s">
        <v>8020</v>
      </c>
      <c r="E1973" s="0" t="s">
        <v>8021</v>
      </c>
    </row>
    <row r="1974" customFormat="false" ht="12.75" hidden="false" customHeight="false" outlineLevel="0" collapsed="false">
      <c r="D1974" s="0" t="s">
        <v>8022</v>
      </c>
      <c r="E1974" s="0" t="s">
        <v>8023</v>
      </c>
    </row>
    <row r="1975" customFormat="false" ht="12.75" hidden="false" customHeight="false" outlineLevel="0" collapsed="false">
      <c r="D1975" s="0" t="s">
        <v>8024</v>
      </c>
      <c r="E1975" s="0" t="s">
        <v>8025</v>
      </c>
    </row>
    <row r="1976" customFormat="false" ht="12.75" hidden="false" customHeight="false" outlineLevel="0" collapsed="false">
      <c r="D1976" s="0" t="s">
        <v>8026</v>
      </c>
      <c r="E1976" s="0" t="s">
        <v>8027</v>
      </c>
    </row>
    <row r="1977" customFormat="false" ht="12.75" hidden="false" customHeight="false" outlineLevel="0" collapsed="false">
      <c r="D1977" s="0" t="s">
        <v>8028</v>
      </c>
      <c r="E1977" s="0" t="s">
        <v>8029</v>
      </c>
    </row>
    <row r="1978" customFormat="false" ht="12.75" hidden="false" customHeight="false" outlineLevel="0" collapsed="false">
      <c r="D1978" s="0" t="s">
        <v>8030</v>
      </c>
      <c r="E1978" s="0" t="s">
        <v>8031</v>
      </c>
    </row>
    <row r="1979" customFormat="false" ht="12.75" hidden="false" customHeight="false" outlineLevel="0" collapsed="false">
      <c r="D1979" s="0" t="s">
        <v>8032</v>
      </c>
      <c r="E1979" s="0" t="s">
        <v>8033</v>
      </c>
    </row>
    <row r="1980" customFormat="false" ht="12.75" hidden="false" customHeight="false" outlineLevel="0" collapsed="false">
      <c r="D1980" s="0" t="s">
        <v>8034</v>
      </c>
      <c r="E1980" s="0" t="s">
        <v>8035</v>
      </c>
    </row>
    <row r="1981" customFormat="false" ht="12.75" hidden="false" customHeight="false" outlineLevel="0" collapsed="false">
      <c r="D1981" s="0" t="s">
        <v>8036</v>
      </c>
      <c r="E1981" s="0" t="s">
        <v>8037</v>
      </c>
    </row>
    <row r="1982" customFormat="false" ht="12.75" hidden="false" customHeight="false" outlineLevel="0" collapsed="false">
      <c r="D1982" s="0" t="s">
        <v>8038</v>
      </c>
      <c r="E1982" s="0" t="s">
        <v>8039</v>
      </c>
    </row>
    <row r="1983" customFormat="false" ht="12.75" hidden="false" customHeight="false" outlineLevel="0" collapsed="false">
      <c r="D1983" s="0" t="s">
        <v>8040</v>
      </c>
      <c r="E1983" s="0" t="s">
        <v>8041</v>
      </c>
    </row>
    <row r="1984" customFormat="false" ht="12.75" hidden="false" customHeight="false" outlineLevel="0" collapsed="false">
      <c r="D1984" s="0" t="s">
        <v>8042</v>
      </c>
      <c r="E1984" s="0" t="s">
        <v>8043</v>
      </c>
    </row>
    <row r="1985" customFormat="false" ht="12.75" hidden="false" customHeight="false" outlineLevel="0" collapsed="false">
      <c r="D1985" s="0" t="s">
        <v>8044</v>
      </c>
      <c r="E1985" s="0" t="s">
        <v>8045</v>
      </c>
    </row>
    <row r="1986" customFormat="false" ht="12.75" hidden="false" customHeight="false" outlineLevel="0" collapsed="false">
      <c r="D1986" s="0" t="s">
        <v>8046</v>
      </c>
      <c r="E1986" s="0" t="s">
        <v>8047</v>
      </c>
    </row>
    <row r="1987" customFormat="false" ht="12.75" hidden="false" customHeight="false" outlineLevel="0" collapsed="false">
      <c r="D1987" s="0" t="s">
        <v>8048</v>
      </c>
      <c r="E1987" s="0" t="s">
        <v>8049</v>
      </c>
    </row>
    <row r="1988" customFormat="false" ht="12.75" hidden="false" customHeight="false" outlineLevel="0" collapsed="false">
      <c r="D1988" s="0" t="s">
        <v>8050</v>
      </c>
      <c r="E1988" s="0" t="s">
        <v>8051</v>
      </c>
    </row>
    <row r="1989" customFormat="false" ht="12.75" hidden="false" customHeight="false" outlineLevel="0" collapsed="false">
      <c r="D1989" s="0" t="s">
        <v>8052</v>
      </c>
      <c r="E1989" s="0" t="s">
        <v>8053</v>
      </c>
    </row>
    <row r="1990" customFormat="false" ht="12.75" hidden="false" customHeight="false" outlineLevel="0" collapsed="false">
      <c r="D1990" s="0" t="s">
        <v>8054</v>
      </c>
      <c r="E1990" s="0" t="s">
        <v>8055</v>
      </c>
    </row>
    <row r="1991" customFormat="false" ht="12.75" hidden="false" customHeight="false" outlineLevel="0" collapsed="false">
      <c r="D1991" s="0" t="s">
        <v>8056</v>
      </c>
      <c r="E1991" s="0" t="s">
        <v>8057</v>
      </c>
    </row>
    <row r="1992" customFormat="false" ht="12.75" hidden="false" customHeight="false" outlineLevel="0" collapsed="false">
      <c r="D1992" s="0" t="s">
        <v>8058</v>
      </c>
      <c r="E1992" s="0" t="s">
        <v>8059</v>
      </c>
    </row>
    <row r="1993" customFormat="false" ht="12.75" hidden="false" customHeight="false" outlineLevel="0" collapsed="false">
      <c r="D1993" s="0" t="s">
        <v>8060</v>
      </c>
      <c r="E1993" s="0" t="s">
        <v>8061</v>
      </c>
    </row>
    <row r="1994" customFormat="false" ht="12.75" hidden="false" customHeight="false" outlineLevel="0" collapsed="false">
      <c r="D1994" s="0" t="s">
        <v>8062</v>
      </c>
      <c r="E1994" s="0" t="s">
        <v>8063</v>
      </c>
    </row>
    <row r="1995" customFormat="false" ht="12.75" hidden="false" customHeight="false" outlineLevel="0" collapsed="false">
      <c r="D1995" s="0" t="s">
        <v>8064</v>
      </c>
      <c r="E1995" s="0" t="s">
        <v>8065</v>
      </c>
    </row>
    <row r="1996" customFormat="false" ht="12.75" hidden="false" customHeight="false" outlineLevel="0" collapsed="false">
      <c r="D1996" s="0" t="s">
        <v>8066</v>
      </c>
      <c r="E1996" s="0" t="s">
        <v>8067</v>
      </c>
    </row>
    <row r="1997" customFormat="false" ht="12.75" hidden="false" customHeight="false" outlineLevel="0" collapsed="false">
      <c r="D1997" s="0" t="s">
        <v>8068</v>
      </c>
      <c r="E1997" s="0" t="s">
        <v>8069</v>
      </c>
    </row>
    <row r="1998" customFormat="false" ht="12.75" hidden="false" customHeight="false" outlineLevel="0" collapsed="false">
      <c r="D1998" s="0" t="s">
        <v>8070</v>
      </c>
      <c r="E1998" s="0" t="s">
        <v>8071</v>
      </c>
    </row>
    <row r="1999" customFormat="false" ht="12.75" hidden="false" customHeight="false" outlineLevel="0" collapsed="false">
      <c r="D1999" s="0" t="s">
        <v>8072</v>
      </c>
      <c r="E1999" s="0" t="s">
        <v>8073</v>
      </c>
    </row>
    <row r="2000" customFormat="false" ht="12.75" hidden="false" customHeight="false" outlineLevel="0" collapsed="false">
      <c r="D2000" s="0" t="s">
        <v>8074</v>
      </c>
      <c r="E2000" s="0" t="s">
        <v>8075</v>
      </c>
    </row>
    <row r="2001" customFormat="false" ht="12.75" hidden="false" customHeight="false" outlineLevel="0" collapsed="false">
      <c r="D2001" s="0" t="s">
        <v>8076</v>
      </c>
      <c r="E2001" s="0" t="s">
        <v>8077</v>
      </c>
    </row>
    <row r="2002" customFormat="false" ht="12.75" hidden="false" customHeight="false" outlineLevel="0" collapsed="false">
      <c r="D2002" s="0" t="s">
        <v>8078</v>
      </c>
      <c r="E2002" s="0" t="s">
        <v>8079</v>
      </c>
    </row>
    <row r="2003" customFormat="false" ht="12.75" hidden="false" customHeight="false" outlineLevel="0" collapsed="false">
      <c r="D2003" s="0" t="s">
        <v>8080</v>
      </c>
      <c r="E2003" s="0" t="s">
        <v>8081</v>
      </c>
    </row>
    <row r="2004" customFormat="false" ht="12.75" hidden="false" customHeight="false" outlineLevel="0" collapsed="false">
      <c r="D2004" s="0" t="s">
        <v>8082</v>
      </c>
      <c r="E2004" s="0" t="s">
        <v>8083</v>
      </c>
    </row>
    <row r="2005" customFormat="false" ht="12.75" hidden="false" customHeight="false" outlineLevel="0" collapsed="false">
      <c r="D2005" s="0" t="s">
        <v>8084</v>
      </c>
      <c r="E2005" s="0" t="s">
        <v>8085</v>
      </c>
    </row>
    <row r="2006" customFormat="false" ht="12.75" hidden="false" customHeight="false" outlineLevel="0" collapsed="false">
      <c r="D2006" s="0" t="s">
        <v>8086</v>
      </c>
      <c r="E2006" s="0" t="s">
        <v>8087</v>
      </c>
    </row>
    <row r="2007" customFormat="false" ht="12.75" hidden="false" customHeight="false" outlineLevel="0" collapsed="false">
      <c r="D2007" s="0" t="s">
        <v>8088</v>
      </c>
      <c r="E2007" s="0" t="s">
        <v>8089</v>
      </c>
    </row>
    <row r="2008" customFormat="false" ht="12.75" hidden="false" customHeight="false" outlineLevel="0" collapsed="false">
      <c r="D2008" s="0" t="s">
        <v>8090</v>
      </c>
      <c r="E2008" s="0" t="s">
        <v>8091</v>
      </c>
    </row>
    <row r="2009" customFormat="false" ht="12.75" hidden="false" customHeight="false" outlineLevel="0" collapsed="false">
      <c r="D2009" s="0" t="s">
        <v>8092</v>
      </c>
      <c r="E2009" s="0" t="s">
        <v>8093</v>
      </c>
    </row>
    <row r="2010" customFormat="false" ht="12.75" hidden="false" customHeight="false" outlineLevel="0" collapsed="false">
      <c r="D2010" s="0" t="s">
        <v>8094</v>
      </c>
      <c r="E2010" s="0" t="s">
        <v>8095</v>
      </c>
    </row>
    <row r="2011" customFormat="false" ht="12.75" hidden="false" customHeight="false" outlineLevel="0" collapsed="false">
      <c r="D2011" s="0" t="s">
        <v>8096</v>
      </c>
      <c r="E2011" s="0" t="s">
        <v>8097</v>
      </c>
    </row>
    <row r="2012" customFormat="false" ht="12.75" hidden="false" customHeight="false" outlineLevel="0" collapsed="false">
      <c r="D2012" s="0" t="s">
        <v>8098</v>
      </c>
      <c r="E2012" s="0" t="s">
        <v>8099</v>
      </c>
    </row>
    <row r="2013" customFormat="false" ht="12.75" hidden="false" customHeight="false" outlineLevel="0" collapsed="false">
      <c r="D2013" s="0" t="s">
        <v>8100</v>
      </c>
      <c r="E2013" s="0" t="s">
        <v>8101</v>
      </c>
    </row>
    <row r="2014" customFormat="false" ht="12.75" hidden="false" customHeight="false" outlineLevel="0" collapsed="false">
      <c r="D2014" s="0" t="s">
        <v>8102</v>
      </c>
      <c r="E2014" s="0" t="s">
        <v>8103</v>
      </c>
    </row>
    <row r="2015" customFormat="false" ht="12.75" hidden="false" customHeight="false" outlineLevel="0" collapsed="false">
      <c r="D2015" s="0" t="s">
        <v>8104</v>
      </c>
      <c r="E2015" s="0" t="s">
        <v>8105</v>
      </c>
    </row>
    <row r="2016" customFormat="false" ht="12.75" hidden="false" customHeight="false" outlineLevel="0" collapsed="false">
      <c r="D2016" s="0" t="s">
        <v>8106</v>
      </c>
      <c r="E2016" s="0" t="s">
        <v>8107</v>
      </c>
    </row>
    <row r="2017" customFormat="false" ht="12.75" hidden="false" customHeight="false" outlineLevel="0" collapsed="false">
      <c r="D2017" s="0" t="s">
        <v>8108</v>
      </c>
      <c r="E2017" s="0" t="s">
        <v>8109</v>
      </c>
    </row>
    <row r="2018" customFormat="false" ht="12.75" hidden="false" customHeight="false" outlineLevel="0" collapsed="false">
      <c r="D2018" s="0" t="s">
        <v>8110</v>
      </c>
      <c r="E2018" s="0" t="s">
        <v>8111</v>
      </c>
    </row>
    <row r="2019" customFormat="false" ht="12.75" hidden="false" customHeight="false" outlineLevel="0" collapsed="false">
      <c r="D2019" s="0" t="s">
        <v>8112</v>
      </c>
      <c r="E2019" s="0" t="s">
        <v>8113</v>
      </c>
    </row>
    <row r="2020" customFormat="false" ht="12.75" hidden="false" customHeight="false" outlineLevel="0" collapsed="false">
      <c r="D2020" s="0" t="s">
        <v>8114</v>
      </c>
      <c r="E2020" s="0" t="s">
        <v>8115</v>
      </c>
    </row>
    <row r="2021" customFormat="false" ht="12.75" hidden="false" customHeight="false" outlineLevel="0" collapsed="false">
      <c r="D2021" s="0" t="s">
        <v>8116</v>
      </c>
      <c r="E2021" s="0" t="s">
        <v>8117</v>
      </c>
    </row>
    <row r="2022" customFormat="false" ht="12.75" hidden="false" customHeight="false" outlineLevel="0" collapsed="false">
      <c r="D2022" s="0" t="s">
        <v>8118</v>
      </c>
      <c r="E2022" s="0" t="s">
        <v>8119</v>
      </c>
    </row>
    <row r="2023" customFormat="false" ht="12.75" hidden="false" customHeight="false" outlineLevel="0" collapsed="false">
      <c r="D2023" s="0" t="s">
        <v>8120</v>
      </c>
      <c r="E2023" s="0" t="s">
        <v>8121</v>
      </c>
    </row>
    <row r="2024" customFormat="false" ht="12.75" hidden="false" customHeight="false" outlineLevel="0" collapsed="false">
      <c r="D2024" s="0" t="s">
        <v>8122</v>
      </c>
      <c r="E2024" s="0" t="s">
        <v>8123</v>
      </c>
    </row>
    <row r="2025" customFormat="false" ht="12.75" hidden="false" customHeight="false" outlineLevel="0" collapsed="false">
      <c r="D2025" s="0" t="s">
        <v>8124</v>
      </c>
      <c r="E2025" s="0" t="s">
        <v>8125</v>
      </c>
    </row>
    <row r="2026" customFormat="false" ht="12.75" hidden="false" customHeight="false" outlineLevel="0" collapsed="false">
      <c r="D2026" s="0" t="s">
        <v>8126</v>
      </c>
      <c r="E2026" s="0" t="s">
        <v>8127</v>
      </c>
    </row>
    <row r="2027" customFormat="false" ht="12.75" hidden="false" customHeight="false" outlineLevel="0" collapsed="false">
      <c r="D2027" s="0" t="s">
        <v>8128</v>
      </c>
      <c r="E2027" s="0" t="s">
        <v>8129</v>
      </c>
    </row>
    <row r="2028" customFormat="false" ht="12.75" hidden="false" customHeight="false" outlineLevel="0" collapsed="false">
      <c r="D2028" s="0" t="s">
        <v>8130</v>
      </c>
      <c r="E2028" s="0" t="s">
        <v>8131</v>
      </c>
    </row>
    <row r="2029" customFormat="false" ht="12.75" hidden="false" customHeight="false" outlineLevel="0" collapsed="false">
      <c r="D2029" s="0" t="s">
        <v>8132</v>
      </c>
      <c r="E2029" s="0" t="s">
        <v>8133</v>
      </c>
    </row>
    <row r="2030" customFormat="false" ht="12.75" hidden="false" customHeight="false" outlineLevel="0" collapsed="false">
      <c r="D2030" s="0" t="s">
        <v>8134</v>
      </c>
      <c r="E2030" s="0" t="s">
        <v>8135</v>
      </c>
    </row>
    <row r="2031" customFormat="false" ht="12.75" hidden="false" customHeight="false" outlineLevel="0" collapsed="false">
      <c r="D2031" s="0" t="s">
        <v>8136</v>
      </c>
      <c r="E2031" s="0" t="s">
        <v>8137</v>
      </c>
    </row>
    <row r="2032" customFormat="false" ht="12.75" hidden="false" customHeight="false" outlineLevel="0" collapsed="false">
      <c r="D2032" s="0" t="s">
        <v>8138</v>
      </c>
      <c r="E2032" s="0" t="s">
        <v>8139</v>
      </c>
    </row>
    <row r="2033" customFormat="false" ht="12.75" hidden="false" customHeight="false" outlineLevel="0" collapsed="false">
      <c r="D2033" s="0" t="s">
        <v>8140</v>
      </c>
      <c r="E2033" s="0" t="s">
        <v>8141</v>
      </c>
    </row>
    <row r="2034" customFormat="false" ht="12.75" hidden="false" customHeight="false" outlineLevel="0" collapsed="false">
      <c r="D2034" s="0" t="s">
        <v>8142</v>
      </c>
      <c r="E2034" s="0" t="s">
        <v>8143</v>
      </c>
    </row>
    <row r="2035" customFormat="false" ht="12.75" hidden="false" customHeight="false" outlineLevel="0" collapsed="false">
      <c r="D2035" s="0" t="s">
        <v>8144</v>
      </c>
      <c r="E2035" s="0" t="s">
        <v>8145</v>
      </c>
    </row>
    <row r="2036" customFormat="false" ht="12.75" hidden="false" customHeight="false" outlineLevel="0" collapsed="false">
      <c r="D2036" s="0" t="s">
        <v>8146</v>
      </c>
      <c r="E2036" s="0" t="s">
        <v>8147</v>
      </c>
    </row>
    <row r="2037" customFormat="false" ht="12.75" hidden="false" customHeight="false" outlineLevel="0" collapsed="false">
      <c r="D2037" s="0" t="s">
        <v>8148</v>
      </c>
      <c r="E2037" s="0" t="s">
        <v>8149</v>
      </c>
    </row>
    <row r="2038" customFormat="false" ht="12.75" hidden="false" customHeight="false" outlineLevel="0" collapsed="false">
      <c r="D2038" s="0" t="s">
        <v>8150</v>
      </c>
      <c r="E2038" s="0" t="s">
        <v>8151</v>
      </c>
    </row>
    <row r="2039" customFormat="false" ht="12.75" hidden="false" customHeight="false" outlineLevel="0" collapsed="false">
      <c r="D2039" s="0" t="s">
        <v>8152</v>
      </c>
      <c r="E2039" s="0" t="s">
        <v>8153</v>
      </c>
    </row>
    <row r="2040" customFormat="false" ht="12.75" hidden="false" customHeight="false" outlineLevel="0" collapsed="false">
      <c r="D2040" s="0" t="s">
        <v>8154</v>
      </c>
      <c r="E2040" s="0" t="s">
        <v>8155</v>
      </c>
    </row>
    <row r="2041" customFormat="false" ht="12.75" hidden="false" customHeight="false" outlineLevel="0" collapsed="false">
      <c r="D2041" s="0" t="s">
        <v>8156</v>
      </c>
      <c r="E2041" s="0" t="s">
        <v>8157</v>
      </c>
    </row>
    <row r="2042" customFormat="false" ht="12.75" hidden="false" customHeight="false" outlineLevel="0" collapsed="false">
      <c r="D2042" s="0" t="s">
        <v>8158</v>
      </c>
      <c r="E2042" s="0" t="s">
        <v>8159</v>
      </c>
    </row>
    <row r="2043" customFormat="false" ht="12.75" hidden="false" customHeight="false" outlineLevel="0" collapsed="false">
      <c r="D2043" s="0" t="s">
        <v>8160</v>
      </c>
      <c r="E2043" s="0" t="s">
        <v>8161</v>
      </c>
    </row>
    <row r="2044" customFormat="false" ht="12.75" hidden="false" customHeight="false" outlineLevel="0" collapsed="false">
      <c r="D2044" s="0" t="s">
        <v>8162</v>
      </c>
      <c r="E2044" s="0" t="s">
        <v>8163</v>
      </c>
    </row>
    <row r="2045" customFormat="false" ht="12.75" hidden="false" customHeight="false" outlineLevel="0" collapsed="false">
      <c r="D2045" s="0" t="s">
        <v>8164</v>
      </c>
      <c r="E2045" s="0" t="s">
        <v>8165</v>
      </c>
    </row>
    <row r="2046" customFormat="false" ht="12.75" hidden="false" customHeight="false" outlineLevel="0" collapsed="false">
      <c r="D2046" s="0" t="s">
        <v>8166</v>
      </c>
      <c r="E2046" s="0" t="s">
        <v>8167</v>
      </c>
    </row>
    <row r="2047" customFormat="false" ht="12.75" hidden="false" customHeight="false" outlineLevel="0" collapsed="false">
      <c r="D2047" s="0" t="s">
        <v>8168</v>
      </c>
      <c r="E2047" s="0" t="s">
        <v>8169</v>
      </c>
    </row>
    <row r="2048" customFormat="false" ht="12.75" hidden="false" customHeight="false" outlineLevel="0" collapsed="false">
      <c r="D2048" s="0" t="s">
        <v>8170</v>
      </c>
      <c r="E2048" s="0" t="s">
        <v>8171</v>
      </c>
    </row>
    <row r="2049" customFormat="false" ht="12.75" hidden="false" customHeight="false" outlineLevel="0" collapsed="false">
      <c r="D2049" s="0" t="s">
        <v>8172</v>
      </c>
      <c r="E2049" s="0" t="s">
        <v>8173</v>
      </c>
    </row>
    <row r="2050" customFormat="false" ht="12.75" hidden="false" customHeight="false" outlineLevel="0" collapsed="false">
      <c r="D2050" s="0" t="s">
        <v>8174</v>
      </c>
      <c r="E2050" s="0" t="s">
        <v>8175</v>
      </c>
    </row>
    <row r="2051" customFormat="false" ht="12.75" hidden="false" customHeight="false" outlineLevel="0" collapsed="false">
      <c r="D2051" s="0" t="s">
        <v>8176</v>
      </c>
      <c r="E2051" s="0" t="s">
        <v>8177</v>
      </c>
    </row>
    <row r="2052" customFormat="false" ht="12.75" hidden="false" customHeight="false" outlineLevel="0" collapsed="false">
      <c r="D2052" s="0" t="s">
        <v>8178</v>
      </c>
      <c r="E2052" s="0" t="s">
        <v>8179</v>
      </c>
    </row>
    <row r="2053" customFormat="false" ht="12.75" hidden="false" customHeight="false" outlineLevel="0" collapsed="false">
      <c r="D2053" s="0" t="s">
        <v>8180</v>
      </c>
      <c r="E2053" s="0" t="s">
        <v>8181</v>
      </c>
    </row>
    <row r="2054" customFormat="false" ht="12.75" hidden="false" customHeight="false" outlineLevel="0" collapsed="false">
      <c r="D2054" s="0" t="s">
        <v>8182</v>
      </c>
      <c r="E2054" s="0" t="s">
        <v>8183</v>
      </c>
    </row>
    <row r="2055" customFormat="false" ht="12.75" hidden="false" customHeight="false" outlineLevel="0" collapsed="false">
      <c r="D2055" s="0" t="s">
        <v>8184</v>
      </c>
      <c r="E2055" s="0" t="s">
        <v>8185</v>
      </c>
    </row>
    <row r="2056" customFormat="false" ht="12.75" hidden="false" customHeight="false" outlineLevel="0" collapsed="false">
      <c r="D2056" s="0" t="s">
        <v>8186</v>
      </c>
      <c r="E2056" s="0" t="s">
        <v>8187</v>
      </c>
    </row>
    <row r="2057" customFormat="false" ht="12.75" hidden="false" customHeight="false" outlineLevel="0" collapsed="false">
      <c r="D2057" s="0" t="s">
        <v>8188</v>
      </c>
      <c r="E2057" s="0" t="s">
        <v>8189</v>
      </c>
    </row>
    <row r="2058" customFormat="false" ht="12.75" hidden="false" customHeight="false" outlineLevel="0" collapsed="false">
      <c r="D2058" s="0" t="s">
        <v>8190</v>
      </c>
      <c r="E2058" s="0" t="s">
        <v>8191</v>
      </c>
    </row>
    <row r="2059" customFormat="false" ht="12.75" hidden="false" customHeight="false" outlineLevel="0" collapsed="false">
      <c r="D2059" s="0" t="s">
        <v>8192</v>
      </c>
      <c r="E2059" s="0" t="s">
        <v>8193</v>
      </c>
    </row>
    <row r="2060" customFormat="false" ht="12.75" hidden="false" customHeight="false" outlineLevel="0" collapsed="false">
      <c r="D2060" s="0" t="s">
        <v>8194</v>
      </c>
      <c r="E2060" s="0" t="s">
        <v>8195</v>
      </c>
    </row>
    <row r="2061" customFormat="false" ht="12.75" hidden="false" customHeight="false" outlineLevel="0" collapsed="false">
      <c r="D2061" s="0" t="s">
        <v>8196</v>
      </c>
      <c r="E2061" s="0" t="s">
        <v>8197</v>
      </c>
    </row>
    <row r="2062" customFormat="false" ht="12.75" hidden="false" customHeight="false" outlineLevel="0" collapsed="false">
      <c r="D2062" s="0" t="s">
        <v>8198</v>
      </c>
      <c r="E2062" s="0" t="s">
        <v>8199</v>
      </c>
    </row>
    <row r="2063" customFormat="false" ht="12.75" hidden="false" customHeight="false" outlineLevel="0" collapsed="false">
      <c r="D2063" s="0" t="s">
        <v>8200</v>
      </c>
      <c r="E2063" s="0" t="s">
        <v>8201</v>
      </c>
    </row>
    <row r="2064" customFormat="false" ht="12.75" hidden="false" customHeight="false" outlineLevel="0" collapsed="false">
      <c r="D2064" s="0" t="s">
        <v>8202</v>
      </c>
      <c r="E2064" s="0" t="s">
        <v>8203</v>
      </c>
    </row>
    <row r="2065" customFormat="false" ht="12.75" hidden="false" customHeight="false" outlineLevel="0" collapsed="false">
      <c r="D2065" s="0" t="s">
        <v>8204</v>
      </c>
      <c r="E2065" s="0" t="s">
        <v>8205</v>
      </c>
    </row>
    <row r="2066" customFormat="false" ht="12.75" hidden="false" customHeight="false" outlineLevel="0" collapsed="false">
      <c r="D2066" s="0" t="s">
        <v>8206</v>
      </c>
      <c r="E2066" s="0" t="s">
        <v>8207</v>
      </c>
    </row>
    <row r="2067" customFormat="false" ht="12.75" hidden="false" customHeight="false" outlineLevel="0" collapsed="false">
      <c r="D2067" s="0" t="s">
        <v>8208</v>
      </c>
      <c r="E2067" s="0" t="s">
        <v>8209</v>
      </c>
    </row>
    <row r="2068" customFormat="false" ht="12.75" hidden="false" customHeight="false" outlineLevel="0" collapsed="false">
      <c r="D2068" s="0" t="s">
        <v>8210</v>
      </c>
      <c r="E2068" s="0" t="s">
        <v>8211</v>
      </c>
    </row>
    <row r="2069" customFormat="false" ht="12.75" hidden="false" customHeight="false" outlineLevel="0" collapsed="false">
      <c r="D2069" s="0" t="s">
        <v>8212</v>
      </c>
      <c r="E2069" s="0" t="s">
        <v>8213</v>
      </c>
    </row>
    <row r="2070" customFormat="false" ht="12.75" hidden="false" customHeight="false" outlineLevel="0" collapsed="false">
      <c r="D2070" s="0" t="s">
        <v>8214</v>
      </c>
      <c r="E2070" s="0" t="s">
        <v>8215</v>
      </c>
    </row>
    <row r="2071" customFormat="false" ht="12.75" hidden="false" customHeight="false" outlineLevel="0" collapsed="false">
      <c r="D2071" s="0" t="s">
        <v>8216</v>
      </c>
      <c r="E2071" s="0" t="s">
        <v>8217</v>
      </c>
    </row>
    <row r="2072" customFormat="false" ht="12.75" hidden="false" customHeight="false" outlineLevel="0" collapsed="false">
      <c r="D2072" s="0" t="s">
        <v>8218</v>
      </c>
      <c r="E2072" s="0" t="s">
        <v>8219</v>
      </c>
    </row>
    <row r="2073" customFormat="false" ht="12.75" hidden="false" customHeight="false" outlineLevel="0" collapsed="false">
      <c r="D2073" s="0" t="s">
        <v>8220</v>
      </c>
      <c r="E2073" s="0" t="s">
        <v>8221</v>
      </c>
    </row>
    <row r="2074" customFormat="false" ht="12.75" hidden="false" customHeight="false" outlineLevel="0" collapsed="false">
      <c r="D2074" s="0" t="s">
        <v>8222</v>
      </c>
      <c r="E2074" s="0" t="s">
        <v>8223</v>
      </c>
    </row>
    <row r="2075" customFormat="false" ht="12.75" hidden="false" customHeight="false" outlineLevel="0" collapsed="false">
      <c r="D2075" s="0" t="s">
        <v>8224</v>
      </c>
      <c r="E2075" s="0" t="s">
        <v>8225</v>
      </c>
    </row>
    <row r="2076" customFormat="false" ht="12.75" hidden="false" customHeight="false" outlineLevel="0" collapsed="false">
      <c r="D2076" s="0" t="s">
        <v>8226</v>
      </c>
      <c r="E2076" s="0" t="s">
        <v>8227</v>
      </c>
    </row>
    <row r="2078" customFormat="false" ht="12.75" hidden="false" customHeight="false" outlineLevel="0" collapsed="false">
      <c r="D2078" s="0" t="s">
        <v>8228</v>
      </c>
    </row>
    <row r="2079" customFormat="false" ht="12.75" hidden="false" customHeight="false" outlineLevel="0" collapsed="false">
      <c r="D2079" s="0" t="s">
        <v>8229</v>
      </c>
    </row>
    <row r="2081" customFormat="false" ht="12.75" hidden="false" customHeight="false" outlineLevel="0" collapsed="false">
      <c r="D2081" s="0" t="s">
        <v>8230</v>
      </c>
      <c r="E2081" s="0" t="s">
        <v>6172</v>
      </c>
    </row>
    <row r="2082" customFormat="false" ht="12.75" hidden="false" customHeight="false" outlineLevel="0" collapsed="false">
      <c r="D2082" s="0" t="s">
        <v>8231</v>
      </c>
      <c r="E2082" s="0" t="s">
        <v>8232</v>
      </c>
    </row>
    <row r="2083" customFormat="false" ht="12.75" hidden="false" customHeight="false" outlineLevel="0" collapsed="false">
      <c r="D2083" s="0" t="s">
        <v>8233</v>
      </c>
      <c r="E2083" s="0" t="s">
        <v>8234</v>
      </c>
    </row>
    <row r="2084" customFormat="false" ht="12.75" hidden="false" customHeight="false" outlineLevel="0" collapsed="false">
      <c r="D2084" s="0" t="s">
        <v>8235</v>
      </c>
      <c r="E2084" s="0" t="s">
        <v>8236</v>
      </c>
    </row>
    <row r="2085" customFormat="false" ht="12.75" hidden="false" customHeight="false" outlineLevel="0" collapsed="false">
      <c r="D2085" s="0" t="s">
        <v>8237</v>
      </c>
      <c r="E2085" s="0" t="s">
        <v>8238</v>
      </c>
    </row>
    <row r="2086" customFormat="false" ht="12.75" hidden="false" customHeight="false" outlineLevel="0" collapsed="false">
      <c r="D2086" s="0" t="s">
        <v>8239</v>
      </c>
      <c r="E2086" s="0" t="s">
        <v>8240</v>
      </c>
    </row>
    <row r="2087" customFormat="false" ht="12.75" hidden="false" customHeight="false" outlineLevel="0" collapsed="false">
      <c r="D2087" s="0" t="s">
        <v>8241</v>
      </c>
      <c r="E2087" s="0" t="s">
        <v>8242</v>
      </c>
    </row>
    <row r="2088" customFormat="false" ht="12.75" hidden="false" customHeight="false" outlineLevel="0" collapsed="false">
      <c r="D2088" s="0" t="s">
        <v>8243</v>
      </c>
      <c r="E2088" s="0" t="s">
        <v>8244</v>
      </c>
    </row>
    <row r="2089" customFormat="false" ht="12.75" hidden="false" customHeight="false" outlineLevel="0" collapsed="false">
      <c r="D2089" s="0" t="s">
        <v>8245</v>
      </c>
      <c r="E2089" s="0" t="s">
        <v>8246</v>
      </c>
    </row>
    <row r="2090" customFormat="false" ht="12.75" hidden="false" customHeight="false" outlineLevel="0" collapsed="false">
      <c r="D2090" s="0" t="s">
        <v>8247</v>
      </c>
      <c r="E2090" s="0" t="s">
        <v>8248</v>
      </c>
    </row>
    <row r="2091" customFormat="false" ht="12.75" hidden="false" customHeight="false" outlineLevel="0" collapsed="false">
      <c r="D2091" s="0" t="s">
        <v>8249</v>
      </c>
      <c r="E2091" s="0" t="s">
        <v>8250</v>
      </c>
    </row>
    <row r="2092" customFormat="false" ht="12.75" hidden="false" customHeight="false" outlineLevel="0" collapsed="false">
      <c r="D2092" s="0" t="s">
        <v>8251</v>
      </c>
      <c r="E2092" s="0" t="s">
        <v>8252</v>
      </c>
    </row>
    <row r="2093" customFormat="false" ht="12.75" hidden="false" customHeight="false" outlineLevel="0" collapsed="false">
      <c r="D2093" s="0" t="s">
        <v>8253</v>
      </c>
      <c r="E2093" s="0" t="s">
        <v>8254</v>
      </c>
    </row>
    <row r="2094" customFormat="false" ht="12.75" hidden="false" customHeight="false" outlineLevel="0" collapsed="false">
      <c r="D2094" s="0" t="s">
        <v>8255</v>
      </c>
      <c r="E2094" s="0" t="s">
        <v>8256</v>
      </c>
    </row>
    <row r="2095" customFormat="false" ht="12.75" hidden="false" customHeight="false" outlineLevel="0" collapsed="false">
      <c r="D2095" s="0" t="s">
        <v>8257</v>
      </c>
      <c r="E2095" s="0" t="s">
        <v>8258</v>
      </c>
    </row>
    <row r="2096" customFormat="false" ht="12.75" hidden="false" customHeight="false" outlineLevel="0" collapsed="false">
      <c r="D2096" s="0" t="s">
        <v>8259</v>
      </c>
      <c r="E2096" s="0" t="s">
        <v>8260</v>
      </c>
    </row>
    <row r="2097" customFormat="false" ht="12.75" hidden="false" customHeight="false" outlineLevel="0" collapsed="false">
      <c r="D2097" s="0" t="s">
        <v>8261</v>
      </c>
      <c r="E2097" s="0" t="s">
        <v>8262</v>
      </c>
    </row>
    <row r="2098" customFormat="false" ht="12.75" hidden="false" customHeight="false" outlineLevel="0" collapsed="false">
      <c r="D2098" s="0" t="s">
        <v>8263</v>
      </c>
      <c r="E2098" s="0" t="s">
        <v>8264</v>
      </c>
    </row>
    <row r="2099" customFormat="false" ht="12.75" hidden="false" customHeight="false" outlineLevel="0" collapsed="false">
      <c r="D2099" s="0" t="s">
        <v>8265</v>
      </c>
      <c r="E2099" s="0" t="s">
        <v>8266</v>
      </c>
    </row>
    <row r="2100" customFormat="false" ht="12.75" hidden="false" customHeight="false" outlineLevel="0" collapsed="false">
      <c r="D2100" s="0" t="s">
        <v>8267</v>
      </c>
      <c r="E2100" s="0" t="s">
        <v>8268</v>
      </c>
    </row>
    <row r="2101" customFormat="false" ht="12.75" hidden="false" customHeight="false" outlineLevel="0" collapsed="false">
      <c r="D2101" s="0" t="s">
        <v>8269</v>
      </c>
      <c r="E2101" s="0" t="s">
        <v>8270</v>
      </c>
    </row>
    <row r="2102" customFormat="false" ht="12.75" hidden="false" customHeight="false" outlineLevel="0" collapsed="false">
      <c r="D2102" s="0" t="s">
        <v>8271</v>
      </c>
      <c r="E2102" s="0" t="s">
        <v>8272</v>
      </c>
    </row>
    <row r="2103" customFormat="false" ht="12.75" hidden="false" customHeight="false" outlineLevel="0" collapsed="false">
      <c r="D2103" s="0" t="s">
        <v>8273</v>
      </c>
      <c r="E2103" s="0" t="s">
        <v>8274</v>
      </c>
    </row>
    <row r="2104" customFormat="false" ht="12.75" hidden="false" customHeight="false" outlineLevel="0" collapsed="false">
      <c r="D2104" s="0" t="s">
        <v>8275</v>
      </c>
      <c r="E2104" s="0" t="s">
        <v>8276</v>
      </c>
    </row>
    <row r="2105" customFormat="false" ht="12.75" hidden="false" customHeight="false" outlineLevel="0" collapsed="false">
      <c r="D2105" s="0" t="s">
        <v>8277</v>
      </c>
      <c r="E2105" s="0" t="s">
        <v>8278</v>
      </c>
    </row>
    <row r="2106" customFormat="false" ht="12.75" hidden="false" customHeight="false" outlineLevel="0" collapsed="false">
      <c r="D2106" s="0" t="s">
        <v>8279</v>
      </c>
      <c r="E2106" s="0" t="s">
        <v>8280</v>
      </c>
    </row>
    <row r="2107" customFormat="false" ht="12.75" hidden="false" customHeight="false" outlineLevel="0" collapsed="false">
      <c r="D2107" s="0" t="s">
        <v>8281</v>
      </c>
      <c r="E2107" s="0" t="s">
        <v>8282</v>
      </c>
    </row>
    <row r="2108" customFormat="false" ht="12.75" hidden="false" customHeight="false" outlineLevel="0" collapsed="false">
      <c r="D2108" s="0" t="s">
        <v>8283</v>
      </c>
      <c r="E2108" s="0" t="s">
        <v>8284</v>
      </c>
    </row>
    <row r="2109" customFormat="false" ht="12.75" hidden="false" customHeight="false" outlineLevel="0" collapsed="false">
      <c r="D2109" s="0" t="s">
        <v>8285</v>
      </c>
      <c r="E2109" s="0" t="s">
        <v>8286</v>
      </c>
    </row>
    <row r="2110" customFormat="false" ht="12.75" hidden="false" customHeight="false" outlineLevel="0" collapsed="false">
      <c r="D2110" s="0" t="s">
        <v>8287</v>
      </c>
      <c r="E2110" s="0" t="s">
        <v>8288</v>
      </c>
    </row>
    <row r="2111" customFormat="false" ht="12.75" hidden="false" customHeight="false" outlineLevel="0" collapsed="false">
      <c r="D2111" s="0" t="s">
        <v>8289</v>
      </c>
      <c r="E2111" s="0" t="s">
        <v>8290</v>
      </c>
    </row>
    <row r="2112" customFormat="false" ht="12.75" hidden="false" customHeight="false" outlineLevel="0" collapsed="false">
      <c r="D2112" s="0" t="s">
        <v>8291</v>
      </c>
      <c r="E2112" s="0" t="s">
        <v>8292</v>
      </c>
    </row>
    <row r="2113" customFormat="false" ht="12.75" hidden="false" customHeight="false" outlineLevel="0" collapsed="false">
      <c r="D2113" s="0" t="s">
        <v>8293</v>
      </c>
      <c r="E2113" s="0" t="s">
        <v>8294</v>
      </c>
    </row>
    <row r="2114" customFormat="false" ht="12.75" hidden="false" customHeight="false" outlineLevel="0" collapsed="false">
      <c r="D2114" s="0" t="s">
        <v>8295</v>
      </c>
      <c r="E2114" s="0" t="s">
        <v>8296</v>
      </c>
    </row>
    <row r="2115" customFormat="false" ht="12.75" hidden="false" customHeight="false" outlineLevel="0" collapsed="false">
      <c r="D2115" s="0" t="s">
        <v>8297</v>
      </c>
      <c r="E2115" s="0" t="s">
        <v>8298</v>
      </c>
    </row>
    <row r="2116" customFormat="false" ht="12.75" hidden="false" customHeight="false" outlineLevel="0" collapsed="false">
      <c r="D2116" s="0" t="s">
        <v>8299</v>
      </c>
      <c r="E2116" s="0" t="s">
        <v>8300</v>
      </c>
    </row>
    <row r="2117" customFormat="false" ht="12.75" hidden="false" customHeight="false" outlineLevel="0" collapsed="false">
      <c r="D2117" s="0" t="s">
        <v>8301</v>
      </c>
      <c r="E2117" s="0" t="s">
        <v>8302</v>
      </c>
    </row>
    <row r="2118" customFormat="false" ht="12.75" hidden="false" customHeight="false" outlineLevel="0" collapsed="false">
      <c r="D2118" s="0" t="s">
        <v>8303</v>
      </c>
      <c r="E2118" s="0" t="s">
        <v>8304</v>
      </c>
    </row>
    <row r="2119" customFormat="false" ht="12.75" hidden="false" customHeight="false" outlineLevel="0" collapsed="false">
      <c r="D2119" s="0" t="s">
        <v>8305</v>
      </c>
      <c r="E2119" s="0" t="s">
        <v>8306</v>
      </c>
    </row>
    <row r="2120" customFormat="false" ht="12.75" hidden="false" customHeight="false" outlineLevel="0" collapsed="false">
      <c r="D2120" s="0" t="s">
        <v>8307</v>
      </c>
      <c r="E2120" s="0" t="s">
        <v>8308</v>
      </c>
    </row>
    <row r="2121" customFormat="false" ht="12.75" hidden="false" customHeight="false" outlineLevel="0" collapsed="false">
      <c r="D2121" s="0" t="s">
        <v>8309</v>
      </c>
      <c r="E2121" s="0" t="s">
        <v>8310</v>
      </c>
    </row>
    <row r="2122" customFormat="false" ht="12.75" hidden="false" customHeight="false" outlineLevel="0" collapsed="false">
      <c r="D2122" s="0" t="s">
        <v>8311</v>
      </c>
      <c r="E2122" s="0" t="s">
        <v>8312</v>
      </c>
    </row>
    <row r="2123" customFormat="false" ht="12.75" hidden="false" customHeight="false" outlineLevel="0" collapsed="false">
      <c r="D2123" s="0" t="s">
        <v>8313</v>
      </c>
      <c r="E2123" s="0" t="s">
        <v>8314</v>
      </c>
    </row>
    <row r="2124" customFormat="false" ht="12.75" hidden="false" customHeight="false" outlineLevel="0" collapsed="false">
      <c r="D2124" s="0" t="s">
        <v>8315</v>
      </c>
      <c r="E2124" s="0" t="s">
        <v>8316</v>
      </c>
    </row>
    <row r="2125" customFormat="false" ht="12.75" hidden="false" customHeight="false" outlineLevel="0" collapsed="false">
      <c r="D2125" s="0" t="s">
        <v>8317</v>
      </c>
      <c r="E2125" s="0" t="s">
        <v>8318</v>
      </c>
    </row>
    <row r="2126" customFormat="false" ht="12.75" hidden="false" customHeight="false" outlineLevel="0" collapsed="false">
      <c r="D2126" s="0" t="s">
        <v>8319</v>
      </c>
      <c r="E2126" s="0" t="s">
        <v>8320</v>
      </c>
    </row>
    <row r="2127" customFormat="false" ht="12.75" hidden="false" customHeight="false" outlineLevel="0" collapsed="false">
      <c r="D2127" s="0" t="s">
        <v>8321</v>
      </c>
      <c r="E2127" s="0" t="s">
        <v>8322</v>
      </c>
    </row>
    <row r="2128" customFormat="false" ht="12.75" hidden="false" customHeight="false" outlineLevel="0" collapsed="false">
      <c r="D2128" s="0" t="s">
        <v>8323</v>
      </c>
      <c r="E2128" s="0" t="s">
        <v>8324</v>
      </c>
    </row>
    <row r="2129" customFormat="false" ht="12.75" hidden="false" customHeight="false" outlineLevel="0" collapsed="false">
      <c r="D2129" s="0" t="s">
        <v>8325</v>
      </c>
      <c r="E2129" s="0" t="s">
        <v>8326</v>
      </c>
    </row>
    <row r="2130" customFormat="false" ht="12.75" hidden="false" customHeight="false" outlineLevel="0" collapsed="false">
      <c r="D2130" s="0" t="s">
        <v>8327</v>
      </c>
      <c r="E2130" s="0" t="s">
        <v>322</v>
      </c>
    </row>
    <row r="2131" customFormat="false" ht="12.75" hidden="false" customHeight="false" outlineLevel="0" collapsed="false">
      <c r="D2131" s="0" t="s">
        <v>8328</v>
      </c>
      <c r="E2131" s="0" t="s">
        <v>8329</v>
      </c>
    </row>
    <row r="2132" customFormat="false" ht="12.75" hidden="false" customHeight="false" outlineLevel="0" collapsed="false">
      <c r="D2132" s="0" t="s">
        <v>8330</v>
      </c>
      <c r="E2132" s="0" t="s">
        <v>8331</v>
      </c>
    </row>
    <row r="2133" customFormat="false" ht="12.75" hidden="false" customHeight="false" outlineLevel="0" collapsed="false">
      <c r="D2133" s="0" t="s">
        <v>8332</v>
      </c>
      <c r="E2133" s="0" t="s">
        <v>8333</v>
      </c>
    </row>
    <row r="2134" customFormat="false" ht="12.75" hidden="false" customHeight="false" outlineLevel="0" collapsed="false">
      <c r="D2134" s="0" t="s">
        <v>8334</v>
      </c>
      <c r="E2134" s="0" t="s">
        <v>8335</v>
      </c>
    </row>
    <row r="2135" customFormat="false" ht="12.75" hidden="false" customHeight="false" outlineLevel="0" collapsed="false">
      <c r="D2135" s="0" t="s">
        <v>8336</v>
      </c>
      <c r="E2135" s="0" t="s">
        <v>8337</v>
      </c>
    </row>
    <row r="2136" customFormat="false" ht="12.75" hidden="false" customHeight="false" outlineLevel="0" collapsed="false">
      <c r="D2136" s="0" t="s">
        <v>8338</v>
      </c>
      <c r="E2136" s="0" t="s">
        <v>8339</v>
      </c>
    </row>
    <row r="2137" customFormat="false" ht="12.75" hidden="false" customHeight="false" outlineLevel="0" collapsed="false">
      <c r="D2137" s="0" t="s">
        <v>8340</v>
      </c>
      <c r="E2137" s="0" t="s">
        <v>8341</v>
      </c>
    </row>
    <row r="2138" customFormat="false" ht="12.75" hidden="false" customHeight="false" outlineLevel="0" collapsed="false">
      <c r="D2138" s="0" t="s">
        <v>8342</v>
      </c>
      <c r="E2138" s="0" t="s">
        <v>8343</v>
      </c>
    </row>
    <row r="2139" customFormat="false" ht="12.75" hidden="false" customHeight="false" outlineLevel="0" collapsed="false">
      <c r="D2139" s="0" t="s">
        <v>8344</v>
      </c>
      <c r="E2139" s="0" t="s">
        <v>8345</v>
      </c>
    </row>
    <row r="2140" customFormat="false" ht="12.75" hidden="false" customHeight="false" outlineLevel="0" collapsed="false">
      <c r="D2140" s="0" t="s">
        <v>8346</v>
      </c>
      <c r="E2140" s="0" t="s">
        <v>8347</v>
      </c>
    </row>
    <row r="2141" customFormat="false" ht="12.75" hidden="false" customHeight="false" outlineLevel="0" collapsed="false">
      <c r="D2141" s="0" t="s">
        <v>8348</v>
      </c>
      <c r="E2141" s="0" t="s">
        <v>8349</v>
      </c>
    </row>
    <row r="2142" customFormat="false" ht="12.75" hidden="false" customHeight="false" outlineLevel="0" collapsed="false">
      <c r="D2142" s="0" t="s">
        <v>8350</v>
      </c>
      <c r="E2142" s="0" t="s">
        <v>8351</v>
      </c>
    </row>
    <row r="2143" customFormat="false" ht="12.75" hidden="false" customHeight="false" outlineLevel="0" collapsed="false">
      <c r="D2143" s="0" t="s">
        <v>8352</v>
      </c>
      <c r="E2143" s="0" t="s">
        <v>8353</v>
      </c>
    </row>
    <row r="2144" customFormat="false" ht="12.75" hidden="false" customHeight="false" outlineLevel="0" collapsed="false">
      <c r="D2144" s="0" t="s">
        <v>8354</v>
      </c>
      <c r="E2144" s="0" t="s">
        <v>8355</v>
      </c>
    </row>
    <row r="2145" customFormat="false" ht="12.75" hidden="false" customHeight="false" outlineLevel="0" collapsed="false">
      <c r="D2145" s="0" t="s">
        <v>8356</v>
      </c>
      <c r="E2145" s="0" t="s">
        <v>8357</v>
      </c>
    </row>
    <row r="2146" customFormat="false" ht="12.75" hidden="false" customHeight="false" outlineLevel="0" collapsed="false">
      <c r="D2146" s="0" t="s">
        <v>8358</v>
      </c>
      <c r="E2146" s="0" t="s">
        <v>8359</v>
      </c>
    </row>
    <row r="2147" customFormat="false" ht="12.75" hidden="false" customHeight="false" outlineLevel="0" collapsed="false">
      <c r="D2147" s="0" t="s">
        <v>8360</v>
      </c>
      <c r="E2147" s="0" t="s">
        <v>8361</v>
      </c>
    </row>
    <row r="2148" customFormat="false" ht="12.75" hidden="false" customHeight="false" outlineLevel="0" collapsed="false">
      <c r="D2148" s="0" t="s">
        <v>8362</v>
      </c>
      <c r="E2148" s="0" t="s">
        <v>8363</v>
      </c>
    </row>
    <row r="2149" customFormat="false" ht="12.75" hidden="false" customHeight="false" outlineLevel="0" collapsed="false">
      <c r="D2149" s="0" t="s">
        <v>8364</v>
      </c>
      <c r="E2149" s="0" t="s">
        <v>8365</v>
      </c>
    </row>
    <row r="2150" customFormat="false" ht="12.75" hidden="false" customHeight="false" outlineLevel="0" collapsed="false">
      <c r="D2150" s="0" t="s">
        <v>8366</v>
      </c>
      <c r="E2150" s="0" t="s">
        <v>8367</v>
      </c>
    </row>
    <row r="2151" customFormat="false" ht="12.75" hidden="false" customHeight="false" outlineLevel="0" collapsed="false">
      <c r="D2151" s="0" t="s">
        <v>8368</v>
      </c>
      <c r="E2151" s="0" t="s">
        <v>8369</v>
      </c>
    </row>
    <row r="2152" customFormat="false" ht="12.75" hidden="false" customHeight="false" outlineLevel="0" collapsed="false">
      <c r="D2152" s="0" t="s">
        <v>8370</v>
      </c>
      <c r="E2152" s="0" t="s">
        <v>8371</v>
      </c>
    </row>
    <row r="2153" customFormat="false" ht="12.75" hidden="false" customHeight="false" outlineLevel="0" collapsed="false">
      <c r="D2153" s="0" t="s">
        <v>8372</v>
      </c>
      <c r="E2153" s="0" t="s">
        <v>8373</v>
      </c>
    </row>
    <row r="2154" customFormat="false" ht="12.75" hidden="false" customHeight="false" outlineLevel="0" collapsed="false">
      <c r="D2154" s="0" t="s">
        <v>8374</v>
      </c>
      <c r="E2154" s="0" t="s">
        <v>8375</v>
      </c>
    </row>
    <row r="2155" customFormat="false" ht="12.75" hidden="false" customHeight="false" outlineLevel="0" collapsed="false">
      <c r="D2155" s="0" t="s">
        <v>8376</v>
      </c>
      <c r="E2155" s="0" t="s">
        <v>8377</v>
      </c>
    </row>
    <row r="2156" customFormat="false" ht="12.75" hidden="false" customHeight="false" outlineLevel="0" collapsed="false">
      <c r="D2156" s="0" t="s">
        <v>8378</v>
      </c>
      <c r="E2156" s="0" t="s">
        <v>478</v>
      </c>
    </row>
    <row r="2157" customFormat="false" ht="12.75" hidden="false" customHeight="false" outlineLevel="0" collapsed="false">
      <c r="D2157" s="0" t="s">
        <v>8379</v>
      </c>
      <c r="E2157" s="0" t="s">
        <v>8380</v>
      </c>
    </row>
    <row r="2158" customFormat="false" ht="12.75" hidden="false" customHeight="false" outlineLevel="0" collapsed="false">
      <c r="D2158" s="0" t="s">
        <v>8381</v>
      </c>
      <c r="E2158" s="0" t="s">
        <v>8382</v>
      </c>
    </row>
    <row r="2159" customFormat="false" ht="12.75" hidden="false" customHeight="false" outlineLevel="0" collapsed="false">
      <c r="D2159" s="0" t="s">
        <v>8383</v>
      </c>
      <c r="E2159" s="0" t="s">
        <v>8384</v>
      </c>
    </row>
    <row r="2160" customFormat="false" ht="12.75" hidden="false" customHeight="false" outlineLevel="0" collapsed="false">
      <c r="D2160" s="0" t="s">
        <v>8385</v>
      </c>
      <c r="E2160" s="0" t="s">
        <v>8386</v>
      </c>
    </row>
    <row r="2161" customFormat="false" ht="12.75" hidden="false" customHeight="false" outlineLevel="0" collapsed="false">
      <c r="D2161" s="0" t="s">
        <v>8387</v>
      </c>
      <c r="E2161" s="0" t="s">
        <v>8388</v>
      </c>
    </row>
    <row r="2162" customFormat="false" ht="12.75" hidden="false" customHeight="false" outlineLevel="0" collapsed="false">
      <c r="D2162" s="0" t="s">
        <v>8389</v>
      </c>
      <c r="E2162" s="0" t="s">
        <v>8390</v>
      </c>
    </row>
    <row r="2163" customFormat="false" ht="12.75" hidden="false" customHeight="false" outlineLevel="0" collapsed="false">
      <c r="D2163" s="0" t="s">
        <v>8391</v>
      </c>
      <c r="E2163" s="0" t="s">
        <v>520</v>
      </c>
    </row>
    <row r="2164" customFormat="false" ht="12.75" hidden="false" customHeight="false" outlineLevel="0" collapsed="false">
      <c r="D2164" s="0" t="s">
        <v>8392</v>
      </c>
      <c r="E2164" s="0" t="s">
        <v>8393</v>
      </c>
    </row>
    <row r="2165" customFormat="false" ht="12.75" hidden="false" customHeight="false" outlineLevel="0" collapsed="false">
      <c r="D2165" s="0" t="s">
        <v>8394</v>
      </c>
      <c r="E2165" s="0" t="s">
        <v>8395</v>
      </c>
    </row>
    <row r="2166" customFormat="false" ht="12.75" hidden="false" customHeight="false" outlineLevel="0" collapsed="false">
      <c r="D2166" s="0" t="s">
        <v>8396</v>
      </c>
      <c r="E2166" s="0" t="s">
        <v>8397</v>
      </c>
    </row>
    <row r="2167" customFormat="false" ht="12.75" hidden="false" customHeight="false" outlineLevel="0" collapsed="false">
      <c r="D2167" s="0" t="s">
        <v>8398</v>
      </c>
      <c r="E2167" s="0" t="s">
        <v>8399</v>
      </c>
    </row>
    <row r="2168" customFormat="false" ht="12.75" hidden="false" customHeight="false" outlineLevel="0" collapsed="false">
      <c r="D2168" s="0" t="s">
        <v>8400</v>
      </c>
      <c r="E2168" s="0" t="s">
        <v>8401</v>
      </c>
    </row>
    <row r="2169" customFormat="false" ht="12.75" hidden="false" customHeight="false" outlineLevel="0" collapsed="false">
      <c r="D2169" s="0" t="s">
        <v>8402</v>
      </c>
      <c r="E2169" s="0" t="s">
        <v>8403</v>
      </c>
    </row>
    <row r="2170" customFormat="false" ht="12.75" hidden="false" customHeight="false" outlineLevel="0" collapsed="false">
      <c r="D2170" s="0" t="s">
        <v>8404</v>
      </c>
      <c r="E2170" s="0" t="s">
        <v>8405</v>
      </c>
    </row>
    <row r="2171" customFormat="false" ht="12.75" hidden="false" customHeight="false" outlineLevel="0" collapsed="false">
      <c r="D2171" s="0" t="s">
        <v>8406</v>
      </c>
      <c r="E2171" s="0" t="s">
        <v>8407</v>
      </c>
    </row>
    <row r="2172" customFormat="false" ht="12.75" hidden="false" customHeight="false" outlineLevel="0" collapsed="false">
      <c r="D2172" s="0" t="s">
        <v>8408</v>
      </c>
      <c r="E2172" s="0" t="s">
        <v>8409</v>
      </c>
    </row>
    <row r="2173" customFormat="false" ht="12.75" hidden="false" customHeight="false" outlineLevel="0" collapsed="false">
      <c r="D2173" s="0" t="s">
        <v>8410</v>
      </c>
      <c r="E2173" s="0" t="s">
        <v>8411</v>
      </c>
    </row>
    <row r="2174" customFormat="false" ht="12.75" hidden="false" customHeight="false" outlineLevel="0" collapsed="false">
      <c r="D2174" s="0" t="s">
        <v>8412</v>
      </c>
      <c r="E2174" s="0" t="s">
        <v>8413</v>
      </c>
    </row>
    <row r="2175" customFormat="false" ht="12.75" hidden="false" customHeight="false" outlineLevel="0" collapsed="false">
      <c r="D2175" s="0" t="s">
        <v>8414</v>
      </c>
      <c r="E2175" s="0" t="s">
        <v>8415</v>
      </c>
    </row>
    <row r="2176" customFormat="false" ht="12.75" hidden="false" customHeight="false" outlineLevel="0" collapsed="false">
      <c r="D2176" s="0" t="s">
        <v>8416</v>
      </c>
      <c r="E2176" s="0" t="s">
        <v>8417</v>
      </c>
    </row>
    <row r="2177" customFormat="false" ht="12.75" hidden="false" customHeight="false" outlineLevel="0" collapsed="false">
      <c r="D2177" s="0" t="s">
        <v>8418</v>
      </c>
      <c r="E2177" s="0" t="s">
        <v>8419</v>
      </c>
    </row>
    <row r="2178" customFormat="false" ht="12.75" hidden="false" customHeight="false" outlineLevel="0" collapsed="false">
      <c r="D2178" s="0" t="s">
        <v>8420</v>
      </c>
      <c r="E2178" s="0" t="s">
        <v>8421</v>
      </c>
    </row>
    <row r="2179" customFormat="false" ht="12.75" hidden="false" customHeight="false" outlineLevel="0" collapsed="false">
      <c r="D2179" s="0" t="s">
        <v>8422</v>
      </c>
      <c r="E2179" s="0" t="s">
        <v>8423</v>
      </c>
    </row>
    <row r="2180" customFormat="false" ht="12.75" hidden="false" customHeight="false" outlineLevel="0" collapsed="false">
      <c r="D2180" s="0" t="s">
        <v>8424</v>
      </c>
      <c r="E2180" s="0" t="s">
        <v>8425</v>
      </c>
    </row>
    <row r="2181" customFormat="false" ht="12.75" hidden="false" customHeight="false" outlineLevel="0" collapsed="false">
      <c r="D2181" s="0" t="s">
        <v>8426</v>
      </c>
      <c r="E2181" s="0" t="s">
        <v>8427</v>
      </c>
    </row>
    <row r="2182" customFormat="false" ht="12.75" hidden="false" customHeight="false" outlineLevel="0" collapsed="false">
      <c r="D2182" s="0" t="s">
        <v>8428</v>
      </c>
      <c r="E2182" s="0" t="s">
        <v>8429</v>
      </c>
    </row>
    <row r="2183" customFormat="false" ht="12.75" hidden="false" customHeight="false" outlineLevel="0" collapsed="false">
      <c r="D2183" s="0" t="s">
        <v>8430</v>
      </c>
      <c r="E2183" s="0" t="s">
        <v>8431</v>
      </c>
    </row>
    <row r="2184" customFormat="false" ht="12.75" hidden="false" customHeight="false" outlineLevel="0" collapsed="false">
      <c r="D2184" s="0" t="s">
        <v>8432</v>
      </c>
      <c r="E2184" s="0" t="s">
        <v>8433</v>
      </c>
    </row>
    <row r="2185" customFormat="false" ht="12.75" hidden="false" customHeight="false" outlineLevel="0" collapsed="false">
      <c r="D2185" s="0" t="s">
        <v>8434</v>
      </c>
      <c r="E2185" s="0" t="s">
        <v>8435</v>
      </c>
    </row>
    <row r="2186" customFormat="false" ht="12.75" hidden="false" customHeight="false" outlineLevel="0" collapsed="false">
      <c r="D2186" s="0" t="s">
        <v>8436</v>
      </c>
      <c r="E2186" s="0" t="s">
        <v>8437</v>
      </c>
    </row>
    <row r="2187" customFormat="false" ht="12.75" hidden="false" customHeight="false" outlineLevel="0" collapsed="false">
      <c r="D2187" s="0" t="s">
        <v>8438</v>
      </c>
      <c r="E2187" s="0" t="s">
        <v>8439</v>
      </c>
    </row>
    <row r="2188" customFormat="false" ht="12.75" hidden="false" customHeight="false" outlineLevel="0" collapsed="false">
      <c r="D2188" s="0" t="s">
        <v>8440</v>
      </c>
      <c r="E2188" s="0" t="s">
        <v>8441</v>
      </c>
    </row>
    <row r="2189" customFormat="false" ht="12.75" hidden="false" customHeight="false" outlineLevel="0" collapsed="false">
      <c r="D2189" s="0" t="s">
        <v>8442</v>
      </c>
      <c r="E2189" s="0" t="s">
        <v>8443</v>
      </c>
    </row>
    <row r="2190" customFormat="false" ht="12.75" hidden="false" customHeight="false" outlineLevel="0" collapsed="false">
      <c r="D2190" s="0" t="s">
        <v>8444</v>
      </c>
      <c r="E2190" s="0" t="s">
        <v>8445</v>
      </c>
    </row>
    <row r="2191" customFormat="false" ht="12.75" hidden="false" customHeight="false" outlineLevel="0" collapsed="false">
      <c r="D2191" s="0" t="s">
        <v>8446</v>
      </c>
      <c r="E2191" s="0" t="s">
        <v>8447</v>
      </c>
    </row>
    <row r="2192" customFormat="false" ht="12.75" hidden="false" customHeight="false" outlineLevel="0" collapsed="false">
      <c r="D2192" s="0" t="s">
        <v>8448</v>
      </c>
      <c r="E2192" s="0" t="s">
        <v>8449</v>
      </c>
    </row>
    <row r="2193" customFormat="false" ht="12.75" hidden="false" customHeight="false" outlineLevel="0" collapsed="false">
      <c r="D2193" s="0" t="s">
        <v>8450</v>
      </c>
      <c r="E2193" s="0" t="s">
        <v>8451</v>
      </c>
    </row>
    <row r="2194" customFormat="false" ht="12.75" hidden="false" customHeight="false" outlineLevel="0" collapsed="false">
      <c r="D2194" s="0" t="s">
        <v>8452</v>
      </c>
      <c r="E2194" s="0" t="s">
        <v>8453</v>
      </c>
    </row>
    <row r="2195" customFormat="false" ht="12.75" hidden="false" customHeight="false" outlineLevel="0" collapsed="false">
      <c r="D2195" s="0" t="s">
        <v>8454</v>
      </c>
      <c r="E2195" s="0" t="s">
        <v>8455</v>
      </c>
    </row>
    <row r="2196" customFormat="false" ht="12.75" hidden="false" customHeight="false" outlineLevel="0" collapsed="false">
      <c r="D2196" s="0" t="s">
        <v>8456</v>
      </c>
      <c r="E2196" s="0" t="s">
        <v>8457</v>
      </c>
    </row>
    <row r="2197" customFormat="false" ht="12.75" hidden="false" customHeight="false" outlineLevel="0" collapsed="false">
      <c r="D2197" s="0" t="s">
        <v>8458</v>
      </c>
      <c r="E2197" s="0" t="s">
        <v>8459</v>
      </c>
    </row>
    <row r="2198" customFormat="false" ht="12.75" hidden="false" customHeight="false" outlineLevel="0" collapsed="false">
      <c r="D2198" s="0" t="s">
        <v>8460</v>
      </c>
      <c r="E2198" s="0" t="s">
        <v>8461</v>
      </c>
    </row>
    <row r="2199" customFormat="false" ht="12.75" hidden="false" customHeight="false" outlineLevel="0" collapsed="false">
      <c r="D2199" s="0" t="s">
        <v>8462</v>
      </c>
      <c r="E2199" s="0" t="s">
        <v>8463</v>
      </c>
    </row>
    <row r="2200" customFormat="false" ht="12.75" hidden="false" customHeight="false" outlineLevel="0" collapsed="false">
      <c r="D2200" s="0" t="s">
        <v>8464</v>
      </c>
      <c r="E2200" s="0" t="s">
        <v>8465</v>
      </c>
    </row>
    <row r="2201" customFormat="false" ht="12.75" hidden="false" customHeight="false" outlineLevel="0" collapsed="false">
      <c r="D2201" s="0" t="s">
        <v>8466</v>
      </c>
      <c r="E2201" s="0" t="s">
        <v>8467</v>
      </c>
    </row>
    <row r="2202" customFormat="false" ht="12.75" hidden="false" customHeight="false" outlineLevel="0" collapsed="false">
      <c r="D2202" s="0" t="s">
        <v>8468</v>
      </c>
      <c r="E2202" s="0" t="s">
        <v>8469</v>
      </c>
    </row>
    <row r="2203" customFormat="false" ht="12.75" hidden="false" customHeight="false" outlineLevel="0" collapsed="false">
      <c r="D2203" s="0" t="s">
        <v>8470</v>
      </c>
      <c r="E2203" s="0" t="s">
        <v>8471</v>
      </c>
    </row>
    <row r="2204" customFormat="false" ht="12.75" hidden="false" customHeight="false" outlineLevel="0" collapsed="false">
      <c r="D2204" s="0" t="s">
        <v>8472</v>
      </c>
      <c r="E2204" s="0" t="s">
        <v>8473</v>
      </c>
    </row>
    <row r="2205" customFormat="false" ht="12.75" hidden="false" customHeight="false" outlineLevel="0" collapsed="false">
      <c r="D2205" s="0" t="s">
        <v>8474</v>
      </c>
      <c r="E2205" s="0" t="s">
        <v>8475</v>
      </c>
    </row>
    <row r="2206" customFormat="false" ht="12.75" hidden="false" customHeight="false" outlineLevel="0" collapsed="false">
      <c r="D2206" s="0" t="s">
        <v>8476</v>
      </c>
      <c r="E2206" s="0" t="s">
        <v>8477</v>
      </c>
    </row>
    <row r="2207" customFormat="false" ht="12.75" hidden="false" customHeight="false" outlineLevel="0" collapsed="false">
      <c r="D2207" s="0" t="s">
        <v>8478</v>
      </c>
      <c r="E2207" s="0" t="s">
        <v>8479</v>
      </c>
    </row>
    <row r="2208" customFormat="false" ht="12.75" hidden="false" customHeight="false" outlineLevel="0" collapsed="false">
      <c r="D2208" s="0" t="s">
        <v>8480</v>
      </c>
      <c r="E2208" s="0" t="s">
        <v>8481</v>
      </c>
    </row>
    <row r="2209" customFormat="false" ht="12.75" hidden="false" customHeight="false" outlineLevel="0" collapsed="false">
      <c r="D2209" s="0" t="s">
        <v>8482</v>
      </c>
      <c r="E2209" s="0" t="s">
        <v>8483</v>
      </c>
    </row>
    <row r="2210" customFormat="false" ht="12.75" hidden="false" customHeight="false" outlineLevel="0" collapsed="false">
      <c r="D2210" s="0" t="s">
        <v>8484</v>
      </c>
      <c r="E2210" s="0" t="s">
        <v>8485</v>
      </c>
    </row>
    <row r="2211" customFormat="false" ht="12.75" hidden="false" customHeight="false" outlineLevel="0" collapsed="false">
      <c r="D2211" s="0" t="s">
        <v>8486</v>
      </c>
      <c r="E2211" s="0" t="s">
        <v>8487</v>
      </c>
    </row>
    <row r="2212" customFormat="false" ht="12.75" hidden="false" customHeight="false" outlineLevel="0" collapsed="false">
      <c r="D2212" s="0" t="s">
        <v>8488</v>
      </c>
      <c r="E2212" s="0" t="s">
        <v>8489</v>
      </c>
    </row>
    <row r="2213" customFormat="false" ht="12.75" hidden="false" customHeight="false" outlineLevel="0" collapsed="false">
      <c r="D2213" s="0" t="s">
        <v>8490</v>
      </c>
      <c r="E2213" s="0" t="s">
        <v>8491</v>
      </c>
    </row>
    <row r="2214" customFormat="false" ht="12.75" hidden="false" customHeight="false" outlineLevel="0" collapsed="false">
      <c r="D2214" s="0" t="s">
        <v>8492</v>
      </c>
      <c r="E2214" s="0" t="s">
        <v>8493</v>
      </c>
    </row>
    <row r="2215" customFormat="false" ht="12.75" hidden="false" customHeight="false" outlineLevel="0" collapsed="false">
      <c r="D2215" s="0" t="s">
        <v>8494</v>
      </c>
      <c r="E2215" s="0" t="s">
        <v>8495</v>
      </c>
    </row>
    <row r="2216" customFormat="false" ht="12.75" hidden="false" customHeight="false" outlineLevel="0" collapsed="false">
      <c r="D2216" s="0" t="s">
        <v>8496</v>
      </c>
      <c r="E2216" s="0" t="s">
        <v>8497</v>
      </c>
    </row>
    <row r="2217" customFormat="false" ht="12.75" hidden="false" customHeight="false" outlineLevel="0" collapsed="false">
      <c r="D2217" s="0" t="s">
        <v>8498</v>
      </c>
      <c r="E2217" s="0" t="s">
        <v>8499</v>
      </c>
    </row>
    <row r="2218" customFormat="false" ht="12.75" hidden="false" customHeight="false" outlineLevel="0" collapsed="false">
      <c r="D2218" s="0" t="s">
        <v>8500</v>
      </c>
      <c r="E2218" s="0" t="s">
        <v>8501</v>
      </c>
    </row>
    <row r="2219" customFormat="false" ht="12.75" hidden="false" customHeight="false" outlineLevel="0" collapsed="false">
      <c r="D2219" s="0" t="s">
        <v>8502</v>
      </c>
      <c r="E2219" s="0" t="s">
        <v>8503</v>
      </c>
    </row>
    <row r="2220" customFormat="false" ht="12.75" hidden="false" customHeight="false" outlineLevel="0" collapsed="false">
      <c r="D2220" s="0" t="s">
        <v>8504</v>
      </c>
      <c r="E2220" s="0" t="s">
        <v>8505</v>
      </c>
    </row>
    <row r="2221" customFormat="false" ht="12.75" hidden="false" customHeight="false" outlineLevel="0" collapsed="false">
      <c r="D2221" s="0" t="s">
        <v>8506</v>
      </c>
      <c r="E2221" s="0" t="s">
        <v>846</v>
      </c>
    </row>
    <row r="2222" customFormat="false" ht="12.75" hidden="false" customHeight="false" outlineLevel="0" collapsed="false">
      <c r="D2222" s="0" t="s">
        <v>8507</v>
      </c>
      <c r="E2222" s="0" t="s">
        <v>8508</v>
      </c>
    </row>
    <row r="2223" customFormat="false" ht="12.75" hidden="false" customHeight="false" outlineLevel="0" collapsed="false">
      <c r="D2223" s="0" t="s">
        <v>8509</v>
      </c>
      <c r="E2223" s="0" t="s">
        <v>8510</v>
      </c>
    </row>
    <row r="2224" customFormat="false" ht="12.75" hidden="false" customHeight="false" outlineLevel="0" collapsed="false">
      <c r="D2224" s="0" t="s">
        <v>8511</v>
      </c>
      <c r="E2224" s="0" t="s">
        <v>8512</v>
      </c>
    </row>
    <row r="2225" customFormat="false" ht="12.75" hidden="false" customHeight="false" outlineLevel="0" collapsed="false">
      <c r="D2225" s="0" t="s">
        <v>8513</v>
      </c>
      <c r="E2225" s="0" t="s">
        <v>8514</v>
      </c>
    </row>
    <row r="2226" customFormat="false" ht="12.75" hidden="false" customHeight="false" outlineLevel="0" collapsed="false">
      <c r="D2226" s="0" t="s">
        <v>8515</v>
      </c>
      <c r="E2226" s="0" t="s">
        <v>8516</v>
      </c>
    </row>
    <row r="2227" customFormat="false" ht="12.75" hidden="false" customHeight="false" outlineLevel="0" collapsed="false">
      <c r="D2227" s="0" t="s">
        <v>8517</v>
      </c>
      <c r="E2227" s="0" t="s">
        <v>8518</v>
      </c>
    </row>
    <row r="2228" customFormat="false" ht="12.75" hidden="false" customHeight="false" outlineLevel="0" collapsed="false">
      <c r="D2228" s="0" t="s">
        <v>8519</v>
      </c>
      <c r="E2228" s="0" t="s">
        <v>8520</v>
      </c>
    </row>
    <row r="2229" customFormat="false" ht="12.75" hidden="false" customHeight="false" outlineLevel="0" collapsed="false">
      <c r="D2229" s="0" t="s">
        <v>8521</v>
      </c>
      <c r="E2229" s="0" t="s">
        <v>8522</v>
      </c>
    </row>
    <row r="2230" customFormat="false" ht="12.75" hidden="false" customHeight="false" outlineLevel="0" collapsed="false">
      <c r="D2230" s="0" t="s">
        <v>8523</v>
      </c>
      <c r="E2230" s="0" t="s">
        <v>8524</v>
      </c>
    </row>
    <row r="2231" customFormat="false" ht="12.75" hidden="false" customHeight="false" outlineLevel="0" collapsed="false">
      <c r="D2231" s="0" t="s">
        <v>8525</v>
      </c>
      <c r="E2231" s="0" t="s">
        <v>8526</v>
      </c>
    </row>
    <row r="2232" customFormat="false" ht="12.75" hidden="false" customHeight="false" outlineLevel="0" collapsed="false">
      <c r="D2232" s="0" t="s">
        <v>8527</v>
      </c>
      <c r="E2232" s="0" t="s">
        <v>8528</v>
      </c>
    </row>
    <row r="2233" customFormat="false" ht="12.75" hidden="false" customHeight="false" outlineLevel="0" collapsed="false">
      <c r="D2233" s="0" t="s">
        <v>8529</v>
      </c>
      <c r="E2233" s="0" t="s">
        <v>8530</v>
      </c>
    </row>
    <row r="2234" customFormat="false" ht="12.75" hidden="false" customHeight="false" outlineLevel="0" collapsed="false">
      <c r="D2234" s="0" t="s">
        <v>8531</v>
      </c>
      <c r="E2234" s="0" t="s">
        <v>8532</v>
      </c>
    </row>
    <row r="2235" customFormat="false" ht="12.75" hidden="false" customHeight="false" outlineLevel="0" collapsed="false">
      <c r="D2235" s="0" t="s">
        <v>8533</v>
      </c>
      <c r="E2235" s="0" t="s">
        <v>8534</v>
      </c>
    </row>
    <row r="2236" customFormat="false" ht="12.75" hidden="false" customHeight="false" outlineLevel="0" collapsed="false">
      <c r="D2236" s="0" t="s">
        <v>8535</v>
      </c>
      <c r="E2236" s="0" t="s">
        <v>8536</v>
      </c>
    </row>
    <row r="2237" customFormat="false" ht="12.75" hidden="false" customHeight="false" outlineLevel="0" collapsed="false">
      <c r="D2237" s="0" t="s">
        <v>8537</v>
      </c>
      <c r="E2237" s="0" t="s">
        <v>8538</v>
      </c>
    </row>
    <row r="2238" customFormat="false" ht="12.75" hidden="false" customHeight="false" outlineLevel="0" collapsed="false">
      <c r="D2238" s="0" t="s">
        <v>8539</v>
      </c>
      <c r="E2238" s="0" t="s">
        <v>8540</v>
      </c>
    </row>
    <row r="2239" customFormat="false" ht="12.75" hidden="false" customHeight="false" outlineLevel="0" collapsed="false">
      <c r="D2239" s="0" t="s">
        <v>8541</v>
      </c>
      <c r="E2239" s="0" t="s">
        <v>8542</v>
      </c>
    </row>
    <row r="2240" customFormat="false" ht="12.75" hidden="false" customHeight="false" outlineLevel="0" collapsed="false">
      <c r="D2240" s="0" t="s">
        <v>8543</v>
      </c>
      <c r="E2240" s="0" t="s">
        <v>8544</v>
      </c>
    </row>
    <row r="2241" customFormat="false" ht="12.75" hidden="false" customHeight="false" outlineLevel="0" collapsed="false">
      <c r="D2241" s="0" t="s">
        <v>8545</v>
      </c>
      <c r="E2241" s="0" t="s">
        <v>8546</v>
      </c>
    </row>
    <row r="2242" customFormat="false" ht="12.75" hidden="false" customHeight="false" outlineLevel="0" collapsed="false">
      <c r="D2242" s="0" t="s">
        <v>8547</v>
      </c>
      <c r="E2242" s="0" t="s">
        <v>8548</v>
      </c>
    </row>
    <row r="2243" customFormat="false" ht="12.75" hidden="false" customHeight="false" outlineLevel="0" collapsed="false">
      <c r="D2243" s="0" t="s">
        <v>8549</v>
      </c>
      <c r="E2243" s="0" t="s">
        <v>8550</v>
      </c>
    </row>
    <row r="2244" customFormat="false" ht="12.75" hidden="false" customHeight="false" outlineLevel="0" collapsed="false">
      <c r="D2244" s="0" t="s">
        <v>8551</v>
      </c>
      <c r="E2244" s="0" t="s">
        <v>1003</v>
      </c>
    </row>
    <row r="2245" customFormat="false" ht="12.75" hidden="false" customHeight="false" outlineLevel="0" collapsed="false">
      <c r="D2245" s="0" t="s">
        <v>8552</v>
      </c>
      <c r="E2245" s="0" t="s">
        <v>8553</v>
      </c>
    </row>
    <row r="2246" customFormat="false" ht="12.75" hidden="false" customHeight="false" outlineLevel="0" collapsed="false">
      <c r="D2246" s="0" t="s">
        <v>8554</v>
      </c>
      <c r="E2246" s="0" t="s">
        <v>8555</v>
      </c>
    </row>
    <row r="2247" customFormat="false" ht="12.75" hidden="false" customHeight="false" outlineLevel="0" collapsed="false">
      <c r="D2247" s="0" t="s">
        <v>8556</v>
      </c>
      <c r="E2247" s="0" t="s">
        <v>8557</v>
      </c>
    </row>
    <row r="2248" customFormat="false" ht="12.75" hidden="false" customHeight="false" outlineLevel="0" collapsed="false">
      <c r="D2248" s="0" t="s">
        <v>8558</v>
      </c>
      <c r="E2248" s="0" t="s">
        <v>8559</v>
      </c>
    </row>
    <row r="2249" customFormat="false" ht="12.75" hidden="false" customHeight="false" outlineLevel="0" collapsed="false">
      <c r="D2249" s="0" t="s">
        <v>8560</v>
      </c>
      <c r="E2249" s="0" t="s">
        <v>8561</v>
      </c>
    </row>
    <row r="2250" customFormat="false" ht="12.75" hidden="false" customHeight="false" outlineLevel="0" collapsed="false">
      <c r="D2250" s="0" t="s">
        <v>8562</v>
      </c>
      <c r="E2250" s="0" t="s">
        <v>8563</v>
      </c>
    </row>
    <row r="2251" customFormat="false" ht="12.75" hidden="false" customHeight="false" outlineLevel="0" collapsed="false">
      <c r="D2251" s="0" t="s">
        <v>8564</v>
      </c>
      <c r="E2251" s="0" t="s">
        <v>8565</v>
      </c>
    </row>
    <row r="2252" customFormat="false" ht="12.75" hidden="false" customHeight="false" outlineLevel="0" collapsed="false">
      <c r="D2252" s="0" t="s">
        <v>8566</v>
      </c>
      <c r="E2252" s="0" t="s">
        <v>8567</v>
      </c>
    </row>
    <row r="2253" customFormat="false" ht="12.75" hidden="false" customHeight="false" outlineLevel="0" collapsed="false">
      <c r="D2253" s="0" t="s">
        <v>8568</v>
      </c>
      <c r="E2253" s="0" t="s">
        <v>8569</v>
      </c>
    </row>
    <row r="2254" customFormat="false" ht="12.75" hidden="false" customHeight="false" outlineLevel="0" collapsed="false">
      <c r="D2254" s="0" t="s">
        <v>8570</v>
      </c>
      <c r="E2254" s="0" t="s">
        <v>8571</v>
      </c>
    </row>
    <row r="2255" customFormat="false" ht="12.75" hidden="false" customHeight="false" outlineLevel="0" collapsed="false">
      <c r="D2255" s="0" t="s">
        <v>8572</v>
      </c>
      <c r="E2255" s="0" t="s">
        <v>8573</v>
      </c>
    </row>
    <row r="2256" customFormat="false" ht="12.75" hidden="false" customHeight="false" outlineLevel="0" collapsed="false">
      <c r="D2256" s="0" t="s">
        <v>8574</v>
      </c>
      <c r="E2256" s="0" t="s">
        <v>8575</v>
      </c>
    </row>
    <row r="2257" customFormat="false" ht="12.75" hidden="false" customHeight="false" outlineLevel="0" collapsed="false">
      <c r="D2257" s="0" t="s">
        <v>8576</v>
      </c>
      <c r="E2257" s="0" t="s">
        <v>8577</v>
      </c>
    </row>
    <row r="2258" customFormat="false" ht="12.75" hidden="false" customHeight="false" outlineLevel="0" collapsed="false">
      <c r="D2258" s="0" t="s">
        <v>8578</v>
      </c>
      <c r="E2258" s="0" t="s">
        <v>8579</v>
      </c>
    </row>
    <row r="2259" customFormat="false" ht="12.75" hidden="false" customHeight="false" outlineLevel="0" collapsed="false">
      <c r="D2259" s="0" t="s">
        <v>8580</v>
      </c>
      <c r="E2259" s="0" t="s">
        <v>8581</v>
      </c>
    </row>
    <row r="2260" customFormat="false" ht="12.75" hidden="false" customHeight="false" outlineLevel="0" collapsed="false">
      <c r="D2260" s="0" t="s">
        <v>8582</v>
      </c>
      <c r="E2260" s="0" t="s">
        <v>1097</v>
      </c>
    </row>
    <row r="2261" customFormat="false" ht="12.75" hidden="false" customHeight="false" outlineLevel="0" collapsed="false">
      <c r="D2261" s="0" t="s">
        <v>8583</v>
      </c>
      <c r="E2261" s="0" t="s">
        <v>8584</v>
      </c>
    </row>
    <row r="2262" customFormat="false" ht="12.75" hidden="false" customHeight="false" outlineLevel="0" collapsed="false">
      <c r="D2262" s="0" t="s">
        <v>8585</v>
      </c>
      <c r="E2262" s="0" t="s">
        <v>8586</v>
      </c>
    </row>
    <row r="2263" customFormat="false" ht="12.75" hidden="false" customHeight="false" outlineLevel="0" collapsed="false">
      <c r="D2263" s="0" t="s">
        <v>8587</v>
      </c>
      <c r="E2263" s="0" t="s">
        <v>8588</v>
      </c>
    </row>
    <row r="2264" customFormat="false" ht="12.75" hidden="false" customHeight="false" outlineLevel="0" collapsed="false">
      <c r="D2264" s="0" t="s">
        <v>8589</v>
      </c>
      <c r="E2264" s="0" t="s">
        <v>8590</v>
      </c>
    </row>
    <row r="2265" customFormat="false" ht="12.75" hidden="false" customHeight="false" outlineLevel="0" collapsed="false">
      <c r="D2265" s="0" t="s">
        <v>8591</v>
      </c>
      <c r="E2265" s="0" t="s">
        <v>8592</v>
      </c>
    </row>
    <row r="2266" customFormat="false" ht="12.75" hidden="false" customHeight="false" outlineLevel="0" collapsed="false">
      <c r="D2266" s="0" t="s">
        <v>8593</v>
      </c>
      <c r="E2266" s="0" t="s">
        <v>8594</v>
      </c>
    </row>
    <row r="2267" customFormat="false" ht="12.75" hidden="false" customHeight="false" outlineLevel="0" collapsed="false">
      <c r="D2267" s="0" t="s">
        <v>8595</v>
      </c>
      <c r="E2267" s="0" t="s">
        <v>8596</v>
      </c>
    </row>
    <row r="2268" customFormat="false" ht="12.75" hidden="false" customHeight="false" outlineLevel="0" collapsed="false">
      <c r="D2268" s="0" t="s">
        <v>8597</v>
      </c>
      <c r="E2268" s="0" t="s">
        <v>8598</v>
      </c>
    </row>
    <row r="2269" customFormat="false" ht="12.75" hidden="false" customHeight="false" outlineLevel="0" collapsed="false">
      <c r="D2269" s="0" t="s">
        <v>8599</v>
      </c>
      <c r="E2269" s="0" t="s">
        <v>8600</v>
      </c>
    </row>
    <row r="2270" customFormat="false" ht="12.75" hidden="false" customHeight="false" outlineLevel="0" collapsed="false">
      <c r="D2270" s="0" t="s">
        <v>8601</v>
      </c>
      <c r="E2270" s="0" t="s">
        <v>8602</v>
      </c>
    </row>
    <row r="2271" customFormat="false" ht="12.75" hidden="false" customHeight="false" outlineLevel="0" collapsed="false">
      <c r="D2271" s="0" t="s">
        <v>8603</v>
      </c>
      <c r="E2271" s="0" t="s">
        <v>8604</v>
      </c>
    </row>
    <row r="2272" customFormat="false" ht="12.75" hidden="false" customHeight="false" outlineLevel="0" collapsed="false">
      <c r="D2272" s="0" t="s">
        <v>8605</v>
      </c>
      <c r="E2272" s="0" t="s">
        <v>8606</v>
      </c>
    </row>
    <row r="2273" customFormat="false" ht="12.75" hidden="false" customHeight="false" outlineLevel="0" collapsed="false">
      <c r="D2273" s="0" t="s">
        <v>8607</v>
      </c>
      <c r="E2273" s="0" t="s">
        <v>8608</v>
      </c>
    </row>
    <row r="2274" customFormat="false" ht="12.75" hidden="false" customHeight="false" outlineLevel="0" collapsed="false">
      <c r="D2274" s="0" t="s">
        <v>8609</v>
      </c>
      <c r="E2274" s="0" t="s">
        <v>8610</v>
      </c>
    </row>
    <row r="2275" customFormat="false" ht="12.75" hidden="false" customHeight="false" outlineLevel="0" collapsed="false">
      <c r="D2275" s="0" t="s">
        <v>8611</v>
      </c>
      <c r="E2275" s="0" t="s">
        <v>8612</v>
      </c>
    </row>
    <row r="2276" customFormat="false" ht="12.75" hidden="false" customHeight="false" outlineLevel="0" collapsed="false">
      <c r="D2276" s="0" t="s">
        <v>8613</v>
      </c>
      <c r="E2276" s="0" t="s">
        <v>8614</v>
      </c>
    </row>
    <row r="2277" customFormat="false" ht="12.75" hidden="false" customHeight="false" outlineLevel="0" collapsed="false">
      <c r="D2277" s="0" t="s">
        <v>8615</v>
      </c>
      <c r="E2277" s="0" t="s">
        <v>8616</v>
      </c>
    </row>
    <row r="2278" customFormat="false" ht="12.75" hidden="false" customHeight="false" outlineLevel="0" collapsed="false">
      <c r="D2278" s="0" t="s">
        <v>8617</v>
      </c>
      <c r="E2278" s="0" t="s">
        <v>8618</v>
      </c>
    </row>
    <row r="2279" customFormat="false" ht="12.75" hidden="false" customHeight="false" outlineLevel="0" collapsed="false">
      <c r="D2279" s="0" t="s">
        <v>8619</v>
      </c>
      <c r="E2279" s="0" t="s">
        <v>8620</v>
      </c>
    </row>
    <row r="2280" customFormat="false" ht="12.75" hidden="false" customHeight="false" outlineLevel="0" collapsed="false">
      <c r="D2280" s="0" t="s">
        <v>8621</v>
      </c>
      <c r="E2280" s="0" t="s">
        <v>8622</v>
      </c>
    </row>
    <row r="2281" customFormat="false" ht="12.75" hidden="false" customHeight="false" outlineLevel="0" collapsed="false">
      <c r="D2281" s="0" t="s">
        <v>8623</v>
      </c>
      <c r="E2281" s="0" t="s">
        <v>8624</v>
      </c>
    </row>
    <row r="2282" customFormat="false" ht="12.75" hidden="false" customHeight="false" outlineLevel="0" collapsed="false">
      <c r="D2282" s="0" t="s">
        <v>8625</v>
      </c>
      <c r="E2282" s="0" t="s">
        <v>8626</v>
      </c>
    </row>
    <row r="2283" customFormat="false" ht="12.75" hidden="false" customHeight="false" outlineLevel="0" collapsed="false">
      <c r="D2283" s="0" t="s">
        <v>8627</v>
      </c>
      <c r="E2283" s="0" t="s">
        <v>8628</v>
      </c>
    </row>
    <row r="2284" customFormat="false" ht="12.75" hidden="false" customHeight="false" outlineLevel="0" collapsed="false">
      <c r="D2284" s="0" t="s">
        <v>8629</v>
      </c>
      <c r="E2284" s="0" t="s">
        <v>8630</v>
      </c>
    </row>
    <row r="2285" customFormat="false" ht="12.75" hidden="false" customHeight="false" outlineLevel="0" collapsed="false">
      <c r="D2285" s="0" t="s">
        <v>8631</v>
      </c>
      <c r="E2285" s="0" t="s">
        <v>8632</v>
      </c>
    </row>
    <row r="2286" customFormat="false" ht="12.75" hidden="false" customHeight="false" outlineLevel="0" collapsed="false">
      <c r="D2286" s="0" t="s">
        <v>8633</v>
      </c>
      <c r="E2286" s="0" t="s">
        <v>8634</v>
      </c>
    </row>
    <row r="2287" customFormat="false" ht="12.75" hidden="false" customHeight="false" outlineLevel="0" collapsed="false">
      <c r="D2287" s="0" t="s">
        <v>8635</v>
      </c>
      <c r="E2287" s="0" t="s">
        <v>8636</v>
      </c>
    </row>
    <row r="2288" customFormat="false" ht="12.75" hidden="false" customHeight="false" outlineLevel="0" collapsed="false">
      <c r="D2288" s="0" t="s">
        <v>8637</v>
      </c>
      <c r="E2288" s="0" t="s">
        <v>8638</v>
      </c>
    </row>
    <row r="2289" customFormat="false" ht="12.75" hidden="false" customHeight="false" outlineLevel="0" collapsed="false">
      <c r="D2289" s="0" t="s">
        <v>8639</v>
      </c>
      <c r="E2289" s="0" t="s">
        <v>8640</v>
      </c>
    </row>
    <row r="2290" customFormat="false" ht="12.75" hidden="false" customHeight="false" outlineLevel="0" collapsed="false">
      <c r="D2290" s="0" t="s">
        <v>8641</v>
      </c>
      <c r="E2290" s="0" t="s">
        <v>8642</v>
      </c>
    </row>
    <row r="2291" customFormat="false" ht="12.75" hidden="false" customHeight="false" outlineLevel="0" collapsed="false">
      <c r="D2291" s="0" t="s">
        <v>8643</v>
      </c>
      <c r="E2291" s="0" t="s">
        <v>8644</v>
      </c>
    </row>
    <row r="2292" customFormat="false" ht="12.75" hidden="false" customHeight="false" outlineLevel="0" collapsed="false">
      <c r="D2292" s="0" t="s">
        <v>8645</v>
      </c>
      <c r="E2292" s="0" t="s">
        <v>1287</v>
      </c>
    </row>
    <row r="2293" customFormat="false" ht="12.75" hidden="false" customHeight="false" outlineLevel="0" collapsed="false">
      <c r="D2293" s="0" t="s">
        <v>8646</v>
      </c>
      <c r="E2293" s="0" t="s">
        <v>8647</v>
      </c>
    </row>
    <row r="2294" customFormat="false" ht="12.75" hidden="false" customHeight="false" outlineLevel="0" collapsed="false">
      <c r="D2294" s="0" t="s">
        <v>8648</v>
      </c>
      <c r="E2294" s="0" t="s">
        <v>1299</v>
      </c>
    </row>
    <row r="2295" customFormat="false" ht="12.75" hidden="false" customHeight="false" outlineLevel="0" collapsed="false">
      <c r="D2295" s="0" t="s">
        <v>8649</v>
      </c>
      <c r="E2295" s="0" t="s">
        <v>8650</v>
      </c>
    </row>
    <row r="2296" customFormat="false" ht="12.75" hidden="false" customHeight="false" outlineLevel="0" collapsed="false">
      <c r="D2296" s="0" t="s">
        <v>8651</v>
      </c>
      <c r="E2296" s="0" t="s">
        <v>8652</v>
      </c>
    </row>
    <row r="2297" customFormat="false" ht="12.75" hidden="false" customHeight="false" outlineLevel="0" collapsed="false">
      <c r="D2297" s="0" t="s">
        <v>8653</v>
      </c>
      <c r="E2297" s="0" t="s">
        <v>8654</v>
      </c>
    </row>
    <row r="2298" customFormat="false" ht="12.75" hidden="false" customHeight="false" outlineLevel="0" collapsed="false">
      <c r="D2298" s="0" t="s">
        <v>8655</v>
      </c>
      <c r="E2298" s="0" t="s">
        <v>8656</v>
      </c>
    </row>
    <row r="2299" customFormat="false" ht="12.75" hidden="false" customHeight="false" outlineLevel="0" collapsed="false">
      <c r="D2299" s="0" t="s">
        <v>8657</v>
      </c>
      <c r="E2299" s="0" t="s">
        <v>8658</v>
      </c>
    </row>
    <row r="2300" customFormat="false" ht="12.75" hidden="false" customHeight="false" outlineLevel="0" collapsed="false">
      <c r="D2300" s="0" t="s">
        <v>8659</v>
      </c>
      <c r="E2300" s="0" t="s">
        <v>8660</v>
      </c>
    </row>
    <row r="2301" customFormat="false" ht="12.75" hidden="false" customHeight="false" outlineLevel="0" collapsed="false">
      <c r="D2301" s="0" t="s">
        <v>8661</v>
      </c>
      <c r="E2301" s="0" t="s">
        <v>1321</v>
      </c>
    </row>
    <row r="2302" customFormat="false" ht="12.75" hidden="false" customHeight="false" outlineLevel="0" collapsed="false">
      <c r="D2302" s="0" t="s">
        <v>8662</v>
      </c>
      <c r="E2302" s="0" t="s">
        <v>8663</v>
      </c>
    </row>
    <row r="2303" customFormat="false" ht="12.75" hidden="false" customHeight="false" outlineLevel="0" collapsed="false">
      <c r="D2303" s="0" t="s">
        <v>8664</v>
      </c>
      <c r="E2303" s="0" t="s">
        <v>1353</v>
      </c>
    </row>
    <row r="2304" customFormat="false" ht="12.75" hidden="false" customHeight="false" outlineLevel="0" collapsed="false">
      <c r="D2304" s="0" t="s">
        <v>8665</v>
      </c>
      <c r="E2304" s="0" t="s">
        <v>8666</v>
      </c>
    </row>
    <row r="2305" customFormat="false" ht="12.75" hidden="false" customHeight="false" outlineLevel="0" collapsed="false">
      <c r="D2305" s="0" t="s">
        <v>8667</v>
      </c>
      <c r="E2305" s="0" t="s">
        <v>8668</v>
      </c>
    </row>
    <row r="2306" customFormat="false" ht="12.75" hidden="false" customHeight="false" outlineLevel="0" collapsed="false">
      <c r="D2306" s="0" t="s">
        <v>8669</v>
      </c>
      <c r="E2306" s="0" t="s">
        <v>8670</v>
      </c>
    </row>
    <row r="2307" customFormat="false" ht="12.75" hidden="false" customHeight="false" outlineLevel="0" collapsed="false">
      <c r="D2307" s="0" t="s">
        <v>8671</v>
      </c>
      <c r="E2307" s="0" t="s">
        <v>8672</v>
      </c>
    </row>
    <row r="2308" customFormat="false" ht="12.75" hidden="false" customHeight="false" outlineLevel="0" collapsed="false">
      <c r="D2308" s="0" t="s">
        <v>8673</v>
      </c>
      <c r="E2308" s="0" t="s">
        <v>8674</v>
      </c>
    </row>
    <row r="2309" customFormat="false" ht="12.75" hidden="false" customHeight="false" outlineLevel="0" collapsed="false">
      <c r="D2309" s="0" t="s">
        <v>8675</v>
      </c>
      <c r="E2309" s="0" t="s">
        <v>8676</v>
      </c>
    </row>
    <row r="2310" customFormat="false" ht="12.75" hidden="false" customHeight="false" outlineLevel="0" collapsed="false">
      <c r="D2310" s="0" t="s">
        <v>8677</v>
      </c>
      <c r="E2310" s="0" t="s">
        <v>8678</v>
      </c>
    </row>
    <row r="2311" customFormat="false" ht="12.75" hidden="false" customHeight="false" outlineLevel="0" collapsed="false">
      <c r="D2311" s="0" t="s">
        <v>8679</v>
      </c>
      <c r="E2311" s="0" t="s">
        <v>8680</v>
      </c>
    </row>
    <row r="2312" customFormat="false" ht="12.75" hidden="false" customHeight="false" outlineLevel="0" collapsed="false">
      <c r="D2312" s="0" t="s">
        <v>8681</v>
      </c>
      <c r="E2312" s="0" t="s">
        <v>1407</v>
      </c>
    </row>
    <row r="2313" customFormat="false" ht="12.75" hidden="false" customHeight="false" outlineLevel="0" collapsed="false">
      <c r="D2313" s="0" t="s">
        <v>8682</v>
      </c>
      <c r="E2313" s="0" t="s">
        <v>8683</v>
      </c>
    </row>
    <row r="2314" customFormat="false" ht="12.75" hidden="false" customHeight="false" outlineLevel="0" collapsed="false">
      <c r="D2314" s="0" t="s">
        <v>8684</v>
      </c>
      <c r="E2314" s="0" t="s">
        <v>8685</v>
      </c>
    </row>
    <row r="2315" customFormat="false" ht="12.75" hidden="false" customHeight="false" outlineLevel="0" collapsed="false">
      <c r="D2315" s="0" t="s">
        <v>8686</v>
      </c>
      <c r="E2315" s="0" t="s">
        <v>8687</v>
      </c>
    </row>
    <row r="2316" customFormat="false" ht="12.75" hidden="false" customHeight="false" outlineLevel="0" collapsed="false">
      <c r="D2316" s="0" t="s">
        <v>8688</v>
      </c>
      <c r="E2316" s="0" t="s">
        <v>1431</v>
      </c>
    </row>
    <row r="2317" customFormat="false" ht="12.75" hidden="false" customHeight="false" outlineLevel="0" collapsed="false">
      <c r="D2317" s="0" t="s">
        <v>8689</v>
      </c>
      <c r="E2317" s="0" t="s">
        <v>8690</v>
      </c>
    </row>
    <row r="2318" customFormat="false" ht="12.75" hidden="false" customHeight="false" outlineLevel="0" collapsed="false">
      <c r="D2318" s="0" t="s">
        <v>8691</v>
      </c>
      <c r="E2318" s="0" t="s">
        <v>8692</v>
      </c>
    </row>
    <row r="2319" customFormat="false" ht="12.75" hidden="false" customHeight="false" outlineLevel="0" collapsed="false">
      <c r="D2319" s="0" t="s">
        <v>8693</v>
      </c>
      <c r="E2319" s="0" t="s">
        <v>8694</v>
      </c>
    </row>
    <row r="2320" customFormat="false" ht="12.75" hidden="false" customHeight="false" outlineLevel="0" collapsed="false">
      <c r="D2320" s="0" t="s">
        <v>8695</v>
      </c>
      <c r="E2320" s="0" t="s">
        <v>1455</v>
      </c>
    </row>
    <row r="2321" customFormat="false" ht="12.75" hidden="false" customHeight="false" outlineLevel="0" collapsed="false">
      <c r="D2321" s="0" t="s">
        <v>8696</v>
      </c>
      <c r="E2321" s="0" t="s">
        <v>8697</v>
      </c>
    </row>
    <row r="2322" customFormat="false" ht="12.75" hidden="false" customHeight="false" outlineLevel="0" collapsed="false">
      <c r="D2322" s="0" t="s">
        <v>8698</v>
      </c>
      <c r="E2322" s="0" t="s">
        <v>8699</v>
      </c>
    </row>
    <row r="2323" customFormat="false" ht="12.75" hidden="false" customHeight="false" outlineLevel="0" collapsed="false">
      <c r="D2323" s="0" t="s">
        <v>8700</v>
      </c>
      <c r="E2323" s="0" t="s">
        <v>1473</v>
      </c>
    </row>
    <row r="2324" customFormat="false" ht="12.75" hidden="false" customHeight="false" outlineLevel="0" collapsed="false">
      <c r="D2324" s="0" t="s">
        <v>8701</v>
      </c>
      <c r="E2324" s="0" t="s">
        <v>1479</v>
      </c>
    </row>
    <row r="2325" customFormat="false" ht="12.75" hidden="false" customHeight="false" outlineLevel="0" collapsed="false">
      <c r="D2325" s="0" t="s">
        <v>8702</v>
      </c>
      <c r="E2325" s="0" t="s">
        <v>8703</v>
      </c>
    </row>
    <row r="2326" customFormat="false" ht="12.75" hidden="false" customHeight="false" outlineLevel="0" collapsed="false">
      <c r="D2326" s="0" t="s">
        <v>8704</v>
      </c>
      <c r="E2326" s="0" t="s">
        <v>1491</v>
      </c>
    </row>
    <row r="2327" customFormat="false" ht="12.75" hidden="false" customHeight="false" outlineLevel="0" collapsed="false">
      <c r="D2327" s="0" t="s">
        <v>8705</v>
      </c>
      <c r="E2327" s="0" t="s">
        <v>8706</v>
      </c>
    </row>
    <row r="2328" customFormat="false" ht="12.75" hidden="false" customHeight="false" outlineLevel="0" collapsed="false">
      <c r="D2328" s="0" t="s">
        <v>8707</v>
      </c>
      <c r="E2328" s="0" t="s">
        <v>8708</v>
      </c>
    </row>
    <row r="2329" customFormat="false" ht="12.75" hidden="false" customHeight="false" outlineLevel="0" collapsed="false">
      <c r="D2329" s="0" t="s">
        <v>8709</v>
      </c>
      <c r="E2329" s="0" t="s">
        <v>8710</v>
      </c>
    </row>
    <row r="2330" customFormat="false" ht="12.75" hidden="false" customHeight="false" outlineLevel="0" collapsed="false">
      <c r="D2330" s="0" t="s">
        <v>8711</v>
      </c>
      <c r="E2330" s="0" t="s">
        <v>8712</v>
      </c>
    </row>
    <row r="2331" customFormat="false" ht="12.75" hidden="false" customHeight="false" outlineLevel="0" collapsed="false">
      <c r="D2331" s="0" t="s">
        <v>8713</v>
      </c>
      <c r="E2331" s="0" t="s">
        <v>8714</v>
      </c>
    </row>
    <row r="2332" customFormat="false" ht="12.75" hidden="false" customHeight="false" outlineLevel="0" collapsed="false">
      <c r="D2332" s="0" t="s">
        <v>8715</v>
      </c>
      <c r="E2332" s="0" t="s">
        <v>8716</v>
      </c>
    </row>
    <row r="2333" customFormat="false" ht="12.75" hidden="false" customHeight="false" outlineLevel="0" collapsed="false">
      <c r="D2333" s="0" t="s">
        <v>8717</v>
      </c>
      <c r="E2333" s="0" t="s">
        <v>8718</v>
      </c>
    </row>
    <row r="2334" customFormat="false" ht="12.75" hidden="false" customHeight="false" outlineLevel="0" collapsed="false">
      <c r="D2334" s="0" t="s">
        <v>8719</v>
      </c>
      <c r="E2334" s="0" t="s">
        <v>8720</v>
      </c>
    </row>
    <row r="2335" customFormat="false" ht="12.75" hidden="false" customHeight="false" outlineLevel="0" collapsed="false">
      <c r="D2335" s="0" t="s">
        <v>8721</v>
      </c>
      <c r="E2335" s="0" t="s">
        <v>8722</v>
      </c>
    </row>
    <row r="2336" customFormat="false" ht="12.75" hidden="false" customHeight="false" outlineLevel="0" collapsed="false">
      <c r="D2336" s="0" t="s">
        <v>8723</v>
      </c>
      <c r="E2336" s="0" t="s">
        <v>8724</v>
      </c>
    </row>
    <row r="2337" customFormat="false" ht="12.75" hidden="false" customHeight="false" outlineLevel="0" collapsed="false">
      <c r="D2337" s="0" t="s">
        <v>8725</v>
      </c>
      <c r="E2337" s="0" t="s">
        <v>8726</v>
      </c>
    </row>
    <row r="2338" customFormat="false" ht="12.75" hidden="false" customHeight="false" outlineLevel="0" collapsed="false">
      <c r="D2338" s="0" t="s">
        <v>8727</v>
      </c>
      <c r="E2338" s="0" t="s">
        <v>8728</v>
      </c>
    </row>
    <row r="2339" customFormat="false" ht="12.75" hidden="false" customHeight="false" outlineLevel="0" collapsed="false">
      <c r="D2339" s="0" t="s">
        <v>8729</v>
      </c>
      <c r="E2339" s="0" t="s">
        <v>8730</v>
      </c>
    </row>
    <row r="2340" customFormat="false" ht="12.75" hidden="false" customHeight="false" outlineLevel="0" collapsed="false">
      <c r="D2340" s="0" t="s">
        <v>8731</v>
      </c>
      <c r="E2340" s="0" t="s">
        <v>8732</v>
      </c>
    </row>
    <row r="2341" customFormat="false" ht="12.75" hidden="false" customHeight="false" outlineLevel="0" collapsed="false">
      <c r="D2341" s="0" t="s">
        <v>8733</v>
      </c>
      <c r="E2341" s="0" t="s">
        <v>8734</v>
      </c>
    </row>
    <row r="2342" customFormat="false" ht="12.75" hidden="false" customHeight="false" outlineLevel="0" collapsed="false">
      <c r="D2342" s="0" t="s">
        <v>8735</v>
      </c>
      <c r="E2342" s="0" t="s">
        <v>8736</v>
      </c>
    </row>
    <row r="2343" customFormat="false" ht="12.75" hidden="false" customHeight="false" outlineLevel="0" collapsed="false">
      <c r="D2343" s="0" t="s">
        <v>8737</v>
      </c>
      <c r="E2343" s="0" t="s">
        <v>8738</v>
      </c>
    </row>
    <row r="2344" customFormat="false" ht="12.75" hidden="false" customHeight="false" outlineLevel="0" collapsed="false">
      <c r="D2344" s="0" t="s">
        <v>8739</v>
      </c>
      <c r="E2344" s="0" t="s">
        <v>8740</v>
      </c>
    </row>
    <row r="2345" customFormat="false" ht="12.75" hidden="false" customHeight="false" outlineLevel="0" collapsed="false">
      <c r="D2345" s="0" t="s">
        <v>8741</v>
      </c>
      <c r="E2345" s="0" t="s">
        <v>8742</v>
      </c>
    </row>
    <row r="2346" customFormat="false" ht="12.75" hidden="false" customHeight="false" outlineLevel="0" collapsed="false">
      <c r="D2346" s="0" t="s">
        <v>8743</v>
      </c>
      <c r="E2346" s="0" t="s">
        <v>8744</v>
      </c>
    </row>
    <row r="2347" customFormat="false" ht="12.75" hidden="false" customHeight="false" outlineLevel="0" collapsed="false">
      <c r="D2347" s="0" t="s">
        <v>8745</v>
      </c>
      <c r="E2347" s="0" t="s">
        <v>8746</v>
      </c>
    </row>
    <row r="2348" customFormat="false" ht="12.75" hidden="false" customHeight="false" outlineLevel="0" collapsed="false">
      <c r="D2348" s="0" t="s">
        <v>8747</v>
      </c>
      <c r="E2348" s="0" t="s">
        <v>8748</v>
      </c>
    </row>
    <row r="2349" customFormat="false" ht="12.75" hidden="false" customHeight="false" outlineLevel="0" collapsed="false">
      <c r="D2349" s="0" t="s">
        <v>8749</v>
      </c>
      <c r="E2349" s="0" t="s">
        <v>8750</v>
      </c>
    </row>
    <row r="2350" customFormat="false" ht="12.75" hidden="false" customHeight="false" outlineLevel="0" collapsed="false">
      <c r="D2350" s="0" t="s">
        <v>8751</v>
      </c>
      <c r="E2350" s="0" t="s">
        <v>8752</v>
      </c>
    </row>
    <row r="2351" customFormat="false" ht="12.75" hidden="false" customHeight="false" outlineLevel="0" collapsed="false">
      <c r="D2351" s="0" t="s">
        <v>8753</v>
      </c>
      <c r="E2351" s="0" t="s">
        <v>8754</v>
      </c>
    </row>
    <row r="2352" customFormat="false" ht="12.75" hidden="false" customHeight="false" outlineLevel="0" collapsed="false">
      <c r="D2352" s="0" t="s">
        <v>8755</v>
      </c>
      <c r="E2352" s="0" t="s">
        <v>8756</v>
      </c>
    </row>
    <row r="2353" customFormat="false" ht="12.75" hidden="false" customHeight="false" outlineLevel="0" collapsed="false">
      <c r="D2353" s="0" t="s">
        <v>8757</v>
      </c>
      <c r="E2353" s="0" t="s">
        <v>1652</v>
      </c>
    </row>
    <row r="2354" customFormat="false" ht="12.75" hidden="false" customHeight="false" outlineLevel="0" collapsed="false">
      <c r="D2354" s="0" t="s">
        <v>8758</v>
      </c>
      <c r="E2354" s="0" t="s">
        <v>8759</v>
      </c>
    </row>
    <row r="2355" customFormat="false" ht="12.75" hidden="false" customHeight="false" outlineLevel="0" collapsed="false">
      <c r="D2355" s="0" t="s">
        <v>8760</v>
      </c>
      <c r="E2355" s="0" t="s">
        <v>8761</v>
      </c>
    </row>
    <row r="2356" customFormat="false" ht="12.75" hidden="false" customHeight="false" outlineLevel="0" collapsed="false">
      <c r="D2356" s="0" t="s">
        <v>8762</v>
      </c>
      <c r="E2356" s="0" t="s">
        <v>8763</v>
      </c>
    </row>
    <row r="2357" customFormat="false" ht="12.75" hidden="false" customHeight="false" outlineLevel="0" collapsed="false">
      <c r="D2357" s="0" t="s">
        <v>8764</v>
      </c>
      <c r="E2357" s="0" t="s">
        <v>8765</v>
      </c>
    </row>
    <row r="2358" customFormat="false" ht="12.75" hidden="false" customHeight="false" outlineLevel="0" collapsed="false">
      <c r="D2358" s="0" t="s">
        <v>8766</v>
      </c>
      <c r="E2358" s="0" t="s">
        <v>8767</v>
      </c>
    </row>
    <row r="2359" customFormat="false" ht="12.75" hidden="false" customHeight="false" outlineLevel="0" collapsed="false">
      <c r="D2359" s="0" t="s">
        <v>8768</v>
      </c>
      <c r="E2359" s="0" t="s">
        <v>8769</v>
      </c>
    </row>
    <row r="2360" customFormat="false" ht="12.75" hidden="false" customHeight="false" outlineLevel="0" collapsed="false">
      <c r="D2360" s="0" t="s">
        <v>8770</v>
      </c>
      <c r="E2360" s="0" t="s">
        <v>8771</v>
      </c>
    </row>
    <row r="2361" customFormat="false" ht="12.75" hidden="false" customHeight="false" outlineLevel="0" collapsed="false">
      <c r="D2361" s="0" t="s">
        <v>8772</v>
      </c>
      <c r="E2361" s="0" t="s">
        <v>8773</v>
      </c>
    </row>
    <row r="2362" customFormat="false" ht="12.75" hidden="false" customHeight="false" outlineLevel="0" collapsed="false">
      <c r="D2362" s="0" t="s">
        <v>8774</v>
      </c>
      <c r="E2362" s="0" t="s">
        <v>8775</v>
      </c>
    </row>
    <row r="2363" customFormat="false" ht="12.75" hidden="false" customHeight="false" outlineLevel="0" collapsed="false">
      <c r="D2363" s="0" t="s">
        <v>8776</v>
      </c>
      <c r="E2363" s="0" t="s">
        <v>8777</v>
      </c>
    </row>
    <row r="2364" customFormat="false" ht="12.75" hidden="false" customHeight="false" outlineLevel="0" collapsed="false">
      <c r="D2364" s="0" t="s">
        <v>8778</v>
      </c>
      <c r="E2364" s="0" t="s">
        <v>8779</v>
      </c>
    </row>
    <row r="2365" customFormat="false" ht="12.75" hidden="false" customHeight="false" outlineLevel="0" collapsed="false">
      <c r="D2365" s="0" t="s">
        <v>8780</v>
      </c>
      <c r="E2365" s="0" t="s">
        <v>8781</v>
      </c>
    </row>
    <row r="2366" customFormat="false" ht="12.75" hidden="false" customHeight="false" outlineLevel="0" collapsed="false">
      <c r="D2366" s="0" t="s">
        <v>8782</v>
      </c>
      <c r="E2366" s="0" t="s">
        <v>8783</v>
      </c>
    </row>
    <row r="2367" customFormat="false" ht="12.75" hidden="false" customHeight="false" outlineLevel="0" collapsed="false">
      <c r="D2367" s="0" t="s">
        <v>8784</v>
      </c>
      <c r="E2367" s="0" t="s">
        <v>8785</v>
      </c>
    </row>
    <row r="2368" customFormat="false" ht="12.75" hidden="false" customHeight="false" outlineLevel="0" collapsed="false">
      <c r="D2368" s="0" t="s">
        <v>8786</v>
      </c>
      <c r="E2368" s="0" t="s">
        <v>8787</v>
      </c>
    </row>
    <row r="2369" customFormat="false" ht="12.75" hidden="false" customHeight="false" outlineLevel="0" collapsed="false">
      <c r="D2369" s="0" t="s">
        <v>8788</v>
      </c>
      <c r="E2369" s="0" t="s">
        <v>8789</v>
      </c>
    </row>
    <row r="2370" customFormat="false" ht="12.75" hidden="false" customHeight="false" outlineLevel="0" collapsed="false">
      <c r="D2370" s="0" t="s">
        <v>8790</v>
      </c>
      <c r="E2370" s="0" t="s">
        <v>8791</v>
      </c>
    </row>
    <row r="2371" customFormat="false" ht="12.75" hidden="false" customHeight="false" outlineLevel="0" collapsed="false">
      <c r="D2371" s="0" t="s">
        <v>8792</v>
      </c>
      <c r="E2371" s="0" t="s">
        <v>8793</v>
      </c>
    </row>
    <row r="2372" customFormat="false" ht="12.75" hidden="false" customHeight="false" outlineLevel="0" collapsed="false">
      <c r="D2372" s="0" t="s">
        <v>8794</v>
      </c>
      <c r="E2372" s="0" t="s">
        <v>8795</v>
      </c>
    </row>
    <row r="2373" customFormat="false" ht="12.75" hidden="false" customHeight="false" outlineLevel="0" collapsed="false">
      <c r="D2373" s="0" t="s">
        <v>8796</v>
      </c>
      <c r="E2373" s="0" t="s">
        <v>8797</v>
      </c>
    </row>
    <row r="2374" customFormat="false" ht="12.75" hidden="false" customHeight="false" outlineLevel="0" collapsed="false">
      <c r="D2374" s="0" t="s">
        <v>8798</v>
      </c>
      <c r="E2374" s="0" t="s">
        <v>8799</v>
      </c>
    </row>
    <row r="2375" customFormat="false" ht="12.75" hidden="false" customHeight="false" outlineLevel="0" collapsed="false">
      <c r="D2375" s="0" t="s">
        <v>8800</v>
      </c>
      <c r="E2375" s="0" t="s">
        <v>8801</v>
      </c>
    </row>
    <row r="2376" customFormat="false" ht="12.75" hidden="false" customHeight="false" outlineLevel="0" collapsed="false">
      <c r="D2376" s="0" t="s">
        <v>8802</v>
      </c>
      <c r="E2376" s="0" t="s">
        <v>8803</v>
      </c>
    </row>
    <row r="2377" customFormat="false" ht="12.75" hidden="false" customHeight="false" outlineLevel="0" collapsed="false">
      <c r="D2377" s="0" t="s">
        <v>8804</v>
      </c>
      <c r="E2377" s="0" t="s">
        <v>8805</v>
      </c>
    </row>
    <row r="2378" customFormat="false" ht="12.75" hidden="false" customHeight="false" outlineLevel="0" collapsed="false">
      <c r="D2378" s="0" t="s">
        <v>8806</v>
      </c>
      <c r="E2378" s="0" t="s">
        <v>8807</v>
      </c>
    </row>
    <row r="2379" customFormat="false" ht="12.75" hidden="false" customHeight="false" outlineLevel="0" collapsed="false">
      <c r="D2379" s="0" t="s">
        <v>8808</v>
      </c>
      <c r="E2379" s="0" t="s">
        <v>8809</v>
      </c>
    </row>
    <row r="2380" customFormat="false" ht="12.75" hidden="false" customHeight="false" outlineLevel="0" collapsed="false">
      <c r="D2380" s="0" t="s">
        <v>8810</v>
      </c>
      <c r="E2380" s="0" t="s">
        <v>8811</v>
      </c>
    </row>
    <row r="2381" customFormat="false" ht="12.75" hidden="false" customHeight="false" outlineLevel="0" collapsed="false">
      <c r="D2381" s="0" t="s">
        <v>8812</v>
      </c>
      <c r="E2381" s="0" t="s">
        <v>8813</v>
      </c>
    </row>
    <row r="2382" customFormat="false" ht="12.75" hidden="false" customHeight="false" outlineLevel="0" collapsed="false">
      <c r="D2382" s="0" t="s">
        <v>8814</v>
      </c>
      <c r="E2382" s="0" t="s">
        <v>8815</v>
      </c>
    </row>
    <row r="2383" customFormat="false" ht="12.75" hidden="false" customHeight="false" outlineLevel="0" collapsed="false">
      <c r="D2383" s="0" t="s">
        <v>8816</v>
      </c>
      <c r="E2383" s="0" t="s">
        <v>8817</v>
      </c>
    </row>
    <row r="2384" customFormat="false" ht="12.75" hidden="false" customHeight="false" outlineLevel="0" collapsed="false">
      <c r="D2384" s="0" t="s">
        <v>8818</v>
      </c>
      <c r="E2384" s="0" t="s">
        <v>8819</v>
      </c>
    </row>
    <row r="2385" customFormat="false" ht="12.75" hidden="false" customHeight="false" outlineLevel="0" collapsed="false">
      <c r="D2385" s="0" t="s">
        <v>8820</v>
      </c>
      <c r="E2385" s="0" t="s">
        <v>8821</v>
      </c>
    </row>
    <row r="2386" customFormat="false" ht="12.75" hidden="false" customHeight="false" outlineLevel="0" collapsed="false">
      <c r="D2386" s="0" t="s">
        <v>8822</v>
      </c>
      <c r="E2386" s="0" t="s">
        <v>1828</v>
      </c>
    </row>
    <row r="2387" customFormat="false" ht="12.75" hidden="false" customHeight="false" outlineLevel="0" collapsed="false">
      <c r="D2387" s="0" t="s">
        <v>8823</v>
      </c>
      <c r="E2387" s="0" t="s">
        <v>8824</v>
      </c>
    </row>
    <row r="2388" customFormat="false" ht="12.75" hidden="false" customHeight="false" outlineLevel="0" collapsed="false">
      <c r="D2388" s="0" t="s">
        <v>8825</v>
      </c>
      <c r="E2388" s="0" t="s">
        <v>8826</v>
      </c>
    </row>
    <row r="2389" customFormat="false" ht="12.75" hidden="false" customHeight="false" outlineLevel="0" collapsed="false">
      <c r="D2389" s="0" t="s">
        <v>8827</v>
      </c>
      <c r="E2389" s="0" t="s">
        <v>8828</v>
      </c>
    </row>
    <row r="2390" customFormat="false" ht="12.75" hidden="false" customHeight="false" outlineLevel="0" collapsed="false">
      <c r="D2390" s="0" t="s">
        <v>8829</v>
      </c>
      <c r="E2390" s="0" t="s">
        <v>8830</v>
      </c>
    </row>
    <row r="2391" customFormat="false" ht="12.75" hidden="false" customHeight="false" outlineLevel="0" collapsed="false">
      <c r="D2391" s="0" t="s">
        <v>8831</v>
      </c>
      <c r="E2391" s="0" t="s">
        <v>8832</v>
      </c>
    </row>
    <row r="2392" customFormat="false" ht="12.75" hidden="false" customHeight="false" outlineLevel="0" collapsed="false">
      <c r="D2392" s="0" t="s">
        <v>8833</v>
      </c>
      <c r="E2392" s="0" t="s">
        <v>8834</v>
      </c>
    </row>
    <row r="2393" customFormat="false" ht="12.75" hidden="false" customHeight="false" outlineLevel="0" collapsed="false">
      <c r="D2393" s="0" t="s">
        <v>8835</v>
      </c>
      <c r="E2393" s="0" t="s">
        <v>8836</v>
      </c>
    </row>
    <row r="2394" customFormat="false" ht="12.75" hidden="false" customHeight="false" outlineLevel="0" collapsed="false">
      <c r="D2394" s="0" t="s">
        <v>8837</v>
      </c>
      <c r="E2394" s="0" t="s">
        <v>8838</v>
      </c>
    </row>
    <row r="2395" customFormat="false" ht="12.75" hidden="false" customHeight="false" outlineLevel="0" collapsed="false">
      <c r="D2395" s="0" t="s">
        <v>8839</v>
      </c>
      <c r="E2395" s="0" t="s">
        <v>8840</v>
      </c>
    </row>
    <row r="2396" customFormat="false" ht="12.75" hidden="false" customHeight="false" outlineLevel="0" collapsed="false">
      <c r="D2396" s="0" t="s">
        <v>8841</v>
      </c>
      <c r="E2396" s="0" t="s">
        <v>8842</v>
      </c>
    </row>
    <row r="2397" customFormat="false" ht="12.75" hidden="false" customHeight="false" outlineLevel="0" collapsed="false">
      <c r="D2397" s="0" t="s">
        <v>8843</v>
      </c>
      <c r="E2397" s="0" t="s">
        <v>8844</v>
      </c>
    </row>
    <row r="2398" customFormat="false" ht="12.75" hidden="false" customHeight="false" outlineLevel="0" collapsed="false">
      <c r="D2398" s="0" t="s">
        <v>8845</v>
      </c>
      <c r="E2398" s="0" t="s">
        <v>8846</v>
      </c>
    </row>
    <row r="2399" customFormat="false" ht="12.75" hidden="false" customHeight="false" outlineLevel="0" collapsed="false">
      <c r="D2399" s="0" t="s">
        <v>8847</v>
      </c>
      <c r="E2399" s="0" t="s">
        <v>8848</v>
      </c>
    </row>
    <row r="2400" customFormat="false" ht="12.75" hidden="false" customHeight="false" outlineLevel="0" collapsed="false">
      <c r="D2400" s="0" t="s">
        <v>8849</v>
      </c>
      <c r="E2400" s="0" t="s">
        <v>8850</v>
      </c>
    </row>
    <row r="2401" customFormat="false" ht="12.75" hidden="false" customHeight="false" outlineLevel="0" collapsed="false">
      <c r="D2401" s="0" t="s">
        <v>8851</v>
      </c>
      <c r="E2401" s="0" t="s">
        <v>8852</v>
      </c>
    </row>
    <row r="2402" customFormat="false" ht="12.75" hidden="false" customHeight="false" outlineLevel="0" collapsed="false">
      <c r="D2402" s="0" t="s">
        <v>8853</v>
      </c>
      <c r="E2402" s="0" t="s">
        <v>8854</v>
      </c>
    </row>
    <row r="2403" customFormat="false" ht="12.75" hidden="false" customHeight="false" outlineLevel="0" collapsed="false">
      <c r="D2403" s="0" t="s">
        <v>8855</v>
      </c>
      <c r="E2403" s="0" t="s">
        <v>8856</v>
      </c>
    </row>
    <row r="2404" customFormat="false" ht="12.75" hidden="false" customHeight="false" outlineLevel="0" collapsed="false">
      <c r="D2404" s="0" t="s">
        <v>8857</v>
      </c>
      <c r="E2404" s="0" t="s">
        <v>8858</v>
      </c>
    </row>
    <row r="2405" customFormat="false" ht="12.75" hidden="false" customHeight="false" outlineLevel="0" collapsed="false">
      <c r="D2405" s="0" t="s">
        <v>8859</v>
      </c>
      <c r="E2405" s="0" t="s">
        <v>8860</v>
      </c>
    </row>
    <row r="2406" customFormat="false" ht="12.75" hidden="false" customHeight="false" outlineLevel="0" collapsed="false">
      <c r="D2406" s="0" t="s">
        <v>8861</v>
      </c>
      <c r="E2406" s="0" t="s">
        <v>8862</v>
      </c>
    </row>
    <row r="2407" customFormat="false" ht="12.75" hidden="false" customHeight="false" outlineLevel="0" collapsed="false">
      <c r="D2407" s="0" t="s">
        <v>8863</v>
      </c>
      <c r="E2407" s="0" t="s">
        <v>8864</v>
      </c>
    </row>
    <row r="2408" customFormat="false" ht="12.75" hidden="false" customHeight="false" outlineLevel="0" collapsed="false">
      <c r="D2408" s="0" t="s">
        <v>8865</v>
      </c>
      <c r="E2408" s="0" t="s">
        <v>8866</v>
      </c>
    </row>
    <row r="2409" customFormat="false" ht="12.75" hidden="false" customHeight="false" outlineLevel="0" collapsed="false">
      <c r="D2409" s="0" t="s">
        <v>8867</v>
      </c>
      <c r="E2409" s="0" t="s">
        <v>8868</v>
      </c>
    </row>
    <row r="2410" customFormat="false" ht="12.75" hidden="false" customHeight="false" outlineLevel="0" collapsed="false">
      <c r="D2410" s="0" t="s">
        <v>8869</v>
      </c>
      <c r="E2410" s="0" t="s">
        <v>8870</v>
      </c>
    </row>
    <row r="2411" customFormat="false" ht="12.75" hidden="false" customHeight="false" outlineLevel="0" collapsed="false">
      <c r="D2411" s="0" t="s">
        <v>8871</v>
      </c>
      <c r="E2411" s="0" t="s">
        <v>1977</v>
      </c>
    </row>
    <row r="2412" customFormat="false" ht="12.75" hidden="false" customHeight="false" outlineLevel="0" collapsed="false">
      <c r="D2412" s="0" t="s">
        <v>8872</v>
      </c>
      <c r="E2412" s="0" t="s">
        <v>8873</v>
      </c>
    </row>
    <row r="2413" customFormat="false" ht="12.75" hidden="false" customHeight="false" outlineLevel="0" collapsed="false">
      <c r="D2413" s="0" t="s">
        <v>8874</v>
      </c>
      <c r="E2413" s="0" t="s">
        <v>8875</v>
      </c>
    </row>
    <row r="2414" customFormat="false" ht="12.75" hidden="false" customHeight="false" outlineLevel="0" collapsed="false">
      <c r="D2414" s="0" t="s">
        <v>8876</v>
      </c>
      <c r="E2414" s="0" t="s">
        <v>8877</v>
      </c>
    </row>
    <row r="2415" customFormat="false" ht="12.75" hidden="false" customHeight="false" outlineLevel="0" collapsed="false">
      <c r="D2415" s="0" t="s">
        <v>8878</v>
      </c>
      <c r="E2415" s="0" t="s">
        <v>8879</v>
      </c>
    </row>
    <row r="2416" customFormat="false" ht="12.75" hidden="false" customHeight="false" outlineLevel="0" collapsed="false">
      <c r="D2416" s="0" t="s">
        <v>8880</v>
      </c>
      <c r="E2416" s="0" t="s">
        <v>8881</v>
      </c>
    </row>
    <row r="2417" customFormat="false" ht="12.75" hidden="false" customHeight="false" outlineLevel="0" collapsed="false">
      <c r="D2417" s="0" t="s">
        <v>8882</v>
      </c>
      <c r="E2417" s="0" t="s">
        <v>8883</v>
      </c>
    </row>
    <row r="2418" customFormat="false" ht="12.75" hidden="false" customHeight="false" outlineLevel="0" collapsed="false">
      <c r="D2418" s="0" t="s">
        <v>8884</v>
      </c>
      <c r="E2418" s="0" t="s">
        <v>8885</v>
      </c>
    </row>
    <row r="2419" customFormat="false" ht="12.75" hidden="false" customHeight="false" outlineLevel="0" collapsed="false">
      <c r="D2419" s="0" t="s">
        <v>8886</v>
      </c>
      <c r="E2419" s="0" t="s">
        <v>8887</v>
      </c>
    </row>
    <row r="2420" customFormat="false" ht="12.75" hidden="false" customHeight="false" outlineLevel="0" collapsed="false">
      <c r="D2420" s="0" t="s">
        <v>8888</v>
      </c>
      <c r="E2420" s="0" t="s">
        <v>2050</v>
      </c>
    </row>
    <row r="2421" customFormat="false" ht="12.75" hidden="false" customHeight="false" outlineLevel="0" collapsed="false">
      <c r="D2421" s="0" t="s">
        <v>8889</v>
      </c>
      <c r="E2421" s="0" t="s">
        <v>8890</v>
      </c>
    </row>
    <row r="2422" customFormat="false" ht="12.75" hidden="false" customHeight="false" outlineLevel="0" collapsed="false">
      <c r="D2422" s="0" t="s">
        <v>8891</v>
      </c>
      <c r="E2422" s="0" t="s">
        <v>8892</v>
      </c>
    </row>
    <row r="2423" customFormat="false" ht="12.75" hidden="false" customHeight="false" outlineLevel="0" collapsed="false">
      <c r="D2423" s="0" t="s">
        <v>8893</v>
      </c>
      <c r="E2423" s="0" t="s">
        <v>8894</v>
      </c>
    </row>
    <row r="2424" customFormat="false" ht="12.75" hidden="false" customHeight="false" outlineLevel="0" collapsed="false">
      <c r="D2424" s="0" t="s">
        <v>8895</v>
      </c>
      <c r="E2424" s="0" t="s">
        <v>8896</v>
      </c>
    </row>
    <row r="2425" customFormat="false" ht="12.75" hidden="false" customHeight="false" outlineLevel="0" collapsed="false">
      <c r="D2425" s="0" t="s">
        <v>8897</v>
      </c>
      <c r="E2425" s="0" t="s">
        <v>8898</v>
      </c>
    </row>
    <row r="2426" customFormat="false" ht="12.75" hidden="false" customHeight="false" outlineLevel="0" collapsed="false">
      <c r="D2426" s="0" t="s">
        <v>8899</v>
      </c>
      <c r="E2426" s="0" t="s">
        <v>8900</v>
      </c>
    </row>
    <row r="2427" customFormat="false" ht="12.75" hidden="false" customHeight="false" outlineLevel="0" collapsed="false">
      <c r="D2427" s="0" t="s">
        <v>8901</v>
      </c>
      <c r="E2427" s="0" t="s">
        <v>8902</v>
      </c>
    </row>
    <row r="2428" customFormat="false" ht="12.75" hidden="false" customHeight="false" outlineLevel="0" collapsed="false">
      <c r="D2428" s="0" t="s">
        <v>8903</v>
      </c>
      <c r="E2428" s="0" t="s">
        <v>8904</v>
      </c>
    </row>
    <row r="2429" customFormat="false" ht="12.75" hidden="false" customHeight="false" outlineLevel="0" collapsed="false">
      <c r="D2429" s="0" t="s">
        <v>8905</v>
      </c>
      <c r="E2429" s="0" t="s">
        <v>8906</v>
      </c>
    </row>
    <row r="2430" customFormat="false" ht="12.75" hidden="false" customHeight="false" outlineLevel="0" collapsed="false">
      <c r="D2430" s="0" t="s">
        <v>8907</v>
      </c>
      <c r="E2430" s="0" t="s">
        <v>8908</v>
      </c>
    </row>
    <row r="2431" customFormat="false" ht="12.75" hidden="false" customHeight="false" outlineLevel="0" collapsed="false">
      <c r="D2431" s="0" t="s">
        <v>8909</v>
      </c>
      <c r="E2431" s="0" t="s">
        <v>2096</v>
      </c>
    </row>
    <row r="2432" customFormat="false" ht="12.75" hidden="false" customHeight="false" outlineLevel="0" collapsed="false">
      <c r="D2432" s="0" t="s">
        <v>8910</v>
      </c>
      <c r="E2432" s="0" t="s">
        <v>2121</v>
      </c>
    </row>
    <row r="2433" customFormat="false" ht="12.75" hidden="false" customHeight="false" outlineLevel="0" collapsed="false">
      <c r="D2433" s="0" t="s">
        <v>8911</v>
      </c>
      <c r="E2433" s="0" t="s">
        <v>8912</v>
      </c>
    </row>
    <row r="2434" customFormat="false" ht="12.75" hidden="false" customHeight="false" outlineLevel="0" collapsed="false">
      <c r="D2434" s="0" t="s">
        <v>8913</v>
      </c>
      <c r="E2434" s="0" t="s">
        <v>8914</v>
      </c>
    </row>
    <row r="2435" customFormat="false" ht="12.75" hidden="false" customHeight="false" outlineLevel="0" collapsed="false">
      <c r="D2435" s="0" t="s">
        <v>8915</v>
      </c>
      <c r="E2435" s="0" t="s">
        <v>8916</v>
      </c>
    </row>
    <row r="2436" customFormat="false" ht="12.75" hidden="false" customHeight="false" outlineLevel="0" collapsed="false">
      <c r="D2436" s="0" t="s">
        <v>8917</v>
      </c>
      <c r="E2436" s="0" t="s">
        <v>8918</v>
      </c>
    </row>
    <row r="2437" customFormat="false" ht="12.75" hidden="false" customHeight="false" outlineLevel="0" collapsed="false">
      <c r="D2437" s="0" t="s">
        <v>8919</v>
      </c>
      <c r="E2437" s="0" t="s">
        <v>8920</v>
      </c>
    </row>
    <row r="2438" customFormat="false" ht="12.75" hidden="false" customHeight="false" outlineLevel="0" collapsed="false">
      <c r="D2438" s="0" t="s">
        <v>8921</v>
      </c>
      <c r="E2438" s="0" t="s">
        <v>8922</v>
      </c>
    </row>
    <row r="2439" customFormat="false" ht="12.75" hidden="false" customHeight="false" outlineLevel="0" collapsed="false">
      <c r="D2439" s="0" t="s">
        <v>8923</v>
      </c>
      <c r="E2439" s="0" t="s">
        <v>8924</v>
      </c>
    </row>
    <row r="2440" customFormat="false" ht="12.75" hidden="false" customHeight="false" outlineLevel="0" collapsed="false">
      <c r="D2440" s="0" t="s">
        <v>8925</v>
      </c>
      <c r="E2440" s="0" t="s">
        <v>8926</v>
      </c>
    </row>
    <row r="2441" customFormat="false" ht="12.75" hidden="false" customHeight="false" outlineLevel="0" collapsed="false">
      <c r="D2441" s="0" t="s">
        <v>8927</v>
      </c>
      <c r="E2441" s="0" t="s">
        <v>8928</v>
      </c>
    </row>
    <row r="2442" customFormat="false" ht="12.75" hidden="false" customHeight="false" outlineLevel="0" collapsed="false">
      <c r="D2442" s="0" t="s">
        <v>8929</v>
      </c>
      <c r="E2442" s="0" t="s">
        <v>8930</v>
      </c>
    </row>
    <row r="2443" customFormat="false" ht="12.75" hidden="false" customHeight="false" outlineLevel="0" collapsed="false">
      <c r="D2443" s="0" t="s">
        <v>8931</v>
      </c>
      <c r="E2443" s="0" t="s">
        <v>8932</v>
      </c>
    </row>
    <row r="2444" customFormat="false" ht="12.75" hidden="false" customHeight="false" outlineLevel="0" collapsed="false">
      <c r="D2444" s="0" t="s">
        <v>8933</v>
      </c>
      <c r="E2444" s="0" t="s">
        <v>8934</v>
      </c>
    </row>
    <row r="2445" customFormat="false" ht="12.75" hidden="false" customHeight="false" outlineLevel="0" collapsed="false">
      <c r="D2445" s="0" t="s">
        <v>8935</v>
      </c>
      <c r="E2445" s="0" t="s">
        <v>8936</v>
      </c>
    </row>
    <row r="2446" customFormat="false" ht="12.75" hidden="false" customHeight="false" outlineLevel="0" collapsed="false">
      <c r="D2446" s="0" t="s">
        <v>8937</v>
      </c>
      <c r="E2446" s="0" t="s">
        <v>8938</v>
      </c>
    </row>
    <row r="2447" customFormat="false" ht="12.75" hidden="false" customHeight="false" outlineLevel="0" collapsed="false">
      <c r="D2447" s="0" t="s">
        <v>8939</v>
      </c>
      <c r="E2447" s="0" t="s">
        <v>8940</v>
      </c>
    </row>
    <row r="2448" customFormat="false" ht="12.75" hidden="false" customHeight="false" outlineLevel="0" collapsed="false">
      <c r="D2448" s="0" t="s">
        <v>8941</v>
      </c>
      <c r="E2448" s="0" t="s">
        <v>8942</v>
      </c>
    </row>
    <row r="2449" customFormat="false" ht="12.75" hidden="false" customHeight="false" outlineLevel="0" collapsed="false">
      <c r="D2449" s="0" t="s">
        <v>8943</v>
      </c>
      <c r="E2449" s="0" t="s">
        <v>8944</v>
      </c>
    </row>
    <row r="2450" customFormat="false" ht="12.75" hidden="false" customHeight="false" outlineLevel="0" collapsed="false">
      <c r="D2450" s="0" t="s">
        <v>8945</v>
      </c>
      <c r="E2450" s="0" t="s">
        <v>8946</v>
      </c>
    </row>
    <row r="2451" customFormat="false" ht="12.75" hidden="false" customHeight="false" outlineLevel="0" collapsed="false">
      <c r="D2451" s="0" t="s">
        <v>8947</v>
      </c>
      <c r="E2451" s="0" t="s">
        <v>8948</v>
      </c>
    </row>
    <row r="2452" customFormat="false" ht="12.75" hidden="false" customHeight="false" outlineLevel="0" collapsed="false">
      <c r="D2452" s="0" t="s">
        <v>8949</v>
      </c>
      <c r="E2452" s="0" t="s">
        <v>8950</v>
      </c>
    </row>
    <row r="2453" customFormat="false" ht="12.75" hidden="false" customHeight="false" outlineLevel="0" collapsed="false">
      <c r="D2453" s="0" t="s">
        <v>8951</v>
      </c>
      <c r="E2453" s="0" t="s">
        <v>8952</v>
      </c>
    </row>
    <row r="2454" customFormat="false" ht="12.75" hidden="false" customHeight="false" outlineLevel="0" collapsed="false">
      <c r="D2454" s="0" t="s">
        <v>8953</v>
      </c>
      <c r="E2454" s="0" t="s">
        <v>8954</v>
      </c>
    </row>
    <row r="2455" customFormat="false" ht="12.75" hidden="false" customHeight="false" outlineLevel="0" collapsed="false">
      <c r="D2455" s="0" t="s">
        <v>8955</v>
      </c>
      <c r="E2455" s="0" t="s">
        <v>2256</v>
      </c>
    </row>
    <row r="2456" customFormat="false" ht="12.75" hidden="false" customHeight="false" outlineLevel="0" collapsed="false">
      <c r="D2456" s="0" t="s">
        <v>8956</v>
      </c>
      <c r="E2456" s="0" t="s">
        <v>8957</v>
      </c>
    </row>
    <row r="2457" customFormat="false" ht="12.75" hidden="false" customHeight="false" outlineLevel="0" collapsed="false">
      <c r="D2457" s="0" t="s">
        <v>8958</v>
      </c>
      <c r="E2457" s="0" t="s">
        <v>8959</v>
      </c>
    </row>
    <row r="2458" customFormat="false" ht="12.75" hidden="false" customHeight="false" outlineLevel="0" collapsed="false">
      <c r="D2458" s="0" t="s">
        <v>8960</v>
      </c>
      <c r="E2458" s="0" t="s">
        <v>2274</v>
      </c>
    </row>
    <row r="2459" customFormat="false" ht="12.75" hidden="false" customHeight="false" outlineLevel="0" collapsed="false">
      <c r="D2459" s="0" t="s">
        <v>8961</v>
      </c>
      <c r="E2459" s="0" t="s">
        <v>8962</v>
      </c>
    </row>
    <row r="2460" customFormat="false" ht="12.75" hidden="false" customHeight="false" outlineLevel="0" collapsed="false">
      <c r="D2460" s="0" t="s">
        <v>8963</v>
      </c>
      <c r="E2460" s="0" t="s">
        <v>8964</v>
      </c>
    </row>
    <row r="2461" customFormat="false" ht="12.75" hidden="false" customHeight="false" outlineLevel="0" collapsed="false">
      <c r="D2461" s="0" t="s">
        <v>8965</v>
      </c>
      <c r="E2461" s="0" t="s">
        <v>8966</v>
      </c>
    </row>
    <row r="2462" customFormat="false" ht="12.75" hidden="false" customHeight="false" outlineLevel="0" collapsed="false">
      <c r="D2462" s="0" t="s">
        <v>8967</v>
      </c>
      <c r="E2462" s="0" t="s">
        <v>8968</v>
      </c>
    </row>
    <row r="2463" customFormat="false" ht="12.75" hidden="false" customHeight="false" outlineLevel="0" collapsed="false">
      <c r="D2463" s="0" t="s">
        <v>8969</v>
      </c>
      <c r="E2463" s="0" t="s">
        <v>8970</v>
      </c>
    </row>
    <row r="2464" customFormat="false" ht="12.75" hidden="false" customHeight="false" outlineLevel="0" collapsed="false">
      <c r="D2464" s="0" t="s">
        <v>8971</v>
      </c>
      <c r="E2464" s="0" t="s">
        <v>8972</v>
      </c>
    </row>
    <row r="2465" customFormat="false" ht="12.75" hidden="false" customHeight="false" outlineLevel="0" collapsed="false">
      <c r="D2465" s="0" t="s">
        <v>8973</v>
      </c>
      <c r="E2465" s="0" t="s">
        <v>8974</v>
      </c>
    </row>
    <row r="2466" customFormat="false" ht="12.75" hidden="false" customHeight="false" outlineLevel="0" collapsed="false">
      <c r="D2466" s="0" t="s">
        <v>8975</v>
      </c>
      <c r="E2466" s="0" t="s">
        <v>8976</v>
      </c>
    </row>
    <row r="2467" customFormat="false" ht="12.75" hidden="false" customHeight="false" outlineLevel="0" collapsed="false">
      <c r="D2467" s="0" t="s">
        <v>8977</v>
      </c>
      <c r="E2467" s="0" t="s">
        <v>8978</v>
      </c>
    </row>
    <row r="2468" customFormat="false" ht="12.75" hidden="false" customHeight="false" outlineLevel="0" collapsed="false">
      <c r="D2468" s="0" t="s">
        <v>8979</v>
      </c>
      <c r="E2468" s="0" t="s">
        <v>8980</v>
      </c>
    </row>
    <row r="2469" customFormat="false" ht="12.75" hidden="false" customHeight="false" outlineLevel="0" collapsed="false">
      <c r="D2469" s="0" t="s">
        <v>8981</v>
      </c>
      <c r="E2469" s="0" t="s">
        <v>8982</v>
      </c>
    </row>
    <row r="2470" customFormat="false" ht="12.75" hidden="false" customHeight="false" outlineLevel="0" collapsed="false">
      <c r="D2470" s="0" t="s">
        <v>8983</v>
      </c>
      <c r="E2470" s="0" t="s">
        <v>8984</v>
      </c>
    </row>
    <row r="2471" customFormat="false" ht="12.75" hidden="false" customHeight="false" outlineLevel="0" collapsed="false">
      <c r="D2471" s="0" t="s">
        <v>8985</v>
      </c>
      <c r="E2471" s="0" t="s">
        <v>8986</v>
      </c>
    </row>
    <row r="2472" customFormat="false" ht="12.75" hidden="false" customHeight="false" outlineLevel="0" collapsed="false">
      <c r="D2472" s="0" t="s">
        <v>8987</v>
      </c>
      <c r="E2472" s="0" t="s">
        <v>8988</v>
      </c>
    </row>
    <row r="2473" customFormat="false" ht="12.75" hidden="false" customHeight="false" outlineLevel="0" collapsed="false">
      <c r="D2473" s="0" t="s">
        <v>8989</v>
      </c>
      <c r="E2473" s="0" t="s">
        <v>8990</v>
      </c>
    </row>
    <row r="2474" customFormat="false" ht="12.75" hidden="false" customHeight="false" outlineLevel="0" collapsed="false">
      <c r="D2474" s="0" t="s">
        <v>8991</v>
      </c>
      <c r="E2474" s="0" t="s">
        <v>8992</v>
      </c>
    </row>
    <row r="2475" customFormat="false" ht="12.75" hidden="false" customHeight="false" outlineLevel="0" collapsed="false">
      <c r="D2475" s="0" t="s">
        <v>8993</v>
      </c>
      <c r="E2475" s="0" t="s">
        <v>8994</v>
      </c>
    </row>
    <row r="2476" customFormat="false" ht="12.75" hidden="false" customHeight="false" outlineLevel="0" collapsed="false">
      <c r="D2476" s="0" t="s">
        <v>8995</v>
      </c>
      <c r="E2476" s="0" t="s">
        <v>8996</v>
      </c>
    </row>
    <row r="2477" customFormat="false" ht="12.75" hidden="false" customHeight="false" outlineLevel="0" collapsed="false">
      <c r="D2477" s="0" t="s">
        <v>8997</v>
      </c>
      <c r="E2477" s="0" t="s">
        <v>8998</v>
      </c>
    </row>
    <row r="2478" customFormat="false" ht="12.75" hidden="false" customHeight="false" outlineLevel="0" collapsed="false">
      <c r="D2478" s="0" t="s">
        <v>8999</v>
      </c>
      <c r="E2478" s="0" t="s">
        <v>9000</v>
      </c>
    </row>
    <row r="2479" customFormat="false" ht="12.75" hidden="false" customHeight="false" outlineLevel="0" collapsed="false">
      <c r="D2479" s="0" t="s">
        <v>9001</v>
      </c>
      <c r="E2479" s="0" t="s">
        <v>9002</v>
      </c>
    </row>
    <row r="2480" customFormat="false" ht="12.75" hidden="false" customHeight="false" outlineLevel="0" collapsed="false">
      <c r="D2480" s="0" t="s">
        <v>9003</v>
      </c>
      <c r="E2480" s="0" t="s">
        <v>9004</v>
      </c>
    </row>
    <row r="2481" customFormat="false" ht="12.75" hidden="false" customHeight="false" outlineLevel="0" collapsed="false">
      <c r="D2481" s="0" t="s">
        <v>9005</v>
      </c>
      <c r="E2481" s="0" t="s">
        <v>9006</v>
      </c>
    </row>
    <row r="2482" customFormat="false" ht="12.75" hidden="false" customHeight="false" outlineLevel="0" collapsed="false">
      <c r="D2482" s="0" t="s">
        <v>9007</v>
      </c>
      <c r="E2482" s="0" t="s">
        <v>9008</v>
      </c>
    </row>
    <row r="2483" customFormat="false" ht="12.75" hidden="false" customHeight="false" outlineLevel="0" collapsed="false">
      <c r="D2483" s="0" t="s">
        <v>9009</v>
      </c>
      <c r="E2483" s="0" t="s">
        <v>9010</v>
      </c>
    </row>
    <row r="2484" customFormat="false" ht="12.75" hidden="false" customHeight="false" outlineLevel="0" collapsed="false">
      <c r="D2484" s="0" t="s">
        <v>9011</v>
      </c>
      <c r="E2484" s="0" t="s">
        <v>9012</v>
      </c>
    </row>
    <row r="2485" customFormat="false" ht="12.75" hidden="false" customHeight="false" outlineLevel="0" collapsed="false">
      <c r="D2485" s="0" t="s">
        <v>9013</v>
      </c>
      <c r="E2485" s="0" t="s">
        <v>2436</v>
      </c>
    </row>
    <row r="2486" customFormat="false" ht="12.75" hidden="false" customHeight="false" outlineLevel="0" collapsed="false">
      <c r="D2486" s="0" t="s">
        <v>9014</v>
      </c>
      <c r="E2486" s="0" t="s">
        <v>9015</v>
      </c>
    </row>
    <row r="2487" customFormat="false" ht="12.75" hidden="false" customHeight="false" outlineLevel="0" collapsed="false">
      <c r="D2487" s="0" t="s">
        <v>9016</v>
      </c>
      <c r="E2487" s="0" t="s">
        <v>9017</v>
      </c>
    </row>
    <row r="2488" customFormat="false" ht="12.75" hidden="false" customHeight="false" outlineLevel="0" collapsed="false">
      <c r="D2488" s="0" t="s">
        <v>9018</v>
      </c>
      <c r="E2488" s="0" t="s">
        <v>9019</v>
      </c>
    </row>
    <row r="2489" customFormat="false" ht="12.75" hidden="false" customHeight="false" outlineLevel="0" collapsed="false">
      <c r="D2489" s="0" t="s">
        <v>9020</v>
      </c>
      <c r="E2489" s="0" t="s">
        <v>9021</v>
      </c>
    </row>
    <row r="2490" customFormat="false" ht="12.75" hidden="false" customHeight="false" outlineLevel="0" collapsed="false">
      <c r="D2490" s="0" t="s">
        <v>9022</v>
      </c>
      <c r="E2490" s="0" t="s">
        <v>9023</v>
      </c>
    </row>
    <row r="2491" customFormat="false" ht="12.75" hidden="false" customHeight="false" outlineLevel="0" collapsed="false">
      <c r="D2491" s="0" t="s">
        <v>9024</v>
      </c>
      <c r="E2491" s="0" t="s">
        <v>9025</v>
      </c>
    </row>
    <row r="2492" customFormat="false" ht="12.75" hidden="false" customHeight="false" outlineLevel="0" collapsed="false">
      <c r="D2492" s="0" t="s">
        <v>9026</v>
      </c>
      <c r="E2492" s="0" t="s">
        <v>9027</v>
      </c>
    </row>
    <row r="2493" customFormat="false" ht="12.75" hidden="false" customHeight="false" outlineLevel="0" collapsed="false">
      <c r="D2493" s="0" t="s">
        <v>9028</v>
      </c>
      <c r="E2493" s="0" t="s">
        <v>2484</v>
      </c>
    </row>
    <row r="2494" customFormat="false" ht="12.75" hidden="false" customHeight="false" outlineLevel="0" collapsed="false">
      <c r="D2494" s="0" t="s">
        <v>9029</v>
      </c>
      <c r="E2494" s="0" t="s">
        <v>9030</v>
      </c>
    </row>
    <row r="2495" customFormat="false" ht="12.75" hidden="false" customHeight="false" outlineLevel="0" collapsed="false">
      <c r="D2495" s="0" t="s">
        <v>9031</v>
      </c>
      <c r="E2495" s="0" t="s">
        <v>9032</v>
      </c>
    </row>
    <row r="2496" customFormat="false" ht="12.75" hidden="false" customHeight="false" outlineLevel="0" collapsed="false">
      <c r="D2496" s="0" t="s">
        <v>9033</v>
      </c>
      <c r="E2496" s="0" t="s">
        <v>9034</v>
      </c>
    </row>
    <row r="2497" customFormat="false" ht="12.75" hidden="false" customHeight="false" outlineLevel="0" collapsed="false">
      <c r="D2497" s="0" t="s">
        <v>9035</v>
      </c>
      <c r="E2497" s="0" t="s">
        <v>9036</v>
      </c>
    </row>
    <row r="2498" customFormat="false" ht="12.75" hidden="false" customHeight="false" outlineLevel="0" collapsed="false">
      <c r="D2498" s="0" t="s">
        <v>9037</v>
      </c>
      <c r="E2498" s="0" t="s">
        <v>9038</v>
      </c>
    </row>
    <row r="2499" customFormat="false" ht="12.75" hidden="false" customHeight="false" outlineLevel="0" collapsed="false">
      <c r="D2499" s="0" t="s">
        <v>9039</v>
      </c>
      <c r="E2499" s="0" t="s">
        <v>9040</v>
      </c>
    </row>
    <row r="2500" customFormat="false" ht="12.75" hidden="false" customHeight="false" outlineLevel="0" collapsed="false">
      <c r="D2500" s="0" t="s">
        <v>9041</v>
      </c>
      <c r="E2500" s="0" t="s">
        <v>9042</v>
      </c>
    </row>
    <row r="2501" customFormat="false" ht="12.75" hidden="false" customHeight="false" outlineLevel="0" collapsed="false">
      <c r="D2501" s="0" t="s">
        <v>9043</v>
      </c>
      <c r="E2501" s="0" t="s">
        <v>9044</v>
      </c>
    </row>
    <row r="2502" customFormat="false" ht="12.75" hidden="false" customHeight="false" outlineLevel="0" collapsed="false">
      <c r="D2502" s="0" t="s">
        <v>9045</v>
      </c>
      <c r="E2502" s="0" t="s">
        <v>9046</v>
      </c>
    </row>
    <row r="2503" customFormat="false" ht="12.75" hidden="false" customHeight="false" outlineLevel="0" collapsed="false">
      <c r="D2503" s="0" t="s">
        <v>9047</v>
      </c>
      <c r="E2503" s="0" t="s">
        <v>9048</v>
      </c>
    </row>
    <row r="2504" customFormat="false" ht="12.75" hidden="false" customHeight="false" outlineLevel="0" collapsed="false">
      <c r="D2504" s="0" t="s">
        <v>9049</v>
      </c>
      <c r="E2504" s="0" t="s">
        <v>9050</v>
      </c>
    </row>
    <row r="2505" customFormat="false" ht="12.75" hidden="false" customHeight="false" outlineLevel="0" collapsed="false">
      <c r="D2505" s="0" t="s">
        <v>9051</v>
      </c>
      <c r="E2505" s="0" t="s">
        <v>9052</v>
      </c>
    </row>
    <row r="2506" customFormat="false" ht="12.75" hidden="false" customHeight="false" outlineLevel="0" collapsed="false">
      <c r="D2506" s="0" t="s">
        <v>9053</v>
      </c>
      <c r="E2506" s="0" t="s">
        <v>9054</v>
      </c>
    </row>
    <row r="2507" customFormat="false" ht="12.75" hidden="false" customHeight="false" outlineLevel="0" collapsed="false">
      <c r="D2507" s="0" t="s">
        <v>9055</v>
      </c>
      <c r="E2507" s="0" t="s">
        <v>9056</v>
      </c>
    </row>
    <row r="2508" customFormat="false" ht="12.75" hidden="false" customHeight="false" outlineLevel="0" collapsed="false">
      <c r="D2508" s="0" t="s">
        <v>9057</v>
      </c>
      <c r="E2508" s="0" t="s">
        <v>9058</v>
      </c>
    </row>
    <row r="2509" customFormat="false" ht="12.75" hidden="false" customHeight="false" outlineLevel="0" collapsed="false">
      <c r="D2509" s="0" t="s">
        <v>9059</v>
      </c>
      <c r="E2509" s="0" t="s">
        <v>9060</v>
      </c>
    </row>
    <row r="2510" customFormat="false" ht="12.75" hidden="false" customHeight="false" outlineLevel="0" collapsed="false">
      <c r="D2510" s="0" t="s">
        <v>9061</v>
      </c>
      <c r="E2510" s="0" t="s">
        <v>9062</v>
      </c>
    </row>
    <row r="2511" customFormat="false" ht="12.75" hidden="false" customHeight="false" outlineLevel="0" collapsed="false">
      <c r="D2511" s="0" t="s">
        <v>9063</v>
      </c>
      <c r="E2511" s="0" t="s">
        <v>9064</v>
      </c>
    </row>
    <row r="2512" customFormat="false" ht="12.75" hidden="false" customHeight="false" outlineLevel="0" collapsed="false">
      <c r="D2512" s="0" t="s">
        <v>9065</v>
      </c>
      <c r="E2512" s="0" t="s">
        <v>9066</v>
      </c>
    </row>
    <row r="2513" customFormat="false" ht="12.75" hidden="false" customHeight="false" outlineLevel="0" collapsed="false">
      <c r="D2513" s="0" t="s">
        <v>9067</v>
      </c>
      <c r="E2513" s="0" t="s">
        <v>9068</v>
      </c>
    </row>
    <row r="2514" customFormat="false" ht="12.75" hidden="false" customHeight="false" outlineLevel="0" collapsed="false">
      <c r="D2514" s="0" t="s">
        <v>9069</v>
      </c>
      <c r="E2514" s="0" t="s">
        <v>9070</v>
      </c>
    </row>
    <row r="2515" customFormat="false" ht="12.75" hidden="false" customHeight="false" outlineLevel="0" collapsed="false">
      <c r="D2515" s="0" t="s">
        <v>9071</v>
      </c>
      <c r="E2515" s="0" t="s">
        <v>9072</v>
      </c>
    </row>
    <row r="2516" customFormat="false" ht="12.75" hidden="false" customHeight="false" outlineLevel="0" collapsed="false">
      <c r="D2516" s="0" t="s">
        <v>9073</v>
      </c>
      <c r="E2516" s="0" t="s">
        <v>9074</v>
      </c>
    </row>
    <row r="2517" customFormat="false" ht="12.75" hidden="false" customHeight="false" outlineLevel="0" collapsed="false">
      <c r="D2517" s="0" t="s">
        <v>9075</v>
      </c>
      <c r="E2517" s="0" t="s">
        <v>2627</v>
      </c>
    </row>
    <row r="2518" customFormat="false" ht="12.75" hidden="false" customHeight="false" outlineLevel="0" collapsed="false">
      <c r="D2518" s="0" t="s">
        <v>9076</v>
      </c>
      <c r="E2518" s="0" t="s">
        <v>9077</v>
      </c>
    </row>
    <row r="2519" customFormat="false" ht="12.75" hidden="false" customHeight="false" outlineLevel="0" collapsed="false">
      <c r="D2519" s="0" t="s">
        <v>9078</v>
      </c>
      <c r="E2519" s="0" t="s">
        <v>9079</v>
      </c>
    </row>
    <row r="2520" customFormat="false" ht="12.75" hidden="false" customHeight="false" outlineLevel="0" collapsed="false">
      <c r="D2520" s="0" t="s">
        <v>9080</v>
      </c>
      <c r="E2520" s="0" t="s">
        <v>9081</v>
      </c>
    </row>
    <row r="2521" customFormat="false" ht="12.75" hidden="false" customHeight="false" outlineLevel="0" collapsed="false">
      <c r="D2521" s="0" t="s">
        <v>9082</v>
      </c>
      <c r="E2521" s="0" t="s">
        <v>9083</v>
      </c>
    </row>
    <row r="2522" customFormat="false" ht="12.75" hidden="false" customHeight="false" outlineLevel="0" collapsed="false">
      <c r="D2522" s="0" t="s">
        <v>9084</v>
      </c>
      <c r="E2522" s="0" t="s">
        <v>9085</v>
      </c>
    </row>
    <row r="2523" customFormat="false" ht="12.75" hidden="false" customHeight="false" outlineLevel="0" collapsed="false">
      <c r="D2523" s="0" t="s">
        <v>9086</v>
      </c>
      <c r="E2523" s="0" t="s">
        <v>9087</v>
      </c>
    </row>
    <row r="2524" customFormat="false" ht="12.75" hidden="false" customHeight="false" outlineLevel="0" collapsed="false">
      <c r="D2524" s="0" t="s">
        <v>9088</v>
      </c>
      <c r="E2524" s="0" t="s">
        <v>9089</v>
      </c>
    </row>
    <row r="2525" customFormat="false" ht="12.75" hidden="false" customHeight="false" outlineLevel="0" collapsed="false">
      <c r="D2525" s="0" t="s">
        <v>9090</v>
      </c>
      <c r="E2525" s="0" t="s">
        <v>9091</v>
      </c>
    </row>
    <row r="2526" customFormat="false" ht="12.75" hidden="false" customHeight="false" outlineLevel="0" collapsed="false">
      <c r="D2526" s="0" t="s">
        <v>9092</v>
      </c>
      <c r="E2526" s="0" t="s">
        <v>9093</v>
      </c>
    </row>
    <row r="2527" customFormat="false" ht="12.75" hidden="false" customHeight="false" outlineLevel="0" collapsed="false">
      <c r="D2527" s="0" t="s">
        <v>9094</v>
      </c>
      <c r="E2527" s="0" t="s">
        <v>9095</v>
      </c>
    </row>
    <row r="2528" customFormat="false" ht="12.75" hidden="false" customHeight="false" outlineLevel="0" collapsed="false">
      <c r="D2528" s="0" t="s">
        <v>9096</v>
      </c>
      <c r="E2528" s="0" t="s">
        <v>9097</v>
      </c>
    </row>
    <row r="2529" customFormat="false" ht="12.75" hidden="false" customHeight="false" outlineLevel="0" collapsed="false">
      <c r="D2529" s="0" t="s">
        <v>9098</v>
      </c>
      <c r="E2529" s="0" t="s">
        <v>9099</v>
      </c>
    </row>
    <row r="2530" customFormat="false" ht="12.75" hidden="false" customHeight="false" outlineLevel="0" collapsed="false">
      <c r="D2530" s="0" t="s">
        <v>9100</v>
      </c>
      <c r="E2530" s="0" t="s">
        <v>9101</v>
      </c>
    </row>
    <row r="2531" customFormat="false" ht="12.75" hidden="false" customHeight="false" outlineLevel="0" collapsed="false">
      <c r="D2531" s="0" t="s">
        <v>9102</v>
      </c>
      <c r="E2531" s="0" t="s">
        <v>9103</v>
      </c>
    </row>
    <row r="2532" customFormat="false" ht="12.75" hidden="false" customHeight="false" outlineLevel="0" collapsed="false">
      <c r="D2532" s="0" t="s">
        <v>9104</v>
      </c>
      <c r="E2532" s="0" t="s">
        <v>9105</v>
      </c>
    </row>
    <row r="2533" customFormat="false" ht="12.75" hidden="false" customHeight="false" outlineLevel="0" collapsed="false">
      <c r="D2533" s="0" t="s">
        <v>9106</v>
      </c>
      <c r="E2533" s="0" t="s">
        <v>9107</v>
      </c>
    </row>
    <row r="2534" customFormat="false" ht="12.75" hidden="false" customHeight="false" outlineLevel="0" collapsed="false">
      <c r="D2534" s="0" t="s">
        <v>9108</v>
      </c>
      <c r="E2534" s="0" t="s">
        <v>9109</v>
      </c>
    </row>
    <row r="2535" customFormat="false" ht="12.75" hidden="false" customHeight="false" outlineLevel="0" collapsed="false">
      <c r="D2535" s="0" t="s">
        <v>9110</v>
      </c>
      <c r="E2535" s="0" t="s">
        <v>9111</v>
      </c>
    </row>
    <row r="2536" customFormat="false" ht="12.75" hidden="false" customHeight="false" outlineLevel="0" collapsed="false">
      <c r="D2536" s="0" t="s">
        <v>9112</v>
      </c>
      <c r="E2536" s="0" t="s">
        <v>9113</v>
      </c>
    </row>
    <row r="2537" customFormat="false" ht="12.75" hidden="false" customHeight="false" outlineLevel="0" collapsed="false">
      <c r="D2537" s="0" t="s">
        <v>9114</v>
      </c>
      <c r="E2537" s="0" t="s">
        <v>9115</v>
      </c>
    </row>
    <row r="2538" customFormat="false" ht="12.75" hidden="false" customHeight="false" outlineLevel="0" collapsed="false">
      <c r="D2538" s="0" t="s">
        <v>9116</v>
      </c>
      <c r="E2538" s="0" t="s">
        <v>9117</v>
      </c>
    </row>
    <row r="2539" customFormat="false" ht="12.75" hidden="false" customHeight="false" outlineLevel="0" collapsed="false">
      <c r="D2539" s="0" t="s">
        <v>9118</v>
      </c>
      <c r="E2539" s="0" t="s">
        <v>9119</v>
      </c>
    </row>
    <row r="2540" customFormat="false" ht="12.75" hidden="false" customHeight="false" outlineLevel="0" collapsed="false">
      <c r="D2540" s="0" t="s">
        <v>9120</v>
      </c>
      <c r="E2540" s="0" t="s">
        <v>9121</v>
      </c>
    </row>
    <row r="2541" customFormat="false" ht="12.75" hidden="false" customHeight="false" outlineLevel="0" collapsed="false">
      <c r="D2541" s="0" t="s">
        <v>9122</v>
      </c>
      <c r="E2541" s="0" t="s">
        <v>2771</v>
      </c>
    </row>
    <row r="2542" customFormat="false" ht="12.75" hidden="false" customHeight="false" outlineLevel="0" collapsed="false">
      <c r="D2542" s="0" t="s">
        <v>9123</v>
      </c>
      <c r="E2542" s="0" t="s">
        <v>9124</v>
      </c>
    </row>
    <row r="2543" customFormat="false" ht="12.75" hidden="false" customHeight="false" outlineLevel="0" collapsed="false">
      <c r="D2543" s="0" t="s">
        <v>9125</v>
      </c>
      <c r="E2543" s="0" t="s">
        <v>9126</v>
      </c>
    </row>
    <row r="2544" customFormat="false" ht="12.75" hidden="false" customHeight="false" outlineLevel="0" collapsed="false">
      <c r="D2544" s="0" t="s">
        <v>9127</v>
      </c>
      <c r="E2544" s="0" t="s">
        <v>9128</v>
      </c>
    </row>
    <row r="2545" customFormat="false" ht="12.75" hidden="false" customHeight="false" outlineLevel="0" collapsed="false">
      <c r="D2545" s="0" t="s">
        <v>9129</v>
      </c>
      <c r="E2545" s="0" t="s">
        <v>9130</v>
      </c>
    </row>
    <row r="2546" customFormat="false" ht="12.75" hidden="false" customHeight="false" outlineLevel="0" collapsed="false">
      <c r="D2546" s="0" t="s">
        <v>9131</v>
      </c>
      <c r="E2546" s="0" t="s">
        <v>9132</v>
      </c>
    </row>
    <row r="2547" customFormat="false" ht="12.75" hidden="false" customHeight="false" outlineLevel="0" collapsed="false">
      <c r="D2547" s="0" t="s">
        <v>9133</v>
      </c>
      <c r="E2547" s="0" t="s">
        <v>9134</v>
      </c>
    </row>
    <row r="2548" customFormat="false" ht="12.75" hidden="false" customHeight="false" outlineLevel="0" collapsed="false">
      <c r="D2548" s="0" t="s">
        <v>9135</v>
      </c>
      <c r="E2548" s="0" t="s">
        <v>9136</v>
      </c>
    </row>
    <row r="2549" customFormat="false" ht="12.75" hidden="false" customHeight="false" outlineLevel="0" collapsed="false">
      <c r="D2549" s="0" t="s">
        <v>9137</v>
      </c>
      <c r="E2549" s="0" t="s">
        <v>2819</v>
      </c>
    </row>
    <row r="2550" customFormat="false" ht="12.75" hidden="false" customHeight="false" outlineLevel="0" collapsed="false">
      <c r="D2550" s="0" t="s">
        <v>9138</v>
      </c>
      <c r="E2550" s="0" t="s">
        <v>9139</v>
      </c>
    </row>
    <row r="2551" customFormat="false" ht="12.75" hidden="false" customHeight="false" outlineLevel="0" collapsed="false">
      <c r="D2551" s="0" t="s">
        <v>9140</v>
      </c>
      <c r="E2551" s="0" t="s">
        <v>2830</v>
      </c>
    </row>
    <row r="2552" customFormat="false" ht="12.75" hidden="false" customHeight="false" outlineLevel="0" collapsed="false">
      <c r="D2552" s="0" t="s">
        <v>9141</v>
      </c>
      <c r="E2552" s="0" t="s">
        <v>9142</v>
      </c>
    </row>
    <row r="2553" customFormat="false" ht="12.75" hidden="false" customHeight="false" outlineLevel="0" collapsed="false">
      <c r="D2553" s="0" t="s">
        <v>9143</v>
      </c>
      <c r="E2553" s="0" t="s">
        <v>9144</v>
      </c>
    </row>
    <row r="2554" customFormat="false" ht="12.75" hidden="false" customHeight="false" outlineLevel="0" collapsed="false">
      <c r="D2554" s="0" t="s">
        <v>9145</v>
      </c>
      <c r="E2554" s="0" t="s">
        <v>9146</v>
      </c>
    </row>
    <row r="2555" customFormat="false" ht="12.75" hidden="false" customHeight="false" outlineLevel="0" collapsed="false">
      <c r="D2555" s="0" t="s">
        <v>9147</v>
      </c>
      <c r="E2555" s="0" t="s">
        <v>9148</v>
      </c>
    </row>
    <row r="2556" customFormat="false" ht="12.75" hidden="false" customHeight="false" outlineLevel="0" collapsed="false">
      <c r="D2556" s="0" t="s">
        <v>9149</v>
      </c>
      <c r="E2556" s="0" t="s">
        <v>9150</v>
      </c>
    </row>
    <row r="2557" customFormat="false" ht="12.75" hidden="false" customHeight="false" outlineLevel="0" collapsed="false">
      <c r="D2557" s="0" t="s">
        <v>9151</v>
      </c>
      <c r="E2557" s="0" t="s">
        <v>9152</v>
      </c>
    </row>
    <row r="2558" customFormat="false" ht="12.75" hidden="false" customHeight="false" outlineLevel="0" collapsed="false">
      <c r="D2558" s="0" t="s">
        <v>9153</v>
      </c>
      <c r="E2558" s="0" t="s">
        <v>9154</v>
      </c>
    </row>
    <row r="2559" customFormat="false" ht="12.75" hidden="false" customHeight="false" outlineLevel="0" collapsed="false">
      <c r="D2559" s="0" t="s">
        <v>9155</v>
      </c>
      <c r="E2559" s="0" t="s">
        <v>9156</v>
      </c>
    </row>
    <row r="2560" customFormat="false" ht="12.75" hidden="false" customHeight="false" outlineLevel="0" collapsed="false">
      <c r="D2560" s="0" t="s">
        <v>9157</v>
      </c>
      <c r="E2560" s="0" t="s">
        <v>2884</v>
      </c>
    </row>
    <row r="2561" customFormat="false" ht="12.75" hidden="false" customHeight="false" outlineLevel="0" collapsed="false">
      <c r="D2561" s="0" t="s">
        <v>9158</v>
      </c>
      <c r="E2561" s="0" t="s">
        <v>9159</v>
      </c>
    </row>
    <row r="2562" customFormat="false" ht="12.75" hidden="false" customHeight="false" outlineLevel="0" collapsed="false">
      <c r="D2562" s="0" t="s">
        <v>9160</v>
      </c>
      <c r="E2562" s="0" t="s">
        <v>9161</v>
      </c>
    </row>
    <row r="2563" customFormat="false" ht="12.75" hidden="false" customHeight="false" outlineLevel="0" collapsed="false">
      <c r="D2563" s="0" t="s">
        <v>9162</v>
      </c>
      <c r="E2563" s="0" t="s">
        <v>9163</v>
      </c>
    </row>
    <row r="2564" customFormat="false" ht="12.75" hidden="false" customHeight="false" outlineLevel="0" collapsed="false">
      <c r="D2564" s="0" t="s">
        <v>9164</v>
      </c>
      <c r="E2564" s="0" t="s">
        <v>9165</v>
      </c>
    </row>
    <row r="2565" customFormat="false" ht="12.75" hidden="false" customHeight="false" outlineLevel="0" collapsed="false">
      <c r="D2565" s="0" t="s">
        <v>9166</v>
      </c>
      <c r="E2565" s="0" t="s">
        <v>9167</v>
      </c>
    </row>
    <row r="2566" customFormat="false" ht="12.75" hidden="false" customHeight="false" outlineLevel="0" collapsed="false">
      <c r="D2566" s="0" t="s">
        <v>9168</v>
      </c>
      <c r="E2566" s="0" t="s">
        <v>9169</v>
      </c>
    </row>
    <row r="2567" customFormat="false" ht="12.75" hidden="false" customHeight="false" outlineLevel="0" collapsed="false">
      <c r="D2567" s="0" t="s">
        <v>9170</v>
      </c>
      <c r="E2567" s="0" t="s">
        <v>9171</v>
      </c>
    </row>
    <row r="2568" customFormat="false" ht="12.75" hidden="false" customHeight="false" outlineLevel="0" collapsed="false">
      <c r="D2568" s="0" t="s">
        <v>9172</v>
      </c>
      <c r="E2568" s="0" t="s">
        <v>9173</v>
      </c>
    </row>
    <row r="2569" customFormat="false" ht="12.75" hidden="false" customHeight="false" outlineLevel="0" collapsed="false">
      <c r="D2569" s="0" t="s">
        <v>9174</v>
      </c>
      <c r="E2569" s="0" t="s">
        <v>9175</v>
      </c>
    </row>
    <row r="2570" customFormat="false" ht="12.75" hidden="false" customHeight="false" outlineLevel="0" collapsed="false">
      <c r="D2570" s="0" t="s">
        <v>9176</v>
      </c>
      <c r="E2570" s="0" t="s">
        <v>9177</v>
      </c>
    </row>
    <row r="2571" customFormat="false" ht="12.75" hidden="false" customHeight="false" outlineLevel="0" collapsed="false">
      <c r="D2571" s="0" t="s">
        <v>9178</v>
      </c>
      <c r="E2571" s="0" t="s">
        <v>9179</v>
      </c>
    </row>
    <row r="2572" customFormat="false" ht="12.75" hidden="false" customHeight="false" outlineLevel="0" collapsed="false">
      <c r="D2572" s="0" t="s">
        <v>9180</v>
      </c>
      <c r="E2572" s="0" t="s">
        <v>9181</v>
      </c>
    </row>
    <row r="2573" customFormat="false" ht="12.75" hidden="false" customHeight="false" outlineLevel="0" collapsed="false">
      <c r="D2573" s="0" t="s">
        <v>9182</v>
      </c>
      <c r="E2573" s="0" t="s">
        <v>9183</v>
      </c>
    </row>
    <row r="2574" customFormat="false" ht="12.75" hidden="false" customHeight="false" outlineLevel="0" collapsed="false">
      <c r="D2574" s="0" t="s">
        <v>9184</v>
      </c>
      <c r="E2574" s="0" t="s">
        <v>9185</v>
      </c>
    </row>
    <row r="2575" customFormat="false" ht="12.75" hidden="false" customHeight="false" outlineLevel="0" collapsed="false">
      <c r="D2575" s="0" t="s">
        <v>9186</v>
      </c>
      <c r="E2575" s="0" t="s">
        <v>9187</v>
      </c>
    </row>
    <row r="2576" customFormat="false" ht="12.75" hidden="false" customHeight="false" outlineLevel="0" collapsed="false">
      <c r="D2576" s="0" t="s">
        <v>9188</v>
      </c>
      <c r="E2576" s="0" t="s">
        <v>9189</v>
      </c>
    </row>
    <row r="2577" customFormat="false" ht="12.75" hidden="false" customHeight="false" outlineLevel="0" collapsed="false">
      <c r="D2577" s="0" t="s">
        <v>9190</v>
      </c>
      <c r="E2577" s="0" t="s">
        <v>9191</v>
      </c>
    </row>
    <row r="2578" customFormat="false" ht="12.75" hidden="false" customHeight="false" outlineLevel="0" collapsed="false">
      <c r="D2578" s="0" t="s">
        <v>9192</v>
      </c>
      <c r="E2578" s="0" t="s">
        <v>9193</v>
      </c>
    </row>
    <row r="2579" customFormat="false" ht="12.75" hidden="false" customHeight="false" outlineLevel="0" collapsed="false">
      <c r="D2579" s="0" t="s">
        <v>9194</v>
      </c>
      <c r="E2579" s="0" t="s">
        <v>9195</v>
      </c>
    </row>
    <row r="2580" customFormat="false" ht="12.75" hidden="false" customHeight="false" outlineLevel="0" collapsed="false">
      <c r="D2580" s="0" t="s">
        <v>9196</v>
      </c>
      <c r="E2580" s="0" t="s">
        <v>9197</v>
      </c>
    </row>
    <row r="2581" customFormat="false" ht="12.75" hidden="false" customHeight="false" outlineLevel="0" collapsed="false">
      <c r="D2581" s="0" t="s">
        <v>9198</v>
      </c>
      <c r="E2581" s="0" t="s">
        <v>9199</v>
      </c>
    </row>
    <row r="2582" customFormat="false" ht="12.75" hidden="false" customHeight="false" outlineLevel="0" collapsed="false">
      <c r="D2582" s="0" t="s">
        <v>9200</v>
      </c>
      <c r="E2582" s="0" t="s">
        <v>9201</v>
      </c>
    </row>
    <row r="2583" customFormat="false" ht="12.75" hidden="false" customHeight="false" outlineLevel="0" collapsed="false">
      <c r="D2583" s="0" t="s">
        <v>9202</v>
      </c>
      <c r="E2583" s="0" t="s">
        <v>9203</v>
      </c>
    </row>
    <row r="2584" customFormat="false" ht="12.75" hidden="false" customHeight="false" outlineLevel="0" collapsed="false">
      <c r="D2584" s="0" t="s">
        <v>9204</v>
      </c>
      <c r="E2584" s="0" t="s">
        <v>9205</v>
      </c>
    </row>
    <row r="2585" customFormat="false" ht="12.75" hidden="false" customHeight="false" outlineLevel="0" collapsed="false">
      <c r="D2585" s="0" t="s">
        <v>9206</v>
      </c>
      <c r="E2585" s="0" t="s">
        <v>9207</v>
      </c>
    </row>
    <row r="2586" customFormat="false" ht="12.75" hidden="false" customHeight="false" outlineLevel="0" collapsed="false">
      <c r="D2586" s="0" t="s">
        <v>9208</v>
      </c>
      <c r="E2586" s="0" t="s">
        <v>9209</v>
      </c>
    </row>
    <row r="2587" customFormat="false" ht="12.75" hidden="false" customHeight="false" outlineLevel="0" collapsed="false">
      <c r="D2587" s="0" t="s">
        <v>9210</v>
      </c>
      <c r="E2587" s="0" t="s">
        <v>9211</v>
      </c>
    </row>
    <row r="2588" customFormat="false" ht="12.75" hidden="false" customHeight="false" outlineLevel="0" collapsed="false">
      <c r="D2588" s="0" t="s">
        <v>9212</v>
      </c>
      <c r="E2588" s="0" t="s">
        <v>3051</v>
      </c>
    </row>
    <row r="2589" customFormat="false" ht="12.75" hidden="false" customHeight="false" outlineLevel="0" collapsed="false">
      <c r="D2589" s="0" t="s">
        <v>9213</v>
      </c>
      <c r="E2589" s="0" t="s">
        <v>9214</v>
      </c>
    </row>
    <row r="2590" customFormat="false" ht="12.75" hidden="false" customHeight="false" outlineLevel="0" collapsed="false">
      <c r="D2590" s="0" t="s">
        <v>9215</v>
      </c>
      <c r="E2590" s="0" t="s">
        <v>9216</v>
      </c>
    </row>
    <row r="2591" customFormat="false" ht="12.75" hidden="false" customHeight="false" outlineLevel="0" collapsed="false">
      <c r="D2591" s="0" t="s">
        <v>9217</v>
      </c>
      <c r="E2591" s="0" t="s">
        <v>9218</v>
      </c>
    </row>
    <row r="2592" customFormat="false" ht="12.75" hidden="false" customHeight="false" outlineLevel="0" collapsed="false">
      <c r="D2592" s="0" t="s">
        <v>9219</v>
      </c>
      <c r="E2592" s="0" t="s">
        <v>9220</v>
      </c>
    </row>
    <row r="2593" customFormat="false" ht="12.75" hidden="false" customHeight="false" outlineLevel="0" collapsed="false">
      <c r="D2593" s="0" t="s">
        <v>9221</v>
      </c>
      <c r="E2593" s="0" t="s">
        <v>9222</v>
      </c>
    </row>
    <row r="2594" customFormat="false" ht="12.75" hidden="false" customHeight="false" outlineLevel="0" collapsed="false">
      <c r="D2594" s="0" t="s">
        <v>9223</v>
      </c>
      <c r="E2594" s="0" t="s">
        <v>9224</v>
      </c>
    </row>
    <row r="2595" customFormat="false" ht="12.75" hidden="false" customHeight="false" outlineLevel="0" collapsed="false">
      <c r="D2595" s="0" t="s">
        <v>9225</v>
      </c>
      <c r="E2595" s="0" t="s">
        <v>9226</v>
      </c>
    </row>
    <row r="2596" customFormat="false" ht="12.75" hidden="false" customHeight="false" outlineLevel="0" collapsed="false">
      <c r="D2596" s="0" t="s">
        <v>9227</v>
      </c>
      <c r="E2596" s="0" t="s">
        <v>9228</v>
      </c>
    </row>
    <row r="2597" customFormat="false" ht="12.75" hidden="false" customHeight="false" outlineLevel="0" collapsed="false">
      <c r="D2597" s="0" t="s">
        <v>9229</v>
      </c>
      <c r="E2597" s="0" t="s">
        <v>9230</v>
      </c>
    </row>
    <row r="2598" customFormat="false" ht="12.75" hidden="false" customHeight="false" outlineLevel="0" collapsed="false">
      <c r="D2598" s="0" t="s">
        <v>9231</v>
      </c>
      <c r="E2598" s="0" t="s">
        <v>9232</v>
      </c>
    </row>
    <row r="2599" customFormat="false" ht="12.75" hidden="false" customHeight="false" outlineLevel="0" collapsed="false">
      <c r="D2599" s="0" t="s">
        <v>9233</v>
      </c>
      <c r="E2599" s="0" t="s">
        <v>9234</v>
      </c>
    </row>
    <row r="2600" customFormat="false" ht="12.75" hidden="false" customHeight="false" outlineLevel="0" collapsed="false">
      <c r="D2600" s="0" t="s">
        <v>9235</v>
      </c>
      <c r="E2600" s="0" t="s">
        <v>9236</v>
      </c>
    </row>
    <row r="2601" customFormat="false" ht="12.75" hidden="false" customHeight="false" outlineLevel="0" collapsed="false">
      <c r="D2601" s="0" t="s">
        <v>9237</v>
      </c>
      <c r="E2601" s="0" t="s">
        <v>9238</v>
      </c>
    </row>
    <row r="2602" customFormat="false" ht="12.75" hidden="false" customHeight="false" outlineLevel="0" collapsed="false">
      <c r="D2602" s="0" t="s">
        <v>9239</v>
      </c>
      <c r="E2602" s="0" t="s">
        <v>9240</v>
      </c>
    </row>
    <row r="2603" customFormat="false" ht="12.75" hidden="false" customHeight="false" outlineLevel="0" collapsed="false">
      <c r="D2603" s="0" t="s">
        <v>9241</v>
      </c>
      <c r="E2603" s="0" t="s">
        <v>9242</v>
      </c>
    </row>
    <row r="2604" customFormat="false" ht="12.75" hidden="false" customHeight="false" outlineLevel="0" collapsed="false">
      <c r="D2604" s="0" t="s">
        <v>9243</v>
      </c>
      <c r="E2604" s="0" t="s">
        <v>9244</v>
      </c>
    </row>
    <row r="2605" customFormat="false" ht="12.75" hidden="false" customHeight="false" outlineLevel="0" collapsed="false">
      <c r="D2605" s="0" t="s">
        <v>9245</v>
      </c>
      <c r="E2605" s="0" t="s">
        <v>9246</v>
      </c>
    </row>
    <row r="2606" customFormat="false" ht="12.75" hidden="false" customHeight="false" outlineLevel="0" collapsed="false">
      <c r="D2606" s="0" t="s">
        <v>9247</v>
      </c>
      <c r="E2606" s="0" t="s">
        <v>9248</v>
      </c>
    </row>
    <row r="2607" customFormat="false" ht="12.75" hidden="false" customHeight="false" outlineLevel="0" collapsed="false">
      <c r="D2607" s="0" t="s">
        <v>9249</v>
      </c>
      <c r="E2607" s="0" t="s">
        <v>9250</v>
      </c>
    </row>
    <row r="2608" customFormat="false" ht="12.75" hidden="false" customHeight="false" outlineLevel="0" collapsed="false">
      <c r="D2608" s="0" t="s">
        <v>9251</v>
      </c>
      <c r="E2608" s="0" t="s">
        <v>9252</v>
      </c>
    </row>
    <row r="2609" customFormat="false" ht="12.75" hidden="false" customHeight="false" outlineLevel="0" collapsed="false">
      <c r="D2609" s="0" t="s">
        <v>9253</v>
      </c>
      <c r="E2609" s="0" t="s">
        <v>3157</v>
      </c>
    </row>
    <row r="2610" customFormat="false" ht="12.75" hidden="false" customHeight="false" outlineLevel="0" collapsed="false">
      <c r="D2610" s="0" t="s">
        <v>9254</v>
      </c>
      <c r="E2610" s="0" t="s">
        <v>9255</v>
      </c>
    </row>
    <row r="2611" customFormat="false" ht="12.75" hidden="false" customHeight="false" outlineLevel="0" collapsed="false">
      <c r="D2611" s="0" t="s">
        <v>9256</v>
      </c>
      <c r="E2611" s="0" t="s">
        <v>9257</v>
      </c>
    </row>
    <row r="2612" customFormat="false" ht="12.75" hidden="false" customHeight="false" outlineLevel="0" collapsed="false">
      <c r="D2612" s="0" t="s">
        <v>9258</v>
      </c>
      <c r="E2612" s="0" t="s">
        <v>9259</v>
      </c>
    </row>
    <row r="2613" customFormat="false" ht="12.75" hidden="false" customHeight="false" outlineLevel="0" collapsed="false">
      <c r="D2613" s="0" t="s">
        <v>9260</v>
      </c>
      <c r="E2613" s="0" t="s">
        <v>9261</v>
      </c>
    </row>
    <row r="2614" customFormat="false" ht="12.75" hidden="false" customHeight="false" outlineLevel="0" collapsed="false">
      <c r="D2614" s="0" t="s">
        <v>9262</v>
      </c>
      <c r="E2614" s="0" t="s">
        <v>9263</v>
      </c>
    </row>
    <row r="2615" customFormat="false" ht="12.75" hidden="false" customHeight="false" outlineLevel="0" collapsed="false">
      <c r="D2615" s="0" t="s">
        <v>9264</v>
      </c>
      <c r="E2615" s="0" t="s">
        <v>9265</v>
      </c>
    </row>
    <row r="2616" customFormat="false" ht="12.75" hidden="false" customHeight="false" outlineLevel="0" collapsed="false">
      <c r="D2616" s="0" t="s">
        <v>9266</v>
      </c>
      <c r="E2616" s="0" t="s">
        <v>9267</v>
      </c>
    </row>
    <row r="2617" customFormat="false" ht="12.75" hidden="false" customHeight="false" outlineLevel="0" collapsed="false">
      <c r="D2617" s="0" t="s">
        <v>9268</v>
      </c>
      <c r="E2617" s="0" t="s">
        <v>9269</v>
      </c>
    </row>
    <row r="2618" customFormat="false" ht="12.75" hidden="false" customHeight="false" outlineLevel="0" collapsed="false">
      <c r="D2618" s="0" t="s">
        <v>9270</v>
      </c>
      <c r="E2618" s="0" t="s">
        <v>9271</v>
      </c>
    </row>
    <row r="2619" customFormat="false" ht="12.75" hidden="false" customHeight="false" outlineLevel="0" collapsed="false">
      <c r="D2619" s="0" t="s">
        <v>9272</v>
      </c>
      <c r="E2619" s="0" t="s">
        <v>9273</v>
      </c>
    </row>
    <row r="2620" customFormat="false" ht="12.75" hidden="false" customHeight="false" outlineLevel="0" collapsed="false">
      <c r="D2620" s="0" t="s">
        <v>9274</v>
      </c>
      <c r="E2620" s="0" t="s">
        <v>9275</v>
      </c>
    </row>
    <row r="2621" customFormat="false" ht="12.75" hidden="false" customHeight="false" outlineLevel="0" collapsed="false">
      <c r="D2621" s="0" t="s">
        <v>9276</v>
      </c>
      <c r="E2621" s="0" t="s">
        <v>9277</v>
      </c>
    </row>
    <row r="2622" customFormat="false" ht="12.75" hidden="false" customHeight="false" outlineLevel="0" collapsed="false">
      <c r="D2622" s="0" t="s">
        <v>9278</v>
      </c>
      <c r="E2622" s="0" t="s">
        <v>9279</v>
      </c>
    </row>
    <row r="2623" customFormat="false" ht="12.75" hidden="false" customHeight="false" outlineLevel="0" collapsed="false">
      <c r="D2623" s="0" t="s">
        <v>9280</v>
      </c>
      <c r="E2623" s="0" t="s">
        <v>3240</v>
      </c>
    </row>
    <row r="2624" customFormat="false" ht="12.75" hidden="false" customHeight="false" outlineLevel="0" collapsed="false">
      <c r="D2624" s="0" t="s">
        <v>9281</v>
      </c>
      <c r="E2624" s="0" t="s">
        <v>9282</v>
      </c>
    </row>
    <row r="2625" customFormat="false" ht="12.75" hidden="false" customHeight="false" outlineLevel="0" collapsed="false">
      <c r="D2625" s="0" t="s">
        <v>9283</v>
      </c>
      <c r="E2625" s="0" t="s">
        <v>9284</v>
      </c>
    </row>
    <row r="2626" customFormat="false" ht="12.75" hidden="false" customHeight="false" outlineLevel="0" collapsed="false">
      <c r="D2626" s="0" t="s">
        <v>9285</v>
      </c>
      <c r="E2626" s="0" t="s">
        <v>3278</v>
      </c>
    </row>
    <row r="2627" customFormat="false" ht="12.75" hidden="false" customHeight="false" outlineLevel="0" collapsed="false">
      <c r="D2627" s="0" t="s">
        <v>9286</v>
      </c>
      <c r="E2627" s="0" t="s">
        <v>9287</v>
      </c>
    </row>
    <row r="2628" customFormat="false" ht="12.75" hidden="false" customHeight="false" outlineLevel="0" collapsed="false">
      <c r="D2628" s="0" t="s">
        <v>9288</v>
      </c>
      <c r="E2628" s="0" t="s">
        <v>9289</v>
      </c>
    </row>
    <row r="2629" customFormat="false" ht="12.75" hidden="false" customHeight="false" outlineLevel="0" collapsed="false">
      <c r="D2629" s="0" t="s">
        <v>9290</v>
      </c>
      <c r="E2629" s="0" t="s">
        <v>9291</v>
      </c>
    </row>
    <row r="2630" customFormat="false" ht="12.75" hidden="false" customHeight="false" outlineLevel="0" collapsed="false">
      <c r="D2630" s="0" t="s">
        <v>9292</v>
      </c>
      <c r="E2630" s="0" t="s">
        <v>9293</v>
      </c>
    </row>
    <row r="2631" customFormat="false" ht="12.75" hidden="false" customHeight="false" outlineLevel="0" collapsed="false">
      <c r="D2631" s="0" t="s">
        <v>9294</v>
      </c>
      <c r="E2631" s="0" t="s">
        <v>9295</v>
      </c>
    </row>
    <row r="2632" customFormat="false" ht="12.75" hidden="false" customHeight="false" outlineLevel="0" collapsed="false">
      <c r="D2632" s="0" t="s">
        <v>9296</v>
      </c>
      <c r="E2632" s="0" t="s">
        <v>9297</v>
      </c>
    </row>
    <row r="2633" customFormat="false" ht="12.75" hidden="false" customHeight="false" outlineLevel="0" collapsed="false">
      <c r="D2633" s="0" t="s">
        <v>9298</v>
      </c>
      <c r="E2633" s="0" t="s">
        <v>9299</v>
      </c>
    </row>
    <row r="2634" customFormat="false" ht="12.75" hidden="false" customHeight="false" outlineLevel="0" collapsed="false">
      <c r="D2634" s="0" t="s">
        <v>9300</v>
      </c>
      <c r="E2634" s="0" t="s">
        <v>9301</v>
      </c>
    </row>
    <row r="2635" customFormat="false" ht="12.75" hidden="false" customHeight="false" outlineLevel="0" collapsed="false">
      <c r="D2635" s="0" t="s">
        <v>9302</v>
      </c>
      <c r="E2635" s="0" t="s">
        <v>9303</v>
      </c>
    </row>
    <row r="2636" customFormat="false" ht="12.75" hidden="false" customHeight="false" outlineLevel="0" collapsed="false">
      <c r="D2636" s="0" t="s">
        <v>9304</v>
      </c>
      <c r="E2636" s="0" t="s">
        <v>9305</v>
      </c>
    </row>
    <row r="2637" customFormat="false" ht="12.75" hidden="false" customHeight="false" outlineLevel="0" collapsed="false">
      <c r="D2637" s="0" t="s">
        <v>9306</v>
      </c>
      <c r="E2637" s="0" t="s">
        <v>9307</v>
      </c>
    </row>
    <row r="2638" customFormat="false" ht="12.75" hidden="false" customHeight="false" outlineLevel="0" collapsed="false">
      <c r="D2638" s="0" t="s">
        <v>9308</v>
      </c>
      <c r="E2638" s="0" t="s">
        <v>3350</v>
      </c>
    </row>
    <row r="2639" customFormat="false" ht="12.75" hidden="false" customHeight="false" outlineLevel="0" collapsed="false">
      <c r="D2639" s="0" t="s">
        <v>9309</v>
      </c>
      <c r="E2639" s="0" t="s">
        <v>9310</v>
      </c>
    </row>
    <row r="2640" customFormat="false" ht="12.75" hidden="false" customHeight="false" outlineLevel="0" collapsed="false">
      <c r="D2640" s="0" t="s">
        <v>9311</v>
      </c>
      <c r="E2640" s="0" t="s">
        <v>9312</v>
      </c>
    </row>
    <row r="2641" customFormat="false" ht="12.75" hidden="false" customHeight="false" outlineLevel="0" collapsed="false">
      <c r="D2641" s="0" t="s">
        <v>9313</v>
      </c>
      <c r="E2641" s="0" t="s">
        <v>9314</v>
      </c>
    </row>
    <row r="2642" customFormat="false" ht="12.75" hidden="false" customHeight="false" outlineLevel="0" collapsed="false">
      <c r="D2642" s="0" t="s">
        <v>9315</v>
      </c>
      <c r="E2642" s="0" t="s">
        <v>9316</v>
      </c>
    </row>
    <row r="2643" customFormat="false" ht="12.75" hidden="false" customHeight="false" outlineLevel="0" collapsed="false">
      <c r="D2643" s="0" t="s">
        <v>9317</v>
      </c>
      <c r="E2643" s="0" t="s">
        <v>3359</v>
      </c>
    </row>
    <row r="2644" customFormat="false" ht="12.75" hidden="false" customHeight="false" outlineLevel="0" collapsed="false">
      <c r="D2644" s="0" t="s">
        <v>9318</v>
      </c>
      <c r="E2644" s="0" t="s">
        <v>9319</v>
      </c>
    </row>
    <row r="2645" customFormat="false" ht="12.75" hidden="false" customHeight="false" outlineLevel="0" collapsed="false">
      <c r="D2645" s="0" t="s">
        <v>9320</v>
      </c>
      <c r="E2645" s="0" t="s">
        <v>9321</v>
      </c>
    </row>
    <row r="2646" customFormat="false" ht="12.75" hidden="false" customHeight="false" outlineLevel="0" collapsed="false">
      <c r="D2646" s="0" t="s">
        <v>9322</v>
      </c>
      <c r="E2646" s="0" t="s">
        <v>9323</v>
      </c>
    </row>
    <row r="2647" customFormat="false" ht="12.75" hidden="false" customHeight="false" outlineLevel="0" collapsed="false">
      <c r="D2647" s="0" t="s">
        <v>9324</v>
      </c>
      <c r="E2647" s="0" t="s">
        <v>9325</v>
      </c>
    </row>
    <row r="2648" customFormat="false" ht="12.75" hidden="false" customHeight="false" outlineLevel="0" collapsed="false">
      <c r="D2648" s="0" t="s">
        <v>9326</v>
      </c>
      <c r="E2648" s="0" t="s">
        <v>3390</v>
      </c>
    </row>
    <row r="2649" customFormat="false" ht="12.75" hidden="false" customHeight="false" outlineLevel="0" collapsed="false">
      <c r="D2649" s="0" t="s">
        <v>9327</v>
      </c>
      <c r="E2649" s="0" t="s">
        <v>9328</v>
      </c>
    </row>
    <row r="2650" customFormat="false" ht="12.75" hidden="false" customHeight="false" outlineLevel="0" collapsed="false">
      <c r="D2650" s="0" t="s">
        <v>9329</v>
      </c>
      <c r="E2650" s="0" t="s">
        <v>9330</v>
      </c>
    </row>
    <row r="2651" customFormat="false" ht="12.75" hidden="false" customHeight="false" outlineLevel="0" collapsed="false">
      <c r="D2651" s="0" t="s">
        <v>9331</v>
      </c>
      <c r="E2651" s="0" t="s">
        <v>9332</v>
      </c>
    </row>
    <row r="2652" customFormat="false" ht="12.75" hidden="false" customHeight="false" outlineLevel="0" collapsed="false">
      <c r="D2652" s="0" t="s">
        <v>9333</v>
      </c>
      <c r="E2652" s="0" t="s">
        <v>9334</v>
      </c>
    </row>
    <row r="2653" customFormat="false" ht="12.75" hidden="false" customHeight="false" outlineLevel="0" collapsed="false">
      <c r="D2653" s="0" t="s">
        <v>9335</v>
      </c>
      <c r="E2653" s="0" t="s">
        <v>9336</v>
      </c>
    </row>
    <row r="2654" customFormat="false" ht="12.75" hidden="false" customHeight="false" outlineLevel="0" collapsed="false">
      <c r="D2654" s="0" t="s">
        <v>9337</v>
      </c>
      <c r="E2654" s="0" t="s">
        <v>9338</v>
      </c>
    </row>
    <row r="2655" customFormat="false" ht="12.75" hidden="false" customHeight="false" outlineLevel="0" collapsed="false">
      <c r="D2655" s="0" t="s">
        <v>9339</v>
      </c>
      <c r="E2655" s="0" t="s">
        <v>9340</v>
      </c>
    </row>
    <row r="2656" customFormat="false" ht="12.75" hidden="false" customHeight="false" outlineLevel="0" collapsed="false">
      <c r="D2656" s="0" t="s">
        <v>9341</v>
      </c>
      <c r="E2656" s="0" t="s">
        <v>9342</v>
      </c>
    </row>
    <row r="2657" customFormat="false" ht="12.75" hidden="false" customHeight="false" outlineLevel="0" collapsed="false">
      <c r="D2657" s="0" t="s">
        <v>9343</v>
      </c>
      <c r="E2657" s="0" t="s">
        <v>9344</v>
      </c>
    </row>
    <row r="2658" customFormat="false" ht="12.75" hidden="false" customHeight="false" outlineLevel="0" collapsed="false">
      <c r="D2658" s="0" t="s">
        <v>9345</v>
      </c>
      <c r="E2658" s="0" t="s">
        <v>9346</v>
      </c>
    </row>
    <row r="2659" customFormat="false" ht="12.75" hidden="false" customHeight="false" outlineLevel="0" collapsed="false">
      <c r="D2659" s="0" t="s">
        <v>9347</v>
      </c>
      <c r="E2659" s="0" t="s">
        <v>9348</v>
      </c>
    </row>
    <row r="2660" customFormat="false" ht="12.75" hidden="false" customHeight="false" outlineLevel="0" collapsed="false">
      <c r="D2660" s="0" t="s">
        <v>9349</v>
      </c>
      <c r="E2660" s="0" t="s">
        <v>9350</v>
      </c>
    </row>
    <row r="2661" customFormat="false" ht="12.75" hidden="false" customHeight="false" outlineLevel="0" collapsed="false">
      <c r="D2661" s="0" t="s">
        <v>9351</v>
      </c>
      <c r="E2661" s="0" t="s">
        <v>9352</v>
      </c>
    </row>
    <row r="2662" customFormat="false" ht="12.75" hidden="false" customHeight="false" outlineLevel="0" collapsed="false">
      <c r="D2662" s="0" t="s">
        <v>9353</v>
      </c>
      <c r="E2662" s="0" t="s">
        <v>9354</v>
      </c>
    </row>
    <row r="2663" customFormat="false" ht="12.75" hidden="false" customHeight="false" outlineLevel="0" collapsed="false">
      <c r="D2663" s="0" t="s">
        <v>9355</v>
      </c>
      <c r="E2663" s="0" t="s">
        <v>9356</v>
      </c>
    </row>
    <row r="2664" customFormat="false" ht="12.75" hidden="false" customHeight="false" outlineLevel="0" collapsed="false">
      <c r="D2664" s="0" t="s">
        <v>9357</v>
      </c>
      <c r="E2664" s="0" t="s">
        <v>9358</v>
      </c>
    </row>
    <row r="2665" customFormat="false" ht="12.75" hidden="false" customHeight="false" outlineLevel="0" collapsed="false">
      <c r="D2665" s="0" t="s">
        <v>9359</v>
      </c>
      <c r="E2665" s="0" t="s">
        <v>9360</v>
      </c>
    </row>
    <row r="2666" customFormat="false" ht="12.75" hidden="false" customHeight="false" outlineLevel="0" collapsed="false">
      <c r="D2666" s="0" t="s">
        <v>9361</v>
      </c>
      <c r="E2666" s="0" t="s">
        <v>9362</v>
      </c>
    </row>
    <row r="2667" customFormat="false" ht="12.75" hidden="false" customHeight="false" outlineLevel="0" collapsed="false">
      <c r="D2667" s="0" t="s">
        <v>9363</v>
      </c>
      <c r="E2667" s="0" t="s">
        <v>9364</v>
      </c>
    </row>
    <row r="2668" customFormat="false" ht="12.75" hidden="false" customHeight="false" outlineLevel="0" collapsed="false">
      <c r="D2668" s="0" t="s">
        <v>9365</v>
      </c>
      <c r="E2668" s="0" t="s">
        <v>9366</v>
      </c>
    </row>
    <row r="2669" customFormat="false" ht="12.75" hidden="false" customHeight="false" outlineLevel="0" collapsed="false">
      <c r="D2669" s="0" t="s">
        <v>9367</v>
      </c>
      <c r="E2669" s="0" t="s">
        <v>9368</v>
      </c>
    </row>
    <row r="2670" customFormat="false" ht="12.75" hidden="false" customHeight="false" outlineLevel="0" collapsed="false">
      <c r="D2670" s="0" t="s">
        <v>9369</v>
      </c>
      <c r="E2670" s="0" t="s">
        <v>9370</v>
      </c>
    </row>
    <row r="2671" customFormat="false" ht="12.75" hidden="false" customHeight="false" outlineLevel="0" collapsed="false">
      <c r="D2671" s="0" t="s">
        <v>9371</v>
      </c>
      <c r="E2671" s="0" t="s">
        <v>9372</v>
      </c>
    </row>
    <row r="2672" customFormat="false" ht="12.75" hidden="false" customHeight="false" outlineLevel="0" collapsed="false">
      <c r="D2672" s="0" t="s">
        <v>9373</v>
      </c>
      <c r="E2672" s="0" t="s">
        <v>9374</v>
      </c>
    </row>
    <row r="2673" customFormat="false" ht="12.75" hidden="false" customHeight="false" outlineLevel="0" collapsed="false">
      <c r="D2673" s="0" t="s">
        <v>9375</v>
      </c>
      <c r="E2673" s="0" t="s">
        <v>9376</v>
      </c>
    </row>
    <row r="2674" customFormat="false" ht="12.75" hidden="false" customHeight="false" outlineLevel="0" collapsed="false">
      <c r="D2674" s="0" t="s">
        <v>9377</v>
      </c>
      <c r="E2674" s="0" t="s">
        <v>9378</v>
      </c>
    </row>
    <row r="2675" customFormat="false" ht="12.75" hidden="false" customHeight="false" outlineLevel="0" collapsed="false">
      <c r="D2675" s="0" t="s">
        <v>9379</v>
      </c>
      <c r="E2675" s="0" t="s">
        <v>9380</v>
      </c>
    </row>
    <row r="2676" customFormat="false" ht="12.75" hidden="false" customHeight="false" outlineLevel="0" collapsed="false">
      <c r="D2676" s="0" t="s">
        <v>9381</v>
      </c>
      <c r="E2676" s="0" t="s">
        <v>9382</v>
      </c>
    </row>
    <row r="2677" customFormat="false" ht="12.75" hidden="false" customHeight="false" outlineLevel="0" collapsed="false">
      <c r="D2677" s="0" t="s">
        <v>9383</v>
      </c>
      <c r="E2677" s="0" t="s">
        <v>9384</v>
      </c>
    </row>
    <row r="2678" customFormat="false" ht="12.75" hidden="false" customHeight="false" outlineLevel="0" collapsed="false">
      <c r="D2678" s="0" t="s">
        <v>9385</v>
      </c>
      <c r="E2678" s="0" t="s">
        <v>9386</v>
      </c>
    </row>
    <row r="2679" customFormat="false" ht="12.75" hidden="false" customHeight="false" outlineLevel="0" collapsed="false">
      <c r="D2679" s="0" t="s">
        <v>9387</v>
      </c>
      <c r="E2679" s="0" t="s">
        <v>9388</v>
      </c>
    </row>
    <row r="2680" customFormat="false" ht="12.75" hidden="false" customHeight="false" outlineLevel="0" collapsed="false">
      <c r="D2680" s="0" t="s">
        <v>9389</v>
      </c>
      <c r="E2680" s="0" t="s">
        <v>9390</v>
      </c>
    </row>
    <row r="2681" customFormat="false" ht="12.75" hidden="false" customHeight="false" outlineLevel="0" collapsed="false">
      <c r="D2681" s="0" t="s">
        <v>9391</v>
      </c>
      <c r="E2681" s="0" t="s">
        <v>9392</v>
      </c>
    </row>
    <row r="2682" customFormat="false" ht="12.75" hidden="false" customHeight="false" outlineLevel="0" collapsed="false">
      <c r="D2682" s="0" t="s">
        <v>9393</v>
      </c>
      <c r="E2682" s="0" t="s">
        <v>9394</v>
      </c>
    </row>
    <row r="2683" customFormat="false" ht="12.75" hidden="false" customHeight="false" outlineLevel="0" collapsed="false">
      <c r="D2683" s="0" t="s">
        <v>9395</v>
      </c>
      <c r="E2683" s="0" t="s">
        <v>9396</v>
      </c>
    </row>
    <row r="2684" customFormat="false" ht="12.75" hidden="false" customHeight="false" outlineLevel="0" collapsed="false">
      <c r="D2684" s="0" t="s">
        <v>9397</v>
      </c>
      <c r="E2684" s="0" t="s">
        <v>9398</v>
      </c>
    </row>
    <row r="2685" customFormat="false" ht="12.75" hidden="false" customHeight="false" outlineLevel="0" collapsed="false">
      <c r="D2685" s="0" t="s">
        <v>9399</v>
      </c>
      <c r="E2685" s="0" t="s">
        <v>9400</v>
      </c>
    </row>
    <row r="2686" customFormat="false" ht="12.75" hidden="false" customHeight="false" outlineLevel="0" collapsed="false">
      <c r="D2686" s="0" t="s">
        <v>9401</v>
      </c>
      <c r="E2686" s="0" t="s">
        <v>9402</v>
      </c>
    </row>
    <row r="2687" customFormat="false" ht="12.75" hidden="false" customHeight="false" outlineLevel="0" collapsed="false">
      <c r="D2687" s="0" t="s">
        <v>9403</v>
      </c>
      <c r="E2687" s="0" t="s">
        <v>9404</v>
      </c>
    </row>
    <row r="2688" customFormat="false" ht="12.75" hidden="false" customHeight="false" outlineLevel="0" collapsed="false">
      <c r="D2688" s="0" t="s">
        <v>9405</v>
      </c>
      <c r="E2688" s="0" t="s">
        <v>9406</v>
      </c>
    </row>
    <row r="2689" customFormat="false" ht="12.75" hidden="false" customHeight="false" outlineLevel="0" collapsed="false">
      <c r="D2689" s="0" t="s">
        <v>9407</v>
      </c>
      <c r="E2689" s="0" t="s">
        <v>9408</v>
      </c>
    </row>
    <row r="2690" customFormat="false" ht="12.75" hidden="false" customHeight="false" outlineLevel="0" collapsed="false">
      <c r="D2690" s="0" t="s">
        <v>9409</v>
      </c>
      <c r="E2690" s="0" t="s">
        <v>3660</v>
      </c>
    </row>
    <row r="2691" customFormat="false" ht="12.75" hidden="false" customHeight="false" outlineLevel="0" collapsed="false">
      <c r="D2691" s="0" t="s">
        <v>9410</v>
      </c>
      <c r="E2691" s="0" t="s">
        <v>9411</v>
      </c>
    </row>
    <row r="2692" customFormat="false" ht="12.75" hidden="false" customHeight="false" outlineLevel="0" collapsed="false">
      <c r="D2692" s="0" t="s">
        <v>9412</v>
      </c>
      <c r="E2692" s="0" t="s">
        <v>9413</v>
      </c>
    </row>
    <row r="2693" customFormat="false" ht="12.75" hidden="false" customHeight="false" outlineLevel="0" collapsed="false">
      <c r="D2693" s="0" t="s">
        <v>9414</v>
      </c>
      <c r="E2693" s="0" t="s">
        <v>9415</v>
      </c>
    </row>
    <row r="2694" customFormat="false" ht="12.75" hidden="false" customHeight="false" outlineLevel="0" collapsed="false">
      <c r="D2694" s="0" t="s">
        <v>9416</v>
      </c>
      <c r="E2694" s="0" t="s">
        <v>9417</v>
      </c>
    </row>
    <row r="2695" customFormat="false" ht="12.75" hidden="false" customHeight="false" outlineLevel="0" collapsed="false">
      <c r="D2695" s="0" t="s">
        <v>9418</v>
      </c>
      <c r="E2695" s="0" t="s">
        <v>9419</v>
      </c>
    </row>
    <row r="2696" customFormat="false" ht="12.75" hidden="false" customHeight="false" outlineLevel="0" collapsed="false">
      <c r="D2696" s="0" t="s">
        <v>9420</v>
      </c>
      <c r="E2696" s="0" t="s">
        <v>9421</v>
      </c>
    </row>
    <row r="2697" customFormat="false" ht="12.75" hidden="false" customHeight="false" outlineLevel="0" collapsed="false">
      <c r="D2697" s="0" t="s">
        <v>9422</v>
      </c>
      <c r="E2697" s="0" t="s">
        <v>9423</v>
      </c>
    </row>
    <row r="2698" customFormat="false" ht="12.75" hidden="false" customHeight="false" outlineLevel="0" collapsed="false">
      <c r="D2698" s="0" t="s">
        <v>9424</v>
      </c>
      <c r="E2698" s="0" t="s">
        <v>9425</v>
      </c>
    </row>
    <row r="2699" customFormat="false" ht="12.75" hidden="false" customHeight="false" outlineLevel="0" collapsed="false">
      <c r="D2699" s="0" t="s">
        <v>9426</v>
      </c>
      <c r="E2699" s="0" t="s">
        <v>9427</v>
      </c>
    </row>
    <row r="2700" customFormat="false" ht="12.75" hidden="false" customHeight="false" outlineLevel="0" collapsed="false">
      <c r="D2700" s="0" t="s">
        <v>9428</v>
      </c>
      <c r="E2700" s="0" t="s">
        <v>9429</v>
      </c>
    </row>
    <row r="2701" customFormat="false" ht="12.75" hidden="false" customHeight="false" outlineLevel="0" collapsed="false">
      <c r="D2701" s="0" t="s">
        <v>9430</v>
      </c>
      <c r="E2701" s="0" t="s">
        <v>9431</v>
      </c>
    </row>
    <row r="2702" customFormat="false" ht="12.75" hidden="false" customHeight="false" outlineLevel="0" collapsed="false">
      <c r="D2702" s="0" t="s">
        <v>9432</v>
      </c>
      <c r="E2702" s="0" t="s">
        <v>9433</v>
      </c>
    </row>
    <row r="2703" customFormat="false" ht="12.75" hidden="false" customHeight="false" outlineLevel="0" collapsed="false">
      <c r="D2703" s="0" t="s">
        <v>9434</v>
      </c>
      <c r="E2703" s="0" t="s">
        <v>9435</v>
      </c>
    </row>
    <row r="2704" customFormat="false" ht="12.75" hidden="false" customHeight="false" outlineLevel="0" collapsed="false">
      <c r="D2704" s="0" t="s">
        <v>9436</v>
      </c>
      <c r="E2704" s="0" t="s">
        <v>9437</v>
      </c>
    </row>
    <row r="2705" customFormat="false" ht="12.75" hidden="false" customHeight="false" outlineLevel="0" collapsed="false">
      <c r="D2705" s="0" t="s">
        <v>9438</v>
      </c>
      <c r="E2705" s="0" t="s">
        <v>9439</v>
      </c>
    </row>
    <row r="2706" customFormat="false" ht="12.75" hidden="false" customHeight="false" outlineLevel="0" collapsed="false">
      <c r="D2706" s="0" t="s">
        <v>9440</v>
      </c>
      <c r="E2706" s="0" t="s">
        <v>9441</v>
      </c>
    </row>
    <row r="2707" customFormat="false" ht="12.75" hidden="false" customHeight="false" outlineLevel="0" collapsed="false">
      <c r="D2707" s="0" t="s">
        <v>9442</v>
      </c>
      <c r="E2707" s="0" t="s">
        <v>9443</v>
      </c>
    </row>
    <row r="2708" customFormat="false" ht="12.75" hidden="false" customHeight="false" outlineLevel="0" collapsed="false">
      <c r="D2708" s="0" t="s">
        <v>9444</v>
      </c>
      <c r="E2708" s="0" t="s">
        <v>9445</v>
      </c>
    </row>
    <row r="2709" customFormat="false" ht="12.75" hidden="false" customHeight="false" outlineLevel="0" collapsed="false">
      <c r="D2709" s="0" t="s">
        <v>9446</v>
      </c>
      <c r="E2709" s="0" t="s">
        <v>9447</v>
      </c>
    </row>
    <row r="2710" customFormat="false" ht="12.75" hidden="false" customHeight="false" outlineLevel="0" collapsed="false">
      <c r="D2710" s="0" t="s">
        <v>9448</v>
      </c>
      <c r="E2710" s="0" t="s">
        <v>3778</v>
      </c>
    </row>
    <row r="2711" customFormat="false" ht="12.75" hidden="false" customHeight="false" outlineLevel="0" collapsed="false">
      <c r="D2711" s="0" t="s">
        <v>9449</v>
      </c>
      <c r="E2711" s="0" t="s">
        <v>9450</v>
      </c>
    </row>
    <row r="2712" customFormat="false" ht="12.75" hidden="false" customHeight="false" outlineLevel="0" collapsed="false">
      <c r="D2712" s="0" t="s">
        <v>9451</v>
      </c>
      <c r="E2712" s="0" t="s">
        <v>9452</v>
      </c>
    </row>
    <row r="2713" customFormat="false" ht="12.75" hidden="false" customHeight="false" outlineLevel="0" collapsed="false">
      <c r="D2713" s="0" t="s">
        <v>9453</v>
      </c>
      <c r="E2713" s="0" t="s">
        <v>9454</v>
      </c>
    </row>
    <row r="2714" customFormat="false" ht="12.75" hidden="false" customHeight="false" outlineLevel="0" collapsed="false">
      <c r="D2714" s="0" t="s">
        <v>9455</v>
      </c>
      <c r="E2714" s="0" t="s">
        <v>9456</v>
      </c>
    </row>
    <row r="2715" customFormat="false" ht="12.75" hidden="false" customHeight="false" outlineLevel="0" collapsed="false">
      <c r="D2715" s="0" t="s">
        <v>9457</v>
      </c>
      <c r="E2715" s="0" t="s">
        <v>9458</v>
      </c>
    </row>
    <row r="2716" customFormat="false" ht="12.75" hidden="false" customHeight="false" outlineLevel="0" collapsed="false">
      <c r="D2716" s="0" t="s">
        <v>9459</v>
      </c>
      <c r="E2716" s="0" t="s">
        <v>9460</v>
      </c>
    </row>
    <row r="2717" customFormat="false" ht="12.75" hidden="false" customHeight="false" outlineLevel="0" collapsed="false">
      <c r="D2717" s="0" t="s">
        <v>9461</v>
      </c>
      <c r="E2717" s="0" t="s">
        <v>9462</v>
      </c>
    </row>
    <row r="2718" customFormat="false" ht="12.75" hidden="false" customHeight="false" outlineLevel="0" collapsed="false">
      <c r="D2718" s="0" t="s">
        <v>9463</v>
      </c>
      <c r="E2718" s="0" t="s">
        <v>9464</v>
      </c>
    </row>
    <row r="2719" customFormat="false" ht="12.75" hidden="false" customHeight="false" outlineLevel="0" collapsed="false">
      <c r="D2719" s="0" t="s">
        <v>9465</v>
      </c>
      <c r="E2719" s="0" t="s">
        <v>3832</v>
      </c>
    </row>
    <row r="2720" customFormat="false" ht="12.75" hidden="false" customHeight="false" outlineLevel="0" collapsed="false">
      <c r="D2720" s="0" t="s">
        <v>9466</v>
      </c>
      <c r="E2720" s="0" t="s">
        <v>9467</v>
      </c>
    </row>
    <row r="2721" customFormat="false" ht="12.75" hidden="false" customHeight="false" outlineLevel="0" collapsed="false">
      <c r="D2721" s="0" t="s">
        <v>9468</v>
      </c>
      <c r="E2721" s="0" t="s">
        <v>9469</v>
      </c>
    </row>
    <row r="2722" customFormat="false" ht="12.75" hidden="false" customHeight="false" outlineLevel="0" collapsed="false">
      <c r="D2722" s="0" t="s">
        <v>9470</v>
      </c>
      <c r="E2722" s="0" t="s">
        <v>9471</v>
      </c>
    </row>
    <row r="2723" customFormat="false" ht="12.75" hidden="false" customHeight="false" outlineLevel="0" collapsed="false">
      <c r="D2723" s="0" t="s">
        <v>9472</v>
      </c>
      <c r="E2723" s="0" t="s">
        <v>9473</v>
      </c>
    </row>
    <row r="2724" customFormat="false" ht="12.75" hidden="false" customHeight="false" outlineLevel="0" collapsed="false">
      <c r="D2724" s="0" t="s">
        <v>9474</v>
      </c>
      <c r="E2724" s="0" t="s">
        <v>9475</v>
      </c>
    </row>
    <row r="2725" customFormat="false" ht="12.75" hidden="false" customHeight="false" outlineLevel="0" collapsed="false">
      <c r="D2725" s="0" t="s">
        <v>9476</v>
      </c>
      <c r="E2725" s="0" t="s">
        <v>9477</v>
      </c>
    </row>
    <row r="2726" customFormat="false" ht="12.75" hidden="false" customHeight="false" outlineLevel="0" collapsed="false">
      <c r="D2726" s="0" t="s">
        <v>9478</v>
      </c>
      <c r="E2726" s="0" t="s">
        <v>9479</v>
      </c>
    </row>
    <row r="2727" customFormat="false" ht="12.75" hidden="false" customHeight="false" outlineLevel="0" collapsed="false">
      <c r="D2727" s="0" t="s">
        <v>9480</v>
      </c>
      <c r="E2727" s="0" t="s">
        <v>9481</v>
      </c>
    </row>
    <row r="2728" customFormat="false" ht="12.75" hidden="false" customHeight="false" outlineLevel="0" collapsed="false">
      <c r="D2728" s="0" t="s">
        <v>9482</v>
      </c>
      <c r="E2728" s="0" t="s">
        <v>9483</v>
      </c>
    </row>
    <row r="2729" customFormat="false" ht="12.75" hidden="false" customHeight="false" outlineLevel="0" collapsed="false">
      <c r="D2729" s="0" t="s">
        <v>9484</v>
      </c>
      <c r="E2729" s="0" t="s">
        <v>9485</v>
      </c>
    </row>
    <row r="2730" customFormat="false" ht="12.75" hidden="false" customHeight="false" outlineLevel="0" collapsed="false">
      <c r="D2730" s="0" t="s">
        <v>9486</v>
      </c>
      <c r="E2730" s="0" t="s">
        <v>9487</v>
      </c>
    </row>
    <row r="2731" customFormat="false" ht="12.75" hidden="false" customHeight="false" outlineLevel="0" collapsed="false">
      <c r="D2731" s="0" t="s">
        <v>9488</v>
      </c>
      <c r="E2731" s="0" t="s">
        <v>9489</v>
      </c>
    </row>
    <row r="2732" customFormat="false" ht="12.75" hidden="false" customHeight="false" outlineLevel="0" collapsed="false">
      <c r="D2732" s="0" t="s">
        <v>9490</v>
      </c>
      <c r="E2732" s="0" t="s">
        <v>9491</v>
      </c>
    </row>
    <row r="2733" customFormat="false" ht="12.75" hidden="false" customHeight="false" outlineLevel="0" collapsed="false">
      <c r="D2733" s="0" t="s">
        <v>9492</v>
      </c>
      <c r="E2733" s="0" t="s">
        <v>3896</v>
      </c>
    </row>
    <row r="2734" customFormat="false" ht="12.75" hidden="false" customHeight="false" outlineLevel="0" collapsed="false">
      <c r="D2734" s="0" t="s">
        <v>9493</v>
      </c>
      <c r="E2734" s="0" t="s">
        <v>9494</v>
      </c>
    </row>
    <row r="2735" customFormat="false" ht="12.75" hidden="false" customHeight="false" outlineLevel="0" collapsed="false">
      <c r="D2735" s="0" t="s">
        <v>9495</v>
      </c>
      <c r="E2735" s="0" t="s">
        <v>9496</v>
      </c>
    </row>
    <row r="2736" customFormat="false" ht="12.75" hidden="false" customHeight="false" outlineLevel="0" collapsed="false">
      <c r="D2736" s="0" t="s">
        <v>9497</v>
      </c>
      <c r="E2736" s="0" t="s">
        <v>9498</v>
      </c>
    </row>
    <row r="2737" customFormat="false" ht="12.75" hidden="false" customHeight="false" outlineLevel="0" collapsed="false">
      <c r="D2737" s="0" t="s">
        <v>9499</v>
      </c>
      <c r="E2737" s="0" t="s">
        <v>9500</v>
      </c>
    </row>
    <row r="2738" customFormat="false" ht="12.75" hidden="false" customHeight="false" outlineLevel="0" collapsed="false">
      <c r="D2738" s="0" t="s">
        <v>9501</v>
      </c>
      <c r="E2738" s="0" t="s">
        <v>9502</v>
      </c>
    </row>
    <row r="2739" customFormat="false" ht="12.75" hidden="false" customHeight="false" outlineLevel="0" collapsed="false">
      <c r="D2739" s="0" t="s">
        <v>9503</v>
      </c>
      <c r="E2739" s="0" t="s">
        <v>9504</v>
      </c>
    </row>
    <row r="2740" customFormat="false" ht="12.75" hidden="false" customHeight="false" outlineLevel="0" collapsed="false">
      <c r="D2740" s="0" t="s">
        <v>9505</v>
      </c>
      <c r="E2740" s="0" t="s">
        <v>3938</v>
      </c>
    </row>
    <row r="2741" customFormat="false" ht="12.75" hidden="false" customHeight="false" outlineLevel="0" collapsed="false">
      <c r="D2741" s="0" t="s">
        <v>9506</v>
      </c>
      <c r="E2741" s="0" t="s">
        <v>9507</v>
      </c>
    </row>
    <row r="2742" customFormat="false" ht="12.75" hidden="false" customHeight="false" outlineLevel="0" collapsed="false">
      <c r="D2742" s="0" t="s">
        <v>9508</v>
      </c>
      <c r="E2742" s="0" t="s">
        <v>3969</v>
      </c>
    </row>
    <row r="2743" customFormat="false" ht="12.75" hidden="false" customHeight="false" outlineLevel="0" collapsed="false">
      <c r="D2743" s="0" t="s">
        <v>9509</v>
      </c>
      <c r="E2743" s="0" t="s">
        <v>9510</v>
      </c>
    </row>
    <row r="2744" customFormat="false" ht="12.75" hidden="false" customHeight="false" outlineLevel="0" collapsed="false">
      <c r="D2744" s="0" t="s">
        <v>9511</v>
      </c>
      <c r="E2744" s="0" t="s">
        <v>9512</v>
      </c>
    </row>
    <row r="2745" customFormat="false" ht="12.75" hidden="false" customHeight="false" outlineLevel="0" collapsed="false">
      <c r="D2745" s="0" t="s">
        <v>9513</v>
      </c>
      <c r="E2745" s="0" t="s">
        <v>9514</v>
      </c>
    </row>
    <row r="2746" customFormat="false" ht="12.75" hidden="false" customHeight="false" outlineLevel="0" collapsed="false">
      <c r="D2746" s="0" t="s">
        <v>9515</v>
      </c>
      <c r="E2746" s="0" t="s">
        <v>3993</v>
      </c>
    </row>
    <row r="2747" customFormat="false" ht="12.75" hidden="false" customHeight="false" outlineLevel="0" collapsed="false">
      <c r="D2747" s="0" t="s">
        <v>9516</v>
      </c>
      <c r="E2747" s="0" t="s">
        <v>3999</v>
      </c>
    </row>
    <row r="2748" customFormat="false" ht="12.75" hidden="false" customHeight="false" outlineLevel="0" collapsed="false">
      <c r="D2748" s="0" t="s">
        <v>9517</v>
      </c>
      <c r="E2748" s="0" t="s">
        <v>9518</v>
      </c>
    </row>
    <row r="2749" customFormat="false" ht="12.75" hidden="false" customHeight="false" outlineLevel="0" collapsed="false">
      <c r="D2749" s="0" t="s">
        <v>9519</v>
      </c>
      <c r="E2749" s="0" t="s">
        <v>9520</v>
      </c>
    </row>
    <row r="2750" customFormat="false" ht="12.75" hidden="false" customHeight="false" outlineLevel="0" collapsed="false">
      <c r="D2750" s="0" t="s">
        <v>9521</v>
      </c>
      <c r="E2750" s="0" t="s">
        <v>9522</v>
      </c>
    </row>
    <row r="2751" customFormat="false" ht="12.75" hidden="false" customHeight="false" outlineLevel="0" collapsed="false">
      <c r="D2751" s="0" t="s">
        <v>9523</v>
      </c>
      <c r="E2751" s="0" t="s">
        <v>9524</v>
      </c>
    </row>
    <row r="2752" customFormat="false" ht="12.75" hidden="false" customHeight="false" outlineLevel="0" collapsed="false">
      <c r="D2752" s="0" t="s">
        <v>9525</v>
      </c>
      <c r="E2752" s="0" t="s">
        <v>9526</v>
      </c>
    </row>
    <row r="2753" customFormat="false" ht="12.75" hidden="false" customHeight="false" outlineLevel="0" collapsed="false">
      <c r="D2753" s="0" t="s">
        <v>9527</v>
      </c>
      <c r="E2753" s="0" t="s">
        <v>9528</v>
      </c>
    </row>
    <row r="2754" customFormat="false" ht="12.75" hidden="false" customHeight="false" outlineLevel="0" collapsed="false">
      <c r="D2754" s="0" t="s">
        <v>9529</v>
      </c>
      <c r="E2754" s="0" t="s">
        <v>9530</v>
      </c>
    </row>
    <row r="2755" customFormat="false" ht="12.75" hidden="false" customHeight="false" outlineLevel="0" collapsed="false">
      <c r="D2755" s="0" t="s">
        <v>9531</v>
      </c>
      <c r="E2755" s="0" t="s">
        <v>9532</v>
      </c>
    </row>
    <row r="2756" customFormat="false" ht="12.75" hidden="false" customHeight="false" outlineLevel="0" collapsed="false">
      <c r="D2756" s="0" t="s">
        <v>9533</v>
      </c>
      <c r="E2756" s="0" t="s">
        <v>9534</v>
      </c>
    </row>
    <row r="2757" customFormat="false" ht="12.75" hidden="false" customHeight="false" outlineLevel="0" collapsed="false">
      <c r="D2757" s="0" t="s">
        <v>9535</v>
      </c>
      <c r="E2757" s="0" t="s">
        <v>9536</v>
      </c>
    </row>
    <row r="2758" customFormat="false" ht="12.75" hidden="false" customHeight="false" outlineLevel="0" collapsed="false">
      <c r="D2758" s="0" t="s">
        <v>9537</v>
      </c>
      <c r="E2758" s="0" t="s">
        <v>9538</v>
      </c>
    </row>
    <row r="2759" customFormat="false" ht="12.75" hidden="false" customHeight="false" outlineLevel="0" collapsed="false">
      <c r="D2759" s="0" t="s">
        <v>9539</v>
      </c>
      <c r="E2759" s="0" t="s">
        <v>9540</v>
      </c>
    </row>
    <row r="2760" customFormat="false" ht="12.75" hidden="false" customHeight="false" outlineLevel="0" collapsed="false">
      <c r="D2760" s="0" t="s">
        <v>9541</v>
      </c>
      <c r="E2760" s="0" t="s">
        <v>9542</v>
      </c>
    </row>
    <row r="2761" customFormat="false" ht="12.75" hidden="false" customHeight="false" outlineLevel="0" collapsed="false">
      <c r="D2761" s="0" t="s">
        <v>9543</v>
      </c>
      <c r="E2761" s="0" t="s">
        <v>9544</v>
      </c>
    </row>
    <row r="2762" customFormat="false" ht="12.75" hidden="false" customHeight="false" outlineLevel="0" collapsed="false">
      <c r="D2762" s="0" t="s">
        <v>9545</v>
      </c>
      <c r="E2762" s="0" t="s">
        <v>9546</v>
      </c>
    </row>
    <row r="2763" customFormat="false" ht="12.75" hidden="false" customHeight="false" outlineLevel="0" collapsed="false">
      <c r="D2763" s="0" t="s">
        <v>9547</v>
      </c>
      <c r="E2763" s="0" t="s">
        <v>9548</v>
      </c>
    </row>
    <row r="2764" customFormat="false" ht="12.75" hidden="false" customHeight="false" outlineLevel="0" collapsed="false">
      <c r="D2764" s="0" t="s">
        <v>9549</v>
      </c>
      <c r="E2764" s="0" t="s">
        <v>9550</v>
      </c>
    </row>
    <row r="2765" customFormat="false" ht="12.75" hidden="false" customHeight="false" outlineLevel="0" collapsed="false">
      <c r="D2765" s="0" t="s">
        <v>9551</v>
      </c>
      <c r="E2765" s="0" t="s">
        <v>9552</v>
      </c>
    </row>
    <row r="2766" customFormat="false" ht="12.75" hidden="false" customHeight="false" outlineLevel="0" collapsed="false">
      <c r="D2766" s="0" t="s">
        <v>9553</v>
      </c>
      <c r="E2766" s="0" t="s">
        <v>9554</v>
      </c>
    </row>
    <row r="2767" customFormat="false" ht="12.75" hidden="false" customHeight="false" outlineLevel="0" collapsed="false">
      <c r="D2767" s="0" t="s">
        <v>9555</v>
      </c>
      <c r="E2767" s="0" t="s">
        <v>4118</v>
      </c>
    </row>
    <row r="2768" customFormat="false" ht="12.75" hidden="false" customHeight="false" outlineLevel="0" collapsed="false">
      <c r="D2768" s="0" t="s">
        <v>9556</v>
      </c>
      <c r="E2768" s="0" t="s">
        <v>9557</v>
      </c>
    </row>
    <row r="2769" customFormat="false" ht="12.75" hidden="false" customHeight="false" outlineLevel="0" collapsed="false">
      <c r="D2769" s="0" t="s">
        <v>9558</v>
      </c>
      <c r="E2769" s="0" t="s">
        <v>9559</v>
      </c>
    </row>
    <row r="2770" customFormat="false" ht="12.75" hidden="false" customHeight="false" outlineLevel="0" collapsed="false">
      <c r="D2770" s="0" t="s">
        <v>9560</v>
      </c>
      <c r="E2770" s="0" t="s">
        <v>9561</v>
      </c>
    </row>
    <row r="2771" customFormat="false" ht="12.75" hidden="false" customHeight="false" outlineLevel="0" collapsed="false">
      <c r="D2771" s="0" t="s">
        <v>9562</v>
      </c>
      <c r="E2771" s="0" t="s">
        <v>9563</v>
      </c>
    </row>
    <row r="2772" customFormat="false" ht="12.75" hidden="false" customHeight="false" outlineLevel="0" collapsed="false">
      <c r="D2772" s="0" t="s">
        <v>9564</v>
      </c>
      <c r="E2772" s="0" t="s">
        <v>9565</v>
      </c>
    </row>
    <row r="2773" customFormat="false" ht="12.75" hidden="false" customHeight="false" outlineLevel="0" collapsed="false">
      <c r="D2773" s="0" t="s">
        <v>9566</v>
      </c>
      <c r="E2773" s="0" t="s">
        <v>9567</v>
      </c>
    </row>
    <row r="2774" customFormat="false" ht="12.75" hidden="false" customHeight="false" outlineLevel="0" collapsed="false">
      <c r="D2774" s="0" t="s">
        <v>9568</v>
      </c>
      <c r="E2774" s="0" t="s">
        <v>9569</v>
      </c>
    </row>
    <row r="2775" customFormat="false" ht="12.75" hidden="false" customHeight="false" outlineLevel="0" collapsed="false">
      <c r="D2775" s="0" t="s">
        <v>9570</v>
      </c>
      <c r="E2775" s="0" t="s">
        <v>4165</v>
      </c>
    </row>
    <row r="2776" customFormat="false" ht="12.75" hidden="false" customHeight="false" outlineLevel="0" collapsed="false">
      <c r="D2776" s="0" t="s">
        <v>9571</v>
      </c>
      <c r="E2776" s="0" t="s">
        <v>9572</v>
      </c>
    </row>
    <row r="2777" customFormat="false" ht="12.75" hidden="false" customHeight="false" outlineLevel="0" collapsed="false">
      <c r="D2777" s="0" t="s">
        <v>9573</v>
      </c>
      <c r="E2777" s="0" t="s">
        <v>9574</v>
      </c>
    </row>
    <row r="2778" customFormat="false" ht="12.75" hidden="false" customHeight="false" outlineLevel="0" collapsed="false">
      <c r="D2778" s="0" t="s">
        <v>9575</v>
      </c>
      <c r="E2778" s="0" t="s">
        <v>9576</v>
      </c>
    </row>
    <row r="2779" customFormat="false" ht="12.75" hidden="false" customHeight="false" outlineLevel="0" collapsed="false">
      <c r="D2779" s="0" t="s">
        <v>9577</v>
      </c>
      <c r="E2779" s="0" t="s">
        <v>9578</v>
      </c>
    </row>
    <row r="2780" customFormat="false" ht="12.75" hidden="false" customHeight="false" outlineLevel="0" collapsed="false">
      <c r="D2780" s="0" t="s">
        <v>9579</v>
      </c>
      <c r="E2780" s="0" t="s">
        <v>9580</v>
      </c>
    </row>
    <row r="2781" customFormat="false" ht="12.75" hidden="false" customHeight="false" outlineLevel="0" collapsed="false">
      <c r="D2781" s="0" t="s">
        <v>9581</v>
      </c>
      <c r="E2781" s="0" t="s">
        <v>9582</v>
      </c>
    </row>
    <row r="2782" customFormat="false" ht="12.75" hidden="false" customHeight="false" outlineLevel="0" collapsed="false">
      <c r="D2782" s="0" t="s">
        <v>9583</v>
      </c>
      <c r="E2782" s="0" t="s">
        <v>9584</v>
      </c>
    </row>
    <row r="2783" customFormat="false" ht="12.75" hidden="false" customHeight="false" outlineLevel="0" collapsed="false">
      <c r="D2783" s="0" t="s">
        <v>9585</v>
      </c>
      <c r="E2783" s="0" t="s">
        <v>9586</v>
      </c>
    </row>
    <row r="2784" customFormat="false" ht="12.75" hidden="false" customHeight="false" outlineLevel="0" collapsed="false">
      <c r="D2784" s="0" t="s">
        <v>9587</v>
      </c>
      <c r="E2784" s="0" t="s">
        <v>9588</v>
      </c>
    </row>
    <row r="2785" customFormat="false" ht="12.75" hidden="false" customHeight="false" outlineLevel="0" collapsed="false">
      <c r="D2785" s="0" t="s">
        <v>9589</v>
      </c>
      <c r="E2785" s="0" t="s">
        <v>9590</v>
      </c>
    </row>
    <row r="2786" customFormat="false" ht="12.75" hidden="false" customHeight="false" outlineLevel="0" collapsed="false">
      <c r="D2786" s="0" t="s">
        <v>9591</v>
      </c>
      <c r="E2786" s="0" t="s">
        <v>9592</v>
      </c>
    </row>
    <row r="2787" customFormat="false" ht="12.75" hidden="false" customHeight="false" outlineLevel="0" collapsed="false">
      <c r="D2787" s="0" t="s">
        <v>9593</v>
      </c>
      <c r="E2787" s="0" t="s">
        <v>9594</v>
      </c>
    </row>
    <row r="2788" customFormat="false" ht="12.75" hidden="false" customHeight="false" outlineLevel="0" collapsed="false">
      <c r="D2788" s="0" t="s">
        <v>9595</v>
      </c>
      <c r="E2788" s="0" t="s">
        <v>4243</v>
      </c>
    </row>
    <row r="2789" customFormat="false" ht="12.75" hidden="false" customHeight="false" outlineLevel="0" collapsed="false">
      <c r="D2789" s="0" t="s">
        <v>9596</v>
      </c>
      <c r="E2789" s="0" t="s">
        <v>9597</v>
      </c>
    </row>
    <row r="2790" customFormat="false" ht="12.75" hidden="false" customHeight="false" outlineLevel="0" collapsed="false">
      <c r="D2790" s="0" t="s">
        <v>9598</v>
      </c>
      <c r="E2790" s="0" t="s">
        <v>9599</v>
      </c>
    </row>
    <row r="2791" customFormat="false" ht="12.75" hidden="false" customHeight="false" outlineLevel="0" collapsed="false">
      <c r="D2791" s="0" t="s">
        <v>9600</v>
      </c>
      <c r="E2791" s="0" t="s">
        <v>9601</v>
      </c>
    </row>
    <row r="2792" customFormat="false" ht="12.75" hidden="false" customHeight="false" outlineLevel="0" collapsed="false">
      <c r="D2792" s="0" t="s">
        <v>9602</v>
      </c>
      <c r="E2792" s="0" t="s">
        <v>9603</v>
      </c>
    </row>
    <row r="2793" customFormat="false" ht="12.75" hidden="false" customHeight="false" outlineLevel="0" collapsed="false">
      <c r="D2793" s="0" t="s">
        <v>9604</v>
      </c>
      <c r="E2793" s="0" t="s">
        <v>9605</v>
      </c>
    </row>
    <row r="2794" customFormat="false" ht="12.75" hidden="false" customHeight="false" outlineLevel="0" collapsed="false">
      <c r="D2794" s="0" t="s">
        <v>9606</v>
      </c>
      <c r="E2794" s="0" t="s">
        <v>9607</v>
      </c>
    </row>
    <row r="2795" customFormat="false" ht="12.75" hidden="false" customHeight="false" outlineLevel="0" collapsed="false">
      <c r="D2795" s="0" t="s">
        <v>9608</v>
      </c>
      <c r="E2795" s="0" t="s">
        <v>9609</v>
      </c>
    </row>
    <row r="2796" customFormat="false" ht="12.75" hidden="false" customHeight="false" outlineLevel="0" collapsed="false">
      <c r="D2796" s="0" t="s">
        <v>9610</v>
      </c>
      <c r="E2796" s="0" t="s">
        <v>9611</v>
      </c>
    </row>
    <row r="2797" customFormat="false" ht="12.75" hidden="false" customHeight="false" outlineLevel="0" collapsed="false">
      <c r="D2797" s="0" t="s">
        <v>9612</v>
      </c>
      <c r="E2797" s="0" t="s">
        <v>9613</v>
      </c>
    </row>
    <row r="2798" customFormat="false" ht="12.75" hidden="false" customHeight="false" outlineLevel="0" collapsed="false">
      <c r="D2798" s="0" t="s">
        <v>9614</v>
      </c>
      <c r="E2798" s="0" t="s">
        <v>9615</v>
      </c>
    </row>
    <row r="2799" customFormat="false" ht="12.75" hidden="false" customHeight="false" outlineLevel="0" collapsed="false">
      <c r="D2799" s="0" t="s">
        <v>9616</v>
      </c>
      <c r="E2799" s="0" t="s">
        <v>9617</v>
      </c>
    </row>
    <row r="2800" customFormat="false" ht="12.75" hidden="false" customHeight="false" outlineLevel="0" collapsed="false">
      <c r="D2800" s="0" t="s">
        <v>9618</v>
      </c>
      <c r="E2800" s="0" t="s">
        <v>9619</v>
      </c>
    </row>
    <row r="2801" customFormat="false" ht="12.75" hidden="false" customHeight="false" outlineLevel="0" collapsed="false">
      <c r="D2801" s="0" t="s">
        <v>9620</v>
      </c>
      <c r="E2801" s="0" t="s">
        <v>9621</v>
      </c>
    </row>
    <row r="2802" customFormat="false" ht="12.75" hidden="false" customHeight="false" outlineLevel="0" collapsed="false">
      <c r="D2802" s="0" t="s">
        <v>9622</v>
      </c>
      <c r="E2802" s="0" t="s">
        <v>9623</v>
      </c>
    </row>
    <row r="2803" customFormat="false" ht="12.75" hidden="false" customHeight="false" outlineLevel="0" collapsed="false">
      <c r="D2803" s="0" t="s">
        <v>9624</v>
      </c>
      <c r="E2803" s="0" t="s">
        <v>9625</v>
      </c>
    </row>
    <row r="2804" customFormat="false" ht="12.75" hidden="false" customHeight="false" outlineLevel="0" collapsed="false">
      <c r="D2804" s="0" t="s">
        <v>9626</v>
      </c>
      <c r="E2804" s="0" t="s">
        <v>9627</v>
      </c>
    </row>
    <row r="2805" customFormat="false" ht="12.75" hidden="false" customHeight="false" outlineLevel="0" collapsed="false">
      <c r="D2805" s="0" t="s">
        <v>9628</v>
      </c>
      <c r="E2805" s="0" t="s">
        <v>9629</v>
      </c>
    </row>
    <row r="2806" customFormat="false" ht="12.75" hidden="false" customHeight="false" outlineLevel="0" collapsed="false">
      <c r="D2806" s="0" t="s">
        <v>9630</v>
      </c>
      <c r="E2806" s="0" t="s">
        <v>9631</v>
      </c>
    </row>
    <row r="2807" customFormat="false" ht="12.75" hidden="false" customHeight="false" outlineLevel="0" collapsed="false">
      <c r="D2807" s="0" t="s">
        <v>9632</v>
      </c>
      <c r="E2807" s="0" t="s">
        <v>4357</v>
      </c>
    </row>
    <row r="2808" customFormat="false" ht="12.75" hidden="false" customHeight="false" outlineLevel="0" collapsed="false">
      <c r="D2808" s="0" t="s">
        <v>9633</v>
      </c>
      <c r="E2808" s="0" t="s">
        <v>9634</v>
      </c>
    </row>
    <row r="2809" customFormat="false" ht="12.75" hidden="false" customHeight="false" outlineLevel="0" collapsed="false">
      <c r="D2809" s="0" t="s">
        <v>9635</v>
      </c>
      <c r="E2809" s="0" t="s">
        <v>9636</v>
      </c>
    </row>
    <row r="2810" customFormat="false" ht="12.75" hidden="false" customHeight="false" outlineLevel="0" collapsed="false">
      <c r="D2810" s="0" t="s">
        <v>9637</v>
      </c>
      <c r="E2810" s="0" t="s">
        <v>9638</v>
      </c>
    </row>
    <row r="2811" customFormat="false" ht="12.75" hidden="false" customHeight="false" outlineLevel="0" collapsed="false">
      <c r="D2811" s="0" t="s">
        <v>9639</v>
      </c>
      <c r="E2811" s="0" t="s">
        <v>9640</v>
      </c>
    </row>
    <row r="2812" customFormat="false" ht="12.75" hidden="false" customHeight="false" outlineLevel="0" collapsed="false">
      <c r="D2812" s="0" t="s">
        <v>9641</v>
      </c>
      <c r="E2812" s="0" t="s">
        <v>9642</v>
      </c>
    </row>
    <row r="2813" customFormat="false" ht="12.75" hidden="false" customHeight="false" outlineLevel="0" collapsed="false">
      <c r="D2813" s="0" t="s">
        <v>9643</v>
      </c>
      <c r="E2813" s="0" t="s">
        <v>9644</v>
      </c>
    </row>
    <row r="2814" customFormat="false" ht="12.75" hidden="false" customHeight="false" outlineLevel="0" collapsed="false">
      <c r="D2814" s="0" t="s">
        <v>9645</v>
      </c>
      <c r="E2814" s="0" t="s">
        <v>9646</v>
      </c>
    </row>
    <row r="2815" customFormat="false" ht="12.75" hidden="false" customHeight="false" outlineLevel="0" collapsed="false">
      <c r="D2815" s="0" t="s">
        <v>9647</v>
      </c>
      <c r="E2815" s="0" t="s">
        <v>4385</v>
      </c>
    </row>
    <row r="2816" customFormat="false" ht="12.75" hidden="false" customHeight="false" outlineLevel="0" collapsed="false">
      <c r="D2816" s="0" t="s">
        <v>9648</v>
      </c>
      <c r="E2816" s="0" t="s">
        <v>9649</v>
      </c>
    </row>
    <row r="2817" customFormat="false" ht="12.75" hidden="false" customHeight="false" outlineLevel="0" collapsed="false">
      <c r="D2817" s="0" t="s">
        <v>9650</v>
      </c>
      <c r="E2817" s="0" t="s">
        <v>9651</v>
      </c>
    </row>
    <row r="2818" customFormat="false" ht="12.75" hidden="false" customHeight="false" outlineLevel="0" collapsed="false">
      <c r="D2818" s="0" t="s">
        <v>9652</v>
      </c>
      <c r="E2818" s="0" t="s">
        <v>9653</v>
      </c>
    </row>
    <row r="2819" customFormat="false" ht="12.75" hidden="false" customHeight="false" outlineLevel="0" collapsed="false">
      <c r="D2819" s="0" t="s">
        <v>9654</v>
      </c>
      <c r="E2819" s="0" t="s">
        <v>9655</v>
      </c>
    </row>
    <row r="2820" customFormat="false" ht="12.75" hidden="false" customHeight="false" outlineLevel="0" collapsed="false">
      <c r="D2820" s="0" t="s">
        <v>9656</v>
      </c>
      <c r="E2820" s="0" t="s">
        <v>9657</v>
      </c>
    </row>
    <row r="2821" customFormat="false" ht="12.75" hidden="false" customHeight="false" outlineLevel="0" collapsed="false">
      <c r="D2821" s="0" t="s">
        <v>9658</v>
      </c>
      <c r="E2821" s="0" t="s">
        <v>4440</v>
      </c>
    </row>
    <row r="2822" customFormat="false" ht="12.75" hidden="false" customHeight="false" outlineLevel="0" collapsed="false">
      <c r="D2822" s="0" t="s">
        <v>9659</v>
      </c>
      <c r="E2822" s="0" t="s">
        <v>9660</v>
      </c>
    </row>
    <row r="2823" customFormat="false" ht="12.75" hidden="false" customHeight="false" outlineLevel="0" collapsed="false">
      <c r="D2823" s="0" t="s">
        <v>9661</v>
      </c>
      <c r="E2823" s="0" t="s">
        <v>9662</v>
      </c>
    </row>
    <row r="2824" customFormat="false" ht="12.75" hidden="false" customHeight="false" outlineLevel="0" collapsed="false">
      <c r="D2824" s="0" t="s">
        <v>9663</v>
      </c>
      <c r="E2824" s="0" t="s">
        <v>9664</v>
      </c>
    </row>
    <row r="2825" customFormat="false" ht="12.75" hidden="false" customHeight="false" outlineLevel="0" collapsed="false">
      <c r="D2825" s="0" t="s">
        <v>9665</v>
      </c>
      <c r="E2825" s="0" t="s">
        <v>9666</v>
      </c>
    </row>
    <row r="2826" customFormat="false" ht="12.75" hidden="false" customHeight="false" outlineLevel="0" collapsed="false">
      <c r="D2826" s="0" t="s">
        <v>9667</v>
      </c>
      <c r="E2826" s="0" t="s">
        <v>9668</v>
      </c>
    </row>
    <row r="2827" customFormat="false" ht="12.75" hidden="false" customHeight="false" outlineLevel="0" collapsed="false">
      <c r="D2827" s="0" t="s">
        <v>9669</v>
      </c>
      <c r="E2827" s="0" t="s">
        <v>9670</v>
      </c>
    </row>
    <row r="2828" customFormat="false" ht="12.75" hidden="false" customHeight="false" outlineLevel="0" collapsed="false">
      <c r="D2828" s="0" t="s">
        <v>9671</v>
      </c>
      <c r="E2828" s="0" t="s">
        <v>9672</v>
      </c>
    </row>
    <row r="2829" customFormat="false" ht="12.75" hidden="false" customHeight="false" outlineLevel="0" collapsed="false">
      <c r="D2829" s="0" t="s">
        <v>9673</v>
      </c>
      <c r="E2829" s="0" t="s">
        <v>9674</v>
      </c>
    </row>
    <row r="2830" customFormat="false" ht="12.75" hidden="false" customHeight="false" outlineLevel="0" collapsed="false">
      <c r="D2830" s="0" t="s">
        <v>9675</v>
      </c>
      <c r="E2830" s="0" t="s">
        <v>9676</v>
      </c>
    </row>
    <row r="2831" customFormat="false" ht="12.75" hidden="false" customHeight="false" outlineLevel="0" collapsed="false">
      <c r="D2831" s="0" t="s">
        <v>9677</v>
      </c>
      <c r="E2831" s="0" t="s">
        <v>9678</v>
      </c>
    </row>
    <row r="2832" customFormat="false" ht="12.75" hidden="false" customHeight="false" outlineLevel="0" collapsed="false">
      <c r="D2832" s="0" t="s">
        <v>9679</v>
      </c>
      <c r="E2832" s="0" t="s">
        <v>9680</v>
      </c>
    </row>
    <row r="2833" customFormat="false" ht="12.75" hidden="false" customHeight="false" outlineLevel="0" collapsed="false">
      <c r="D2833" s="0" t="s">
        <v>9681</v>
      </c>
      <c r="E2833" s="0" t="s">
        <v>4511</v>
      </c>
    </row>
    <row r="2834" customFormat="false" ht="12.75" hidden="false" customHeight="false" outlineLevel="0" collapsed="false">
      <c r="D2834" s="0" t="s">
        <v>9682</v>
      </c>
      <c r="E2834" s="0" t="s">
        <v>9683</v>
      </c>
    </row>
    <row r="2835" customFormat="false" ht="12.75" hidden="false" customHeight="false" outlineLevel="0" collapsed="false">
      <c r="D2835" s="0" t="s">
        <v>9684</v>
      </c>
      <c r="E2835" s="0" t="s">
        <v>9685</v>
      </c>
    </row>
    <row r="2836" customFormat="false" ht="12.75" hidden="false" customHeight="false" outlineLevel="0" collapsed="false">
      <c r="D2836" s="0" t="s">
        <v>9686</v>
      </c>
      <c r="E2836" s="0" t="s">
        <v>9687</v>
      </c>
    </row>
    <row r="2837" customFormat="false" ht="12.75" hidden="false" customHeight="false" outlineLevel="0" collapsed="false">
      <c r="D2837" s="0" t="s">
        <v>9688</v>
      </c>
      <c r="E2837" s="0" t="s">
        <v>9689</v>
      </c>
    </row>
    <row r="2838" customFormat="false" ht="12.75" hidden="false" customHeight="false" outlineLevel="0" collapsed="false">
      <c r="D2838" s="0" t="s">
        <v>9690</v>
      </c>
      <c r="E2838" s="0" t="s">
        <v>4541</v>
      </c>
    </row>
    <row r="2839" customFormat="false" ht="12.75" hidden="false" customHeight="false" outlineLevel="0" collapsed="false">
      <c r="D2839" s="0" t="s">
        <v>9691</v>
      </c>
      <c r="E2839" s="0" t="s">
        <v>4527</v>
      </c>
    </row>
    <row r="2840" customFormat="false" ht="12.75" hidden="false" customHeight="false" outlineLevel="0" collapsed="false">
      <c r="D2840" s="0" t="s">
        <v>9692</v>
      </c>
      <c r="E2840" s="0" t="s">
        <v>9693</v>
      </c>
    </row>
    <row r="2841" customFormat="false" ht="12.75" hidden="false" customHeight="false" outlineLevel="0" collapsed="false">
      <c r="D2841" s="0" t="s">
        <v>9694</v>
      </c>
      <c r="E2841" s="0" t="s">
        <v>9695</v>
      </c>
    </row>
    <row r="2842" customFormat="false" ht="12.75" hidden="false" customHeight="false" outlineLevel="0" collapsed="false">
      <c r="D2842" s="0" t="s">
        <v>9696</v>
      </c>
      <c r="E2842" s="0" t="s">
        <v>9697</v>
      </c>
    </row>
    <row r="2843" customFormat="false" ht="12.75" hidden="false" customHeight="false" outlineLevel="0" collapsed="false">
      <c r="D2843" s="0" t="s">
        <v>9698</v>
      </c>
      <c r="E2843" s="0" t="s">
        <v>9699</v>
      </c>
    </row>
    <row r="2844" customFormat="false" ht="12.75" hidden="false" customHeight="false" outlineLevel="0" collapsed="false">
      <c r="D2844" s="0" t="s">
        <v>9700</v>
      </c>
      <c r="E2844" s="0" t="s">
        <v>9701</v>
      </c>
    </row>
    <row r="2845" customFormat="false" ht="12.75" hidden="false" customHeight="false" outlineLevel="0" collapsed="false">
      <c r="D2845" s="0" t="s">
        <v>9702</v>
      </c>
      <c r="E2845" s="0" t="s">
        <v>9703</v>
      </c>
    </row>
    <row r="2846" customFormat="false" ht="12.75" hidden="false" customHeight="false" outlineLevel="0" collapsed="false">
      <c r="D2846" s="0" t="s">
        <v>9704</v>
      </c>
      <c r="E2846" s="0" t="s">
        <v>9705</v>
      </c>
    </row>
    <row r="2847" customFormat="false" ht="12.75" hidden="false" customHeight="false" outlineLevel="0" collapsed="false">
      <c r="D2847" s="0" t="s">
        <v>9706</v>
      </c>
      <c r="E2847" s="0" t="s">
        <v>9707</v>
      </c>
    </row>
    <row r="2848" customFormat="false" ht="12.75" hidden="false" customHeight="false" outlineLevel="0" collapsed="false">
      <c r="D2848" s="0" t="s">
        <v>9708</v>
      </c>
      <c r="E2848" s="0" t="s">
        <v>9709</v>
      </c>
    </row>
    <row r="2849" customFormat="false" ht="12.75" hidden="false" customHeight="false" outlineLevel="0" collapsed="false">
      <c r="D2849" s="0" t="s">
        <v>9710</v>
      </c>
      <c r="E2849" s="0" t="s">
        <v>9711</v>
      </c>
    </row>
    <row r="2850" customFormat="false" ht="12.75" hidden="false" customHeight="false" outlineLevel="0" collapsed="false">
      <c r="D2850" s="0" t="s">
        <v>9712</v>
      </c>
      <c r="E2850" s="0" t="s">
        <v>9713</v>
      </c>
    </row>
    <row r="2851" customFormat="false" ht="12.75" hidden="false" customHeight="false" outlineLevel="0" collapsed="false">
      <c r="D2851" s="0" t="s">
        <v>9714</v>
      </c>
      <c r="E2851" s="0" t="s">
        <v>9715</v>
      </c>
    </row>
    <row r="2852" customFormat="false" ht="12.75" hidden="false" customHeight="false" outlineLevel="0" collapsed="false">
      <c r="D2852" s="0" t="s">
        <v>9716</v>
      </c>
      <c r="E2852" s="0" t="s">
        <v>9717</v>
      </c>
    </row>
    <row r="2853" customFormat="false" ht="12.75" hidden="false" customHeight="false" outlineLevel="0" collapsed="false">
      <c r="D2853" s="0" t="s">
        <v>9718</v>
      </c>
      <c r="E2853" s="0" t="s">
        <v>9719</v>
      </c>
    </row>
    <row r="2854" customFormat="false" ht="12.75" hidden="false" customHeight="false" outlineLevel="0" collapsed="false">
      <c r="D2854" s="0" t="s">
        <v>9720</v>
      </c>
      <c r="E2854" s="0" t="s">
        <v>9721</v>
      </c>
    </row>
    <row r="2855" customFormat="false" ht="12.75" hidden="false" customHeight="false" outlineLevel="0" collapsed="false">
      <c r="D2855" s="0" t="s">
        <v>9722</v>
      </c>
      <c r="E2855" s="0" t="s">
        <v>9723</v>
      </c>
    </row>
    <row r="2856" customFormat="false" ht="12.75" hidden="false" customHeight="false" outlineLevel="0" collapsed="false">
      <c r="D2856" s="0" t="s">
        <v>9724</v>
      </c>
      <c r="E2856" s="0" t="s">
        <v>9725</v>
      </c>
    </row>
    <row r="2857" customFormat="false" ht="12.75" hidden="false" customHeight="false" outlineLevel="0" collapsed="false">
      <c r="D2857" s="0" t="s">
        <v>9726</v>
      </c>
      <c r="E2857" s="0" t="s">
        <v>9727</v>
      </c>
    </row>
    <row r="2858" customFormat="false" ht="12.75" hidden="false" customHeight="false" outlineLevel="0" collapsed="false">
      <c r="D2858" s="0" t="s">
        <v>9728</v>
      </c>
      <c r="E2858" s="0" t="s">
        <v>9729</v>
      </c>
    </row>
    <row r="2859" customFormat="false" ht="12.75" hidden="false" customHeight="false" outlineLevel="0" collapsed="false">
      <c r="D2859" s="0" t="s">
        <v>9730</v>
      </c>
      <c r="E2859" s="0" t="s">
        <v>9731</v>
      </c>
    </row>
    <row r="2860" customFormat="false" ht="12.75" hidden="false" customHeight="false" outlineLevel="0" collapsed="false">
      <c r="D2860" s="0" t="s">
        <v>9732</v>
      </c>
      <c r="E2860" s="0" t="s">
        <v>9733</v>
      </c>
    </row>
    <row r="2861" customFormat="false" ht="12.75" hidden="false" customHeight="false" outlineLevel="0" collapsed="false">
      <c r="D2861" s="0" t="s">
        <v>9734</v>
      </c>
      <c r="E2861" s="0" t="s">
        <v>9735</v>
      </c>
    </row>
    <row r="2862" customFormat="false" ht="12.75" hidden="false" customHeight="false" outlineLevel="0" collapsed="false">
      <c r="D2862" s="0" t="s">
        <v>9736</v>
      </c>
      <c r="E2862" s="0" t="s">
        <v>9737</v>
      </c>
    </row>
    <row r="2863" customFormat="false" ht="12.75" hidden="false" customHeight="false" outlineLevel="0" collapsed="false">
      <c r="D2863" s="0" t="s">
        <v>9738</v>
      </c>
      <c r="E2863" s="0" t="s">
        <v>9739</v>
      </c>
    </row>
    <row r="2864" customFormat="false" ht="12.75" hidden="false" customHeight="false" outlineLevel="0" collapsed="false">
      <c r="D2864" s="0" t="s">
        <v>9740</v>
      </c>
      <c r="E2864" s="0" t="s">
        <v>9741</v>
      </c>
    </row>
    <row r="2865" customFormat="false" ht="12.75" hidden="false" customHeight="false" outlineLevel="0" collapsed="false">
      <c r="D2865" s="0" t="s">
        <v>9742</v>
      </c>
      <c r="E2865" s="0" t="s">
        <v>9743</v>
      </c>
    </row>
    <row r="2866" customFormat="false" ht="12.75" hidden="false" customHeight="false" outlineLevel="0" collapsed="false">
      <c r="D2866" s="0" t="s">
        <v>9744</v>
      </c>
      <c r="E2866" s="0" t="s">
        <v>9745</v>
      </c>
    </row>
    <row r="2867" customFormat="false" ht="12.75" hidden="false" customHeight="false" outlineLevel="0" collapsed="false">
      <c r="D2867" s="0" t="s">
        <v>9746</v>
      </c>
      <c r="E2867" s="0" t="s">
        <v>9747</v>
      </c>
    </row>
    <row r="2868" customFormat="false" ht="12.75" hidden="false" customHeight="false" outlineLevel="0" collapsed="false">
      <c r="D2868" s="0" t="s">
        <v>9748</v>
      </c>
      <c r="E2868" s="0" t="s">
        <v>9749</v>
      </c>
    </row>
    <row r="2869" customFormat="false" ht="12.75" hidden="false" customHeight="false" outlineLevel="0" collapsed="false">
      <c r="D2869" s="0" t="s">
        <v>9750</v>
      </c>
      <c r="E2869" s="0" t="s">
        <v>9751</v>
      </c>
    </row>
    <row r="2870" customFormat="false" ht="12.75" hidden="false" customHeight="false" outlineLevel="0" collapsed="false">
      <c r="D2870" s="0" t="s">
        <v>9752</v>
      </c>
      <c r="E2870" s="0" t="s">
        <v>9753</v>
      </c>
    </row>
    <row r="2871" customFormat="false" ht="12.75" hidden="false" customHeight="false" outlineLevel="0" collapsed="false">
      <c r="D2871" s="0" t="s">
        <v>9754</v>
      </c>
      <c r="E2871" s="0" t="s">
        <v>9755</v>
      </c>
    </row>
    <row r="2872" customFormat="false" ht="12.75" hidden="false" customHeight="false" outlineLevel="0" collapsed="false">
      <c r="D2872" s="0" t="s">
        <v>9756</v>
      </c>
      <c r="E2872" s="0" t="s">
        <v>9757</v>
      </c>
    </row>
    <row r="2873" customFormat="false" ht="12.75" hidden="false" customHeight="false" outlineLevel="0" collapsed="false">
      <c r="D2873" s="0" t="s">
        <v>9758</v>
      </c>
      <c r="E2873" s="0" t="s">
        <v>9759</v>
      </c>
    </row>
    <row r="2874" customFormat="false" ht="12.75" hidden="false" customHeight="false" outlineLevel="0" collapsed="false">
      <c r="D2874" s="0" t="s">
        <v>9760</v>
      </c>
      <c r="E2874" s="0" t="s">
        <v>9761</v>
      </c>
    </row>
    <row r="2875" customFormat="false" ht="12.75" hidden="false" customHeight="false" outlineLevel="0" collapsed="false">
      <c r="D2875" s="0" t="s">
        <v>9762</v>
      </c>
      <c r="E2875" s="0" t="s">
        <v>9763</v>
      </c>
    </row>
    <row r="2876" customFormat="false" ht="12.75" hidden="false" customHeight="false" outlineLevel="0" collapsed="false">
      <c r="D2876" s="0" t="s">
        <v>9764</v>
      </c>
      <c r="E2876" s="0" t="s">
        <v>9765</v>
      </c>
    </row>
    <row r="2877" customFormat="false" ht="12.75" hidden="false" customHeight="false" outlineLevel="0" collapsed="false">
      <c r="D2877" s="0" t="s">
        <v>9766</v>
      </c>
      <c r="E2877" s="0" t="s">
        <v>9767</v>
      </c>
    </row>
    <row r="2878" customFormat="false" ht="12.75" hidden="false" customHeight="false" outlineLevel="0" collapsed="false">
      <c r="D2878" s="0" t="s">
        <v>9768</v>
      </c>
      <c r="E2878" s="0" t="s">
        <v>9769</v>
      </c>
    </row>
    <row r="2879" customFormat="false" ht="12.75" hidden="false" customHeight="false" outlineLevel="0" collapsed="false">
      <c r="D2879" s="0" t="s">
        <v>9770</v>
      </c>
      <c r="E2879" s="0" t="s">
        <v>9771</v>
      </c>
    </row>
    <row r="2880" customFormat="false" ht="12.75" hidden="false" customHeight="false" outlineLevel="0" collapsed="false">
      <c r="D2880" s="0" t="s">
        <v>9772</v>
      </c>
      <c r="E2880" s="0" t="s">
        <v>9773</v>
      </c>
    </row>
    <row r="2881" customFormat="false" ht="12.75" hidden="false" customHeight="false" outlineLevel="0" collapsed="false">
      <c r="D2881" s="0" t="s">
        <v>9774</v>
      </c>
      <c r="E2881" s="0" t="s">
        <v>9775</v>
      </c>
    </row>
    <row r="2882" customFormat="false" ht="12.75" hidden="false" customHeight="false" outlineLevel="0" collapsed="false">
      <c r="D2882" s="0" t="s">
        <v>9776</v>
      </c>
      <c r="E2882" s="0" t="s">
        <v>9777</v>
      </c>
    </row>
    <row r="2883" customFormat="false" ht="12.75" hidden="false" customHeight="false" outlineLevel="0" collapsed="false">
      <c r="D2883" s="0" t="s">
        <v>9778</v>
      </c>
      <c r="E2883" s="0" t="s">
        <v>9779</v>
      </c>
    </row>
    <row r="2884" customFormat="false" ht="12.75" hidden="false" customHeight="false" outlineLevel="0" collapsed="false">
      <c r="D2884" s="0" t="s">
        <v>9780</v>
      </c>
      <c r="E2884" s="0" t="s">
        <v>9781</v>
      </c>
    </row>
    <row r="2885" customFormat="false" ht="12.75" hidden="false" customHeight="false" outlineLevel="0" collapsed="false">
      <c r="D2885" s="0" t="s">
        <v>9782</v>
      </c>
      <c r="E2885" s="0" t="s">
        <v>9783</v>
      </c>
    </row>
    <row r="2886" customFormat="false" ht="12.75" hidden="false" customHeight="false" outlineLevel="0" collapsed="false">
      <c r="D2886" s="0" t="s">
        <v>9784</v>
      </c>
      <c r="E2886" s="0" t="s">
        <v>9785</v>
      </c>
    </row>
    <row r="2887" customFormat="false" ht="12.75" hidden="false" customHeight="false" outlineLevel="0" collapsed="false">
      <c r="D2887" s="0" t="s">
        <v>9786</v>
      </c>
      <c r="E2887" s="0" t="s">
        <v>9787</v>
      </c>
    </row>
    <row r="2888" customFormat="false" ht="12.75" hidden="false" customHeight="false" outlineLevel="0" collapsed="false">
      <c r="D2888" s="0" t="s">
        <v>9788</v>
      </c>
      <c r="E2888" s="0" t="s">
        <v>9789</v>
      </c>
    </row>
    <row r="2889" customFormat="false" ht="12.75" hidden="false" customHeight="false" outlineLevel="0" collapsed="false">
      <c r="D2889" s="0" t="s">
        <v>9790</v>
      </c>
      <c r="E2889" s="0" t="s">
        <v>9791</v>
      </c>
    </row>
    <row r="2890" customFormat="false" ht="12.75" hidden="false" customHeight="false" outlineLevel="0" collapsed="false">
      <c r="D2890" s="0" t="s">
        <v>9792</v>
      </c>
      <c r="E2890" s="0" t="s">
        <v>4853</v>
      </c>
    </row>
    <row r="2891" customFormat="false" ht="12.75" hidden="false" customHeight="false" outlineLevel="0" collapsed="false">
      <c r="D2891" s="0" t="s">
        <v>9793</v>
      </c>
      <c r="E2891" s="0" t="s">
        <v>9794</v>
      </c>
    </row>
    <row r="2892" customFormat="false" ht="12.75" hidden="false" customHeight="false" outlineLevel="0" collapsed="false">
      <c r="D2892" s="0" t="s">
        <v>9795</v>
      </c>
      <c r="E2892" s="0" t="s">
        <v>9796</v>
      </c>
    </row>
    <row r="2893" customFormat="false" ht="12.75" hidden="false" customHeight="false" outlineLevel="0" collapsed="false">
      <c r="D2893" s="0" t="s">
        <v>9797</v>
      </c>
      <c r="E2893" s="0" t="s">
        <v>9798</v>
      </c>
    </row>
    <row r="2894" customFormat="false" ht="12.75" hidden="false" customHeight="false" outlineLevel="0" collapsed="false">
      <c r="D2894" s="0" t="s">
        <v>9799</v>
      </c>
      <c r="E2894" s="0" t="s">
        <v>4876</v>
      </c>
    </row>
    <row r="2895" customFormat="false" ht="12.75" hidden="false" customHeight="false" outlineLevel="0" collapsed="false">
      <c r="D2895" s="0" t="s">
        <v>9800</v>
      </c>
      <c r="E2895" s="0" t="s">
        <v>4882</v>
      </c>
    </row>
    <row r="2896" customFormat="false" ht="12.75" hidden="false" customHeight="false" outlineLevel="0" collapsed="false">
      <c r="D2896" s="0" t="s">
        <v>9801</v>
      </c>
      <c r="E2896" s="0" t="s">
        <v>9802</v>
      </c>
    </row>
    <row r="2897" customFormat="false" ht="12.75" hidden="false" customHeight="false" outlineLevel="0" collapsed="false">
      <c r="D2897" s="0" t="s">
        <v>9803</v>
      </c>
      <c r="E2897" s="0" t="s">
        <v>9804</v>
      </c>
    </row>
    <row r="2898" customFormat="false" ht="12.75" hidden="false" customHeight="false" outlineLevel="0" collapsed="false">
      <c r="D2898" s="0" t="s">
        <v>9805</v>
      </c>
      <c r="E2898" s="0" t="s">
        <v>4900</v>
      </c>
    </row>
    <row r="2899" customFormat="false" ht="12.75" hidden="false" customHeight="false" outlineLevel="0" collapsed="false">
      <c r="D2899" s="0" t="s">
        <v>9806</v>
      </c>
      <c r="E2899" s="0" t="s">
        <v>4906</v>
      </c>
    </row>
    <row r="2900" customFormat="false" ht="12.75" hidden="false" customHeight="false" outlineLevel="0" collapsed="false">
      <c r="D2900" s="0" t="s">
        <v>9807</v>
      </c>
      <c r="E2900" s="0" t="s">
        <v>9808</v>
      </c>
    </row>
    <row r="2901" customFormat="false" ht="12.75" hidden="false" customHeight="false" outlineLevel="0" collapsed="false">
      <c r="D2901" s="0" t="s">
        <v>9809</v>
      </c>
      <c r="E2901" s="0" t="s">
        <v>9810</v>
      </c>
    </row>
    <row r="2902" customFormat="false" ht="12.75" hidden="false" customHeight="false" outlineLevel="0" collapsed="false">
      <c r="D2902" s="0" t="s">
        <v>9811</v>
      </c>
      <c r="E2902" s="0" t="s">
        <v>4924</v>
      </c>
    </row>
    <row r="2903" customFormat="false" ht="12.75" hidden="false" customHeight="false" outlineLevel="0" collapsed="false">
      <c r="D2903" s="0" t="s">
        <v>9812</v>
      </c>
      <c r="E2903" s="0" t="s">
        <v>9813</v>
      </c>
    </row>
    <row r="2904" customFormat="false" ht="12.75" hidden="false" customHeight="false" outlineLevel="0" collapsed="false">
      <c r="D2904" s="0" t="s">
        <v>9814</v>
      </c>
      <c r="E2904" s="0" t="s">
        <v>9815</v>
      </c>
    </row>
    <row r="2905" customFormat="false" ht="12.75" hidden="false" customHeight="false" outlineLevel="0" collapsed="false">
      <c r="D2905" s="0" t="s">
        <v>9816</v>
      </c>
      <c r="E2905" s="0" t="s">
        <v>9817</v>
      </c>
    </row>
    <row r="2906" customFormat="false" ht="12.75" hidden="false" customHeight="false" outlineLevel="0" collapsed="false">
      <c r="D2906" s="0" t="s">
        <v>9818</v>
      </c>
      <c r="E2906" s="0" t="s">
        <v>9819</v>
      </c>
    </row>
    <row r="2907" customFormat="false" ht="12.75" hidden="false" customHeight="false" outlineLevel="0" collapsed="false">
      <c r="D2907" s="0" t="s">
        <v>9820</v>
      </c>
      <c r="E2907" s="0" t="s">
        <v>9821</v>
      </c>
    </row>
    <row r="2908" customFormat="false" ht="12.75" hidden="false" customHeight="false" outlineLevel="0" collapsed="false">
      <c r="D2908" s="0" t="s">
        <v>9822</v>
      </c>
      <c r="E2908" s="0" t="s">
        <v>9823</v>
      </c>
    </row>
    <row r="2909" customFormat="false" ht="12.75" hidden="false" customHeight="false" outlineLevel="0" collapsed="false">
      <c r="D2909" s="0" t="s">
        <v>9824</v>
      </c>
      <c r="E2909" s="0" t="s">
        <v>9825</v>
      </c>
    </row>
    <row r="2910" customFormat="false" ht="12.75" hidden="false" customHeight="false" outlineLevel="0" collapsed="false">
      <c r="D2910" s="0" t="s">
        <v>9826</v>
      </c>
      <c r="E2910" s="0" t="s">
        <v>9827</v>
      </c>
    </row>
    <row r="2911" customFormat="false" ht="12.75" hidden="false" customHeight="false" outlineLevel="0" collapsed="false">
      <c r="D2911" s="0" t="s">
        <v>9828</v>
      </c>
      <c r="E2911" s="0" t="s">
        <v>9829</v>
      </c>
    </row>
    <row r="2912" customFormat="false" ht="12.75" hidden="false" customHeight="false" outlineLevel="0" collapsed="false">
      <c r="D2912" s="0" t="s">
        <v>9830</v>
      </c>
      <c r="E2912" s="0" t="s">
        <v>9831</v>
      </c>
    </row>
    <row r="2913" customFormat="false" ht="12.75" hidden="false" customHeight="false" outlineLevel="0" collapsed="false">
      <c r="D2913" s="0" t="s">
        <v>9832</v>
      </c>
      <c r="E2913" s="0" t="s">
        <v>9833</v>
      </c>
    </row>
    <row r="2914" customFormat="false" ht="12.75" hidden="false" customHeight="false" outlineLevel="0" collapsed="false">
      <c r="D2914" s="0" t="s">
        <v>9834</v>
      </c>
      <c r="E2914" s="0" t="s">
        <v>9835</v>
      </c>
    </row>
    <row r="2915" customFormat="false" ht="12.75" hidden="false" customHeight="false" outlineLevel="0" collapsed="false">
      <c r="D2915" s="0" t="s">
        <v>9836</v>
      </c>
      <c r="E2915" s="0" t="s">
        <v>9837</v>
      </c>
    </row>
    <row r="2916" customFormat="false" ht="12.75" hidden="false" customHeight="false" outlineLevel="0" collapsed="false">
      <c r="D2916" s="0" t="s">
        <v>9838</v>
      </c>
      <c r="E2916" s="0" t="s">
        <v>9839</v>
      </c>
    </row>
    <row r="2917" customFormat="false" ht="12.75" hidden="false" customHeight="false" outlineLevel="0" collapsed="false">
      <c r="D2917" s="0" t="s">
        <v>9840</v>
      </c>
      <c r="E2917" s="0" t="s">
        <v>9841</v>
      </c>
    </row>
    <row r="2918" customFormat="false" ht="12.75" hidden="false" customHeight="false" outlineLevel="0" collapsed="false">
      <c r="D2918" s="0" t="s">
        <v>9842</v>
      </c>
      <c r="E2918" s="0" t="s">
        <v>9843</v>
      </c>
    </row>
    <row r="2919" customFormat="false" ht="12.75" hidden="false" customHeight="false" outlineLevel="0" collapsed="false">
      <c r="D2919" s="0" t="s">
        <v>9844</v>
      </c>
      <c r="E2919" s="0" t="s">
        <v>9845</v>
      </c>
    </row>
    <row r="2920" customFormat="false" ht="12.75" hidden="false" customHeight="false" outlineLevel="0" collapsed="false">
      <c r="D2920" s="0" t="s">
        <v>9846</v>
      </c>
      <c r="E2920" s="0" t="s">
        <v>9847</v>
      </c>
    </row>
    <row r="2921" customFormat="false" ht="12.75" hidden="false" customHeight="false" outlineLevel="0" collapsed="false">
      <c r="D2921" s="0" t="s">
        <v>9848</v>
      </c>
      <c r="E2921" s="0" t="s">
        <v>5018</v>
      </c>
    </row>
    <row r="2922" customFormat="false" ht="12.75" hidden="false" customHeight="false" outlineLevel="0" collapsed="false">
      <c r="D2922" s="0" t="s">
        <v>9849</v>
      </c>
      <c r="E2922" s="0" t="s">
        <v>9850</v>
      </c>
    </row>
    <row r="2923" customFormat="false" ht="12.75" hidden="false" customHeight="false" outlineLevel="0" collapsed="false">
      <c r="D2923" s="0" t="s">
        <v>9851</v>
      </c>
      <c r="E2923" s="0" t="s">
        <v>9852</v>
      </c>
    </row>
    <row r="2924" customFormat="false" ht="12.75" hidden="false" customHeight="false" outlineLevel="0" collapsed="false">
      <c r="D2924" s="0" t="s">
        <v>9853</v>
      </c>
      <c r="E2924" s="0" t="s">
        <v>9854</v>
      </c>
    </row>
    <row r="2925" customFormat="false" ht="12.75" hidden="false" customHeight="false" outlineLevel="0" collapsed="false">
      <c r="D2925" s="0" t="s">
        <v>9855</v>
      </c>
      <c r="E2925" s="0" t="s">
        <v>9856</v>
      </c>
    </row>
    <row r="2926" customFormat="false" ht="12.75" hidden="false" customHeight="false" outlineLevel="0" collapsed="false">
      <c r="D2926" s="0" t="s">
        <v>9857</v>
      </c>
      <c r="E2926" s="0" t="s">
        <v>9858</v>
      </c>
    </row>
    <row r="2927" customFormat="false" ht="12.75" hidden="false" customHeight="false" outlineLevel="0" collapsed="false">
      <c r="D2927" s="0" t="s">
        <v>9859</v>
      </c>
      <c r="E2927" s="0" t="s">
        <v>9860</v>
      </c>
    </row>
    <row r="2928" customFormat="false" ht="12.75" hidden="false" customHeight="false" outlineLevel="0" collapsed="false">
      <c r="D2928" s="0" t="s">
        <v>9861</v>
      </c>
      <c r="E2928" s="0" t="s">
        <v>9862</v>
      </c>
    </row>
    <row r="2929" customFormat="false" ht="12.75" hidden="false" customHeight="false" outlineLevel="0" collapsed="false">
      <c r="D2929" s="0" t="s">
        <v>9863</v>
      </c>
      <c r="E2929" s="0" t="s">
        <v>9864</v>
      </c>
    </row>
    <row r="2930" customFormat="false" ht="12.75" hidden="false" customHeight="false" outlineLevel="0" collapsed="false">
      <c r="D2930" s="0" t="s">
        <v>9865</v>
      </c>
      <c r="E2930" s="0" t="s">
        <v>5092</v>
      </c>
    </row>
    <row r="2931" customFormat="false" ht="12.75" hidden="false" customHeight="false" outlineLevel="0" collapsed="false">
      <c r="D2931" s="0" t="s">
        <v>9866</v>
      </c>
      <c r="E2931" s="0" t="s">
        <v>9867</v>
      </c>
    </row>
    <row r="2932" customFormat="false" ht="12.75" hidden="false" customHeight="false" outlineLevel="0" collapsed="false">
      <c r="D2932" s="0" t="s">
        <v>9868</v>
      </c>
      <c r="E2932" s="0" t="s">
        <v>9869</v>
      </c>
    </row>
    <row r="2933" customFormat="false" ht="12.75" hidden="false" customHeight="false" outlineLevel="0" collapsed="false">
      <c r="D2933" s="0" t="s">
        <v>9870</v>
      </c>
      <c r="E2933" s="0" t="s">
        <v>9871</v>
      </c>
    </row>
    <row r="2934" customFormat="false" ht="12.75" hidden="false" customHeight="false" outlineLevel="0" collapsed="false">
      <c r="D2934" s="0" t="s">
        <v>9872</v>
      </c>
      <c r="E2934" s="0" t="s">
        <v>9873</v>
      </c>
    </row>
    <row r="2935" customFormat="false" ht="12.75" hidden="false" customHeight="false" outlineLevel="0" collapsed="false">
      <c r="D2935" s="0" t="s">
        <v>9874</v>
      </c>
      <c r="E2935" s="0" t="s">
        <v>9875</v>
      </c>
    </row>
    <row r="2936" customFormat="false" ht="12.75" hidden="false" customHeight="false" outlineLevel="0" collapsed="false">
      <c r="D2936" s="0" t="s">
        <v>9876</v>
      </c>
      <c r="E2936" s="0" t="s">
        <v>9877</v>
      </c>
    </row>
    <row r="2937" customFormat="false" ht="12.75" hidden="false" customHeight="false" outlineLevel="0" collapsed="false">
      <c r="D2937" s="0" t="s">
        <v>9878</v>
      </c>
      <c r="E2937" s="0" t="s">
        <v>9879</v>
      </c>
    </row>
    <row r="2938" customFormat="false" ht="12.75" hidden="false" customHeight="false" outlineLevel="0" collapsed="false">
      <c r="D2938" s="0" t="s">
        <v>9880</v>
      </c>
      <c r="E2938" s="0" t="s">
        <v>5120</v>
      </c>
    </row>
    <row r="2939" customFormat="false" ht="12.75" hidden="false" customHeight="false" outlineLevel="0" collapsed="false">
      <c r="D2939" s="0" t="s">
        <v>9881</v>
      </c>
      <c r="E2939" s="0" t="s">
        <v>9882</v>
      </c>
    </row>
    <row r="2940" customFormat="false" ht="12.75" hidden="false" customHeight="false" outlineLevel="0" collapsed="false">
      <c r="D2940" s="0" t="s">
        <v>9883</v>
      </c>
      <c r="E2940" s="0" t="s">
        <v>9884</v>
      </c>
    </row>
    <row r="2941" customFormat="false" ht="12.75" hidden="false" customHeight="false" outlineLevel="0" collapsed="false">
      <c r="D2941" s="0" t="s">
        <v>9885</v>
      </c>
      <c r="E2941" s="0" t="s">
        <v>5158</v>
      </c>
    </row>
    <row r="2942" customFormat="false" ht="12.75" hidden="false" customHeight="false" outlineLevel="0" collapsed="false">
      <c r="D2942" s="0" t="s">
        <v>9886</v>
      </c>
      <c r="E2942" s="0" t="s">
        <v>9887</v>
      </c>
    </row>
    <row r="2943" customFormat="false" ht="12.75" hidden="false" customHeight="false" outlineLevel="0" collapsed="false">
      <c r="D2943" s="0" t="s">
        <v>9888</v>
      </c>
      <c r="E2943" s="0" t="s">
        <v>9889</v>
      </c>
    </row>
    <row r="2944" customFormat="false" ht="12.75" hidden="false" customHeight="false" outlineLevel="0" collapsed="false">
      <c r="D2944" s="0" t="s">
        <v>9890</v>
      </c>
      <c r="E2944" s="0" t="s">
        <v>9891</v>
      </c>
    </row>
    <row r="2945" customFormat="false" ht="12.75" hidden="false" customHeight="false" outlineLevel="0" collapsed="false">
      <c r="D2945" s="0" t="s">
        <v>9892</v>
      </c>
      <c r="E2945" s="0" t="s">
        <v>9893</v>
      </c>
    </row>
    <row r="2946" customFormat="false" ht="12.75" hidden="false" customHeight="false" outlineLevel="0" collapsed="false">
      <c r="D2946" s="0" t="s">
        <v>9894</v>
      </c>
      <c r="E2946" s="0" t="s">
        <v>9895</v>
      </c>
    </row>
    <row r="2947" customFormat="false" ht="12.75" hidden="false" customHeight="false" outlineLevel="0" collapsed="false">
      <c r="D2947" s="0" t="s">
        <v>9896</v>
      </c>
      <c r="E2947" s="0" t="s">
        <v>9897</v>
      </c>
    </row>
    <row r="2948" customFormat="false" ht="12.75" hidden="false" customHeight="false" outlineLevel="0" collapsed="false">
      <c r="D2948" s="0" t="s">
        <v>9898</v>
      </c>
      <c r="E2948" s="0" t="s">
        <v>9899</v>
      </c>
    </row>
    <row r="2949" customFormat="false" ht="12.75" hidden="false" customHeight="false" outlineLevel="0" collapsed="false">
      <c r="D2949" s="0" t="s">
        <v>9900</v>
      </c>
      <c r="E2949" s="0" t="s">
        <v>9901</v>
      </c>
    </row>
    <row r="2950" customFormat="false" ht="12.75" hidden="false" customHeight="false" outlineLevel="0" collapsed="false">
      <c r="D2950" s="0" t="s">
        <v>9902</v>
      </c>
      <c r="E2950" s="0" t="s">
        <v>9903</v>
      </c>
    </row>
    <row r="2951" customFormat="false" ht="12.75" hidden="false" customHeight="false" outlineLevel="0" collapsed="false">
      <c r="D2951" s="0" t="s">
        <v>9904</v>
      </c>
      <c r="E2951" s="0" t="s">
        <v>5198</v>
      </c>
    </row>
    <row r="2952" customFormat="false" ht="12.75" hidden="false" customHeight="false" outlineLevel="0" collapsed="false">
      <c r="D2952" s="0" t="s">
        <v>9905</v>
      </c>
      <c r="E2952" s="0" t="s">
        <v>9906</v>
      </c>
    </row>
    <row r="2953" customFormat="false" ht="12.75" hidden="false" customHeight="false" outlineLevel="0" collapsed="false">
      <c r="D2953" s="0" t="s">
        <v>9907</v>
      </c>
      <c r="E2953" s="0" t="s">
        <v>9908</v>
      </c>
    </row>
    <row r="2954" customFormat="false" ht="12.75" hidden="false" customHeight="false" outlineLevel="0" collapsed="false">
      <c r="D2954" s="0" t="s">
        <v>9909</v>
      </c>
      <c r="E2954" s="0" t="s">
        <v>9910</v>
      </c>
    </row>
    <row r="2955" customFormat="false" ht="12.75" hidden="false" customHeight="false" outlineLevel="0" collapsed="false">
      <c r="D2955" s="0" t="s">
        <v>9911</v>
      </c>
      <c r="E2955" s="0" t="s">
        <v>9912</v>
      </c>
    </row>
    <row r="2956" customFormat="false" ht="12.75" hidden="false" customHeight="false" outlineLevel="0" collapsed="false">
      <c r="D2956" s="0" t="s">
        <v>9913</v>
      </c>
      <c r="E2956" s="0" t="s">
        <v>9914</v>
      </c>
    </row>
    <row r="2957" customFormat="false" ht="12.75" hidden="false" customHeight="false" outlineLevel="0" collapsed="false">
      <c r="D2957" s="0" t="s">
        <v>9915</v>
      </c>
      <c r="E2957" s="0" t="s">
        <v>9916</v>
      </c>
    </row>
    <row r="2958" customFormat="false" ht="12.75" hidden="false" customHeight="false" outlineLevel="0" collapsed="false">
      <c r="D2958" s="0" t="s">
        <v>9917</v>
      </c>
      <c r="E2958" s="0" t="s">
        <v>9918</v>
      </c>
    </row>
    <row r="2959" customFormat="false" ht="12.75" hidden="false" customHeight="false" outlineLevel="0" collapsed="false">
      <c r="D2959" s="0" t="s">
        <v>9919</v>
      </c>
      <c r="E2959" s="0" t="s">
        <v>9920</v>
      </c>
    </row>
    <row r="2960" customFormat="false" ht="12.75" hidden="false" customHeight="false" outlineLevel="0" collapsed="false">
      <c r="D2960" s="0" t="s">
        <v>9921</v>
      </c>
      <c r="E2960" s="0" t="s">
        <v>9922</v>
      </c>
    </row>
    <row r="2961" customFormat="false" ht="12.75" hidden="false" customHeight="false" outlineLevel="0" collapsed="false">
      <c r="D2961" s="0" t="s">
        <v>9923</v>
      </c>
      <c r="E2961" s="0" t="s">
        <v>9924</v>
      </c>
    </row>
    <row r="2962" customFormat="false" ht="12.75" hidden="false" customHeight="false" outlineLevel="0" collapsed="false">
      <c r="D2962" s="0" t="s">
        <v>9925</v>
      </c>
      <c r="E2962" s="0" t="s">
        <v>9926</v>
      </c>
    </row>
    <row r="2963" customFormat="false" ht="12.75" hidden="false" customHeight="false" outlineLevel="0" collapsed="false">
      <c r="D2963" s="0" t="s">
        <v>9927</v>
      </c>
      <c r="E2963" s="0" t="s">
        <v>9928</v>
      </c>
    </row>
    <row r="2964" customFormat="false" ht="12.75" hidden="false" customHeight="false" outlineLevel="0" collapsed="false">
      <c r="D2964" s="0" t="s">
        <v>9929</v>
      </c>
      <c r="E2964" s="0" t="s">
        <v>9930</v>
      </c>
    </row>
    <row r="2965" customFormat="false" ht="12.75" hidden="false" customHeight="false" outlineLevel="0" collapsed="false">
      <c r="D2965" s="0" t="s">
        <v>9931</v>
      </c>
      <c r="E2965" s="0" t="s">
        <v>9932</v>
      </c>
    </row>
    <row r="2966" customFormat="false" ht="12.75" hidden="false" customHeight="false" outlineLevel="0" collapsed="false">
      <c r="D2966" s="0" t="s">
        <v>9933</v>
      </c>
      <c r="E2966" s="0" t="s">
        <v>9934</v>
      </c>
    </row>
    <row r="2967" customFormat="false" ht="12.75" hidden="false" customHeight="false" outlineLevel="0" collapsed="false">
      <c r="D2967" s="0" t="s">
        <v>9935</v>
      </c>
      <c r="E2967" s="0" t="s">
        <v>9936</v>
      </c>
    </row>
    <row r="2968" customFormat="false" ht="12.75" hidden="false" customHeight="false" outlineLevel="0" collapsed="false">
      <c r="D2968" s="0" t="s">
        <v>9937</v>
      </c>
      <c r="E2968" s="0" t="s">
        <v>9938</v>
      </c>
    </row>
    <row r="2969" customFormat="false" ht="12.75" hidden="false" customHeight="false" outlineLevel="0" collapsed="false">
      <c r="D2969" s="0" t="s">
        <v>9939</v>
      </c>
      <c r="E2969" s="0" t="s">
        <v>9940</v>
      </c>
    </row>
    <row r="2970" customFormat="false" ht="12.75" hidden="false" customHeight="false" outlineLevel="0" collapsed="false">
      <c r="D2970" s="0" t="s">
        <v>9941</v>
      </c>
      <c r="E2970" s="0" t="s">
        <v>9942</v>
      </c>
    </row>
    <row r="2971" customFormat="false" ht="12.75" hidden="false" customHeight="false" outlineLevel="0" collapsed="false">
      <c r="D2971" s="0" t="s">
        <v>9943</v>
      </c>
      <c r="E2971" s="0" t="s">
        <v>9944</v>
      </c>
    </row>
    <row r="2972" customFormat="false" ht="12.75" hidden="false" customHeight="false" outlineLevel="0" collapsed="false">
      <c r="D2972" s="0" t="s">
        <v>9945</v>
      </c>
      <c r="E2972" s="0" t="s">
        <v>9946</v>
      </c>
    </row>
    <row r="2973" customFormat="false" ht="12.75" hidden="false" customHeight="false" outlineLevel="0" collapsed="false">
      <c r="D2973" s="0" t="s">
        <v>9947</v>
      </c>
      <c r="E2973" s="0" t="s">
        <v>9948</v>
      </c>
    </row>
    <row r="2974" customFormat="false" ht="12.75" hidden="false" customHeight="false" outlineLevel="0" collapsed="false">
      <c r="D2974" s="0" t="s">
        <v>9949</v>
      </c>
      <c r="E2974" s="0" t="s">
        <v>9950</v>
      </c>
    </row>
    <row r="2975" customFormat="false" ht="12.75" hidden="false" customHeight="false" outlineLevel="0" collapsed="false">
      <c r="D2975" s="0" t="s">
        <v>9951</v>
      </c>
      <c r="E2975" s="0" t="s">
        <v>9952</v>
      </c>
    </row>
    <row r="2976" customFormat="false" ht="12.75" hidden="false" customHeight="false" outlineLevel="0" collapsed="false">
      <c r="D2976" s="0" t="s">
        <v>9953</v>
      </c>
      <c r="E2976" s="0" t="s">
        <v>9954</v>
      </c>
    </row>
    <row r="2977" customFormat="false" ht="12.75" hidden="false" customHeight="false" outlineLevel="0" collapsed="false">
      <c r="D2977" s="0" t="s">
        <v>9955</v>
      </c>
      <c r="E2977" s="0" t="s">
        <v>5373</v>
      </c>
    </row>
    <row r="2978" customFormat="false" ht="12.75" hidden="false" customHeight="false" outlineLevel="0" collapsed="false">
      <c r="D2978" s="0" t="s">
        <v>9956</v>
      </c>
      <c r="E2978" s="0" t="s">
        <v>5379</v>
      </c>
    </row>
    <row r="2979" customFormat="false" ht="12.75" hidden="false" customHeight="false" outlineLevel="0" collapsed="false">
      <c r="D2979" s="0" t="s">
        <v>9957</v>
      </c>
      <c r="E2979" s="0" t="s">
        <v>9958</v>
      </c>
    </row>
    <row r="2980" customFormat="false" ht="12.75" hidden="false" customHeight="false" outlineLevel="0" collapsed="false">
      <c r="D2980" s="0" t="s">
        <v>9959</v>
      </c>
      <c r="E2980" s="0" t="s">
        <v>9960</v>
      </c>
    </row>
    <row r="2981" customFormat="false" ht="12.75" hidden="false" customHeight="false" outlineLevel="0" collapsed="false">
      <c r="D2981" s="0" t="s">
        <v>9961</v>
      </c>
      <c r="E2981" s="0" t="s">
        <v>9962</v>
      </c>
    </row>
    <row r="2982" customFormat="false" ht="12.75" hidden="false" customHeight="false" outlineLevel="0" collapsed="false">
      <c r="D2982" s="0" t="s">
        <v>9963</v>
      </c>
      <c r="E2982" s="0" t="s">
        <v>9964</v>
      </c>
    </row>
    <row r="2983" customFormat="false" ht="12.75" hidden="false" customHeight="false" outlineLevel="0" collapsed="false">
      <c r="D2983" s="0" t="s">
        <v>9965</v>
      </c>
      <c r="E2983" s="0" t="s">
        <v>9966</v>
      </c>
    </row>
    <row r="2984" customFormat="false" ht="12.75" hidden="false" customHeight="false" outlineLevel="0" collapsed="false">
      <c r="D2984" s="0" t="s">
        <v>9967</v>
      </c>
      <c r="E2984" s="0" t="s">
        <v>9968</v>
      </c>
    </row>
    <row r="2985" customFormat="false" ht="12.75" hidden="false" customHeight="false" outlineLevel="0" collapsed="false">
      <c r="D2985" s="0" t="s">
        <v>9969</v>
      </c>
      <c r="E2985" s="0" t="s">
        <v>9970</v>
      </c>
    </row>
    <row r="2986" customFormat="false" ht="12.75" hidden="false" customHeight="false" outlineLevel="0" collapsed="false">
      <c r="D2986" s="0" t="s">
        <v>9971</v>
      </c>
      <c r="E2986" s="0" t="s">
        <v>9972</v>
      </c>
    </row>
    <row r="2987" customFormat="false" ht="12.75" hidden="false" customHeight="false" outlineLevel="0" collapsed="false">
      <c r="D2987" s="0" t="s">
        <v>9973</v>
      </c>
      <c r="E2987" s="0" t="s">
        <v>9974</v>
      </c>
    </row>
    <row r="2988" customFormat="false" ht="12.75" hidden="false" customHeight="false" outlineLevel="0" collapsed="false">
      <c r="D2988" s="0" t="s">
        <v>9975</v>
      </c>
      <c r="E2988" s="0" t="s">
        <v>9976</v>
      </c>
    </row>
    <row r="2989" customFormat="false" ht="12.75" hidden="false" customHeight="false" outlineLevel="0" collapsed="false">
      <c r="D2989" s="0" t="s">
        <v>9977</v>
      </c>
      <c r="E2989" s="0" t="s">
        <v>9978</v>
      </c>
    </row>
    <row r="2990" customFormat="false" ht="12.75" hidden="false" customHeight="false" outlineLevel="0" collapsed="false">
      <c r="D2990" s="0" t="s">
        <v>9979</v>
      </c>
      <c r="E2990" s="0" t="s">
        <v>5449</v>
      </c>
    </row>
    <row r="2991" customFormat="false" ht="12.75" hidden="false" customHeight="false" outlineLevel="0" collapsed="false">
      <c r="D2991" s="0" t="s">
        <v>9980</v>
      </c>
      <c r="E2991" s="0" t="s">
        <v>9981</v>
      </c>
    </row>
    <row r="2992" customFormat="false" ht="12.75" hidden="false" customHeight="false" outlineLevel="0" collapsed="false">
      <c r="D2992" s="0" t="s">
        <v>9982</v>
      </c>
      <c r="E2992" s="0" t="s">
        <v>9983</v>
      </c>
    </row>
    <row r="2993" customFormat="false" ht="12.75" hidden="false" customHeight="false" outlineLevel="0" collapsed="false">
      <c r="D2993" s="0" t="s">
        <v>9984</v>
      </c>
      <c r="E2993" s="0" t="s">
        <v>9985</v>
      </c>
    </row>
    <row r="2994" customFormat="false" ht="12.75" hidden="false" customHeight="false" outlineLevel="0" collapsed="false">
      <c r="D2994" s="0" t="s">
        <v>9986</v>
      </c>
      <c r="E2994" s="0" t="s">
        <v>9987</v>
      </c>
    </row>
    <row r="2995" customFormat="false" ht="12.75" hidden="false" customHeight="false" outlineLevel="0" collapsed="false">
      <c r="D2995" s="0" t="s">
        <v>9988</v>
      </c>
      <c r="E2995" s="0" t="s">
        <v>9989</v>
      </c>
    </row>
    <row r="2996" customFormat="false" ht="12.75" hidden="false" customHeight="false" outlineLevel="0" collapsed="false">
      <c r="D2996" s="0" t="s">
        <v>9990</v>
      </c>
      <c r="E2996" s="0" t="s">
        <v>9991</v>
      </c>
    </row>
    <row r="2997" customFormat="false" ht="12.75" hidden="false" customHeight="false" outlineLevel="0" collapsed="false">
      <c r="D2997" s="0" t="s">
        <v>9992</v>
      </c>
      <c r="E2997" s="0" t="s">
        <v>9993</v>
      </c>
    </row>
    <row r="2998" customFormat="false" ht="12.75" hidden="false" customHeight="false" outlineLevel="0" collapsed="false">
      <c r="D2998" s="0" t="s">
        <v>9994</v>
      </c>
      <c r="E2998" s="0" t="s">
        <v>9995</v>
      </c>
    </row>
    <row r="2999" customFormat="false" ht="12.75" hidden="false" customHeight="false" outlineLevel="0" collapsed="false">
      <c r="D2999" s="0" t="s">
        <v>9996</v>
      </c>
      <c r="E2999" s="0" t="s">
        <v>9997</v>
      </c>
    </row>
    <row r="3000" customFormat="false" ht="12.75" hidden="false" customHeight="false" outlineLevel="0" collapsed="false">
      <c r="D3000" s="0" t="s">
        <v>9998</v>
      </c>
      <c r="E3000" s="0" t="s">
        <v>9999</v>
      </c>
    </row>
    <row r="3001" customFormat="false" ht="12.75" hidden="false" customHeight="false" outlineLevel="0" collapsed="false">
      <c r="D3001" s="0" t="s">
        <v>10000</v>
      </c>
      <c r="E3001" s="0" t="s">
        <v>10001</v>
      </c>
    </row>
    <row r="3002" customFormat="false" ht="12.75" hidden="false" customHeight="false" outlineLevel="0" collapsed="false">
      <c r="D3002" s="0" t="s">
        <v>10002</v>
      </c>
      <c r="E3002" s="0" t="s">
        <v>10003</v>
      </c>
    </row>
    <row r="3003" customFormat="false" ht="12.75" hidden="false" customHeight="false" outlineLevel="0" collapsed="false">
      <c r="D3003" s="0" t="s">
        <v>10004</v>
      </c>
      <c r="E3003" s="0" t="s">
        <v>10005</v>
      </c>
    </row>
    <row r="3004" customFormat="false" ht="12.75" hidden="false" customHeight="false" outlineLevel="0" collapsed="false">
      <c r="D3004" s="0" t="s">
        <v>10006</v>
      </c>
      <c r="E3004" s="0" t="s">
        <v>10007</v>
      </c>
    </row>
    <row r="3005" customFormat="false" ht="12.75" hidden="false" customHeight="false" outlineLevel="0" collapsed="false">
      <c r="D3005" s="0" t="s">
        <v>10008</v>
      </c>
      <c r="E3005" s="0" t="s">
        <v>10009</v>
      </c>
    </row>
    <row r="3006" customFormat="false" ht="12.75" hidden="false" customHeight="false" outlineLevel="0" collapsed="false">
      <c r="D3006" s="0" t="s">
        <v>10010</v>
      </c>
      <c r="E3006" s="0" t="s">
        <v>10011</v>
      </c>
    </row>
    <row r="3007" customFormat="false" ht="12.75" hidden="false" customHeight="false" outlineLevel="0" collapsed="false">
      <c r="D3007" s="0" t="s">
        <v>10012</v>
      </c>
      <c r="E3007" s="0" t="s">
        <v>10013</v>
      </c>
    </row>
    <row r="3008" customFormat="false" ht="12.75" hidden="false" customHeight="false" outlineLevel="0" collapsed="false">
      <c r="D3008" s="0" t="s">
        <v>10014</v>
      </c>
      <c r="E3008" s="0" t="s">
        <v>10015</v>
      </c>
    </row>
    <row r="3009" customFormat="false" ht="12.75" hidden="false" customHeight="false" outlineLevel="0" collapsed="false">
      <c r="D3009" s="0" t="s">
        <v>10016</v>
      </c>
      <c r="E3009" s="0" t="s">
        <v>10017</v>
      </c>
    </row>
    <row r="3010" customFormat="false" ht="12.75" hidden="false" customHeight="false" outlineLevel="0" collapsed="false">
      <c r="D3010" s="0" t="s">
        <v>10018</v>
      </c>
      <c r="E3010" s="0" t="s">
        <v>10019</v>
      </c>
    </row>
    <row r="3011" customFormat="false" ht="12.75" hidden="false" customHeight="false" outlineLevel="0" collapsed="false">
      <c r="D3011" s="0" t="s">
        <v>10020</v>
      </c>
      <c r="E3011" s="0" t="s">
        <v>5575</v>
      </c>
    </row>
    <row r="3012" customFormat="false" ht="12.75" hidden="false" customHeight="false" outlineLevel="0" collapsed="false">
      <c r="D3012" s="0" t="s">
        <v>10021</v>
      </c>
      <c r="E3012" s="0" t="s">
        <v>10022</v>
      </c>
    </row>
    <row r="3013" customFormat="false" ht="12.75" hidden="false" customHeight="false" outlineLevel="0" collapsed="false">
      <c r="D3013" s="0" t="s">
        <v>10023</v>
      </c>
      <c r="E3013" s="0" t="s">
        <v>10024</v>
      </c>
    </row>
    <row r="3014" customFormat="false" ht="12.75" hidden="false" customHeight="false" outlineLevel="0" collapsed="false">
      <c r="D3014" s="0" t="s">
        <v>10025</v>
      </c>
      <c r="E3014" s="0" t="s">
        <v>10026</v>
      </c>
    </row>
    <row r="3015" customFormat="false" ht="12.75" hidden="false" customHeight="false" outlineLevel="0" collapsed="false">
      <c r="D3015" s="0" t="s">
        <v>10027</v>
      </c>
      <c r="E3015" s="0" t="s">
        <v>10028</v>
      </c>
    </row>
    <row r="3016" customFormat="false" ht="12.75" hidden="false" customHeight="false" outlineLevel="0" collapsed="false">
      <c r="D3016" s="0" t="s">
        <v>10029</v>
      </c>
      <c r="E3016" s="0" t="s">
        <v>10030</v>
      </c>
    </row>
    <row r="3017" customFormat="false" ht="12.75" hidden="false" customHeight="false" outlineLevel="0" collapsed="false">
      <c r="D3017" s="0" t="s">
        <v>10031</v>
      </c>
      <c r="E3017" s="0" t="s">
        <v>5611</v>
      </c>
    </row>
    <row r="3018" customFormat="false" ht="12.75" hidden="false" customHeight="false" outlineLevel="0" collapsed="false">
      <c r="D3018" s="0" t="s">
        <v>10032</v>
      </c>
      <c r="E3018" s="0" t="s">
        <v>10033</v>
      </c>
    </row>
    <row r="3019" customFormat="false" ht="12.75" hidden="false" customHeight="false" outlineLevel="0" collapsed="false">
      <c r="D3019" s="0" t="s">
        <v>10034</v>
      </c>
      <c r="E3019" s="0" t="s">
        <v>10035</v>
      </c>
    </row>
    <row r="3020" customFormat="false" ht="12.75" hidden="false" customHeight="false" outlineLevel="0" collapsed="false">
      <c r="D3020" s="0" t="s">
        <v>10036</v>
      </c>
      <c r="E3020" s="0" t="s">
        <v>10037</v>
      </c>
    </row>
    <row r="3021" customFormat="false" ht="12.75" hidden="false" customHeight="false" outlineLevel="0" collapsed="false">
      <c r="D3021" s="0" t="s">
        <v>10038</v>
      </c>
      <c r="E3021" s="0" t="s">
        <v>10039</v>
      </c>
    </row>
    <row r="3022" customFormat="false" ht="12.75" hidden="false" customHeight="false" outlineLevel="0" collapsed="false">
      <c r="D3022" s="0" t="s">
        <v>10040</v>
      </c>
      <c r="E3022" s="0" t="s">
        <v>10041</v>
      </c>
    </row>
    <row r="3023" customFormat="false" ht="12.75" hidden="false" customHeight="false" outlineLevel="0" collapsed="false">
      <c r="D3023" s="0" t="s">
        <v>10042</v>
      </c>
      <c r="E3023" s="0" t="s">
        <v>10043</v>
      </c>
    </row>
    <row r="3024" customFormat="false" ht="12.75" hidden="false" customHeight="false" outlineLevel="0" collapsed="false">
      <c r="D3024" s="0" t="s">
        <v>10044</v>
      </c>
      <c r="E3024" s="0" t="s">
        <v>10045</v>
      </c>
    </row>
    <row r="3025" customFormat="false" ht="12.75" hidden="false" customHeight="false" outlineLevel="0" collapsed="false">
      <c r="D3025" s="0" t="s">
        <v>10046</v>
      </c>
      <c r="E3025" s="0" t="s">
        <v>10047</v>
      </c>
    </row>
    <row r="3026" customFormat="false" ht="12.75" hidden="false" customHeight="false" outlineLevel="0" collapsed="false">
      <c r="D3026" s="0" t="s">
        <v>10048</v>
      </c>
      <c r="E3026" s="0" t="s">
        <v>10049</v>
      </c>
    </row>
    <row r="3027" customFormat="false" ht="12.75" hidden="false" customHeight="false" outlineLevel="0" collapsed="false">
      <c r="D3027" s="0" t="s">
        <v>10050</v>
      </c>
      <c r="E3027" s="0" t="s">
        <v>5650</v>
      </c>
    </row>
    <row r="3028" customFormat="false" ht="12.75" hidden="false" customHeight="false" outlineLevel="0" collapsed="false">
      <c r="D3028" s="0" t="s">
        <v>10051</v>
      </c>
      <c r="E3028" s="0" t="s">
        <v>10052</v>
      </c>
    </row>
    <row r="3029" customFormat="false" ht="12.75" hidden="false" customHeight="false" outlineLevel="0" collapsed="false">
      <c r="D3029" s="0" t="s">
        <v>10053</v>
      </c>
      <c r="E3029" s="0" t="s">
        <v>10054</v>
      </c>
    </row>
    <row r="3030" customFormat="false" ht="12.75" hidden="false" customHeight="false" outlineLevel="0" collapsed="false">
      <c r="D3030" s="0" t="s">
        <v>10055</v>
      </c>
      <c r="E3030" s="0" t="s">
        <v>10056</v>
      </c>
    </row>
    <row r="3031" customFormat="false" ht="12.75" hidden="false" customHeight="false" outlineLevel="0" collapsed="false">
      <c r="D3031" s="0" t="s">
        <v>10057</v>
      </c>
      <c r="E3031" s="0" t="s">
        <v>10058</v>
      </c>
    </row>
    <row r="3032" customFormat="false" ht="12.75" hidden="false" customHeight="false" outlineLevel="0" collapsed="false">
      <c r="D3032" s="0" t="s">
        <v>10059</v>
      </c>
      <c r="E3032" s="0" t="s">
        <v>10060</v>
      </c>
    </row>
    <row r="3033" customFormat="false" ht="12.75" hidden="false" customHeight="false" outlineLevel="0" collapsed="false">
      <c r="D3033" s="0" t="s">
        <v>10061</v>
      </c>
      <c r="E3033" s="0" t="s">
        <v>10062</v>
      </c>
    </row>
    <row r="3034" customFormat="false" ht="12.75" hidden="false" customHeight="false" outlineLevel="0" collapsed="false">
      <c r="D3034" s="0" t="s">
        <v>10063</v>
      </c>
      <c r="E3034" s="0" t="s">
        <v>10064</v>
      </c>
    </row>
    <row r="3035" customFormat="false" ht="12.75" hidden="false" customHeight="false" outlineLevel="0" collapsed="false">
      <c r="D3035" s="0" t="s">
        <v>10065</v>
      </c>
      <c r="E3035" s="0" t="s">
        <v>10066</v>
      </c>
    </row>
    <row r="3036" customFormat="false" ht="12.75" hidden="false" customHeight="false" outlineLevel="0" collapsed="false">
      <c r="D3036" s="0" t="s">
        <v>10067</v>
      </c>
      <c r="E3036" s="0" t="s">
        <v>10068</v>
      </c>
    </row>
    <row r="3037" customFormat="false" ht="12.75" hidden="false" customHeight="false" outlineLevel="0" collapsed="false">
      <c r="D3037" s="0" t="s">
        <v>10069</v>
      </c>
      <c r="E3037" s="0" t="s">
        <v>10070</v>
      </c>
    </row>
    <row r="3038" customFormat="false" ht="12.75" hidden="false" customHeight="false" outlineLevel="0" collapsed="false">
      <c r="D3038" s="0" t="s">
        <v>10071</v>
      </c>
      <c r="E3038" s="0" t="s">
        <v>10072</v>
      </c>
    </row>
    <row r="3039" customFormat="false" ht="12.75" hidden="false" customHeight="false" outlineLevel="0" collapsed="false">
      <c r="D3039" s="0" t="s">
        <v>10073</v>
      </c>
      <c r="E3039" s="0" t="s">
        <v>10074</v>
      </c>
    </row>
    <row r="3040" customFormat="false" ht="12.75" hidden="false" customHeight="false" outlineLevel="0" collapsed="false">
      <c r="D3040" s="0" t="s">
        <v>10075</v>
      </c>
      <c r="E3040" s="0" t="s">
        <v>10076</v>
      </c>
    </row>
    <row r="3041" customFormat="false" ht="12.75" hidden="false" customHeight="false" outlineLevel="0" collapsed="false">
      <c r="D3041" s="0" t="s">
        <v>10077</v>
      </c>
      <c r="E3041" s="0" t="s">
        <v>10078</v>
      </c>
    </row>
    <row r="3042" customFormat="false" ht="12.75" hidden="false" customHeight="false" outlineLevel="0" collapsed="false">
      <c r="D3042" s="0" t="s">
        <v>10079</v>
      </c>
      <c r="E3042" s="0" t="s">
        <v>10080</v>
      </c>
    </row>
    <row r="3043" customFormat="false" ht="12.75" hidden="false" customHeight="false" outlineLevel="0" collapsed="false">
      <c r="D3043" s="0" t="s">
        <v>10081</v>
      </c>
      <c r="E3043" s="0" t="s">
        <v>10082</v>
      </c>
    </row>
    <row r="3044" customFormat="false" ht="12.75" hidden="false" customHeight="false" outlineLevel="0" collapsed="false">
      <c r="D3044" s="0" t="s">
        <v>10083</v>
      </c>
      <c r="E3044" s="0" t="s">
        <v>10084</v>
      </c>
    </row>
    <row r="3045" customFormat="false" ht="12.75" hidden="false" customHeight="false" outlineLevel="0" collapsed="false">
      <c r="D3045" s="0" t="s">
        <v>10085</v>
      </c>
      <c r="E3045" s="0" t="s">
        <v>10086</v>
      </c>
    </row>
    <row r="3046" customFormat="false" ht="12.75" hidden="false" customHeight="false" outlineLevel="0" collapsed="false">
      <c r="D3046" s="0" t="s">
        <v>10087</v>
      </c>
      <c r="E3046" s="0" t="s">
        <v>10088</v>
      </c>
    </row>
    <row r="3047" customFormat="false" ht="12.75" hidden="false" customHeight="false" outlineLevel="0" collapsed="false">
      <c r="D3047" s="0" t="s">
        <v>10089</v>
      </c>
      <c r="E3047" s="0" t="s">
        <v>10090</v>
      </c>
    </row>
    <row r="3048" customFormat="false" ht="12.75" hidden="false" customHeight="false" outlineLevel="0" collapsed="false">
      <c r="D3048" s="0" t="s">
        <v>10091</v>
      </c>
      <c r="E3048" s="0" t="s">
        <v>10092</v>
      </c>
    </row>
    <row r="3049" customFormat="false" ht="12.75" hidden="false" customHeight="false" outlineLevel="0" collapsed="false">
      <c r="D3049" s="0" t="s">
        <v>10093</v>
      </c>
      <c r="E3049" s="0" t="s">
        <v>10094</v>
      </c>
    </row>
    <row r="3050" customFormat="false" ht="12.75" hidden="false" customHeight="false" outlineLevel="0" collapsed="false">
      <c r="D3050" s="0" t="s">
        <v>10095</v>
      </c>
      <c r="E3050" s="0" t="s">
        <v>10096</v>
      </c>
    </row>
    <row r="3051" customFormat="false" ht="12.75" hidden="false" customHeight="false" outlineLevel="0" collapsed="false">
      <c r="D3051" s="0" t="s">
        <v>10097</v>
      </c>
      <c r="E3051" s="0" t="s">
        <v>10098</v>
      </c>
    </row>
    <row r="3052" customFormat="false" ht="12.75" hidden="false" customHeight="false" outlineLevel="0" collapsed="false">
      <c r="D3052" s="0" t="s">
        <v>10099</v>
      </c>
      <c r="E3052" s="0" t="s">
        <v>10100</v>
      </c>
    </row>
    <row r="3053" customFormat="false" ht="12.75" hidden="false" customHeight="false" outlineLevel="0" collapsed="false">
      <c r="D3053" s="0" t="s">
        <v>10101</v>
      </c>
      <c r="E3053" s="0" t="s">
        <v>10102</v>
      </c>
    </row>
    <row r="3054" customFormat="false" ht="12.75" hidden="false" customHeight="false" outlineLevel="0" collapsed="false">
      <c r="D3054" s="0" t="s">
        <v>10103</v>
      </c>
      <c r="E3054" s="0" t="s">
        <v>10104</v>
      </c>
    </row>
    <row r="3055" customFormat="false" ht="12.75" hidden="false" customHeight="false" outlineLevel="0" collapsed="false">
      <c r="D3055" s="0" t="s">
        <v>10105</v>
      </c>
      <c r="E3055" s="0" t="s">
        <v>10106</v>
      </c>
    </row>
    <row r="3056" customFormat="false" ht="12.75" hidden="false" customHeight="false" outlineLevel="0" collapsed="false">
      <c r="D3056" s="0" t="s">
        <v>10107</v>
      </c>
      <c r="E3056" s="0" t="s">
        <v>10108</v>
      </c>
    </row>
    <row r="3057" customFormat="false" ht="12.75" hidden="false" customHeight="false" outlineLevel="0" collapsed="false">
      <c r="D3057" s="0" t="s">
        <v>10109</v>
      </c>
      <c r="E3057" s="0" t="s">
        <v>10110</v>
      </c>
    </row>
    <row r="3058" customFormat="false" ht="12.75" hidden="false" customHeight="false" outlineLevel="0" collapsed="false">
      <c r="D3058" s="0" t="s">
        <v>10111</v>
      </c>
      <c r="E3058" s="0" t="s">
        <v>10112</v>
      </c>
    </row>
    <row r="3059" customFormat="false" ht="12.75" hidden="false" customHeight="false" outlineLevel="0" collapsed="false">
      <c r="D3059" s="0" t="s">
        <v>10113</v>
      </c>
      <c r="E3059" s="0" t="s">
        <v>5843</v>
      </c>
    </row>
    <row r="3060" customFormat="false" ht="12.75" hidden="false" customHeight="false" outlineLevel="0" collapsed="false">
      <c r="D3060" s="0" t="s">
        <v>10114</v>
      </c>
      <c r="E3060" s="0" t="s">
        <v>10115</v>
      </c>
    </row>
    <row r="3061" customFormat="false" ht="12.75" hidden="false" customHeight="false" outlineLevel="0" collapsed="false">
      <c r="D3061" s="0" t="s">
        <v>10116</v>
      </c>
      <c r="E3061" s="0" t="s">
        <v>10117</v>
      </c>
    </row>
    <row r="3062" customFormat="false" ht="12.75" hidden="false" customHeight="false" outlineLevel="0" collapsed="false">
      <c r="D3062" s="0" t="s">
        <v>10118</v>
      </c>
      <c r="E3062" s="0" t="s">
        <v>10119</v>
      </c>
    </row>
    <row r="3063" customFormat="false" ht="12.75" hidden="false" customHeight="false" outlineLevel="0" collapsed="false">
      <c r="D3063" s="0" t="s">
        <v>10120</v>
      </c>
      <c r="E3063" s="0" t="s">
        <v>10121</v>
      </c>
    </row>
    <row r="3064" customFormat="false" ht="12.75" hidden="false" customHeight="false" outlineLevel="0" collapsed="false">
      <c r="D3064" s="0" t="s">
        <v>10122</v>
      </c>
      <c r="E3064" s="0" t="s">
        <v>10123</v>
      </c>
    </row>
    <row r="3065" customFormat="false" ht="12.75" hidden="false" customHeight="false" outlineLevel="0" collapsed="false">
      <c r="D3065" s="0" t="s">
        <v>10124</v>
      </c>
      <c r="E3065" s="0" t="s">
        <v>10125</v>
      </c>
    </row>
    <row r="3066" customFormat="false" ht="12.75" hidden="false" customHeight="false" outlineLevel="0" collapsed="false">
      <c r="D3066" s="0" t="s">
        <v>10126</v>
      </c>
      <c r="E3066" s="0" t="s">
        <v>10127</v>
      </c>
    </row>
    <row r="3067" customFormat="false" ht="12.75" hidden="false" customHeight="false" outlineLevel="0" collapsed="false">
      <c r="D3067" s="0" t="s">
        <v>10128</v>
      </c>
      <c r="E3067" s="0" t="s">
        <v>10129</v>
      </c>
    </row>
    <row r="3068" customFormat="false" ht="12.75" hidden="false" customHeight="false" outlineLevel="0" collapsed="false">
      <c r="D3068" s="0" t="s">
        <v>10130</v>
      </c>
      <c r="E3068" s="0" t="s">
        <v>10131</v>
      </c>
    </row>
    <row r="3069" customFormat="false" ht="12.75" hidden="false" customHeight="false" outlineLevel="0" collapsed="false">
      <c r="D3069" s="0" t="s">
        <v>10132</v>
      </c>
      <c r="E3069" s="0" t="s">
        <v>5921</v>
      </c>
    </row>
    <row r="3070" customFormat="false" ht="12.75" hidden="false" customHeight="false" outlineLevel="0" collapsed="false">
      <c r="D3070" s="0" t="s">
        <v>10133</v>
      </c>
      <c r="E3070" s="0" t="s">
        <v>10134</v>
      </c>
    </row>
    <row r="3071" customFormat="false" ht="12.75" hidden="false" customHeight="false" outlineLevel="0" collapsed="false">
      <c r="D3071" s="0" t="s">
        <v>10135</v>
      </c>
      <c r="E3071" s="0" t="s">
        <v>10136</v>
      </c>
    </row>
    <row r="3072" customFormat="false" ht="12.75" hidden="false" customHeight="false" outlineLevel="0" collapsed="false">
      <c r="D3072" s="0" t="s">
        <v>10137</v>
      </c>
      <c r="E3072" s="0" t="s">
        <v>10138</v>
      </c>
    </row>
    <row r="3073" customFormat="false" ht="12.75" hidden="false" customHeight="false" outlineLevel="0" collapsed="false">
      <c r="D3073" s="0" t="s">
        <v>10139</v>
      </c>
      <c r="E3073" s="0" t="s">
        <v>10140</v>
      </c>
    </row>
    <row r="3074" customFormat="false" ht="12.75" hidden="false" customHeight="false" outlineLevel="0" collapsed="false">
      <c r="D3074" s="0" t="s">
        <v>10141</v>
      </c>
      <c r="E3074" s="0" t="s">
        <v>10142</v>
      </c>
    </row>
    <row r="3075" customFormat="false" ht="12.75" hidden="false" customHeight="false" outlineLevel="0" collapsed="false">
      <c r="D3075" s="0" t="s">
        <v>10143</v>
      </c>
      <c r="E3075" s="0" t="s">
        <v>10144</v>
      </c>
    </row>
    <row r="3076" customFormat="false" ht="12.75" hidden="false" customHeight="false" outlineLevel="0" collapsed="false">
      <c r="D3076" s="0" t="s">
        <v>10145</v>
      </c>
      <c r="E3076" s="0" t="s">
        <v>10146</v>
      </c>
    </row>
    <row r="3077" customFormat="false" ht="12.75" hidden="false" customHeight="false" outlineLevel="0" collapsed="false">
      <c r="D3077" s="0" t="s">
        <v>10147</v>
      </c>
      <c r="E3077" s="0" t="s">
        <v>10148</v>
      </c>
    </row>
    <row r="3078" customFormat="false" ht="12.75" hidden="false" customHeight="false" outlineLevel="0" collapsed="false">
      <c r="D3078" s="0" t="s">
        <v>10149</v>
      </c>
      <c r="E3078" s="0" t="s">
        <v>10150</v>
      </c>
    </row>
    <row r="3079" customFormat="false" ht="12.75" hidden="false" customHeight="false" outlineLevel="0" collapsed="false">
      <c r="D3079" s="0" t="s">
        <v>10151</v>
      </c>
      <c r="E3079" s="0" t="s">
        <v>10152</v>
      </c>
    </row>
    <row r="3080" customFormat="false" ht="12.75" hidden="false" customHeight="false" outlineLevel="0" collapsed="false">
      <c r="D3080" s="0" t="s">
        <v>10153</v>
      </c>
      <c r="E3080" s="0" t="s">
        <v>10154</v>
      </c>
    </row>
    <row r="3081" customFormat="false" ht="12.75" hidden="false" customHeight="false" outlineLevel="0" collapsed="false">
      <c r="D3081" s="0" t="s">
        <v>10155</v>
      </c>
      <c r="E3081" s="0" t="s">
        <v>10156</v>
      </c>
    </row>
    <row r="3082" customFormat="false" ht="12.75" hidden="false" customHeight="false" outlineLevel="0" collapsed="false">
      <c r="D3082" s="0" t="s">
        <v>10157</v>
      </c>
      <c r="E3082" s="0" t="s">
        <v>10158</v>
      </c>
    </row>
    <row r="3083" customFormat="false" ht="12.75" hidden="false" customHeight="false" outlineLevel="0" collapsed="false">
      <c r="D3083" s="0" t="s">
        <v>10159</v>
      </c>
      <c r="E3083" s="0" t="s">
        <v>10160</v>
      </c>
    </row>
    <row r="3084" customFormat="false" ht="12.75" hidden="false" customHeight="false" outlineLevel="0" collapsed="false">
      <c r="D3084" s="0" t="s">
        <v>10161</v>
      </c>
      <c r="E3084" s="0" t="s">
        <v>10162</v>
      </c>
    </row>
    <row r="3085" customFormat="false" ht="12.75" hidden="false" customHeight="false" outlineLevel="0" collapsed="false">
      <c r="D3085" s="0" t="s">
        <v>10163</v>
      </c>
      <c r="E3085" s="0" t="s">
        <v>10164</v>
      </c>
    </row>
    <row r="3086" customFormat="false" ht="12.75" hidden="false" customHeight="false" outlineLevel="0" collapsed="false">
      <c r="D3086" s="0" t="s">
        <v>10165</v>
      </c>
      <c r="E3086" s="0" t="s">
        <v>10166</v>
      </c>
    </row>
    <row r="3087" customFormat="false" ht="12.75" hidden="false" customHeight="false" outlineLevel="0" collapsed="false">
      <c r="D3087" s="0" t="s">
        <v>10167</v>
      </c>
      <c r="E3087" s="0" t="s">
        <v>10168</v>
      </c>
    </row>
    <row r="3088" customFormat="false" ht="12.75" hidden="false" customHeight="false" outlineLevel="0" collapsed="false">
      <c r="D3088" s="0" t="s">
        <v>10169</v>
      </c>
      <c r="E3088" s="0" t="s">
        <v>10170</v>
      </c>
    </row>
    <row r="3089" customFormat="false" ht="12.75" hidden="false" customHeight="false" outlineLevel="0" collapsed="false">
      <c r="D3089" s="0" t="s">
        <v>10171</v>
      </c>
      <c r="E3089" s="0" t="s">
        <v>6041</v>
      </c>
    </row>
    <row r="3090" customFormat="false" ht="12.75" hidden="false" customHeight="false" outlineLevel="0" collapsed="false">
      <c r="D3090" s="0" t="s">
        <v>10172</v>
      </c>
      <c r="E3090" s="0" t="s">
        <v>10173</v>
      </c>
    </row>
    <row r="3091" customFormat="false" ht="12.75" hidden="false" customHeight="false" outlineLevel="0" collapsed="false">
      <c r="D3091" s="0" t="s">
        <v>10174</v>
      </c>
      <c r="E3091" s="0" t="s">
        <v>10175</v>
      </c>
    </row>
    <row r="3092" customFormat="false" ht="12.75" hidden="false" customHeight="false" outlineLevel="0" collapsed="false">
      <c r="D3092" s="0" t="s">
        <v>10176</v>
      </c>
      <c r="E3092" s="0" t="s">
        <v>10177</v>
      </c>
    </row>
    <row r="3093" customFormat="false" ht="12.75" hidden="false" customHeight="false" outlineLevel="0" collapsed="false">
      <c r="D3093" s="0" t="s">
        <v>10178</v>
      </c>
      <c r="E3093" s="0" t="s">
        <v>10179</v>
      </c>
    </row>
    <row r="3094" customFormat="false" ht="12.75" hidden="false" customHeight="false" outlineLevel="0" collapsed="false">
      <c r="D3094" s="0" t="s">
        <v>10180</v>
      </c>
      <c r="E3094" s="0" t="s">
        <v>10181</v>
      </c>
    </row>
    <row r="3095" customFormat="false" ht="12.75" hidden="false" customHeight="false" outlineLevel="0" collapsed="false">
      <c r="D3095" s="0" t="s">
        <v>10182</v>
      </c>
      <c r="E3095" s="0" t="s">
        <v>10183</v>
      </c>
    </row>
    <row r="3096" customFormat="false" ht="12.75" hidden="false" customHeight="false" outlineLevel="0" collapsed="false">
      <c r="D3096" s="0" t="s">
        <v>10184</v>
      </c>
      <c r="E3096" s="0" t="s">
        <v>10185</v>
      </c>
    </row>
    <row r="3097" customFormat="false" ht="12.75" hidden="false" customHeight="false" outlineLevel="0" collapsed="false">
      <c r="D3097" s="0" t="s">
        <v>10186</v>
      </c>
      <c r="E3097" s="0" t="s">
        <v>10187</v>
      </c>
    </row>
    <row r="3098" customFormat="false" ht="12.75" hidden="false" customHeight="false" outlineLevel="0" collapsed="false">
      <c r="D3098" s="0" t="s">
        <v>10188</v>
      </c>
      <c r="E3098" s="0" t="s">
        <v>10189</v>
      </c>
    </row>
    <row r="3099" customFormat="false" ht="12.75" hidden="false" customHeight="false" outlineLevel="0" collapsed="false">
      <c r="D3099" s="0" t="s">
        <v>10190</v>
      </c>
      <c r="E3099" s="0" t="s">
        <v>10191</v>
      </c>
    </row>
    <row r="3100" customFormat="false" ht="12.75" hidden="false" customHeight="false" outlineLevel="0" collapsed="false">
      <c r="D3100" s="0" t="s">
        <v>10192</v>
      </c>
      <c r="E3100" s="0" t="s">
        <v>10193</v>
      </c>
    </row>
    <row r="3101" customFormat="false" ht="12.75" hidden="false" customHeight="false" outlineLevel="0" collapsed="false">
      <c r="D3101" s="0" t="s">
        <v>10194</v>
      </c>
      <c r="E3101" s="0" t="s">
        <v>10195</v>
      </c>
    </row>
    <row r="3102" customFormat="false" ht="12.75" hidden="false" customHeight="false" outlineLevel="0" collapsed="false">
      <c r="D3102" s="0" t="s">
        <v>10196</v>
      </c>
      <c r="E3102" s="0" t="s">
        <v>10197</v>
      </c>
    </row>
    <row r="3103" customFormat="false" ht="12.75" hidden="false" customHeight="false" outlineLevel="0" collapsed="false">
      <c r="D3103" s="0" t="s">
        <v>10198</v>
      </c>
      <c r="E3103" s="0" t="s">
        <v>10199</v>
      </c>
    </row>
    <row r="3104" customFormat="false" ht="12.75" hidden="false" customHeight="false" outlineLevel="0" collapsed="false">
      <c r="D3104" s="0" t="s">
        <v>10200</v>
      </c>
      <c r="E3104" s="0" t="s">
        <v>10201</v>
      </c>
    </row>
    <row r="3105" customFormat="false" ht="12.75" hidden="false" customHeight="false" outlineLevel="0" collapsed="false">
      <c r="D3105" s="0" t="s">
        <v>10202</v>
      </c>
      <c r="E3105" s="0" t="s">
        <v>6117</v>
      </c>
    </row>
    <row r="3106" customFormat="false" ht="12.75" hidden="false" customHeight="false" outlineLevel="0" collapsed="false">
      <c r="D3106" s="0" t="s">
        <v>10203</v>
      </c>
      <c r="E3106" s="0" t="s">
        <v>10204</v>
      </c>
    </row>
    <row r="3107" customFormat="false" ht="12.75" hidden="false" customHeight="false" outlineLevel="0" collapsed="false">
      <c r="D3107" s="0" t="s">
        <v>10205</v>
      </c>
      <c r="E3107" s="0" t="s">
        <v>10206</v>
      </c>
    </row>
    <row r="3108" customFormat="false" ht="12.75" hidden="false" customHeight="false" outlineLevel="0" collapsed="false">
      <c r="D3108" s="0" t="s">
        <v>10207</v>
      </c>
      <c r="E3108" s="0" t="s">
        <v>10208</v>
      </c>
    </row>
    <row r="3109" customFormat="false" ht="12.75" hidden="false" customHeight="false" outlineLevel="0" collapsed="false">
      <c r="D3109" s="0" t="s">
        <v>10209</v>
      </c>
      <c r="E3109" s="0" t="s">
        <v>10210</v>
      </c>
    </row>
    <row r="3110" customFormat="false" ht="12.75" hidden="false" customHeight="false" outlineLevel="0" collapsed="false">
      <c r="D3110" s="0" t="s">
        <v>10211</v>
      </c>
      <c r="E3110" s="0" t="s">
        <v>10212</v>
      </c>
    </row>
    <row r="3111" customFormat="false" ht="12.75" hidden="false" customHeight="false" outlineLevel="0" collapsed="false">
      <c r="D3111" s="0" t="s">
        <v>10213</v>
      </c>
      <c r="E3111" s="0" t="s">
        <v>10214</v>
      </c>
    </row>
    <row r="3112" customFormat="false" ht="12.75" hidden="false" customHeight="false" outlineLevel="0" collapsed="false">
      <c r="D3112" s="0" t="s">
        <v>10215</v>
      </c>
      <c r="E3112" s="0" t="s">
        <v>10216</v>
      </c>
    </row>
    <row r="3114" customFormat="false" ht="12.75" hidden="false" customHeight="false" outlineLevel="0" collapsed="false">
      <c r="D3114" s="0" t="s">
        <v>10217</v>
      </c>
    </row>
    <row r="3116" customFormat="false" ht="12.75" hidden="false" customHeight="false" outlineLevel="0" collapsed="false">
      <c r="D3116" s="0" t="s">
        <v>8230</v>
      </c>
      <c r="E3116" s="0" t="s">
        <v>6172</v>
      </c>
    </row>
    <row r="3117" customFormat="false" ht="12.75" hidden="false" customHeight="false" outlineLevel="0" collapsed="false">
      <c r="D3117" s="0" t="s">
        <v>10218</v>
      </c>
      <c r="E3117" s="0" t="s">
        <v>10219</v>
      </c>
    </row>
    <row r="3118" customFormat="false" ht="12.75" hidden="false" customHeight="false" outlineLevel="0" collapsed="false">
      <c r="D3118" s="0" t="s">
        <v>10220</v>
      </c>
      <c r="E3118" s="0" t="s">
        <v>10221</v>
      </c>
    </row>
    <row r="3119" customFormat="false" ht="12.75" hidden="false" customHeight="false" outlineLevel="0" collapsed="false">
      <c r="D3119" s="0" t="s">
        <v>10222</v>
      </c>
      <c r="E3119" s="0" t="s">
        <v>10223</v>
      </c>
    </row>
    <row r="3120" customFormat="false" ht="12.75" hidden="false" customHeight="false" outlineLevel="0" collapsed="false">
      <c r="D3120" s="0" t="s">
        <v>10224</v>
      </c>
      <c r="E3120" s="0" t="s">
        <v>10225</v>
      </c>
    </row>
    <row r="3121" customFormat="false" ht="12.75" hidden="false" customHeight="false" outlineLevel="0" collapsed="false">
      <c r="D3121" s="0" t="s">
        <v>10226</v>
      </c>
      <c r="E3121" s="0" t="s">
        <v>10227</v>
      </c>
    </row>
    <row r="3122" customFormat="false" ht="12.75" hidden="false" customHeight="false" outlineLevel="0" collapsed="false">
      <c r="D3122" s="0" t="s">
        <v>10228</v>
      </c>
      <c r="E3122" s="0" t="s">
        <v>10229</v>
      </c>
    </row>
    <row r="3123" customFormat="false" ht="12.75" hidden="false" customHeight="false" outlineLevel="0" collapsed="false">
      <c r="D3123" s="0" t="s">
        <v>10230</v>
      </c>
      <c r="E3123" s="0" t="s">
        <v>10231</v>
      </c>
    </row>
    <row r="3124" customFormat="false" ht="12.75" hidden="false" customHeight="false" outlineLevel="0" collapsed="false">
      <c r="D3124" s="0" t="s">
        <v>10232</v>
      </c>
      <c r="E3124" s="0" t="s">
        <v>10233</v>
      </c>
    </row>
    <row r="3125" customFormat="false" ht="12.75" hidden="false" customHeight="false" outlineLevel="0" collapsed="false">
      <c r="D3125" s="0" t="s">
        <v>10234</v>
      </c>
      <c r="E3125" s="0" t="s">
        <v>10235</v>
      </c>
    </row>
    <row r="3126" customFormat="false" ht="12.75" hidden="false" customHeight="false" outlineLevel="0" collapsed="false">
      <c r="D3126" s="0" t="s">
        <v>10236</v>
      </c>
      <c r="E3126" s="0" t="s">
        <v>10237</v>
      </c>
    </row>
    <row r="3127" customFormat="false" ht="12.75" hidden="false" customHeight="false" outlineLevel="0" collapsed="false">
      <c r="D3127" s="0" t="s">
        <v>10238</v>
      </c>
      <c r="E3127" s="0" t="s">
        <v>10239</v>
      </c>
    </row>
    <row r="3128" customFormat="false" ht="12.75" hidden="false" customHeight="false" outlineLevel="0" collapsed="false">
      <c r="D3128" s="0" t="s">
        <v>10240</v>
      </c>
      <c r="E3128" s="0" t="s">
        <v>10241</v>
      </c>
    </row>
    <row r="3129" customFormat="false" ht="12.75" hidden="false" customHeight="false" outlineLevel="0" collapsed="false">
      <c r="D3129" s="0" t="s">
        <v>10242</v>
      </c>
      <c r="E3129" s="0" t="s">
        <v>10243</v>
      </c>
    </row>
    <row r="3130" customFormat="false" ht="12.75" hidden="false" customHeight="false" outlineLevel="0" collapsed="false">
      <c r="D3130" s="0" t="s">
        <v>10244</v>
      </c>
      <c r="E3130" s="0" t="s">
        <v>10245</v>
      </c>
    </row>
    <row r="3131" customFormat="false" ht="12.75" hidden="false" customHeight="false" outlineLevel="0" collapsed="false">
      <c r="D3131" s="0" t="s">
        <v>10246</v>
      </c>
      <c r="E3131" s="0" t="s">
        <v>10247</v>
      </c>
    </row>
    <row r="3132" customFormat="false" ht="12.75" hidden="false" customHeight="false" outlineLevel="0" collapsed="false">
      <c r="D3132" s="0" t="s">
        <v>10248</v>
      </c>
      <c r="E3132" s="0" t="s">
        <v>10249</v>
      </c>
    </row>
    <row r="3133" customFormat="false" ht="12.75" hidden="false" customHeight="false" outlineLevel="0" collapsed="false">
      <c r="D3133" s="0" t="s">
        <v>10250</v>
      </c>
      <c r="E3133" s="0" t="s">
        <v>10251</v>
      </c>
    </row>
    <row r="3134" customFormat="false" ht="12.75" hidden="false" customHeight="false" outlineLevel="0" collapsed="false">
      <c r="D3134" s="0" t="s">
        <v>10252</v>
      </c>
      <c r="E3134" s="0" t="s">
        <v>10253</v>
      </c>
    </row>
    <row r="3135" customFormat="false" ht="12.75" hidden="false" customHeight="false" outlineLevel="0" collapsed="false">
      <c r="D3135" s="0" t="s">
        <v>10254</v>
      </c>
      <c r="E3135" s="0" t="s">
        <v>10255</v>
      </c>
    </row>
    <row r="3136" customFormat="false" ht="12.75" hidden="false" customHeight="false" outlineLevel="0" collapsed="false">
      <c r="D3136" s="0" t="s">
        <v>10256</v>
      </c>
      <c r="E3136" s="0" t="s">
        <v>10257</v>
      </c>
    </row>
    <row r="3137" customFormat="false" ht="12.75" hidden="false" customHeight="false" outlineLevel="0" collapsed="false">
      <c r="D3137" s="0" t="s">
        <v>10258</v>
      </c>
      <c r="E3137" s="0" t="s">
        <v>10259</v>
      </c>
    </row>
    <row r="3138" customFormat="false" ht="12.75" hidden="false" customHeight="false" outlineLevel="0" collapsed="false">
      <c r="D3138" s="0" t="s">
        <v>10260</v>
      </c>
      <c r="E3138" s="0" t="s">
        <v>10261</v>
      </c>
    </row>
    <row r="3139" customFormat="false" ht="12.75" hidden="false" customHeight="false" outlineLevel="0" collapsed="false">
      <c r="D3139" s="0" t="s">
        <v>10262</v>
      </c>
      <c r="E3139" s="0" t="s">
        <v>10263</v>
      </c>
    </row>
    <row r="3140" customFormat="false" ht="12.75" hidden="false" customHeight="false" outlineLevel="0" collapsed="false">
      <c r="D3140" s="0" t="s">
        <v>10264</v>
      </c>
      <c r="E3140" s="0" t="s">
        <v>10265</v>
      </c>
    </row>
    <row r="3141" customFormat="false" ht="12.75" hidden="false" customHeight="false" outlineLevel="0" collapsed="false">
      <c r="D3141" s="0" t="s">
        <v>10266</v>
      </c>
      <c r="E3141" s="0" t="s">
        <v>10267</v>
      </c>
    </row>
    <row r="3142" customFormat="false" ht="12.75" hidden="false" customHeight="false" outlineLevel="0" collapsed="false">
      <c r="D3142" s="0" t="s">
        <v>10268</v>
      </c>
      <c r="E3142" s="0" t="s">
        <v>10269</v>
      </c>
    </row>
    <row r="3143" customFormat="false" ht="12.75" hidden="false" customHeight="false" outlineLevel="0" collapsed="false">
      <c r="D3143" s="0" t="s">
        <v>10270</v>
      </c>
      <c r="E3143" s="0" t="s">
        <v>10271</v>
      </c>
    </row>
    <row r="3144" customFormat="false" ht="12.75" hidden="false" customHeight="false" outlineLevel="0" collapsed="false">
      <c r="D3144" s="0" t="s">
        <v>10272</v>
      </c>
      <c r="E3144" s="0" t="s">
        <v>10273</v>
      </c>
    </row>
    <row r="3145" customFormat="false" ht="12.75" hidden="false" customHeight="false" outlineLevel="0" collapsed="false">
      <c r="D3145" s="0" t="s">
        <v>10274</v>
      </c>
      <c r="E3145" s="0" t="s">
        <v>10275</v>
      </c>
    </row>
    <row r="3146" customFormat="false" ht="12.75" hidden="false" customHeight="false" outlineLevel="0" collapsed="false">
      <c r="D3146" s="0" t="s">
        <v>10276</v>
      </c>
      <c r="E3146" s="0" t="s">
        <v>10277</v>
      </c>
    </row>
    <row r="3147" customFormat="false" ht="12.75" hidden="false" customHeight="false" outlineLevel="0" collapsed="false">
      <c r="D3147" s="0" t="s">
        <v>10278</v>
      </c>
      <c r="E3147" s="0" t="s">
        <v>10279</v>
      </c>
    </row>
    <row r="3148" customFormat="false" ht="12.75" hidden="false" customHeight="false" outlineLevel="0" collapsed="false">
      <c r="D3148" s="0" t="s">
        <v>10280</v>
      </c>
      <c r="E3148" s="0" t="s">
        <v>10281</v>
      </c>
    </row>
    <row r="3149" customFormat="false" ht="12.75" hidden="false" customHeight="false" outlineLevel="0" collapsed="false">
      <c r="D3149" s="0" t="s">
        <v>10282</v>
      </c>
      <c r="E3149" s="0" t="s">
        <v>10283</v>
      </c>
    </row>
    <row r="3150" customFormat="false" ht="12.75" hidden="false" customHeight="false" outlineLevel="0" collapsed="false">
      <c r="D3150" s="0" t="s">
        <v>10284</v>
      </c>
      <c r="E3150" s="0" t="s">
        <v>10285</v>
      </c>
    </row>
    <row r="3151" customFormat="false" ht="12.75" hidden="false" customHeight="false" outlineLevel="0" collapsed="false">
      <c r="D3151" s="0" t="s">
        <v>10286</v>
      </c>
      <c r="E3151" s="0" t="s">
        <v>10287</v>
      </c>
    </row>
    <row r="3152" customFormat="false" ht="12.75" hidden="false" customHeight="false" outlineLevel="0" collapsed="false">
      <c r="D3152" s="0" t="s">
        <v>10288</v>
      </c>
      <c r="E3152" s="0" t="s">
        <v>10289</v>
      </c>
    </row>
    <row r="3153" customFormat="false" ht="12.75" hidden="false" customHeight="false" outlineLevel="0" collapsed="false">
      <c r="D3153" s="0" t="s">
        <v>10290</v>
      </c>
      <c r="E3153" s="0" t="s">
        <v>10291</v>
      </c>
    </row>
    <row r="3154" customFormat="false" ht="12.75" hidden="false" customHeight="false" outlineLevel="0" collapsed="false">
      <c r="D3154" s="0" t="s">
        <v>10292</v>
      </c>
      <c r="E3154" s="0" t="s">
        <v>10293</v>
      </c>
    </row>
    <row r="3155" customFormat="false" ht="12.75" hidden="false" customHeight="false" outlineLevel="0" collapsed="false">
      <c r="D3155" s="0" t="s">
        <v>10294</v>
      </c>
      <c r="E3155" s="0" t="s">
        <v>10295</v>
      </c>
    </row>
    <row r="3156" customFormat="false" ht="12.75" hidden="false" customHeight="false" outlineLevel="0" collapsed="false">
      <c r="D3156" s="0" t="s">
        <v>10296</v>
      </c>
      <c r="E3156" s="0" t="s">
        <v>10297</v>
      </c>
    </row>
    <row r="3157" customFormat="false" ht="12.75" hidden="false" customHeight="false" outlineLevel="0" collapsed="false">
      <c r="D3157" s="0" t="s">
        <v>10298</v>
      </c>
      <c r="E3157" s="0" t="s">
        <v>10299</v>
      </c>
    </row>
    <row r="3158" customFormat="false" ht="12.75" hidden="false" customHeight="false" outlineLevel="0" collapsed="false">
      <c r="D3158" s="0" t="s">
        <v>10300</v>
      </c>
      <c r="E3158" s="0" t="s">
        <v>10301</v>
      </c>
    </row>
    <row r="3159" customFormat="false" ht="12.75" hidden="false" customHeight="false" outlineLevel="0" collapsed="false">
      <c r="D3159" s="0" t="s">
        <v>10302</v>
      </c>
      <c r="E3159" s="0" t="s">
        <v>10303</v>
      </c>
    </row>
    <row r="3160" customFormat="false" ht="12.75" hidden="false" customHeight="false" outlineLevel="0" collapsed="false">
      <c r="D3160" s="0" t="s">
        <v>10304</v>
      </c>
      <c r="E3160" s="0" t="s">
        <v>10305</v>
      </c>
    </row>
    <row r="3161" customFormat="false" ht="12.75" hidden="false" customHeight="false" outlineLevel="0" collapsed="false">
      <c r="D3161" s="0" t="s">
        <v>10306</v>
      </c>
      <c r="E3161" s="0" t="s">
        <v>10307</v>
      </c>
    </row>
    <row r="3162" customFormat="false" ht="12.75" hidden="false" customHeight="false" outlineLevel="0" collapsed="false">
      <c r="D3162" s="0" t="s">
        <v>10308</v>
      </c>
      <c r="E3162" s="0" t="s">
        <v>10309</v>
      </c>
    </row>
    <row r="3163" customFormat="false" ht="12.75" hidden="false" customHeight="false" outlineLevel="0" collapsed="false">
      <c r="D3163" s="0" t="s">
        <v>10310</v>
      </c>
      <c r="E3163" s="0" t="s">
        <v>10311</v>
      </c>
    </row>
    <row r="3164" customFormat="false" ht="12.75" hidden="false" customHeight="false" outlineLevel="0" collapsed="false">
      <c r="D3164" s="0" t="s">
        <v>10312</v>
      </c>
      <c r="E3164" s="0" t="s">
        <v>10313</v>
      </c>
    </row>
    <row r="3165" customFormat="false" ht="12.75" hidden="false" customHeight="false" outlineLevel="0" collapsed="false">
      <c r="D3165" s="0" t="s">
        <v>10314</v>
      </c>
      <c r="E3165" s="0" t="s">
        <v>10315</v>
      </c>
    </row>
    <row r="3166" customFormat="false" ht="12.75" hidden="false" customHeight="false" outlineLevel="0" collapsed="false">
      <c r="D3166" s="0" t="s">
        <v>10316</v>
      </c>
      <c r="E3166" s="0" t="s">
        <v>10317</v>
      </c>
    </row>
    <row r="3167" customFormat="false" ht="12.75" hidden="false" customHeight="false" outlineLevel="0" collapsed="false">
      <c r="D3167" s="0" t="s">
        <v>10318</v>
      </c>
      <c r="E3167" s="0" t="s">
        <v>10319</v>
      </c>
    </row>
    <row r="3168" customFormat="false" ht="12.75" hidden="false" customHeight="false" outlineLevel="0" collapsed="false">
      <c r="D3168" s="0" t="s">
        <v>10320</v>
      </c>
      <c r="E3168" s="0" t="s">
        <v>10321</v>
      </c>
    </row>
    <row r="3169" customFormat="false" ht="12.75" hidden="false" customHeight="false" outlineLevel="0" collapsed="false">
      <c r="D3169" s="0" t="s">
        <v>10322</v>
      </c>
      <c r="E3169" s="0" t="s">
        <v>10323</v>
      </c>
    </row>
    <row r="3170" customFormat="false" ht="12.75" hidden="false" customHeight="false" outlineLevel="0" collapsed="false">
      <c r="D3170" s="0" t="s">
        <v>10324</v>
      </c>
      <c r="E3170" s="0" t="s">
        <v>10325</v>
      </c>
    </row>
    <row r="3171" customFormat="false" ht="12.75" hidden="false" customHeight="false" outlineLevel="0" collapsed="false">
      <c r="D3171" s="0" t="s">
        <v>10326</v>
      </c>
      <c r="E3171" s="0" t="s">
        <v>10327</v>
      </c>
    </row>
    <row r="3172" customFormat="false" ht="12.75" hidden="false" customHeight="false" outlineLevel="0" collapsed="false">
      <c r="D3172" s="0" t="s">
        <v>10328</v>
      </c>
      <c r="E3172" s="0" t="s">
        <v>10329</v>
      </c>
    </row>
    <row r="3173" customFormat="false" ht="12.75" hidden="false" customHeight="false" outlineLevel="0" collapsed="false">
      <c r="D3173" s="0" t="s">
        <v>10330</v>
      </c>
      <c r="E3173" s="0" t="s">
        <v>10331</v>
      </c>
    </row>
    <row r="3174" customFormat="false" ht="12.75" hidden="false" customHeight="false" outlineLevel="0" collapsed="false">
      <c r="D3174" s="0" t="s">
        <v>10332</v>
      </c>
      <c r="E3174" s="0" t="s">
        <v>10333</v>
      </c>
    </row>
    <row r="3175" customFormat="false" ht="12.75" hidden="false" customHeight="false" outlineLevel="0" collapsed="false">
      <c r="D3175" s="0" t="s">
        <v>10334</v>
      </c>
      <c r="E3175" s="0" t="s">
        <v>10335</v>
      </c>
    </row>
    <row r="3176" customFormat="false" ht="12.75" hidden="false" customHeight="false" outlineLevel="0" collapsed="false">
      <c r="D3176" s="0" t="s">
        <v>10336</v>
      </c>
      <c r="E3176" s="0" t="s">
        <v>10337</v>
      </c>
    </row>
    <row r="3177" customFormat="false" ht="12.75" hidden="false" customHeight="false" outlineLevel="0" collapsed="false">
      <c r="D3177" s="0" t="s">
        <v>10338</v>
      </c>
      <c r="E3177" s="0" t="s">
        <v>10339</v>
      </c>
    </row>
    <row r="3178" customFormat="false" ht="12.75" hidden="false" customHeight="false" outlineLevel="0" collapsed="false">
      <c r="D3178" s="0" t="s">
        <v>10340</v>
      </c>
      <c r="E3178" s="0" t="s">
        <v>10341</v>
      </c>
    </row>
    <row r="3179" customFormat="false" ht="12.75" hidden="false" customHeight="false" outlineLevel="0" collapsed="false">
      <c r="D3179" s="0" t="s">
        <v>10342</v>
      </c>
      <c r="E3179" s="0" t="s">
        <v>10343</v>
      </c>
    </row>
    <row r="3180" customFormat="false" ht="12.75" hidden="false" customHeight="false" outlineLevel="0" collapsed="false">
      <c r="D3180" s="0" t="s">
        <v>10344</v>
      </c>
      <c r="E3180" s="0" t="s">
        <v>10345</v>
      </c>
    </row>
    <row r="3181" customFormat="false" ht="12.75" hidden="false" customHeight="false" outlineLevel="0" collapsed="false">
      <c r="D3181" s="0" t="s">
        <v>10346</v>
      </c>
      <c r="E3181" s="0" t="s">
        <v>10347</v>
      </c>
    </row>
    <row r="3182" customFormat="false" ht="12.75" hidden="false" customHeight="false" outlineLevel="0" collapsed="false">
      <c r="D3182" s="0" t="s">
        <v>10348</v>
      </c>
      <c r="E3182" s="0" t="s">
        <v>10349</v>
      </c>
    </row>
    <row r="3183" customFormat="false" ht="12.75" hidden="false" customHeight="false" outlineLevel="0" collapsed="false">
      <c r="D3183" s="0" t="s">
        <v>10350</v>
      </c>
      <c r="E3183" s="0" t="s">
        <v>10351</v>
      </c>
    </row>
    <row r="3184" customFormat="false" ht="12.75" hidden="false" customHeight="false" outlineLevel="0" collapsed="false">
      <c r="D3184" s="0" t="s">
        <v>10352</v>
      </c>
      <c r="E3184" s="0" t="s">
        <v>10353</v>
      </c>
    </row>
    <row r="3185" customFormat="false" ht="12.75" hidden="false" customHeight="false" outlineLevel="0" collapsed="false">
      <c r="D3185" s="0" t="s">
        <v>10354</v>
      </c>
      <c r="E3185" s="0" t="s">
        <v>10355</v>
      </c>
    </row>
    <row r="3186" customFormat="false" ht="12.75" hidden="false" customHeight="false" outlineLevel="0" collapsed="false">
      <c r="D3186" s="0" t="s">
        <v>10356</v>
      </c>
      <c r="E3186" s="0" t="s">
        <v>10357</v>
      </c>
    </row>
    <row r="3187" customFormat="false" ht="12.75" hidden="false" customHeight="false" outlineLevel="0" collapsed="false">
      <c r="D3187" s="0" t="s">
        <v>10358</v>
      </c>
      <c r="E3187" s="0" t="s">
        <v>10359</v>
      </c>
    </row>
    <row r="3188" customFormat="false" ht="12.75" hidden="false" customHeight="false" outlineLevel="0" collapsed="false">
      <c r="D3188" s="0" t="s">
        <v>10360</v>
      </c>
      <c r="E3188" s="0" t="s">
        <v>10361</v>
      </c>
    </row>
    <row r="3189" customFormat="false" ht="12.75" hidden="false" customHeight="false" outlineLevel="0" collapsed="false">
      <c r="D3189" s="0" t="s">
        <v>10362</v>
      </c>
      <c r="E3189" s="0" t="s">
        <v>10363</v>
      </c>
    </row>
    <row r="3190" customFormat="false" ht="12.75" hidden="false" customHeight="false" outlineLevel="0" collapsed="false">
      <c r="D3190" s="0" t="s">
        <v>10364</v>
      </c>
      <c r="E3190" s="0" t="s">
        <v>10365</v>
      </c>
    </row>
    <row r="3191" customFormat="false" ht="12.75" hidden="false" customHeight="false" outlineLevel="0" collapsed="false">
      <c r="D3191" s="0" t="s">
        <v>10366</v>
      </c>
      <c r="E3191" s="0" t="s">
        <v>10367</v>
      </c>
    </row>
    <row r="3192" customFormat="false" ht="12.75" hidden="false" customHeight="false" outlineLevel="0" collapsed="false">
      <c r="D3192" s="0" t="s">
        <v>10368</v>
      </c>
      <c r="E3192" s="0" t="s">
        <v>10369</v>
      </c>
    </row>
    <row r="3193" customFormat="false" ht="12.75" hidden="false" customHeight="false" outlineLevel="0" collapsed="false">
      <c r="D3193" s="0" t="s">
        <v>10370</v>
      </c>
      <c r="E3193" s="0" t="s">
        <v>10371</v>
      </c>
    </row>
    <row r="3194" customFormat="false" ht="12.75" hidden="false" customHeight="false" outlineLevel="0" collapsed="false">
      <c r="D3194" s="0" t="s">
        <v>10372</v>
      </c>
      <c r="E3194" s="0" t="s">
        <v>10373</v>
      </c>
    </row>
    <row r="3195" customFormat="false" ht="12.75" hidden="false" customHeight="false" outlineLevel="0" collapsed="false">
      <c r="D3195" s="0" t="s">
        <v>10374</v>
      </c>
      <c r="E3195" s="0" t="s">
        <v>10375</v>
      </c>
    </row>
    <row r="3196" customFormat="false" ht="12.75" hidden="false" customHeight="false" outlineLevel="0" collapsed="false">
      <c r="D3196" s="0" t="s">
        <v>10376</v>
      </c>
      <c r="E3196" s="0" t="s">
        <v>10377</v>
      </c>
    </row>
    <row r="3197" customFormat="false" ht="12.75" hidden="false" customHeight="false" outlineLevel="0" collapsed="false">
      <c r="D3197" s="0" t="s">
        <v>10378</v>
      </c>
      <c r="E3197" s="0" t="s">
        <v>10379</v>
      </c>
    </row>
    <row r="3198" customFormat="false" ht="12.75" hidden="false" customHeight="false" outlineLevel="0" collapsed="false">
      <c r="D3198" s="0" t="s">
        <v>10380</v>
      </c>
      <c r="E3198" s="0" t="s">
        <v>10381</v>
      </c>
    </row>
    <row r="3199" customFormat="false" ht="12.75" hidden="false" customHeight="false" outlineLevel="0" collapsed="false">
      <c r="D3199" s="0" t="s">
        <v>10382</v>
      </c>
      <c r="E3199" s="0" t="s">
        <v>10383</v>
      </c>
    </row>
    <row r="3200" customFormat="false" ht="12.75" hidden="false" customHeight="false" outlineLevel="0" collapsed="false">
      <c r="D3200" s="0" t="s">
        <v>10384</v>
      </c>
      <c r="E3200" s="0" t="s">
        <v>10385</v>
      </c>
    </row>
    <row r="3201" customFormat="false" ht="12.75" hidden="false" customHeight="false" outlineLevel="0" collapsed="false">
      <c r="D3201" s="0" t="s">
        <v>10386</v>
      </c>
      <c r="E3201" s="0" t="s">
        <v>10387</v>
      </c>
    </row>
    <row r="3202" customFormat="false" ht="12.75" hidden="false" customHeight="false" outlineLevel="0" collapsed="false">
      <c r="D3202" s="0" t="s">
        <v>10388</v>
      </c>
      <c r="E3202" s="0" t="s">
        <v>10389</v>
      </c>
    </row>
    <row r="3203" customFormat="false" ht="12.75" hidden="false" customHeight="false" outlineLevel="0" collapsed="false">
      <c r="D3203" s="0" t="s">
        <v>10390</v>
      </c>
      <c r="E3203" s="0" t="s">
        <v>10391</v>
      </c>
    </row>
    <row r="3204" customFormat="false" ht="12.75" hidden="false" customHeight="false" outlineLevel="0" collapsed="false">
      <c r="D3204" s="0" t="s">
        <v>10392</v>
      </c>
      <c r="E3204" s="0" t="s">
        <v>10393</v>
      </c>
    </row>
    <row r="3205" customFormat="false" ht="12.75" hidden="false" customHeight="false" outlineLevel="0" collapsed="false">
      <c r="D3205" s="0" t="s">
        <v>10394</v>
      </c>
      <c r="E3205" s="0" t="s">
        <v>10395</v>
      </c>
    </row>
    <row r="3206" customFormat="false" ht="12.75" hidden="false" customHeight="false" outlineLevel="0" collapsed="false">
      <c r="D3206" s="0" t="s">
        <v>10396</v>
      </c>
      <c r="E3206" s="0" t="s">
        <v>10397</v>
      </c>
    </row>
    <row r="3207" customFormat="false" ht="12.75" hidden="false" customHeight="false" outlineLevel="0" collapsed="false">
      <c r="D3207" s="0" t="s">
        <v>10398</v>
      </c>
      <c r="E3207" s="0" t="s">
        <v>10399</v>
      </c>
    </row>
    <row r="3208" customFormat="false" ht="12.75" hidden="false" customHeight="false" outlineLevel="0" collapsed="false">
      <c r="D3208" s="0" t="s">
        <v>10400</v>
      </c>
      <c r="E3208" s="0" t="s">
        <v>10401</v>
      </c>
    </row>
    <row r="3209" customFormat="false" ht="12.75" hidden="false" customHeight="false" outlineLevel="0" collapsed="false">
      <c r="D3209" s="0" t="s">
        <v>10402</v>
      </c>
      <c r="E3209" s="0" t="s">
        <v>10403</v>
      </c>
    </row>
    <row r="3210" customFormat="false" ht="12.75" hidden="false" customHeight="false" outlineLevel="0" collapsed="false">
      <c r="D3210" s="0" t="s">
        <v>10404</v>
      </c>
      <c r="E3210" s="0" t="s">
        <v>10405</v>
      </c>
    </row>
    <row r="3211" customFormat="false" ht="12.75" hidden="false" customHeight="false" outlineLevel="0" collapsed="false">
      <c r="D3211" s="0" t="s">
        <v>10406</v>
      </c>
      <c r="E3211" s="0" t="s">
        <v>10407</v>
      </c>
    </row>
    <row r="3212" customFormat="false" ht="12.75" hidden="false" customHeight="false" outlineLevel="0" collapsed="false">
      <c r="D3212" s="0" t="s">
        <v>10408</v>
      </c>
      <c r="E3212" s="0" t="s">
        <v>10409</v>
      </c>
    </row>
    <row r="3213" customFormat="false" ht="12.75" hidden="false" customHeight="false" outlineLevel="0" collapsed="false">
      <c r="D3213" s="0" t="s">
        <v>10410</v>
      </c>
      <c r="E3213" s="0" t="s">
        <v>10411</v>
      </c>
    </row>
    <row r="3214" customFormat="false" ht="12.75" hidden="false" customHeight="false" outlineLevel="0" collapsed="false">
      <c r="D3214" s="0" t="s">
        <v>10412</v>
      </c>
      <c r="E3214" s="0" t="s">
        <v>10413</v>
      </c>
    </row>
    <row r="3215" customFormat="false" ht="12.75" hidden="false" customHeight="false" outlineLevel="0" collapsed="false">
      <c r="D3215" s="0" t="s">
        <v>10414</v>
      </c>
      <c r="E3215" s="0" t="s">
        <v>10415</v>
      </c>
    </row>
    <row r="3216" customFormat="false" ht="12.75" hidden="false" customHeight="false" outlineLevel="0" collapsed="false">
      <c r="D3216" s="0" t="s">
        <v>10416</v>
      </c>
      <c r="E3216" s="0" t="s">
        <v>10417</v>
      </c>
    </row>
    <row r="3217" customFormat="false" ht="12.75" hidden="false" customHeight="false" outlineLevel="0" collapsed="false">
      <c r="D3217" s="0" t="s">
        <v>10418</v>
      </c>
      <c r="E3217" s="0" t="s">
        <v>10419</v>
      </c>
    </row>
    <row r="3218" customFormat="false" ht="12.75" hidden="false" customHeight="false" outlineLevel="0" collapsed="false">
      <c r="D3218" s="0" t="s">
        <v>10420</v>
      </c>
      <c r="E3218" s="0" t="s">
        <v>10421</v>
      </c>
    </row>
    <row r="3219" customFormat="false" ht="12.75" hidden="false" customHeight="false" outlineLevel="0" collapsed="false">
      <c r="D3219" s="0" t="s">
        <v>10422</v>
      </c>
      <c r="E3219" s="0" t="s">
        <v>10423</v>
      </c>
    </row>
    <row r="3220" customFormat="false" ht="12.75" hidden="false" customHeight="false" outlineLevel="0" collapsed="false">
      <c r="D3220" s="0" t="s">
        <v>10424</v>
      </c>
      <c r="E3220" s="0" t="s">
        <v>10425</v>
      </c>
    </row>
    <row r="3221" customFormat="false" ht="12.75" hidden="false" customHeight="false" outlineLevel="0" collapsed="false">
      <c r="D3221" s="0" t="s">
        <v>10426</v>
      </c>
      <c r="E3221" s="0" t="s">
        <v>10427</v>
      </c>
    </row>
    <row r="3222" customFormat="false" ht="12.75" hidden="false" customHeight="false" outlineLevel="0" collapsed="false">
      <c r="D3222" s="0" t="s">
        <v>10428</v>
      </c>
      <c r="E3222" s="0" t="s">
        <v>10429</v>
      </c>
    </row>
    <row r="3223" customFormat="false" ht="12.75" hidden="false" customHeight="false" outlineLevel="0" collapsed="false">
      <c r="D3223" s="0" t="s">
        <v>10430</v>
      </c>
      <c r="E3223" s="0" t="s">
        <v>10431</v>
      </c>
    </row>
    <row r="3224" customFormat="false" ht="12.75" hidden="false" customHeight="false" outlineLevel="0" collapsed="false">
      <c r="D3224" s="0" t="s">
        <v>10432</v>
      </c>
      <c r="E3224" s="0" t="s">
        <v>10433</v>
      </c>
    </row>
    <row r="3225" customFormat="false" ht="12.75" hidden="false" customHeight="false" outlineLevel="0" collapsed="false">
      <c r="D3225" s="0" t="s">
        <v>10434</v>
      </c>
      <c r="E3225" s="0" t="s">
        <v>10435</v>
      </c>
    </row>
    <row r="3226" customFormat="false" ht="12.75" hidden="false" customHeight="false" outlineLevel="0" collapsed="false">
      <c r="D3226" s="0" t="s">
        <v>10436</v>
      </c>
      <c r="E3226" s="0" t="s">
        <v>10437</v>
      </c>
    </row>
    <row r="3227" customFormat="false" ht="12.75" hidden="false" customHeight="false" outlineLevel="0" collapsed="false">
      <c r="D3227" s="0" t="s">
        <v>10438</v>
      </c>
      <c r="E3227" s="0" t="s">
        <v>10439</v>
      </c>
    </row>
    <row r="3228" customFormat="false" ht="12.75" hidden="false" customHeight="false" outlineLevel="0" collapsed="false">
      <c r="D3228" s="0" t="s">
        <v>10440</v>
      </c>
      <c r="E3228" s="0" t="s">
        <v>10441</v>
      </c>
    </row>
    <row r="3229" customFormat="false" ht="12.75" hidden="false" customHeight="false" outlineLevel="0" collapsed="false">
      <c r="D3229" s="0" t="s">
        <v>10442</v>
      </c>
      <c r="E3229" s="0" t="s">
        <v>10443</v>
      </c>
    </row>
    <row r="3230" customFormat="false" ht="12.75" hidden="false" customHeight="false" outlineLevel="0" collapsed="false">
      <c r="D3230" s="0" t="s">
        <v>10444</v>
      </c>
      <c r="E3230" s="0" t="s">
        <v>10445</v>
      </c>
    </row>
    <row r="3231" customFormat="false" ht="12.75" hidden="false" customHeight="false" outlineLevel="0" collapsed="false">
      <c r="D3231" s="0" t="s">
        <v>10446</v>
      </c>
      <c r="E3231" s="0" t="s">
        <v>10447</v>
      </c>
    </row>
    <row r="3232" customFormat="false" ht="12.75" hidden="false" customHeight="false" outlineLevel="0" collapsed="false">
      <c r="D3232" s="0" t="s">
        <v>10448</v>
      </c>
      <c r="E3232" s="0" t="s">
        <v>10449</v>
      </c>
    </row>
    <row r="3233" customFormat="false" ht="12.75" hidden="false" customHeight="false" outlineLevel="0" collapsed="false">
      <c r="D3233" s="0" t="s">
        <v>10450</v>
      </c>
      <c r="E3233" s="0" t="s">
        <v>10451</v>
      </c>
    </row>
    <row r="3234" customFormat="false" ht="12.75" hidden="false" customHeight="false" outlineLevel="0" collapsed="false">
      <c r="D3234" s="0" t="s">
        <v>10452</v>
      </c>
      <c r="E3234" s="0" t="s">
        <v>10453</v>
      </c>
    </row>
    <row r="3235" customFormat="false" ht="12.75" hidden="false" customHeight="false" outlineLevel="0" collapsed="false">
      <c r="D3235" s="0" t="s">
        <v>10454</v>
      </c>
      <c r="E3235" s="0" t="s">
        <v>10455</v>
      </c>
    </row>
    <row r="3236" customFormat="false" ht="12.75" hidden="false" customHeight="false" outlineLevel="0" collapsed="false">
      <c r="D3236" s="0" t="s">
        <v>10456</v>
      </c>
      <c r="E3236" s="0" t="s">
        <v>10457</v>
      </c>
    </row>
    <row r="3237" customFormat="false" ht="12.75" hidden="false" customHeight="false" outlineLevel="0" collapsed="false">
      <c r="D3237" s="0" t="s">
        <v>10458</v>
      </c>
      <c r="E3237" s="0" t="s">
        <v>10459</v>
      </c>
    </row>
    <row r="3238" customFormat="false" ht="12.75" hidden="false" customHeight="false" outlineLevel="0" collapsed="false">
      <c r="D3238" s="0" t="s">
        <v>10460</v>
      </c>
      <c r="E3238" s="0" t="s">
        <v>10461</v>
      </c>
    </row>
    <row r="3239" customFormat="false" ht="12.75" hidden="false" customHeight="false" outlineLevel="0" collapsed="false">
      <c r="D3239" s="0" t="s">
        <v>10462</v>
      </c>
      <c r="E3239" s="0" t="s">
        <v>10463</v>
      </c>
    </row>
    <row r="3240" customFormat="false" ht="12.75" hidden="false" customHeight="false" outlineLevel="0" collapsed="false">
      <c r="D3240" s="0" t="s">
        <v>10464</v>
      </c>
      <c r="E3240" s="0" t="s">
        <v>10465</v>
      </c>
    </row>
    <row r="3241" customFormat="false" ht="12.75" hidden="false" customHeight="false" outlineLevel="0" collapsed="false">
      <c r="D3241" s="0" t="s">
        <v>10466</v>
      </c>
      <c r="E3241" s="0" t="s">
        <v>10467</v>
      </c>
    </row>
    <row r="3242" customFormat="false" ht="12.75" hidden="false" customHeight="false" outlineLevel="0" collapsed="false">
      <c r="D3242" s="0" t="s">
        <v>10468</v>
      </c>
      <c r="E3242" s="0" t="s">
        <v>6424</v>
      </c>
    </row>
    <row r="3243" customFormat="false" ht="12.75" hidden="false" customHeight="false" outlineLevel="0" collapsed="false">
      <c r="D3243" s="0" t="s">
        <v>10469</v>
      </c>
      <c r="E3243" s="0" t="s">
        <v>10470</v>
      </c>
    </row>
    <row r="3244" customFormat="false" ht="12.75" hidden="false" customHeight="false" outlineLevel="0" collapsed="false">
      <c r="D3244" s="0" t="s">
        <v>10471</v>
      </c>
      <c r="E3244" s="0" t="s">
        <v>10472</v>
      </c>
    </row>
    <row r="3245" customFormat="false" ht="12.75" hidden="false" customHeight="false" outlineLevel="0" collapsed="false">
      <c r="D3245" s="0" t="s">
        <v>10473</v>
      </c>
      <c r="E3245" s="0" t="s">
        <v>10474</v>
      </c>
    </row>
    <row r="3246" customFormat="false" ht="12.75" hidden="false" customHeight="false" outlineLevel="0" collapsed="false">
      <c r="D3246" s="0" t="s">
        <v>10475</v>
      </c>
      <c r="E3246" s="0" t="s">
        <v>10476</v>
      </c>
    </row>
    <row r="3247" customFormat="false" ht="12.75" hidden="false" customHeight="false" outlineLevel="0" collapsed="false">
      <c r="D3247" s="0" t="s">
        <v>10477</v>
      </c>
      <c r="E3247" s="0" t="s">
        <v>10478</v>
      </c>
    </row>
    <row r="3248" customFormat="false" ht="12.75" hidden="false" customHeight="false" outlineLevel="0" collapsed="false">
      <c r="D3248" s="0" t="s">
        <v>10479</v>
      </c>
      <c r="E3248" s="0" t="s">
        <v>10480</v>
      </c>
    </row>
    <row r="3249" customFormat="false" ht="12.75" hidden="false" customHeight="false" outlineLevel="0" collapsed="false">
      <c r="D3249" s="0" t="s">
        <v>10481</v>
      </c>
      <c r="E3249" s="0" t="s">
        <v>10482</v>
      </c>
    </row>
    <row r="3250" customFormat="false" ht="12.75" hidden="false" customHeight="false" outlineLevel="0" collapsed="false">
      <c r="D3250" s="0" t="s">
        <v>10483</v>
      </c>
      <c r="E3250" s="0" t="s">
        <v>10484</v>
      </c>
    </row>
    <row r="3251" customFormat="false" ht="12.75" hidden="false" customHeight="false" outlineLevel="0" collapsed="false">
      <c r="D3251" s="0" t="s">
        <v>10485</v>
      </c>
      <c r="E3251" s="0" t="s">
        <v>10486</v>
      </c>
    </row>
    <row r="3252" customFormat="false" ht="12.75" hidden="false" customHeight="false" outlineLevel="0" collapsed="false">
      <c r="D3252" s="0" t="s">
        <v>10487</v>
      </c>
      <c r="E3252" s="0" t="s">
        <v>10488</v>
      </c>
    </row>
    <row r="3253" customFormat="false" ht="12.75" hidden="false" customHeight="false" outlineLevel="0" collapsed="false">
      <c r="D3253" s="0" t="s">
        <v>10489</v>
      </c>
      <c r="E3253" s="0" t="s">
        <v>10490</v>
      </c>
    </row>
    <row r="3254" customFormat="false" ht="12.75" hidden="false" customHeight="false" outlineLevel="0" collapsed="false">
      <c r="D3254" s="0" t="s">
        <v>10491</v>
      </c>
      <c r="E3254" s="0" t="s">
        <v>10492</v>
      </c>
    </row>
    <row r="3255" customFormat="false" ht="12.75" hidden="false" customHeight="false" outlineLevel="0" collapsed="false">
      <c r="D3255" s="0" t="s">
        <v>10493</v>
      </c>
      <c r="E3255" s="0" t="s">
        <v>10494</v>
      </c>
    </row>
    <row r="3256" customFormat="false" ht="12.75" hidden="false" customHeight="false" outlineLevel="0" collapsed="false">
      <c r="D3256" s="0" t="s">
        <v>10495</v>
      </c>
      <c r="E3256" s="0" t="s">
        <v>10496</v>
      </c>
    </row>
    <row r="3257" customFormat="false" ht="12.75" hidden="false" customHeight="false" outlineLevel="0" collapsed="false">
      <c r="D3257" s="0" t="s">
        <v>10497</v>
      </c>
      <c r="E3257" s="0" t="s">
        <v>10498</v>
      </c>
    </row>
    <row r="3258" customFormat="false" ht="12.75" hidden="false" customHeight="false" outlineLevel="0" collapsed="false">
      <c r="D3258" s="0" t="s">
        <v>10499</v>
      </c>
      <c r="E3258" s="0" t="s">
        <v>10500</v>
      </c>
    </row>
    <row r="3259" customFormat="false" ht="12.75" hidden="false" customHeight="false" outlineLevel="0" collapsed="false">
      <c r="D3259" s="0" t="s">
        <v>10501</v>
      </c>
      <c r="E3259" s="0" t="s">
        <v>10502</v>
      </c>
    </row>
    <row r="3260" customFormat="false" ht="12.75" hidden="false" customHeight="false" outlineLevel="0" collapsed="false">
      <c r="D3260" s="0" t="s">
        <v>10503</v>
      </c>
      <c r="E3260" s="0" t="s">
        <v>10504</v>
      </c>
    </row>
    <row r="3261" customFormat="false" ht="12.75" hidden="false" customHeight="false" outlineLevel="0" collapsed="false">
      <c r="D3261" s="0" t="s">
        <v>10505</v>
      </c>
      <c r="E3261" s="0" t="s">
        <v>10506</v>
      </c>
    </row>
    <row r="3262" customFormat="false" ht="12.75" hidden="false" customHeight="false" outlineLevel="0" collapsed="false">
      <c r="D3262" s="0" t="s">
        <v>10507</v>
      </c>
      <c r="E3262" s="0" t="s">
        <v>10508</v>
      </c>
    </row>
    <row r="3263" customFormat="false" ht="12.75" hidden="false" customHeight="false" outlineLevel="0" collapsed="false">
      <c r="D3263" s="0" t="s">
        <v>10509</v>
      </c>
      <c r="E3263" s="0" t="s">
        <v>10510</v>
      </c>
    </row>
    <row r="3264" customFormat="false" ht="12.75" hidden="false" customHeight="false" outlineLevel="0" collapsed="false">
      <c r="D3264" s="0" t="s">
        <v>10511</v>
      </c>
      <c r="E3264" s="0" t="s">
        <v>10512</v>
      </c>
    </row>
    <row r="3265" customFormat="false" ht="12.75" hidden="false" customHeight="false" outlineLevel="0" collapsed="false">
      <c r="D3265" s="0" t="s">
        <v>10513</v>
      </c>
      <c r="E3265" s="0" t="s">
        <v>10514</v>
      </c>
    </row>
    <row r="3266" customFormat="false" ht="12.75" hidden="false" customHeight="false" outlineLevel="0" collapsed="false">
      <c r="D3266" s="0" t="s">
        <v>10515</v>
      </c>
      <c r="E3266" s="0" t="s">
        <v>10516</v>
      </c>
    </row>
    <row r="3267" customFormat="false" ht="12.75" hidden="false" customHeight="false" outlineLevel="0" collapsed="false">
      <c r="D3267" s="0" t="s">
        <v>10517</v>
      </c>
      <c r="E3267" s="0" t="s">
        <v>10518</v>
      </c>
    </row>
    <row r="3268" customFormat="false" ht="12.75" hidden="false" customHeight="false" outlineLevel="0" collapsed="false">
      <c r="D3268" s="0" t="s">
        <v>10519</v>
      </c>
      <c r="E3268" s="0" t="s">
        <v>10520</v>
      </c>
    </row>
    <row r="3269" customFormat="false" ht="12.75" hidden="false" customHeight="false" outlineLevel="0" collapsed="false">
      <c r="D3269" s="0" t="s">
        <v>10521</v>
      </c>
      <c r="E3269" s="0" t="s">
        <v>10522</v>
      </c>
    </row>
    <row r="3270" customFormat="false" ht="12.75" hidden="false" customHeight="false" outlineLevel="0" collapsed="false">
      <c r="D3270" s="0" t="s">
        <v>10523</v>
      </c>
      <c r="E3270" s="0" t="s">
        <v>10524</v>
      </c>
    </row>
    <row r="3271" customFormat="false" ht="12.75" hidden="false" customHeight="false" outlineLevel="0" collapsed="false">
      <c r="D3271" s="0" t="s">
        <v>10525</v>
      </c>
      <c r="E3271" s="0" t="s">
        <v>10526</v>
      </c>
    </row>
    <row r="3272" customFormat="false" ht="12.75" hidden="false" customHeight="false" outlineLevel="0" collapsed="false">
      <c r="D3272" s="0" t="s">
        <v>10527</v>
      </c>
      <c r="E3272" s="0" t="s">
        <v>10528</v>
      </c>
    </row>
    <row r="3273" customFormat="false" ht="12.75" hidden="false" customHeight="false" outlineLevel="0" collapsed="false">
      <c r="D3273" s="0" t="s">
        <v>10529</v>
      </c>
      <c r="E3273" s="0" t="s">
        <v>10530</v>
      </c>
    </row>
    <row r="3274" customFormat="false" ht="12.75" hidden="false" customHeight="false" outlineLevel="0" collapsed="false">
      <c r="D3274" s="0" t="s">
        <v>10531</v>
      </c>
      <c r="E3274" s="0" t="s">
        <v>10532</v>
      </c>
    </row>
    <row r="3275" customFormat="false" ht="12.75" hidden="false" customHeight="false" outlineLevel="0" collapsed="false">
      <c r="D3275" s="0" t="s">
        <v>10533</v>
      </c>
      <c r="E3275" s="0" t="s">
        <v>10534</v>
      </c>
    </row>
    <row r="3276" customFormat="false" ht="12.75" hidden="false" customHeight="false" outlineLevel="0" collapsed="false">
      <c r="D3276" s="0" t="s">
        <v>10535</v>
      </c>
      <c r="E3276" s="0" t="s">
        <v>10536</v>
      </c>
    </row>
    <row r="3277" customFormat="false" ht="12.75" hidden="false" customHeight="false" outlineLevel="0" collapsed="false">
      <c r="D3277" s="0" t="s">
        <v>10537</v>
      </c>
      <c r="E3277" s="0" t="s">
        <v>10538</v>
      </c>
    </row>
    <row r="3278" customFormat="false" ht="12.75" hidden="false" customHeight="false" outlineLevel="0" collapsed="false">
      <c r="D3278" s="0" t="s">
        <v>10539</v>
      </c>
      <c r="E3278" s="0" t="s">
        <v>10540</v>
      </c>
    </row>
    <row r="3279" customFormat="false" ht="12.75" hidden="false" customHeight="false" outlineLevel="0" collapsed="false">
      <c r="D3279" s="0" t="s">
        <v>10541</v>
      </c>
      <c r="E3279" s="0" t="s">
        <v>10542</v>
      </c>
    </row>
    <row r="3280" customFormat="false" ht="12.75" hidden="false" customHeight="false" outlineLevel="0" collapsed="false">
      <c r="D3280" s="0" t="s">
        <v>10543</v>
      </c>
      <c r="E3280" s="0" t="s">
        <v>10544</v>
      </c>
    </row>
    <row r="3281" customFormat="false" ht="12.75" hidden="false" customHeight="false" outlineLevel="0" collapsed="false">
      <c r="D3281" s="0" t="s">
        <v>10545</v>
      </c>
      <c r="E3281" s="0" t="s">
        <v>10546</v>
      </c>
    </row>
    <row r="3282" customFormat="false" ht="12.75" hidden="false" customHeight="false" outlineLevel="0" collapsed="false">
      <c r="D3282" s="0" t="s">
        <v>10547</v>
      </c>
      <c r="E3282" s="0" t="s">
        <v>10548</v>
      </c>
    </row>
    <row r="3283" customFormat="false" ht="12.75" hidden="false" customHeight="false" outlineLevel="0" collapsed="false">
      <c r="D3283" s="0" t="s">
        <v>10549</v>
      </c>
      <c r="E3283" s="0" t="s">
        <v>10550</v>
      </c>
    </row>
    <row r="3284" customFormat="false" ht="12.75" hidden="false" customHeight="false" outlineLevel="0" collapsed="false">
      <c r="D3284" s="0" t="s">
        <v>10551</v>
      </c>
      <c r="E3284" s="0" t="s">
        <v>10552</v>
      </c>
    </row>
    <row r="3285" customFormat="false" ht="12.75" hidden="false" customHeight="false" outlineLevel="0" collapsed="false">
      <c r="D3285" s="0" t="s">
        <v>10553</v>
      </c>
      <c r="E3285" s="0" t="s">
        <v>10554</v>
      </c>
    </row>
    <row r="3286" customFormat="false" ht="12.75" hidden="false" customHeight="false" outlineLevel="0" collapsed="false">
      <c r="D3286" s="0" t="s">
        <v>10555</v>
      </c>
      <c r="E3286" s="0" t="s">
        <v>10556</v>
      </c>
    </row>
    <row r="3287" customFormat="false" ht="12.75" hidden="false" customHeight="false" outlineLevel="0" collapsed="false">
      <c r="D3287" s="0" t="s">
        <v>10557</v>
      </c>
      <c r="E3287" s="0" t="s">
        <v>10558</v>
      </c>
    </row>
    <row r="3288" customFormat="false" ht="12.75" hidden="false" customHeight="false" outlineLevel="0" collapsed="false">
      <c r="D3288" s="0" t="s">
        <v>10559</v>
      </c>
      <c r="E3288" s="0" t="s">
        <v>10560</v>
      </c>
    </row>
    <row r="3289" customFormat="false" ht="12.75" hidden="false" customHeight="false" outlineLevel="0" collapsed="false">
      <c r="D3289" s="0" t="s">
        <v>10561</v>
      </c>
      <c r="E3289" s="0" t="s">
        <v>10562</v>
      </c>
    </row>
    <row r="3290" customFormat="false" ht="12.75" hidden="false" customHeight="false" outlineLevel="0" collapsed="false">
      <c r="D3290" s="0" t="s">
        <v>10563</v>
      </c>
      <c r="E3290" s="0" t="s">
        <v>10564</v>
      </c>
    </row>
    <row r="3291" customFormat="false" ht="12.75" hidden="false" customHeight="false" outlineLevel="0" collapsed="false">
      <c r="D3291" s="0" t="s">
        <v>10565</v>
      </c>
      <c r="E3291" s="0" t="s">
        <v>10566</v>
      </c>
    </row>
    <row r="3292" customFormat="false" ht="12.75" hidden="false" customHeight="false" outlineLevel="0" collapsed="false">
      <c r="D3292" s="0" t="s">
        <v>10567</v>
      </c>
      <c r="E3292" s="0" t="s">
        <v>10568</v>
      </c>
    </row>
    <row r="3293" customFormat="false" ht="12.75" hidden="false" customHeight="false" outlineLevel="0" collapsed="false">
      <c r="D3293" s="0" t="s">
        <v>10569</v>
      </c>
      <c r="E3293" s="0" t="s">
        <v>10570</v>
      </c>
    </row>
    <row r="3294" customFormat="false" ht="12.75" hidden="false" customHeight="false" outlineLevel="0" collapsed="false">
      <c r="D3294" s="0" t="s">
        <v>10571</v>
      </c>
      <c r="E3294" s="0" t="s">
        <v>10572</v>
      </c>
    </row>
    <row r="3295" customFormat="false" ht="12.75" hidden="false" customHeight="false" outlineLevel="0" collapsed="false">
      <c r="D3295" s="0" t="s">
        <v>10573</v>
      </c>
      <c r="E3295" s="0" t="s">
        <v>10574</v>
      </c>
    </row>
    <row r="3296" customFormat="false" ht="12.75" hidden="false" customHeight="false" outlineLevel="0" collapsed="false">
      <c r="D3296" s="0" t="s">
        <v>10575</v>
      </c>
      <c r="E3296" s="0" t="s">
        <v>10576</v>
      </c>
    </row>
    <row r="3297" customFormat="false" ht="12.75" hidden="false" customHeight="false" outlineLevel="0" collapsed="false">
      <c r="D3297" s="0" t="s">
        <v>10577</v>
      </c>
      <c r="E3297" s="0" t="s">
        <v>10578</v>
      </c>
    </row>
    <row r="3298" customFormat="false" ht="12.75" hidden="false" customHeight="false" outlineLevel="0" collapsed="false">
      <c r="D3298" s="0" t="s">
        <v>10579</v>
      </c>
      <c r="E3298" s="0" t="s">
        <v>10580</v>
      </c>
    </row>
    <row r="3299" customFormat="false" ht="12.75" hidden="false" customHeight="false" outlineLevel="0" collapsed="false">
      <c r="D3299" s="0" t="s">
        <v>10581</v>
      </c>
      <c r="E3299" s="0" t="s">
        <v>10582</v>
      </c>
    </row>
    <row r="3300" customFormat="false" ht="12.75" hidden="false" customHeight="false" outlineLevel="0" collapsed="false">
      <c r="D3300" s="0" t="s">
        <v>10583</v>
      </c>
      <c r="E3300" s="0" t="s">
        <v>10584</v>
      </c>
    </row>
    <row r="3301" customFormat="false" ht="12.75" hidden="false" customHeight="false" outlineLevel="0" collapsed="false">
      <c r="D3301" s="0" t="s">
        <v>10585</v>
      </c>
      <c r="E3301" s="0" t="s">
        <v>10586</v>
      </c>
    </row>
    <row r="3302" customFormat="false" ht="12.75" hidden="false" customHeight="false" outlineLevel="0" collapsed="false">
      <c r="D3302" s="0" t="s">
        <v>10587</v>
      </c>
      <c r="E3302" s="0" t="s">
        <v>10588</v>
      </c>
    </row>
    <row r="3303" customFormat="false" ht="12.75" hidden="false" customHeight="false" outlineLevel="0" collapsed="false">
      <c r="D3303" s="0" t="s">
        <v>10589</v>
      </c>
      <c r="E3303" s="0" t="s">
        <v>10590</v>
      </c>
    </row>
    <row r="3304" customFormat="false" ht="12.75" hidden="false" customHeight="false" outlineLevel="0" collapsed="false">
      <c r="D3304" s="0" t="s">
        <v>10591</v>
      </c>
      <c r="E3304" s="0" t="s">
        <v>10592</v>
      </c>
    </row>
    <row r="3305" customFormat="false" ht="12.75" hidden="false" customHeight="false" outlineLevel="0" collapsed="false">
      <c r="D3305" s="0" t="s">
        <v>10593</v>
      </c>
      <c r="E3305" s="0" t="s">
        <v>6550</v>
      </c>
    </row>
    <row r="3306" customFormat="false" ht="12.75" hidden="false" customHeight="false" outlineLevel="0" collapsed="false">
      <c r="D3306" s="0" t="s">
        <v>10594</v>
      </c>
      <c r="E3306" s="0" t="s">
        <v>10595</v>
      </c>
    </row>
    <row r="3307" customFormat="false" ht="12.75" hidden="false" customHeight="false" outlineLevel="0" collapsed="false">
      <c r="D3307" s="0" t="s">
        <v>10596</v>
      </c>
      <c r="E3307" s="0" t="s">
        <v>10597</v>
      </c>
    </row>
    <row r="3308" customFormat="false" ht="12.75" hidden="false" customHeight="false" outlineLevel="0" collapsed="false">
      <c r="D3308" s="0" t="s">
        <v>10598</v>
      </c>
      <c r="E3308" s="0" t="s">
        <v>10599</v>
      </c>
    </row>
    <row r="3309" customFormat="false" ht="12.75" hidden="false" customHeight="false" outlineLevel="0" collapsed="false">
      <c r="D3309" s="0" t="s">
        <v>10600</v>
      </c>
      <c r="E3309" s="0" t="s">
        <v>10601</v>
      </c>
    </row>
    <row r="3310" customFormat="false" ht="12.75" hidden="false" customHeight="false" outlineLevel="0" collapsed="false">
      <c r="D3310" s="0" t="s">
        <v>10602</v>
      </c>
      <c r="E3310" s="0" t="s">
        <v>10603</v>
      </c>
    </row>
    <row r="3311" customFormat="false" ht="12.75" hidden="false" customHeight="false" outlineLevel="0" collapsed="false">
      <c r="D3311" s="0" t="s">
        <v>10604</v>
      </c>
      <c r="E3311" s="0" t="s">
        <v>10605</v>
      </c>
    </row>
    <row r="3312" customFormat="false" ht="12.75" hidden="false" customHeight="false" outlineLevel="0" collapsed="false">
      <c r="D3312" s="0" t="s">
        <v>10606</v>
      </c>
      <c r="E3312" s="0" t="s">
        <v>10607</v>
      </c>
    </row>
    <row r="3313" customFormat="false" ht="12.75" hidden="false" customHeight="false" outlineLevel="0" collapsed="false">
      <c r="D3313" s="0" t="s">
        <v>10608</v>
      </c>
      <c r="E3313" s="0" t="s">
        <v>10609</v>
      </c>
    </row>
    <row r="3314" customFormat="false" ht="12.75" hidden="false" customHeight="false" outlineLevel="0" collapsed="false">
      <c r="D3314" s="0" t="s">
        <v>10610</v>
      </c>
      <c r="E3314" s="0" t="s">
        <v>10611</v>
      </c>
    </row>
    <row r="3315" customFormat="false" ht="12.75" hidden="false" customHeight="false" outlineLevel="0" collapsed="false">
      <c r="D3315" s="0" t="s">
        <v>10612</v>
      </c>
      <c r="E3315" s="0" t="s">
        <v>10613</v>
      </c>
    </row>
    <row r="3316" customFormat="false" ht="12.75" hidden="false" customHeight="false" outlineLevel="0" collapsed="false">
      <c r="D3316" s="0" t="s">
        <v>10614</v>
      </c>
      <c r="E3316" s="0" t="s">
        <v>10615</v>
      </c>
    </row>
    <row r="3317" customFormat="false" ht="12.75" hidden="false" customHeight="false" outlineLevel="0" collapsed="false">
      <c r="D3317" s="0" t="s">
        <v>10616</v>
      </c>
      <c r="E3317" s="0" t="s">
        <v>10617</v>
      </c>
    </row>
    <row r="3318" customFormat="false" ht="12.75" hidden="false" customHeight="false" outlineLevel="0" collapsed="false">
      <c r="D3318" s="0" t="s">
        <v>10618</v>
      </c>
      <c r="E3318" s="0" t="s">
        <v>10619</v>
      </c>
    </row>
    <row r="3319" customFormat="false" ht="12.75" hidden="false" customHeight="false" outlineLevel="0" collapsed="false">
      <c r="D3319" s="0" t="s">
        <v>10620</v>
      </c>
      <c r="E3319" s="0" t="s">
        <v>10621</v>
      </c>
    </row>
    <row r="3320" customFormat="false" ht="12.75" hidden="false" customHeight="false" outlineLevel="0" collapsed="false">
      <c r="D3320" s="0" t="s">
        <v>10622</v>
      </c>
      <c r="E3320" s="0" t="s">
        <v>10623</v>
      </c>
    </row>
    <row r="3321" customFormat="false" ht="12.75" hidden="false" customHeight="false" outlineLevel="0" collapsed="false">
      <c r="D3321" s="0" t="s">
        <v>10624</v>
      </c>
      <c r="E3321" s="0" t="s">
        <v>10625</v>
      </c>
    </row>
    <row r="3322" customFormat="false" ht="12.75" hidden="false" customHeight="false" outlineLevel="0" collapsed="false">
      <c r="D3322" s="0" t="s">
        <v>10626</v>
      </c>
      <c r="E3322" s="0" t="s">
        <v>10627</v>
      </c>
    </row>
    <row r="3323" customFormat="false" ht="12.75" hidden="false" customHeight="false" outlineLevel="0" collapsed="false">
      <c r="D3323" s="0" t="s">
        <v>10628</v>
      </c>
      <c r="E3323" s="0" t="s">
        <v>10629</v>
      </c>
    </row>
    <row r="3324" customFormat="false" ht="12.75" hidden="false" customHeight="false" outlineLevel="0" collapsed="false">
      <c r="D3324" s="0" t="s">
        <v>10630</v>
      </c>
      <c r="E3324" s="0" t="s">
        <v>10631</v>
      </c>
    </row>
    <row r="3325" customFormat="false" ht="12.75" hidden="false" customHeight="false" outlineLevel="0" collapsed="false">
      <c r="D3325" s="0" t="s">
        <v>10632</v>
      </c>
      <c r="E3325" s="0" t="s">
        <v>10633</v>
      </c>
    </row>
    <row r="3326" customFormat="false" ht="12.75" hidden="false" customHeight="false" outlineLevel="0" collapsed="false">
      <c r="D3326" s="0" t="s">
        <v>10634</v>
      </c>
      <c r="E3326" s="0" t="s">
        <v>10635</v>
      </c>
    </row>
    <row r="3327" customFormat="false" ht="12.75" hidden="false" customHeight="false" outlineLevel="0" collapsed="false">
      <c r="D3327" s="0" t="s">
        <v>10636</v>
      </c>
      <c r="E3327" s="0" t="s">
        <v>10637</v>
      </c>
    </row>
    <row r="3328" customFormat="false" ht="12.75" hidden="false" customHeight="false" outlineLevel="0" collapsed="false">
      <c r="D3328" s="0" t="s">
        <v>10638</v>
      </c>
      <c r="E3328" s="0" t="s">
        <v>10639</v>
      </c>
    </row>
    <row r="3329" customFormat="false" ht="12.75" hidden="false" customHeight="false" outlineLevel="0" collapsed="false">
      <c r="D3329" s="0" t="s">
        <v>10640</v>
      </c>
      <c r="E3329" s="0" t="s">
        <v>10641</v>
      </c>
    </row>
    <row r="3330" customFormat="false" ht="12.75" hidden="false" customHeight="false" outlineLevel="0" collapsed="false">
      <c r="D3330" s="0" t="s">
        <v>10642</v>
      </c>
      <c r="E3330" s="0" t="s">
        <v>10643</v>
      </c>
    </row>
    <row r="3331" customFormat="false" ht="12.75" hidden="false" customHeight="false" outlineLevel="0" collapsed="false">
      <c r="D3331" s="0" t="s">
        <v>10644</v>
      </c>
      <c r="E3331" s="0" t="s">
        <v>10645</v>
      </c>
    </row>
    <row r="3332" customFormat="false" ht="12.75" hidden="false" customHeight="false" outlineLevel="0" collapsed="false">
      <c r="D3332" s="0" t="s">
        <v>10646</v>
      </c>
      <c r="E3332" s="0" t="s">
        <v>10647</v>
      </c>
    </row>
    <row r="3333" customFormat="false" ht="12.75" hidden="false" customHeight="false" outlineLevel="0" collapsed="false">
      <c r="D3333" s="0" t="s">
        <v>10648</v>
      </c>
      <c r="E3333" s="0" t="s">
        <v>10649</v>
      </c>
    </row>
    <row r="3334" customFormat="false" ht="12.75" hidden="false" customHeight="false" outlineLevel="0" collapsed="false">
      <c r="D3334" s="0" t="s">
        <v>10650</v>
      </c>
      <c r="E3334" s="0" t="s">
        <v>10651</v>
      </c>
    </row>
    <row r="3335" customFormat="false" ht="12.75" hidden="false" customHeight="false" outlineLevel="0" collapsed="false">
      <c r="D3335" s="0" t="s">
        <v>10652</v>
      </c>
      <c r="E3335" s="0" t="s">
        <v>10653</v>
      </c>
    </row>
    <row r="3336" customFormat="false" ht="12.75" hidden="false" customHeight="false" outlineLevel="0" collapsed="false">
      <c r="D3336" s="0" t="s">
        <v>10654</v>
      </c>
      <c r="E3336" s="0" t="s">
        <v>10655</v>
      </c>
    </row>
    <row r="3337" customFormat="false" ht="12.75" hidden="false" customHeight="false" outlineLevel="0" collapsed="false">
      <c r="D3337" s="0" t="s">
        <v>10656</v>
      </c>
      <c r="E3337" s="0" t="s">
        <v>6613</v>
      </c>
    </row>
    <row r="3338" customFormat="false" ht="12.75" hidden="false" customHeight="false" outlineLevel="0" collapsed="false">
      <c r="D3338" s="0" t="s">
        <v>10657</v>
      </c>
      <c r="E3338" s="0" t="s">
        <v>10658</v>
      </c>
    </row>
    <row r="3339" customFormat="false" ht="12.75" hidden="false" customHeight="false" outlineLevel="0" collapsed="false">
      <c r="D3339" s="0" t="s">
        <v>10659</v>
      </c>
      <c r="E3339" s="0" t="s">
        <v>10660</v>
      </c>
    </row>
    <row r="3340" customFormat="false" ht="12.75" hidden="false" customHeight="false" outlineLevel="0" collapsed="false">
      <c r="D3340" s="0" t="s">
        <v>10661</v>
      </c>
      <c r="E3340" s="0" t="s">
        <v>10662</v>
      </c>
    </row>
    <row r="3341" customFormat="false" ht="12.75" hidden="false" customHeight="false" outlineLevel="0" collapsed="false">
      <c r="D3341" s="0" t="s">
        <v>10663</v>
      </c>
      <c r="E3341" s="0" t="s">
        <v>10664</v>
      </c>
    </row>
    <row r="3342" customFormat="false" ht="12.75" hidden="false" customHeight="false" outlineLevel="0" collapsed="false">
      <c r="D3342" s="0" t="s">
        <v>10665</v>
      </c>
      <c r="E3342" s="0" t="s">
        <v>10666</v>
      </c>
    </row>
    <row r="3343" customFormat="false" ht="12.75" hidden="false" customHeight="false" outlineLevel="0" collapsed="false">
      <c r="D3343" s="0" t="s">
        <v>10667</v>
      </c>
      <c r="E3343" s="0" t="s">
        <v>10668</v>
      </c>
    </row>
    <row r="3344" customFormat="false" ht="12.75" hidden="false" customHeight="false" outlineLevel="0" collapsed="false">
      <c r="D3344" s="0" t="s">
        <v>10669</v>
      </c>
      <c r="E3344" s="0" t="s">
        <v>10670</v>
      </c>
    </row>
    <row r="3345" customFormat="false" ht="12.75" hidden="false" customHeight="false" outlineLevel="0" collapsed="false">
      <c r="D3345" s="0" t="s">
        <v>10671</v>
      </c>
      <c r="E3345" s="0" t="s">
        <v>10672</v>
      </c>
    </row>
    <row r="3346" customFormat="false" ht="12.75" hidden="false" customHeight="false" outlineLevel="0" collapsed="false">
      <c r="D3346" s="0" t="s">
        <v>10673</v>
      </c>
      <c r="E3346" s="0" t="s">
        <v>10674</v>
      </c>
    </row>
    <row r="3347" customFormat="false" ht="12.75" hidden="false" customHeight="false" outlineLevel="0" collapsed="false">
      <c r="D3347" s="0" t="s">
        <v>10675</v>
      </c>
      <c r="E3347" s="0" t="s">
        <v>10676</v>
      </c>
    </row>
    <row r="3348" customFormat="false" ht="12.75" hidden="false" customHeight="false" outlineLevel="0" collapsed="false">
      <c r="D3348" s="0" t="s">
        <v>10677</v>
      </c>
      <c r="E3348" s="0" t="s">
        <v>10678</v>
      </c>
    </row>
    <row r="3349" customFormat="false" ht="12.75" hidden="false" customHeight="false" outlineLevel="0" collapsed="false">
      <c r="D3349" s="0" t="s">
        <v>10679</v>
      </c>
      <c r="E3349" s="0" t="s">
        <v>10680</v>
      </c>
    </row>
    <row r="3350" customFormat="false" ht="12.75" hidden="false" customHeight="false" outlineLevel="0" collapsed="false">
      <c r="D3350" s="0" t="s">
        <v>10681</v>
      </c>
      <c r="E3350" s="0" t="s">
        <v>10682</v>
      </c>
    </row>
    <row r="3351" customFormat="false" ht="12.75" hidden="false" customHeight="false" outlineLevel="0" collapsed="false">
      <c r="D3351" s="0" t="s">
        <v>10683</v>
      </c>
      <c r="E3351" s="0" t="s">
        <v>10684</v>
      </c>
    </row>
    <row r="3352" customFormat="false" ht="12.75" hidden="false" customHeight="false" outlineLevel="0" collapsed="false">
      <c r="D3352" s="0" t="s">
        <v>10685</v>
      </c>
      <c r="E3352" s="0" t="s">
        <v>10686</v>
      </c>
    </row>
    <row r="3353" customFormat="false" ht="12.75" hidden="false" customHeight="false" outlineLevel="0" collapsed="false">
      <c r="D3353" s="0" t="s">
        <v>10687</v>
      </c>
      <c r="E3353" s="0" t="s">
        <v>10688</v>
      </c>
    </row>
    <row r="3354" customFormat="false" ht="12.75" hidden="false" customHeight="false" outlineLevel="0" collapsed="false">
      <c r="D3354" s="0" t="s">
        <v>10689</v>
      </c>
      <c r="E3354" s="0" t="s">
        <v>10690</v>
      </c>
    </row>
    <row r="3355" customFormat="false" ht="12.75" hidden="false" customHeight="false" outlineLevel="0" collapsed="false">
      <c r="D3355" s="0" t="s">
        <v>10691</v>
      </c>
      <c r="E3355" s="0" t="s">
        <v>10692</v>
      </c>
    </row>
    <row r="3356" customFormat="false" ht="12.75" hidden="false" customHeight="false" outlineLevel="0" collapsed="false">
      <c r="D3356" s="0" t="s">
        <v>10693</v>
      </c>
      <c r="E3356" s="0" t="s">
        <v>10694</v>
      </c>
    </row>
    <row r="3357" customFormat="false" ht="12.75" hidden="false" customHeight="false" outlineLevel="0" collapsed="false">
      <c r="D3357" s="0" t="s">
        <v>10695</v>
      </c>
      <c r="E3357" s="0" t="s">
        <v>10696</v>
      </c>
    </row>
    <row r="3358" customFormat="false" ht="12.75" hidden="false" customHeight="false" outlineLevel="0" collapsed="false">
      <c r="D3358" s="0" t="s">
        <v>10697</v>
      </c>
      <c r="E3358" s="0" t="s">
        <v>10698</v>
      </c>
    </row>
    <row r="3359" customFormat="false" ht="12.75" hidden="false" customHeight="false" outlineLevel="0" collapsed="false">
      <c r="D3359" s="0" t="s">
        <v>10699</v>
      </c>
      <c r="E3359" s="0" t="s">
        <v>10700</v>
      </c>
    </row>
    <row r="3360" customFormat="false" ht="12.75" hidden="false" customHeight="false" outlineLevel="0" collapsed="false">
      <c r="D3360" s="0" t="s">
        <v>10701</v>
      </c>
      <c r="E3360" s="0" t="s">
        <v>10702</v>
      </c>
    </row>
    <row r="3361" customFormat="false" ht="12.75" hidden="false" customHeight="false" outlineLevel="0" collapsed="false">
      <c r="D3361" s="0" t="s">
        <v>10703</v>
      </c>
      <c r="E3361" s="0" t="s">
        <v>10704</v>
      </c>
    </row>
    <row r="3362" customFormat="false" ht="12.75" hidden="false" customHeight="false" outlineLevel="0" collapsed="false">
      <c r="D3362" s="0" t="s">
        <v>10705</v>
      </c>
      <c r="E3362" s="0" t="s">
        <v>10706</v>
      </c>
    </row>
    <row r="3363" customFormat="false" ht="12.75" hidden="false" customHeight="false" outlineLevel="0" collapsed="false">
      <c r="D3363" s="0" t="s">
        <v>10707</v>
      </c>
      <c r="E3363" s="0" t="s">
        <v>10708</v>
      </c>
    </row>
    <row r="3364" customFormat="false" ht="12.75" hidden="false" customHeight="false" outlineLevel="0" collapsed="false">
      <c r="D3364" s="0" t="s">
        <v>10709</v>
      </c>
      <c r="E3364" s="0" t="s">
        <v>10710</v>
      </c>
    </row>
    <row r="3365" customFormat="false" ht="12.75" hidden="false" customHeight="false" outlineLevel="0" collapsed="false">
      <c r="D3365" s="0" t="s">
        <v>10711</v>
      </c>
      <c r="E3365" s="0" t="s">
        <v>10712</v>
      </c>
    </row>
    <row r="3366" customFormat="false" ht="12.75" hidden="false" customHeight="false" outlineLevel="0" collapsed="false">
      <c r="D3366" s="0" t="s">
        <v>10713</v>
      </c>
      <c r="E3366" s="0" t="s">
        <v>10714</v>
      </c>
    </row>
    <row r="3367" customFormat="false" ht="12.75" hidden="false" customHeight="false" outlineLevel="0" collapsed="false">
      <c r="D3367" s="0" t="s">
        <v>10715</v>
      </c>
      <c r="E3367" s="0" t="s">
        <v>10716</v>
      </c>
    </row>
    <row r="3368" customFormat="false" ht="12.75" hidden="false" customHeight="false" outlineLevel="0" collapsed="false">
      <c r="D3368" s="0" t="s">
        <v>10717</v>
      </c>
      <c r="E3368" s="0" t="s">
        <v>10718</v>
      </c>
    </row>
    <row r="3369" customFormat="false" ht="12.75" hidden="false" customHeight="false" outlineLevel="0" collapsed="false">
      <c r="D3369" s="0" t="s">
        <v>10719</v>
      </c>
      <c r="E3369" s="0" t="s">
        <v>10720</v>
      </c>
    </row>
    <row r="3370" customFormat="false" ht="12.75" hidden="false" customHeight="false" outlineLevel="0" collapsed="false">
      <c r="D3370" s="0" t="s">
        <v>10721</v>
      </c>
      <c r="E3370" s="0" t="s">
        <v>10722</v>
      </c>
    </row>
    <row r="3371" customFormat="false" ht="12.75" hidden="false" customHeight="false" outlineLevel="0" collapsed="false">
      <c r="D3371" s="0" t="s">
        <v>10723</v>
      </c>
      <c r="E3371" s="0" t="s">
        <v>10724</v>
      </c>
    </row>
    <row r="3372" customFormat="false" ht="12.75" hidden="false" customHeight="false" outlineLevel="0" collapsed="false">
      <c r="D3372" s="0" t="s">
        <v>10725</v>
      </c>
      <c r="E3372" s="0" t="s">
        <v>10726</v>
      </c>
    </row>
    <row r="3373" customFormat="false" ht="12.75" hidden="false" customHeight="false" outlineLevel="0" collapsed="false">
      <c r="D3373" s="0" t="s">
        <v>10727</v>
      </c>
      <c r="E3373" s="0" t="s">
        <v>6685</v>
      </c>
    </row>
    <row r="3374" customFormat="false" ht="12.75" hidden="false" customHeight="false" outlineLevel="0" collapsed="false">
      <c r="D3374" s="0" t="s">
        <v>10728</v>
      </c>
      <c r="E3374" s="0" t="s">
        <v>10729</v>
      </c>
    </row>
    <row r="3375" customFormat="false" ht="12.75" hidden="false" customHeight="false" outlineLevel="0" collapsed="false">
      <c r="D3375" s="0" t="s">
        <v>10730</v>
      </c>
      <c r="E3375" s="0" t="s">
        <v>10731</v>
      </c>
    </row>
    <row r="3376" customFormat="false" ht="12.75" hidden="false" customHeight="false" outlineLevel="0" collapsed="false">
      <c r="D3376" s="0" t="s">
        <v>10732</v>
      </c>
      <c r="E3376" s="0" t="s">
        <v>10733</v>
      </c>
    </row>
    <row r="3377" customFormat="false" ht="12.75" hidden="false" customHeight="false" outlineLevel="0" collapsed="false">
      <c r="D3377" s="0" t="s">
        <v>10734</v>
      </c>
      <c r="E3377" s="0" t="s">
        <v>10735</v>
      </c>
    </row>
    <row r="3378" customFormat="false" ht="12.75" hidden="false" customHeight="false" outlineLevel="0" collapsed="false">
      <c r="D3378" s="0" t="s">
        <v>10736</v>
      </c>
      <c r="E3378" s="0" t="s">
        <v>10737</v>
      </c>
    </row>
    <row r="3379" customFormat="false" ht="12.75" hidden="false" customHeight="false" outlineLevel="0" collapsed="false">
      <c r="D3379" s="0" t="s">
        <v>10738</v>
      </c>
      <c r="E3379" s="0" t="s">
        <v>10739</v>
      </c>
    </row>
    <row r="3380" customFormat="false" ht="12.75" hidden="false" customHeight="false" outlineLevel="0" collapsed="false">
      <c r="D3380" s="0" t="s">
        <v>10740</v>
      </c>
      <c r="E3380" s="0" t="s">
        <v>10741</v>
      </c>
    </row>
    <row r="3381" customFormat="false" ht="12.75" hidden="false" customHeight="false" outlineLevel="0" collapsed="false">
      <c r="D3381" s="0" t="s">
        <v>10742</v>
      </c>
      <c r="E3381" s="0" t="s">
        <v>10743</v>
      </c>
    </row>
    <row r="3382" customFormat="false" ht="12.75" hidden="false" customHeight="false" outlineLevel="0" collapsed="false">
      <c r="D3382" s="0" t="s">
        <v>10744</v>
      </c>
      <c r="E3382" s="0" t="s">
        <v>10745</v>
      </c>
    </row>
    <row r="3383" customFormat="false" ht="12.75" hidden="false" customHeight="false" outlineLevel="0" collapsed="false">
      <c r="D3383" s="0" t="s">
        <v>10746</v>
      </c>
      <c r="E3383" s="0" t="s">
        <v>10747</v>
      </c>
    </row>
    <row r="3384" customFormat="false" ht="12.75" hidden="false" customHeight="false" outlineLevel="0" collapsed="false">
      <c r="D3384" s="0" t="s">
        <v>10748</v>
      </c>
      <c r="E3384" s="0" t="s">
        <v>10749</v>
      </c>
    </row>
    <row r="3385" customFormat="false" ht="12.75" hidden="false" customHeight="false" outlineLevel="0" collapsed="false">
      <c r="D3385" s="0" t="s">
        <v>10750</v>
      </c>
      <c r="E3385" s="0" t="s">
        <v>10751</v>
      </c>
    </row>
    <row r="3386" customFormat="false" ht="12.75" hidden="false" customHeight="false" outlineLevel="0" collapsed="false">
      <c r="D3386" s="0" t="s">
        <v>10752</v>
      </c>
      <c r="E3386" s="0" t="s">
        <v>10753</v>
      </c>
    </row>
    <row r="3387" customFormat="false" ht="12.75" hidden="false" customHeight="false" outlineLevel="0" collapsed="false">
      <c r="D3387" s="0" t="s">
        <v>10754</v>
      </c>
      <c r="E3387" s="0" t="s">
        <v>10755</v>
      </c>
    </row>
    <row r="3388" customFormat="false" ht="12.75" hidden="false" customHeight="false" outlineLevel="0" collapsed="false">
      <c r="D3388" s="0" t="s">
        <v>10756</v>
      </c>
      <c r="E3388" s="0" t="s">
        <v>10757</v>
      </c>
    </row>
    <row r="3389" customFormat="false" ht="12.75" hidden="false" customHeight="false" outlineLevel="0" collapsed="false">
      <c r="D3389" s="0" t="s">
        <v>10758</v>
      </c>
      <c r="E3389" s="0" t="s">
        <v>10759</v>
      </c>
    </row>
    <row r="3390" customFormat="false" ht="12.75" hidden="false" customHeight="false" outlineLevel="0" collapsed="false">
      <c r="D3390" s="0" t="s">
        <v>10760</v>
      </c>
      <c r="E3390" s="0" t="s">
        <v>10761</v>
      </c>
    </row>
    <row r="3391" customFormat="false" ht="12.75" hidden="false" customHeight="false" outlineLevel="0" collapsed="false">
      <c r="D3391" s="0" t="s">
        <v>10762</v>
      </c>
      <c r="E3391" s="0" t="s">
        <v>10763</v>
      </c>
    </row>
    <row r="3392" customFormat="false" ht="12.75" hidden="false" customHeight="false" outlineLevel="0" collapsed="false">
      <c r="D3392" s="0" t="s">
        <v>10764</v>
      </c>
      <c r="E3392" s="0" t="s">
        <v>10765</v>
      </c>
    </row>
    <row r="3393" customFormat="false" ht="12.75" hidden="false" customHeight="false" outlineLevel="0" collapsed="false">
      <c r="D3393" s="0" t="s">
        <v>10766</v>
      </c>
      <c r="E3393" s="0" t="s">
        <v>10767</v>
      </c>
    </row>
    <row r="3394" customFormat="false" ht="12.75" hidden="false" customHeight="false" outlineLevel="0" collapsed="false">
      <c r="D3394" s="0" t="s">
        <v>10768</v>
      </c>
      <c r="E3394" s="0" t="s">
        <v>10769</v>
      </c>
    </row>
    <row r="3395" customFormat="false" ht="12.75" hidden="false" customHeight="false" outlineLevel="0" collapsed="false">
      <c r="D3395" s="0" t="s">
        <v>10770</v>
      </c>
      <c r="E3395" s="0" t="s">
        <v>10771</v>
      </c>
    </row>
    <row r="3396" customFormat="false" ht="12.75" hidden="false" customHeight="false" outlineLevel="0" collapsed="false">
      <c r="D3396" s="0" t="s">
        <v>10772</v>
      </c>
      <c r="E3396" s="0" t="s">
        <v>10773</v>
      </c>
    </row>
    <row r="3397" customFormat="false" ht="12.75" hidden="false" customHeight="false" outlineLevel="0" collapsed="false">
      <c r="D3397" s="0" t="s">
        <v>10774</v>
      </c>
      <c r="E3397" s="0" t="s">
        <v>10775</v>
      </c>
    </row>
    <row r="3398" customFormat="false" ht="12.75" hidden="false" customHeight="false" outlineLevel="0" collapsed="false">
      <c r="D3398" s="0" t="s">
        <v>10776</v>
      </c>
      <c r="E3398" s="0" t="s">
        <v>10777</v>
      </c>
    </row>
    <row r="3399" customFormat="false" ht="12.75" hidden="false" customHeight="false" outlineLevel="0" collapsed="false">
      <c r="D3399" s="0" t="s">
        <v>10778</v>
      </c>
      <c r="E3399" s="0" t="s">
        <v>10779</v>
      </c>
    </row>
    <row r="3400" customFormat="false" ht="12.75" hidden="false" customHeight="false" outlineLevel="0" collapsed="false">
      <c r="D3400" s="0" t="s">
        <v>10780</v>
      </c>
      <c r="E3400" s="0" t="s">
        <v>10781</v>
      </c>
    </row>
    <row r="3401" customFormat="false" ht="12.75" hidden="false" customHeight="false" outlineLevel="0" collapsed="false">
      <c r="D3401" s="0" t="s">
        <v>10782</v>
      </c>
      <c r="E3401" s="0" t="s">
        <v>10783</v>
      </c>
    </row>
    <row r="3402" customFormat="false" ht="12.75" hidden="false" customHeight="false" outlineLevel="0" collapsed="false">
      <c r="D3402" s="0" t="s">
        <v>10784</v>
      </c>
      <c r="E3402" s="0" t="s">
        <v>10785</v>
      </c>
    </row>
    <row r="3403" customFormat="false" ht="12.75" hidden="false" customHeight="false" outlineLevel="0" collapsed="false">
      <c r="D3403" s="0" t="s">
        <v>10786</v>
      </c>
      <c r="E3403" s="0" t="s">
        <v>10787</v>
      </c>
    </row>
    <row r="3404" customFormat="false" ht="12.75" hidden="false" customHeight="false" outlineLevel="0" collapsed="false">
      <c r="D3404" s="0" t="s">
        <v>10788</v>
      </c>
      <c r="E3404" s="0" t="s">
        <v>10789</v>
      </c>
    </row>
    <row r="3405" customFormat="false" ht="12.75" hidden="false" customHeight="false" outlineLevel="0" collapsed="false">
      <c r="D3405" s="0" t="s">
        <v>10790</v>
      </c>
      <c r="E3405" s="0" t="s">
        <v>10791</v>
      </c>
    </row>
    <row r="3406" customFormat="false" ht="12.75" hidden="false" customHeight="false" outlineLevel="0" collapsed="false">
      <c r="D3406" s="0" t="s">
        <v>10792</v>
      </c>
      <c r="E3406" s="0" t="s">
        <v>10793</v>
      </c>
    </row>
    <row r="3407" customFormat="false" ht="12.75" hidden="false" customHeight="false" outlineLevel="0" collapsed="false">
      <c r="D3407" s="0" t="s">
        <v>10794</v>
      </c>
      <c r="E3407" s="0" t="s">
        <v>10795</v>
      </c>
    </row>
    <row r="3408" customFormat="false" ht="12.75" hidden="false" customHeight="false" outlineLevel="0" collapsed="false">
      <c r="D3408" s="0" t="s">
        <v>10796</v>
      </c>
      <c r="E3408" s="0" t="s">
        <v>10797</v>
      </c>
    </row>
    <row r="3409" customFormat="false" ht="12.75" hidden="false" customHeight="false" outlineLevel="0" collapsed="false">
      <c r="D3409" s="0" t="s">
        <v>10798</v>
      </c>
      <c r="E3409" s="0" t="s">
        <v>10799</v>
      </c>
    </row>
    <row r="3410" customFormat="false" ht="12.75" hidden="false" customHeight="false" outlineLevel="0" collapsed="false">
      <c r="D3410" s="0" t="s">
        <v>10800</v>
      </c>
      <c r="E3410" s="0" t="s">
        <v>10801</v>
      </c>
    </row>
    <row r="3411" customFormat="false" ht="12.75" hidden="false" customHeight="false" outlineLevel="0" collapsed="false">
      <c r="D3411" s="0" t="s">
        <v>10802</v>
      </c>
      <c r="E3411" s="0" t="s">
        <v>10803</v>
      </c>
    </row>
    <row r="3412" customFormat="false" ht="12.75" hidden="false" customHeight="false" outlineLevel="0" collapsed="false">
      <c r="D3412" s="0" t="s">
        <v>10804</v>
      </c>
      <c r="E3412" s="0" t="s">
        <v>10805</v>
      </c>
    </row>
    <row r="3413" customFormat="false" ht="12.75" hidden="false" customHeight="false" outlineLevel="0" collapsed="false">
      <c r="D3413" s="0" t="s">
        <v>10806</v>
      </c>
      <c r="E3413" s="0" t="s">
        <v>10807</v>
      </c>
    </row>
    <row r="3414" customFormat="false" ht="12.75" hidden="false" customHeight="false" outlineLevel="0" collapsed="false">
      <c r="D3414" s="0" t="s">
        <v>10808</v>
      </c>
      <c r="E3414" s="0" t="s">
        <v>10809</v>
      </c>
    </row>
    <row r="3415" customFormat="false" ht="12.75" hidden="false" customHeight="false" outlineLevel="0" collapsed="false">
      <c r="D3415" s="0" t="s">
        <v>10810</v>
      </c>
      <c r="E3415" s="0" t="s">
        <v>10811</v>
      </c>
    </row>
    <row r="3416" customFormat="false" ht="12.75" hidden="false" customHeight="false" outlineLevel="0" collapsed="false">
      <c r="D3416" s="0" t="s">
        <v>10812</v>
      </c>
      <c r="E3416" s="0" t="s">
        <v>10813</v>
      </c>
    </row>
    <row r="3417" customFormat="false" ht="12.75" hidden="false" customHeight="false" outlineLevel="0" collapsed="false">
      <c r="D3417" s="0" t="s">
        <v>10814</v>
      </c>
      <c r="E3417" s="0" t="s">
        <v>10815</v>
      </c>
    </row>
    <row r="3418" customFormat="false" ht="12.75" hidden="false" customHeight="false" outlineLevel="0" collapsed="false">
      <c r="D3418" s="0" t="s">
        <v>10816</v>
      </c>
      <c r="E3418" s="0" t="s">
        <v>1811</v>
      </c>
    </row>
    <row r="3419" customFormat="false" ht="12.75" hidden="false" customHeight="false" outlineLevel="0" collapsed="false">
      <c r="D3419" s="0" t="s">
        <v>10817</v>
      </c>
      <c r="E3419" s="0" t="s">
        <v>10818</v>
      </c>
    </row>
    <row r="3420" customFormat="false" ht="12.75" hidden="false" customHeight="false" outlineLevel="0" collapsed="false">
      <c r="D3420" s="0" t="s">
        <v>10819</v>
      </c>
      <c r="E3420" s="0" t="s">
        <v>10820</v>
      </c>
    </row>
    <row r="3421" customFormat="false" ht="12.75" hidden="false" customHeight="false" outlineLevel="0" collapsed="false">
      <c r="D3421" s="0" t="s">
        <v>10821</v>
      </c>
      <c r="E3421" s="0" t="s">
        <v>10822</v>
      </c>
    </row>
    <row r="3422" customFormat="false" ht="12.75" hidden="false" customHeight="false" outlineLevel="0" collapsed="false">
      <c r="D3422" s="0" t="s">
        <v>10823</v>
      </c>
      <c r="E3422" s="0" t="s">
        <v>10824</v>
      </c>
    </row>
    <row r="3423" customFormat="false" ht="12.75" hidden="false" customHeight="false" outlineLevel="0" collapsed="false">
      <c r="D3423" s="0" t="s">
        <v>10825</v>
      </c>
      <c r="E3423" s="0" t="s">
        <v>10826</v>
      </c>
    </row>
    <row r="3424" customFormat="false" ht="12.75" hidden="false" customHeight="false" outlineLevel="0" collapsed="false">
      <c r="D3424" s="0" t="s">
        <v>10827</v>
      </c>
      <c r="E3424" s="0" t="s">
        <v>10828</v>
      </c>
    </row>
    <row r="3425" customFormat="false" ht="12.75" hidden="false" customHeight="false" outlineLevel="0" collapsed="false">
      <c r="D3425" s="0" t="s">
        <v>10829</v>
      </c>
      <c r="E3425" s="0" t="s">
        <v>10830</v>
      </c>
    </row>
    <row r="3426" customFormat="false" ht="12.75" hidden="false" customHeight="false" outlineLevel="0" collapsed="false">
      <c r="D3426" s="0" t="s">
        <v>10831</v>
      </c>
      <c r="E3426" s="0" t="s">
        <v>10832</v>
      </c>
    </row>
    <row r="3427" customFormat="false" ht="12.75" hidden="false" customHeight="false" outlineLevel="0" collapsed="false">
      <c r="D3427" s="0" t="s">
        <v>10833</v>
      </c>
      <c r="E3427" s="0" t="s">
        <v>10834</v>
      </c>
    </row>
    <row r="3428" customFormat="false" ht="12.75" hidden="false" customHeight="false" outlineLevel="0" collapsed="false">
      <c r="D3428" s="0" t="s">
        <v>10835</v>
      </c>
      <c r="E3428" s="0" t="s">
        <v>10836</v>
      </c>
    </row>
    <row r="3429" customFormat="false" ht="12.75" hidden="false" customHeight="false" outlineLevel="0" collapsed="false">
      <c r="D3429" s="0" t="s">
        <v>10837</v>
      </c>
      <c r="E3429" s="0" t="s">
        <v>10838</v>
      </c>
    </row>
    <row r="3430" customFormat="false" ht="12.75" hidden="false" customHeight="false" outlineLevel="0" collapsed="false">
      <c r="D3430" s="0" t="s">
        <v>10839</v>
      </c>
      <c r="E3430" s="0" t="s">
        <v>10840</v>
      </c>
    </row>
    <row r="3431" customFormat="false" ht="12.75" hidden="false" customHeight="false" outlineLevel="0" collapsed="false">
      <c r="D3431" s="0" t="s">
        <v>10841</v>
      </c>
      <c r="E3431" s="0" t="s">
        <v>10842</v>
      </c>
    </row>
    <row r="3432" customFormat="false" ht="12.75" hidden="false" customHeight="false" outlineLevel="0" collapsed="false">
      <c r="D3432" s="0" t="s">
        <v>10843</v>
      </c>
      <c r="E3432" s="0" t="s">
        <v>10844</v>
      </c>
    </row>
    <row r="3433" customFormat="false" ht="12.75" hidden="false" customHeight="false" outlineLevel="0" collapsed="false">
      <c r="D3433" s="0" t="s">
        <v>10845</v>
      </c>
      <c r="E3433" s="0" t="s">
        <v>10846</v>
      </c>
    </row>
    <row r="3434" customFormat="false" ht="12.75" hidden="false" customHeight="false" outlineLevel="0" collapsed="false">
      <c r="D3434" s="0" t="s">
        <v>10847</v>
      </c>
      <c r="E3434" s="0" t="s">
        <v>10848</v>
      </c>
    </row>
    <row r="3435" customFormat="false" ht="12.75" hidden="false" customHeight="false" outlineLevel="0" collapsed="false">
      <c r="D3435" s="0" t="s">
        <v>10849</v>
      </c>
      <c r="E3435" s="0" t="s">
        <v>10850</v>
      </c>
    </row>
    <row r="3436" customFormat="false" ht="12.75" hidden="false" customHeight="false" outlineLevel="0" collapsed="false">
      <c r="D3436" s="0" t="s">
        <v>10851</v>
      </c>
      <c r="E3436" s="0" t="s">
        <v>10852</v>
      </c>
    </row>
    <row r="3437" customFormat="false" ht="12.75" hidden="false" customHeight="false" outlineLevel="0" collapsed="false">
      <c r="D3437" s="0" t="s">
        <v>10853</v>
      </c>
      <c r="E3437" s="0" t="s">
        <v>10854</v>
      </c>
    </row>
    <row r="3438" customFormat="false" ht="12.75" hidden="false" customHeight="false" outlineLevel="0" collapsed="false">
      <c r="D3438" s="0" t="s">
        <v>10855</v>
      </c>
      <c r="E3438" s="0" t="s">
        <v>10856</v>
      </c>
    </row>
    <row r="3439" customFormat="false" ht="12.75" hidden="false" customHeight="false" outlineLevel="0" collapsed="false">
      <c r="D3439" s="0" t="s">
        <v>10857</v>
      </c>
      <c r="E3439" s="0" t="s">
        <v>10858</v>
      </c>
    </row>
    <row r="3440" customFormat="false" ht="12.75" hidden="false" customHeight="false" outlineLevel="0" collapsed="false">
      <c r="D3440" s="0" t="s">
        <v>10859</v>
      </c>
      <c r="E3440" s="0" t="s">
        <v>10860</v>
      </c>
    </row>
    <row r="3441" customFormat="false" ht="12.75" hidden="false" customHeight="false" outlineLevel="0" collapsed="false">
      <c r="D3441" s="0" t="s">
        <v>10861</v>
      </c>
      <c r="E3441" s="0" t="s">
        <v>10862</v>
      </c>
    </row>
    <row r="3442" customFormat="false" ht="12.75" hidden="false" customHeight="false" outlineLevel="0" collapsed="false">
      <c r="D3442" s="0" t="s">
        <v>10863</v>
      </c>
      <c r="E3442" s="0" t="s">
        <v>10864</v>
      </c>
    </row>
    <row r="3443" customFormat="false" ht="12.75" hidden="false" customHeight="false" outlineLevel="0" collapsed="false">
      <c r="D3443" s="0" t="s">
        <v>10865</v>
      </c>
      <c r="E3443" s="0" t="s">
        <v>10866</v>
      </c>
    </row>
    <row r="3444" customFormat="false" ht="12.75" hidden="false" customHeight="false" outlineLevel="0" collapsed="false">
      <c r="D3444" s="0" t="s">
        <v>10867</v>
      </c>
      <c r="E3444" s="0" t="s">
        <v>10868</v>
      </c>
    </row>
    <row r="3445" customFormat="false" ht="12.75" hidden="false" customHeight="false" outlineLevel="0" collapsed="false">
      <c r="D3445" s="0" t="s">
        <v>10869</v>
      </c>
      <c r="E3445" s="0" t="s">
        <v>10870</v>
      </c>
    </row>
    <row r="3446" customFormat="false" ht="12.75" hidden="false" customHeight="false" outlineLevel="0" collapsed="false">
      <c r="D3446" s="0" t="s">
        <v>10871</v>
      </c>
      <c r="E3446" s="0" t="s">
        <v>10872</v>
      </c>
    </row>
    <row r="3447" customFormat="false" ht="12.75" hidden="false" customHeight="false" outlineLevel="0" collapsed="false">
      <c r="D3447" s="0" t="s">
        <v>10873</v>
      </c>
      <c r="E3447" s="0" t="s">
        <v>10874</v>
      </c>
    </row>
    <row r="3448" customFormat="false" ht="12.75" hidden="false" customHeight="false" outlineLevel="0" collapsed="false">
      <c r="D3448" s="0" t="s">
        <v>10875</v>
      </c>
      <c r="E3448" s="0" t="s">
        <v>10876</v>
      </c>
    </row>
    <row r="3449" customFormat="false" ht="12.75" hidden="false" customHeight="false" outlineLevel="0" collapsed="false">
      <c r="D3449" s="0" t="s">
        <v>10877</v>
      </c>
      <c r="E3449" s="0" t="s">
        <v>10878</v>
      </c>
    </row>
    <row r="3450" customFormat="false" ht="12.75" hidden="false" customHeight="false" outlineLevel="0" collapsed="false">
      <c r="D3450" s="0" t="s">
        <v>10879</v>
      </c>
      <c r="E3450" s="0" t="s">
        <v>10880</v>
      </c>
    </row>
    <row r="3451" customFormat="false" ht="12.75" hidden="false" customHeight="false" outlineLevel="0" collapsed="false">
      <c r="D3451" s="0" t="s">
        <v>10881</v>
      </c>
      <c r="E3451" s="0" t="s">
        <v>10882</v>
      </c>
    </row>
    <row r="3452" customFormat="false" ht="12.75" hidden="false" customHeight="false" outlineLevel="0" collapsed="false">
      <c r="D3452" s="0" t="s">
        <v>10883</v>
      </c>
      <c r="E3452" s="0" t="s">
        <v>10884</v>
      </c>
    </row>
    <row r="3453" customFormat="false" ht="12.75" hidden="false" customHeight="false" outlineLevel="0" collapsed="false">
      <c r="D3453" s="0" t="s">
        <v>10885</v>
      </c>
      <c r="E3453" s="0" t="s">
        <v>10886</v>
      </c>
    </row>
    <row r="3454" customFormat="false" ht="12.75" hidden="false" customHeight="false" outlineLevel="0" collapsed="false">
      <c r="D3454" s="0" t="s">
        <v>10887</v>
      </c>
      <c r="E3454" s="0" t="s">
        <v>10888</v>
      </c>
    </row>
    <row r="3455" customFormat="false" ht="12.75" hidden="false" customHeight="false" outlineLevel="0" collapsed="false">
      <c r="D3455" s="0" t="s">
        <v>10889</v>
      </c>
      <c r="E3455" s="0" t="s">
        <v>10890</v>
      </c>
    </row>
    <row r="3456" customFormat="false" ht="12.75" hidden="false" customHeight="false" outlineLevel="0" collapsed="false">
      <c r="D3456" s="0" t="s">
        <v>10891</v>
      </c>
      <c r="E3456" s="0" t="s">
        <v>10892</v>
      </c>
    </row>
    <row r="3457" customFormat="false" ht="12.75" hidden="false" customHeight="false" outlineLevel="0" collapsed="false">
      <c r="D3457" s="0" t="s">
        <v>10893</v>
      </c>
      <c r="E3457" s="0" t="s">
        <v>10894</v>
      </c>
    </row>
    <row r="3458" customFormat="false" ht="12.75" hidden="false" customHeight="false" outlineLevel="0" collapsed="false">
      <c r="D3458" s="0" t="s">
        <v>10895</v>
      </c>
      <c r="E3458" s="0" t="s">
        <v>10896</v>
      </c>
    </row>
    <row r="3459" customFormat="false" ht="12.75" hidden="false" customHeight="false" outlineLevel="0" collapsed="false">
      <c r="D3459" s="0" t="s">
        <v>10897</v>
      </c>
      <c r="E3459" s="0" t="s">
        <v>10898</v>
      </c>
    </row>
    <row r="3460" customFormat="false" ht="12.75" hidden="false" customHeight="false" outlineLevel="0" collapsed="false">
      <c r="D3460" s="0" t="s">
        <v>10899</v>
      </c>
      <c r="E3460" s="0" t="s">
        <v>10900</v>
      </c>
    </row>
    <row r="3461" customFormat="false" ht="12.75" hidden="false" customHeight="false" outlineLevel="0" collapsed="false">
      <c r="D3461" s="0" t="s">
        <v>10901</v>
      </c>
      <c r="E3461" s="0" t="s">
        <v>10902</v>
      </c>
    </row>
    <row r="3462" customFormat="false" ht="12.75" hidden="false" customHeight="false" outlineLevel="0" collapsed="false">
      <c r="D3462" s="0" t="s">
        <v>10903</v>
      </c>
      <c r="E3462" s="0" t="s">
        <v>2076</v>
      </c>
    </row>
    <row r="3463" customFormat="false" ht="12.75" hidden="false" customHeight="false" outlineLevel="0" collapsed="false">
      <c r="D3463" s="0" t="s">
        <v>10904</v>
      </c>
      <c r="E3463" s="0" t="s">
        <v>10905</v>
      </c>
    </row>
    <row r="3464" customFormat="false" ht="12.75" hidden="false" customHeight="false" outlineLevel="0" collapsed="false">
      <c r="D3464" s="0" t="s">
        <v>10906</v>
      </c>
      <c r="E3464" s="0" t="s">
        <v>10907</v>
      </c>
    </row>
    <row r="3465" customFormat="false" ht="12.75" hidden="false" customHeight="false" outlineLevel="0" collapsed="false">
      <c r="D3465" s="0" t="s">
        <v>10908</v>
      </c>
      <c r="E3465" s="0" t="s">
        <v>10909</v>
      </c>
    </row>
    <row r="3466" customFormat="false" ht="12.75" hidden="false" customHeight="false" outlineLevel="0" collapsed="false">
      <c r="D3466" s="0" t="s">
        <v>10910</v>
      </c>
      <c r="E3466" s="0" t="s">
        <v>10911</v>
      </c>
    </row>
    <row r="3467" customFormat="false" ht="12.75" hidden="false" customHeight="false" outlineLevel="0" collapsed="false">
      <c r="D3467" s="0" t="s">
        <v>10912</v>
      </c>
      <c r="E3467" s="0" t="s">
        <v>10913</v>
      </c>
    </row>
    <row r="3468" customFormat="false" ht="12.75" hidden="false" customHeight="false" outlineLevel="0" collapsed="false">
      <c r="D3468" s="0" t="s">
        <v>10914</v>
      </c>
      <c r="E3468" s="0" t="s">
        <v>10915</v>
      </c>
    </row>
    <row r="3469" customFormat="false" ht="12.75" hidden="false" customHeight="false" outlineLevel="0" collapsed="false">
      <c r="D3469" s="0" t="s">
        <v>10916</v>
      </c>
      <c r="E3469" s="0" t="s">
        <v>10917</v>
      </c>
    </row>
    <row r="3470" customFormat="false" ht="12.75" hidden="false" customHeight="false" outlineLevel="0" collapsed="false">
      <c r="D3470" s="0" t="s">
        <v>10918</v>
      </c>
      <c r="E3470" s="0" t="s">
        <v>10919</v>
      </c>
    </row>
    <row r="3471" customFormat="false" ht="12.75" hidden="false" customHeight="false" outlineLevel="0" collapsed="false">
      <c r="D3471" s="0" t="s">
        <v>10920</v>
      </c>
      <c r="E3471" s="0" t="s">
        <v>10921</v>
      </c>
    </row>
    <row r="3472" customFormat="false" ht="12.75" hidden="false" customHeight="false" outlineLevel="0" collapsed="false">
      <c r="D3472" s="0" t="s">
        <v>10922</v>
      </c>
      <c r="E3472" s="0" t="s">
        <v>10923</v>
      </c>
    </row>
    <row r="3473" customFormat="false" ht="12.75" hidden="false" customHeight="false" outlineLevel="0" collapsed="false">
      <c r="D3473" s="0" t="s">
        <v>10924</v>
      </c>
      <c r="E3473" s="0" t="s">
        <v>10925</v>
      </c>
    </row>
    <row r="3474" customFormat="false" ht="12.75" hidden="false" customHeight="false" outlineLevel="0" collapsed="false">
      <c r="D3474" s="0" t="s">
        <v>10926</v>
      </c>
      <c r="E3474" s="0" t="s">
        <v>10927</v>
      </c>
    </row>
    <row r="3475" customFormat="false" ht="12.75" hidden="false" customHeight="false" outlineLevel="0" collapsed="false">
      <c r="D3475" s="0" t="s">
        <v>10928</v>
      </c>
      <c r="E3475" s="0" t="s">
        <v>10929</v>
      </c>
    </row>
    <row r="3476" customFormat="false" ht="12.75" hidden="false" customHeight="false" outlineLevel="0" collapsed="false">
      <c r="D3476" s="0" t="s">
        <v>10930</v>
      </c>
      <c r="E3476" s="0" t="s">
        <v>10931</v>
      </c>
    </row>
    <row r="3477" customFormat="false" ht="12.75" hidden="false" customHeight="false" outlineLevel="0" collapsed="false">
      <c r="D3477" s="0" t="s">
        <v>10932</v>
      </c>
      <c r="E3477" s="0" t="s">
        <v>10933</v>
      </c>
    </row>
    <row r="3478" customFormat="false" ht="12.75" hidden="false" customHeight="false" outlineLevel="0" collapsed="false">
      <c r="D3478" s="0" t="s">
        <v>10934</v>
      </c>
      <c r="E3478" s="0" t="s">
        <v>10935</v>
      </c>
    </row>
    <row r="3479" customFormat="false" ht="12.75" hidden="false" customHeight="false" outlineLevel="0" collapsed="false">
      <c r="D3479" s="0" t="s">
        <v>10936</v>
      </c>
      <c r="E3479" s="0" t="s">
        <v>10937</v>
      </c>
    </row>
    <row r="3480" customFormat="false" ht="12.75" hidden="false" customHeight="false" outlineLevel="0" collapsed="false">
      <c r="D3480" s="0" t="s">
        <v>10938</v>
      </c>
      <c r="E3480" s="0" t="s">
        <v>10939</v>
      </c>
    </row>
    <row r="3481" customFormat="false" ht="12.75" hidden="false" customHeight="false" outlineLevel="0" collapsed="false">
      <c r="D3481" s="0" t="s">
        <v>10940</v>
      </c>
      <c r="E3481" s="0" t="s">
        <v>10941</v>
      </c>
    </row>
    <row r="3482" customFormat="false" ht="12.75" hidden="false" customHeight="false" outlineLevel="0" collapsed="false">
      <c r="D3482" s="0" t="s">
        <v>10942</v>
      </c>
      <c r="E3482" s="0" t="s">
        <v>10943</v>
      </c>
    </row>
    <row r="3483" customFormat="false" ht="12.75" hidden="false" customHeight="false" outlineLevel="0" collapsed="false">
      <c r="D3483" s="0" t="s">
        <v>10944</v>
      </c>
      <c r="E3483" s="0" t="s">
        <v>6902</v>
      </c>
    </row>
    <row r="3484" customFormat="false" ht="12.75" hidden="false" customHeight="false" outlineLevel="0" collapsed="false">
      <c r="D3484" s="0" t="s">
        <v>10945</v>
      </c>
      <c r="E3484" s="0" t="s">
        <v>10946</v>
      </c>
    </row>
    <row r="3485" customFormat="false" ht="12.75" hidden="false" customHeight="false" outlineLevel="0" collapsed="false">
      <c r="D3485" s="0" t="s">
        <v>10947</v>
      </c>
      <c r="E3485" s="0" t="s">
        <v>10948</v>
      </c>
    </row>
    <row r="3486" customFormat="false" ht="12.75" hidden="false" customHeight="false" outlineLevel="0" collapsed="false">
      <c r="D3486" s="0" t="s">
        <v>10949</v>
      </c>
      <c r="E3486" s="0" t="s">
        <v>10950</v>
      </c>
    </row>
    <row r="3487" customFormat="false" ht="12.75" hidden="false" customHeight="false" outlineLevel="0" collapsed="false">
      <c r="D3487" s="0" t="s">
        <v>10951</v>
      </c>
      <c r="E3487" s="0" t="s">
        <v>10952</v>
      </c>
    </row>
    <row r="3488" customFormat="false" ht="12.75" hidden="false" customHeight="false" outlineLevel="0" collapsed="false">
      <c r="D3488" s="0" t="s">
        <v>10953</v>
      </c>
      <c r="E3488" s="0" t="s">
        <v>10954</v>
      </c>
    </row>
    <row r="3489" customFormat="false" ht="12.75" hidden="false" customHeight="false" outlineLevel="0" collapsed="false">
      <c r="D3489" s="0" t="s">
        <v>10955</v>
      </c>
      <c r="E3489" s="0" t="s">
        <v>10956</v>
      </c>
    </row>
    <row r="3490" customFormat="false" ht="12.75" hidden="false" customHeight="false" outlineLevel="0" collapsed="false">
      <c r="D3490" s="0" t="s">
        <v>10957</v>
      </c>
      <c r="E3490" s="0" t="s">
        <v>10958</v>
      </c>
    </row>
    <row r="3491" customFormat="false" ht="12.75" hidden="false" customHeight="false" outlineLevel="0" collapsed="false">
      <c r="D3491" s="0" t="s">
        <v>10959</v>
      </c>
      <c r="E3491" s="0" t="s">
        <v>10960</v>
      </c>
    </row>
    <row r="3492" customFormat="false" ht="12.75" hidden="false" customHeight="false" outlineLevel="0" collapsed="false">
      <c r="D3492" s="0" t="s">
        <v>10961</v>
      </c>
      <c r="E3492" s="0" t="s">
        <v>10962</v>
      </c>
    </row>
    <row r="3493" customFormat="false" ht="12.75" hidden="false" customHeight="false" outlineLevel="0" collapsed="false">
      <c r="D3493" s="0" t="s">
        <v>10963</v>
      </c>
      <c r="E3493" s="0" t="s">
        <v>10964</v>
      </c>
    </row>
    <row r="3494" customFormat="false" ht="12.75" hidden="false" customHeight="false" outlineLevel="0" collapsed="false">
      <c r="D3494" s="0" t="s">
        <v>10965</v>
      </c>
      <c r="E3494" s="0" t="s">
        <v>10966</v>
      </c>
    </row>
    <row r="3495" customFormat="false" ht="12.75" hidden="false" customHeight="false" outlineLevel="0" collapsed="false">
      <c r="D3495" s="0" t="s">
        <v>10967</v>
      </c>
      <c r="E3495" s="0" t="s">
        <v>10968</v>
      </c>
    </row>
    <row r="3496" customFormat="false" ht="12.75" hidden="false" customHeight="false" outlineLevel="0" collapsed="false">
      <c r="D3496" s="0" t="s">
        <v>10969</v>
      </c>
      <c r="E3496" s="0" t="s">
        <v>10970</v>
      </c>
    </row>
    <row r="3497" customFormat="false" ht="12.75" hidden="false" customHeight="false" outlineLevel="0" collapsed="false">
      <c r="D3497" s="0" t="s">
        <v>10971</v>
      </c>
      <c r="E3497" s="0" t="s">
        <v>10972</v>
      </c>
    </row>
    <row r="3498" customFormat="false" ht="12.75" hidden="false" customHeight="false" outlineLevel="0" collapsed="false">
      <c r="D3498" s="0" t="s">
        <v>10973</v>
      </c>
      <c r="E3498" s="0" t="s">
        <v>10974</v>
      </c>
    </row>
    <row r="3499" customFormat="false" ht="12.75" hidden="false" customHeight="false" outlineLevel="0" collapsed="false">
      <c r="D3499" s="0" t="s">
        <v>10975</v>
      </c>
      <c r="E3499" s="0" t="s">
        <v>10976</v>
      </c>
    </row>
    <row r="3500" customFormat="false" ht="12.75" hidden="false" customHeight="false" outlineLevel="0" collapsed="false">
      <c r="D3500" s="0" t="s">
        <v>10977</v>
      </c>
      <c r="E3500" s="0" t="s">
        <v>10978</v>
      </c>
    </row>
    <row r="3501" customFormat="false" ht="12.75" hidden="false" customHeight="false" outlineLevel="0" collapsed="false">
      <c r="D3501" s="0" t="s">
        <v>10979</v>
      </c>
      <c r="E3501" s="0" t="s">
        <v>10980</v>
      </c>
    </row>
    <row r="3502" customFormat="false" ht="12.75" hidden="false" customHeight="false" outlineLevel="0" collapsed="false">
      <c r="D3502" s="0" t="s">
        <v>10981</v>
      </c>
      <c r="E3502" s="0" t="s">
        <v>10982</v>
      </c>
    </row>
    <row r="3503" customFormat="false" ht="12.75" hidden="false" customHeight="false" outlineLevel="0" collapsed="false">
      <c r="D3503" s="0" t="s">
        <v>10983</v>
      </c>
      <c r="E3503" s="0" t="s">
        <v>10984</v>
      </c>
    </row>
    <row r="3504" customFormat="false" ht="12.75" hidden="false" customHeight="false" outlineLevel="0" collapsed="false">
      <c r="D3504" s="0" t="s">
        <v>10985</v>
      </c>
      <c r="E3504" s="0" t="s">
        <v>10986</v>
      </c>
    </row>
    <row r="3505" customFormat="false" ht="12.75" hidden="false" customHeight="false" outlineLevel="0" collapsed="false">
      <c r="D3505" s="0" t="s">
        <v>10987</v>
      </c>
      <c r="E3505" s="0" t="s">
        <v>10988</v>
      </c>
    </row>
    <row r="3506" customFormat="false" ht="12.75" hidden="false" customHeight="false" outlineLevel="0" collapsed="false">
      <c r="D3506" s="0" t="s">
        <v>10989</v>
      </c>
      <c r="E3506" s="0" t="s">
        <v>10990</v>
      </c>
    </row>
    <row r="3507" customFormat="false" ht="12.75" hidden="false" customHeight="false" outlineLevel="0" collapsed="false">
      <c r="D3507" s="0" t="s">
        <v>10991</v>
      </c>
      <c r="E3507" s="0" t="s">
        <v>10992</v>
      </c>
    </row>
    <row r="3508" customFormat="false" ht="12.75" hidden="false" customHeight="false" outlineLevel="0" collapsed="false">
      <c r="D3508" s="0" t="s">
        <v>10993</v>
      </c>
      <c r="E3508" s="0" t="s">
        <v>10994</v>
      </c>
    </row>
    <row r="3509" customFormat="false" ht="12.75" hidden="false" customHeight="false" outlineLevel="0" collapsed="false">
      <c r="D3509" s="0" t="s">
        <v>10995</v>
      </c>
      <c r="E3509" s="0" t="s">
        <v>10996</v>
      </c>
    </row>
    <row r="3510" customFormat="false" ht="12.75" hidden="false" customHeight="false" outlineLevel="0" collapsed="false">
      <c r="D3510" s="0" t="s">
        <v>10997</v>
      </c>
      <c r="E3510" s="0" t="s">
        <v>10998</v>
      </c>
    </row>
    <row r="3511" customFormat="false" ht="12.75" hidden="false" customHeight="false" outlineLevel="0" collapsed="false">
      <c r="D3511" s="0" t="s">
        <v>10999</v>
      </c>
      <c r="E3511" s="0" t="s">
        <v>11000</v>
      </c>
    </row>
    <row r="3512" customFormat="false" ht="12.75" hidden="false" customHeight="false" outlineLevel="0" collapsed="false">
      <c r="D3512" s="0" t="s">
        <v>11001</v>
      </c>
      <c r="E3512" s="0" t="s">
        <v>11002</v>
      </c>
    </row>
    <row r="3513" customFormat="false" ht="12.75" hidden="false" customHeight="false" outlineLevel="0" collapsed="false">
      <c r="D3513" s="0" t="s">
        <v>11003</v>
      </c>
      <c r="E3513" s="0" t="s">
        <v>11004</v>
      </c>
    </row>
    <row r="3514" customFormat="false" ht="12.75" hidden="false" customHeight="false" outlineLevel="0" collapsed="false">
      <c r="D3514" s="0" t="s">
        <v>11005</v>
      </c>
      <c r="E3514" s="0" t="s">
        <v>11006</v>
      </c>
    </row>
    <row r="3515" customFormat="false" ht="12.75" hidden="false" customHeight="false" outlineLevel="0" collapsed="false">
      <c r="D3515" s="0" t="s">
        <v>11007</v>
      </c>
      <c r="E3515" s="0" t="s">
        <v>11008</v>
      </c>
    </row>
    <row r="3516" customFormat="false" ht="12.75" hidden="false" customHeight="false" outlineLevel="0" collapsed="false">
      <c r="D3516" s="0" t="s">
        <v>11009</v>
      </c>
      <c r="E3516" s="0" t="s">
        <v>11010</v>
      </c>
    </row>
    <row r="3517" customFormat="false" ht="12.75" hidden="false" customHeight="false" outlineLevel="0" collapsed="false">
      <c r="D3517" s="0" t="s">
        <v>11011</v>
      </c>
      <c r="E3517" s="0" t="s">
        <v>11012</v>
      </c>
    </row>
    <row r="3518" customFormat="false" ht="12.75" hidden="false" customHeight="false" outlineLevel="0" collapsed="false">
      <c r="D3518" s="0" t="s">
        <v>11013</v>
      </c>
      <c r="E3518" s="0" t="s">
        <v>11014</v>
      </c>
    </row>
    <row r="3519" customFormat="false" ht="12.75" hidden="false" customHeight="false" outlineLevel="0" collapsed="false">
      <c r="D3519" s="0" t="s">
        <v>11015</v>
      </c>
      <c r="E3519" s="0" t="s">
        <v>11016</v>
      </c>
    </row>
    <row r="3520" customFormat="false" ht="12.75" hidden="false" customHeight="false" outlineLevel="0" collapsed="false">
      <c r="D3520" s="0" t="s">
        <v>11017</v>
      </c>
      <c r="E3520" s="0" t="s">
        <v>2416</v>
      </c>
    </row>
    <row r="3521" customFormat="false" ht="12.75" hidden="false" customHeight="false" outlineLevel="0" collapsed="false">
      <c r="D3521" s="0" t="s">
        <v>11018</v>
      </c>
      <c r="E3521" s="0" t="s">
        <v>11019</v>
      </c>
    </row>
    <row r="3522" customFormat="false" ht="12.75" hidden="false" customHeight="false" outlineLevel="0" collapsed="false">
      <c r="D3522" s="0" t="s">
        <v>11020</v>
      </c>
      <c r="E3522" s="0" t="s">
        <v>11021</v>
      </c>
    </row>
    <row r="3523" customFormat="false" ht="12.75" hidden="false" customHeight="false" outlineLevel="0" collapsed="false">
      <c r="D3523" s="0" t="s">
        <v>11022</v>
      </c>
      <c r="E3523" s="0" t="s">
        <v>11023</v>
      </c>
    </row>
    <row r="3524" customFormat="false" ht="12.75" hidden="false" customHeight="false" outlineLevel="0" collapsed="false">
      <c r="D3524" s="0" t="s">
        <v>11024</v>
      </c>
      <c r="E3524" s="0" t="s">
        <v>11025</v>
      </c>
    </row>
    <row r="3525" customFormat="false" ht="12.75" hidden="false" customHeight="false" outlineLevel="0" collapsed="false">
      <c r="D3525" s="0" t="s">
        <v>11026</v>
      </c>
      <c r="E3525" s="0" t="s">
        <v>11027</v>
      </c>
    </row>
    <row r="3526" customFormat="false" ht="12.75" hidden="false" customHeight="false" outlineLevel="0" collapsed="false">
      <c r="D3526" s="0" t="s">
        <v>11028</v>
      </c>
      <c r="E3526" s="0" t="s">
        <v>6988</v>
      </c>
    </row>
    <row r="3527" customFormat="false" ht="12.75" hidden="false" customHeight="false" outlineLevel="0" collapsed="false">
      <c r="D3527" s="0" t="s">
        <v>11029</v>
      </c>
      <c r="E3527" s="0" t="s">
        <v>11030</v>
      </c>
    </row>
    <row r="3528" customFormat="false" ht="12.75" hidden="false" customHeight="false" outlineLevel="0" collapsed="false">
      <c r="D3528" s="0" t="s">
        <v>11031</v>
      </c>
      <c r="E3528" s="0" t="s">
        <v>11032</v>
      </c>
    </row>
    <row r="3529" customFormat="false" ht="12.75" hidden="false" customHeight="false" outlineLevel="0" collapsed="false">
      <c r="D3529" s="0" t="s">
        <v>11033</v>
      </c>
      <c r="E3529" s="0" t="s">
        <v>11034</v>
      </c>
    </row>
    <row r="3530" customFormat="false" ht="12.75" hidden="false" customHeight="false" outlineLevel="0" collapsed="false">
      <c r="D3530" s="0" t="s">
        <v>11035</v>
      </c>
      <c r="E3530" s="0" t="s">
        <v>11036</v>
      </c>
    </row>
    <row r="3531" customFormat="false" ht="12.75" hidden="false" customHeight="false" outlineLevel="0" collapsed="false">
      <c r="D3531" s="0" t="s">
        <v>11037</v>
      </c>
      <c r="E3531" s="0" t="s">
        <v>11038</v>
      </c>
    </row>
    <row r="3532" customFormat="false" ht="12.75" hidden="false" customHeight="false" outlineLevel="0" collapsed="false">
      <c r="D3532" s="0" t="s">
        <v>11039</v>
      </c>
      <c r="E3532" s="0" t="s">
        <v>11040</v>
      </c>
    </row>
    <row r="3533" customFormat="false" ht="12.75" hidden="false" customHeight="false" outlineLevel="0" collapsed="false">
      <c r="D3533" s="0" t="s">
        <v>11041</v>
      </c>
      <c r="E3533" s="0" t="s">
        <v>11042</v>
      </c>
    </row>
    <row r="3534" customFormat="false" ht="12.75" hidden="false" customHeight="false" outlineLevel="0" collapsed="false">
      <c r="D3534" s="0" t="s">
        <v>11043</v>
      </c>
      <c r="E3534" s="0" t="s">
        <v>11044</v>
      </c>
    </row>
    <row r="3535" customFormat="false" ht="12.75" hidden="false" customHeight="false" outlineLevel="0" collapsed="false">
      <c r="D3535" s="0" t="s">
        <v>11045</v>
      </c>
      <c r="E3535" s="0" t="s">
        <v>11046</v>
      </c>
    </row>
    <row r="3536" customFormat="false" ht="12.75" hidden="false" customHeight="false" outlineLevel="0" collapsed="false">
      <c r="D3536" s="0" t="s">
        <v>11047</v>
      </c>
      <c r="E3536" s="0" t="s">
        <v>11048</v>
      </c>
    </row>
    <row r="3537" customFormat="false" ht="12.75" hidden="false" customHeight="false" outlineLevel="0" collapsed="false">
      <c r="D3537" s="0" t="s">
        <v>11049</v>
      </c>
      <c r="E3537" s="0" t="s">
        <v>11050</v>
      </c>
    </row>
    <row r="3538" customFormat="false" ht="12.75" hidden="false" customHeight="false" outlineLevel="0" collapsed="false">
      <c r="D3538" s="0" t="s">
        <v>11051</v>
      </c>
      <c r="E3538" s="0" t="s">
        <v>11052</v>
      </c>
    </row>
    <row r="3539" customFormat="false" ht="12.75" hidden="false" customHeight="false" outlineLevel="0" collapsed="false">
      <c r="D3539" s="0" t="s">
        <v>11053</v>
      </c>
      <c r="E3539" s="0" t="s">
        <v>11054</v>
      </c>
    </row>
    <row r="3540" customFormat="false" ht="12.75" hidden="false" customHeight="false" outlineLevel="0" collapsed="false">
      <c r="D3540" s="0" t="s">
        <v>11055</v>
      </c>
      <c r="E3540" s="0" t="s">
        <v>11056</v>
      </c>
    </row>
    <row r="3541" customFormat="false" ht="12.75" hidden="false" customHeight="false" outlineLevel="0" collapsed="false">
      <c r="D3541" s="0" t="s">
        <v>11057</v>
      </c>
      <c r="E3541" s="0" t="s">
        <v>11058</v>
      </c>
    </row>
    <row r="3542" customFormat="false" ht="12.75" hidden="false" customHeight="false" outlineLevel="0" collapsed="false">
      <c r="D3542" s="0" t="s">
        <v>11059</v>
      </c>
      <c r="E3542" s="0" t="s">
        <v>11060</v>
      </c>
    </row>
    <row r="3543" customFormat="false" ht="12.75" hidden="false" customHeight="false" outlineLevel="0" collapsed="false">
      <c r="D3543" s="0" t="s">
        <v>11061</v>
      </c>
      <c r="E3543" s="0" t="s">
        <v>11062</v>
      </c>
    </row>
    <row r="3544" customFormat="false" ht="12.75" hidden="false" customHeight="false" outlineLevel="0" collapsed="false">
      <c r="D3544" s="0" t="s">
        <v>11063</v>
      </c>
      <c r="E3544" s="0" t="s">
        <v>11064</v>
      </c>
    </row>
    <row r="3545" customFormat="false" ht="12.75" hidden="false" customHeight="false" outlineLevel="0" collapsed="false">
      <c r="D3545" s="0" t="s">
        <v>11065</v>
      </c>
      <c r="E3545" s="0" t="s">
        <v>11066</v>
      </c>
    </row>
    <row r="3546" customFormat="false" ht="12.75" hidden="false" customHeight="false" outlineLevel="0" collapsed="false">
      <c r="D3546" s="0" t="s">
        <v>11067</v>
      </c>
      <c r="E3546" s="0" t="s">
        <v>11068</v>
      </c>
    </row>
    <row r="3547" customFormat="false" ht="12.75" hidden="false" customHeight="false" outlineLevel="0" collapsed="false">
      <c r="D3547" s="0" t="s">
        <v>11069</v>
      </c>
      <c r="E3547" s="0" t="s">
        <v>11070</v>
      </c>
    </row>
    <row r="3548" customFormat="false" ht="12.75" hidden="false" customHeight="false" outlineLevel="0" collapsed="false">
      <c r="D3548" s="0" t="s">
        <v>11071</v>
      </c>
      <c r="E3548" s="0" t="s">
        <v>11072</v>
      </c>
    </row>
    <row r="3549" customFormat="false" ht="12.75" hidden="false" customHeight="false" outlineLevel="0" collapsed="false">
      <c r="D3549" s="0" t="s">
        <v>11073</v>
      </c>
      <c r="E3549" s="0" t="s">
        <v>11074</v>
      </c>
    </row>
    <row r="3550" customFormat="false" ht="12.75" hidden="false" customHeight="false" outlineLevel="0" collapsed="false">
      <c r="D3550" s="0" t="s">
        <v>11075</v>
      </c>
      <c r="E3550" s="0" t="s">
        <v>11076</v>
      </c>
    </row>
    <row r="3551" customFormat="false" ht="12.75" hidden="false" customHeight="false" outlineLevel="0" collapsed="false">
      <c r="D3551" s="0" t="s">
        <v>11077</v>
      </c>
      <c r="E3551" s="0" t="s">
        <v>11078</v>
      </c>
    </row>
    <row r="3552" customFormat="false" ht="12.75" hidden="false" customHeight="false" outlineLevel="0" collapsed="false">
      <c r="D3552" s="0" t="s">
        <v>11079</v>
      </c>
      <c r="E3552" s="0" t="s">
        <v>11080</v>
      </c>
    </row>
    <row r="3553" customFormat="false" ht="12.75" hidden="false" customHeight="false" outlineLevel="0" collapsed="false">
      <c r="D3553" s="0" t="s">
        <v>11081</v>
      </c>
      <c r="E3553" s="0" t="s">
        <v>11082</v>
      </c>
    </row>
    <row r="3554" customFormat="false" ht="12.75" hidden="false" customHeight="false" outlineLevel="0" collapsed="false">
      <c r="D3554" s="0" t="s">
        <v>11083</v>
      </c>
      <c r="E3554" s="0" t="s">
        <v>11084</v>
      </c>
    </row>
    <row r="3555" customFormat="false" ht="12.75" hidden="false" customHeight="false" outlineLevel="0" collapsed="false">
      <c r="D3555" s="0" t="s">
        <v>11085</v>
      </c>
      <c r="E3555" s="0" t="s">
        <v>11086</v>
      </c>
    </row>
    <row r="3556" customFormat="false" ht="12.75" hidden="false" customHeight="false" outlineLevel="0" collapsed="false">
      <c r="D3556" s="0" t="s">
        <v>11087</v>
      </c>
      <c r="E3556" s="0" t="s">
        <v>11088</v>
      </c>
    </row>
    <row r="3557" customFormat="false" ht="12.75" hidden="false" customHeight="false" outlineLevel="0" collapsed="false">
      <c r="D3557" s="0" t="s">
        <v>11089</v>
      </c>
      <c r="E3557" s="0" t="s">
        <v>11090</v>
      </c>
    </row>
    <row r="3558" customFormat="false" ht="12.75" hidden="false" customHeight="false" outlineLevel="0" collapsed="false">
      <c r="D3558" s="0" t="s">
        <v>11091</v>
      </c>
      <c r="E3558" s="0" t="s">
        <v>2643</v>
      </c>
    </row>
    <row r="3559" customFormat="false" ht="12.75" hidden="false" customHeight="false" outlineLevel="0" collapsed="false">
      <c r="D3559" s="0" t="s">
        <v>11092</v>
      </c>
      <c r="E3559" s="0" t="s">
        <v>11093</v>
      </c>
    </row>
    <row r="3560" customFormat="false" ht="12.75" hidden="false" customHeight="false" outlineLevel="0" collapsed="false">
      <c r="D3560" s="0" t="s">
        <v>11094</v>
      </c>
      <c r="E3560" s="0" t="s">
        <v>11095</v>
      </c>
    </row>
    <row r="3561" customFormat="false" ht="12.75" hidden="false" customHeight="false" outlineLevel="0" collapsed="false">
      <c r="D3561" s="0" t="s">
        <v>11096</v>
      </c>
      <c r="E3561" s="0" t="s">
        <v>11097</v>
      </c>
    </row>
    <row r="3562" customFormat="false" ht="12.75" hidden="false" customHeight="false" outlineLevel="0" collapsed="false">
      <c r="D3562" s="0" t="s">
        <v>11098</v>
      </c>
      <c r="E3562" s="0" t="s">
        <v>11099</v>
      </c>
    </row>
    <row r="3563" customFormat="false" ht="12.75" hidden="false" customHeight="false" outlineLevel="0" collapsed="false">
      <c r="D3563" s="0" t="s">
        <v>11100</v>
      </c>
      <c r="E3563" s="0" t="s">
        <v>11101</v>
      </c>
    </row>
    <row r="3564" customFormat="false" ht="12.75" hidden="false" customHeight="false" outlineLevel="0" collapsed="false">
      <c r="D3564" s="0" t="s">
        <v>11102</v>
      </c>
      <c r="E3564" s="0" t="s">
        <v>11103</v>
      </c>
    </row>
    <row r="3565" customFormat="false" ht="12.75" hidden="false" customHeight="false" outlineLevel="0" collapsed="false">
      <c r="D3565" s="0" t="s">
        <v>11104</v>
      </c>
      <c r="E3565" s="0" t="s">
        <v>11105</v>
      </c>
    </row>
    <row r="3566" customFormat="false" ht="12.75" hidden="false" customHeight="false" outlineLevel="0" collapsed="false">
      <c r="D3566" s="0" t="s">
        <v>11106</v>
      </c>
      <c r="E3566" s="0" t="s">
        <v>11107</v>
      </c>
    </row>
    <row r="3567" customFormat="false" ht="12.75" hidden="false" customHeight="false" outlineLevel="0" collapsed="false">
      <c r="D3567" s="0" t="s">
        <v>11108</v>
      </c>
      <c r="E3567" s="0" t="s">
        <v>11109</v>
      </c>
    </row>
    <row r="3568" customFormat="false" ht="12.75" hidden="false" customHeight="false" outlineLevel="0" collapsed="false">
      <c r="D3568" s="0" t="s">
        <v>11110</v>
      </c>
      <c r="E3568" s="0" t="s">
        <v>11111</v>
      </c>
    </row>
    <row r="3569" customFormat="false" ht="12.75" hidden="false" customHeight="false" outlineLevel="0" collapsed="false">
      <c r="D3569" s="0" t="s">
        <v>11112</v>
      </c>
      <c r="E3569" s="0" t="s">
        <v>11113</v>
      </c>
    </row>
    <row r="3570" customFormat="false" ht="12.75" hidden="false" customHeight="false" outlineLevel="0" collapsed="false">
      <c r="D3570" s="0" t="s">
        <v>11114</v>
      </c>
      <c r="E3570" s="0" t="s">
        <v>11115</v>
      </c>
    </row>
    <row r="3571" customFormat="false" ht="12.75" hidden="false" customHeight="false" outlineLevel="0" collapsed="false">
      <c r="D3571" s="0" t="s">
        <v>11116</v>
      </c>
      <c r="E3571" s="0" t="s">
        <v>11117</v>
      </c>
    </row>
    <row r="3572" customFormat="false" ht="12.75" hidden="false" customHeight="false" outlineLevel="0" collapsed="false">
      <c r="D3572" s="0" t="s">
        <v>11118</v>
      </c>
      <c r="E3572" s="0" t="s">
        <v>11119</v>
      </c>
    </row>
    <row r="3573" customFormat="false" ht="12.75" hidden="false" customHeight="false" outlineLevel="0" collapsed="false">
      <c r="D3573" s="0" t="s">
        <v>11120</v>
      </c>
      <c r="E3573" s="0" t="s">
        <v>11121</v>
      </c>
    </row>
    <row r="3574" customFormat="false" ht="12.75" hidden="false" customHeight="false" outlineLevel="0" collapsed="false">
      <c r="D3574" s="0" t="s">
        <v>11122</v>
      </c>
      <c r="E3574" s="0" t="s">
        <v>11123</v>
      </c>
    </row>
    <row r="3575" customFormat="false" ht="12.75" hidden="false" customHeight="false" outlineLevel="0" collapsed="false">
      <c r="D3575" s="0" t="s">
        <v>11124</v>
      </c>
      <c r="E3575" s="0" t="s">
        <v>11125</v>
      </c>
    </row>
    <row r="3576" customFormat="false" ht="12.75" hidden="false" customHeight="false" outlineLevel="0" collapsed="false">
      <c r="D3576" s="0" t="s">
        <v>11126</v>
      </c>
      <c r="E3576" s="0" t="s">
        <v>11127</v>
      </c>
    </row>
    <row r="3577" customFormat="false" ht="12.75" hidden="false" customHeight="false" outlineLevel="0" collapsed="false">
      <c r="D3577" s="0" t="s">
        <v>11128</v>
      </c>
      <c r="E3577" s="0" t="s">
        <v>11129</v>
      </c>
    </row>
    <row r="3578" customFormat="false" ht="12.75" hidden="false" customHeight="false" outlineLevel="0" collapsed="false">
      <c r="D3578" s="0" t="s">
        <v>11130</v>
      </c>
      <c r="E3578" s="0" t="s">
        <v>11131</v>
      </c>
    </row>
    <row r="3579" customFormat="false" ht="12.75" hidden="false" customHeight="false" outlineLevel="0" collapsed="false">
      <c r="D3579" s="0" t="s">
        <v>11132</v>
      </c>
      <c r="E3579" s="0" t="s">
        <v>11133</v>
      </c>
    </row>
    <row r="3580" customFormat="false" ht="12.75" hidden="false" customHeight="false" outlineLevel="0" collapsed="false">
      <c r="D3580" s="0" t="s">
        <v>11134</v>
      </c>
      <c r="E3580" s="0" t="s">
        <v>11135</v>
      </c>
    </row>
    <row r="3581" customFormat="false" ht="12.75" hidden="false" customHeight="false" outlineLevel="0" collapsed="false">
      <c r="D3581" s="0" t="s">
        <v>11136</v>
      </c>
      <c r="E3581" s="0" t="s">
        <v>11137</v>
      </c>
    </row>
    <row r="3582" customFormat="false" ht="12.75" hidden="false" customHeight="false" outlineLevel="0" collapsed="false">
      <c r="D3582" s="0" t="s">
        <v>11138</v>
      </c>
      <c r="E3582" s="0" t="s">
        <v>11139</v>
      </c>
    </row>
    <row r="3583" customFormat="false" ht="12.75" hidden="false" customHeight="false" outlineLevel="0" collapsed="false">
      <c r="D3583" s="0" t="s">
        <v>11140</v>
      </c>
      <c r="E3583" s="0" t="s">
        <v>11141</v>
      </c>
    </row>
    <row r="3584" customFormat="false" ht="12.75" hidden="false" customHeight="false" outlineLevel="0" collapsed="false">
      <c r="D3584" s="0" t="s">
        <v>11142</v>
      </c>
      <c r="E3584" s="0" t="s">
        <v>11143</v>
      </c>
    </row>
    <row r="3585" customFormat="false" ht="12.75" hidden="false" customHeight="false" outlineLevel="0" collapsed="false">
      <c r="D3585" s="0" t="s">
        <v>11144</v>
      </c>
      <c r="E3585" s="0" t="s">
        <v>11145</v>
      </c>
    </row>
    <row r="3586" customFormat="false" ht="12.75" hidden="false" customHeight="false" outlineLevel="0" collapsed="false">
      <c r="D3586" s="0" t="s">
        <v>11146</v>
      </c>
      <c r="E3586" s="0" t="s">
        <v>11147</v>
      </c>
    </row>
    <row r="3587" customFormat="false" ht="12.75" hidden="false" customHeight="false" outlineLevel="0" collapsed="false">
      <c r="D3587" s="0" t="s">
        <v>11148</v>
      </c>
      <c r="E3587" s="0" t="s">
        <v>11149</v>
      </c>
    </row>
    <row r="3588" customFormat="false" ht="12.75" hidden="false" customHeight="false" outlineLevel="0" collapsed="false">
      <c r="D3588" s="0" t="s">
        <v>11150</v>
      </c>
      <c r="E3588" s="0" t="s">
        <v>11151</v>
      </c>
    </row>
    <row r="3589" customFormat="false" ht="12.75" hidden="false" customHeight="false" outlineLevel="0" collapsed="false">
      <c r="D3589" s="0" t="s">
        <v>11152</v>
      </c>
      <c r="E3589" s="0" t="s">
        <v>11153</v>
      </c>
    </row>
    <row r="3590" customFormat="false" ht="12.75" hidden="false" customHeight="false" outlineLevel="0" collapsed="false">
      <c r="D3590" s="0" t="s">
        <v>11154</v>
      </c>
      <c r="E3590" s="0" t="s">
        <v>11155</v>
      </c>
    </row>
    <row r="3591" customFormat="false" ht="12.75" hidden="false" customHeight="false" outlineLevel="0" collapsed="false">
      <c r="D3591" s="0" t="s">
        <v>11156</v>
      </c>
      <c r="E3591" s="0" t="s">
        <v>11157</v>
      </c>
    </row>
    <row r="3592" customFormat="false" ht="12.75" hidden="false" customHeight="false" outlineLevel="0" collapsed="false">
      <c r="D3592" s="0" t="s">
        <v>11158</v>
      </c>
      <c r="E3592" s="0" t="s">
        <v>11159</v>
      </c>
    </row>
    <row r="3593" customFormat="false" ht="12.75" hidden="false" customHeight="false" outlineLevel="0" collapsed="false">
      <c r="D3593" s="0" t="s">
        <v>11160</v>
      </c>
      <c r="E3593" s="0" t="s">
        <v>11161</v>
      </c>
    </row>
    <row r="3594" customFormat="false" ht="12.75" hidden="false" customHeight="false" outlineLevel="0" collapsed="false">
      <c r="D3594" s="0" t="s">
        <v>11162</v>
      </c>
      <c r="E3594" s="0" t="s">
        <v>11163</v>
      </c>
    </row>
    <row r="3595" customFormat="false" ht="12.75" hidden="false" customHeight="false" outlineLevel="0" collapsed="false">
      <c r="D3595" s="0" t="s">
        <v>11164</v>
      </c>
      <c r="E3595" s="0" t="s">
        <v>11165</v>
      </c>
    </row>
    <row r="3596" customFormat="false" ht="12.75" hidden="false" customHeight="false" outlineLevel="0" collapsed="false">
      <c r="D3596" s="0" t="s">
        <v>11166</v>
      </c>
      <c r="E3596" s="0" t="s">
        <v>11167</v>
      </c>
    </row>
    <row r="3597" customFormat="false" ht="12.75" hidden="false" customHeight="false" outlineLevel="0" collapsed="false">
      <c r="D3597" s="0" t="s">
        <v>11168</v>
      </c>
      <c r="E3597" s="0" t="s">
        <v>11169</v>
      </c>
    </row>
    <row r="3598" customFormat="false" ht="12.75" hidden="false" customHeight="false" outlineLevel="0" collapsed="false">
      <c r="D3598" s="0" t="s">
        <v>11170</v>
      </c>
      <c r="E3598" s="0" t="s">
        <v>11171</v>
      </c>
    </row>
    <row r="3599" customFormat="false" ht="12.75" hidden="false" customHeight="false" outlineLevel="0" collapsed="false">
      <c r="D3599" s="0" t="s">
        <v>11172</v>
      </c>
      <c r="E3599" s="0" t="s">
        <v>11173</v>
      </c>
    </row>
    <row r="3600" customFormat="false" ht="12.75" hidden="false" customHeight="false" outlineLevel="0" collapsed="false">
      <c r="D3600" s="0" t="s">
        <v>11174</v>
      </c>
      <c r="E3600" s="0" t="s">
        <v>11175</v>
      </c>
    </row>
    <row r="3601" customFormat="false" ht="12.75" hidden="false" customHeight="false" outlineLevel="0" collapsed="false">
      <c r="D3601" s="0" t="s">
        <v>11176</v>
      </c>
      <c r="E3601" s="0" t="s">
        <v>11177</v>
      </c>
    </row>
    <row r="3602" customFormat="false" ht="12.75" hidden="false" customHeight="false" outlineLevel="0" collapsed="false">
      <c r="D3602" s="0" t="s">
        <v>11178</v>
      </c>
      <c r="E3602" s="0" t="s">
        <v>11179</v>
      </c>
    </row>
    <row r="3603" customFormat="false" ht="12.75" hidden="false" customHeight="false" outlineLevel="0" collapsed="false">
      <c r="D3603" s="0" t="s">
        <v>11180</v>
      </c>
      <c r="E3603" s="0" t="s">
        <v>11181</v>
      </c>
    </row>
    <row r="3604" customFormat="false" ht="12.75" hidden="false" customHeight="false" outlineLevel="0" collapsed="false">
      <c r="D3604" s="0" t="s">
        <v>11182</v>
      </c>
      <c r="E3604" s="0" t="s">
        <v>11183</v>
      </c>
    </row>
    <row r="3605" customFormat="false" ht="12.75" hidden="false" customHeight="false" outlineLevel="0" collapsed="false">
      <c r="D3605" s="0" t="s">
        <v>11184</v>
      </c>
      <c r="E3605" s="0" t="s">
        <v>11185</v>
      </c>
    </row>
    <row r="3606" customFormat="false" ht="12.75" hidden="false" customHeight="false" outlineLevel="0" collapsed="false">
      <c r="D3606" s="0" t="s">
        <v>11186</v>
      </c>
      <c r="E3606" s="0" t="s">
        <v>11187</v>
      </c>
    </row>
    <row r="3607" customFormat="false" ht="12.75" hidden="false" customHeight="false" outlineLevel="0" collapsed="false">
      <c r="D3607" s="0" t="s">
        <v>11188</v>
      </c>
      <c r="E3607" s="0" t="s">
        <v>11189</v>
      </c>
    </row>
    <row r="3608" customFormat="false" ht="12.75" hidden="false" customHeight="false" outlineLevel="0" collapsed="false">
      <c r="D3608" s="0" t="s">
        <v>11190</v>
      </c>
      <c r="E3608" s="0" t="s">
        <v>11191</v>
      </c>
    </row>
    <row r="3609" customFormat="false" ht="12.75" hidden="false" customHeight="false" outlineLevel="0" collapsed="false">
      <c r="D3609" s="0" t="s">
        <v>11192</v>
      </c>
      <c r="E3609" s="0" t="s">
        <v>11193</v>
      </c>
    </row>
    <row r="3610" customFormat="false" ht="12.75" hidden="false" customHeight="false" outlineLevel="0" collapsed="false">
      <c r="D3610" s="0" t="s">
        <v>11194</v>
      </c>
      <c r="E3610" s="0" t="s">
        <v>2954</v>
      </c>
    </row>
    <row r="3611" customFormat="false" ht="12.75" hidden="false" customHeight="false" outlineLevel="0" collapsed="false">
      <c r="D3611" s="0" t="s">
        <v>11195</v>
      </c>
      <c r="E3611" s="0" t="s">
        <v>11196</v>
      </c>
    </row>
    <row r="3612" customFormat="false" ht="12.75" hidden="false" customHeight="false" outlineLevel="0" collapsed="false">
      <c r="D3612" s="0" t="s">
        <v>11197</v>
      </c>
      <c r="E3612" s="0" t="s">
        <v>11198</v>
      </c>
    </row>
    <row r="3613" customFormat="false" ht="12.75" hidden="false" customHeight="false" outlineLevel="0" collapsed="false">
      <c r="D3613" s="0" t="s">
        <v>11199</v>
      </c>
      <c r="E3613" s="0" t="s">
        <v>11200</v>
      </c>
    </row>
    <row r="3614" customFormat="false" ht="12.75" hidden="false" customHeight="false" outlineLevel="0" collapsed="false">
      <c r="D3614" s="0" t="s">
        <v>11201</v>
      </c>
      <c r="E3614" s="0" t="s">
        <v>11202</v>
      </c>
    </row>
    <row r="3615" customFormat="false" ht="12.75" hidden="false" customHeight="false" outlineLevel="0" collapsed="false">
      <c r="D3615" s="0" t="s">
        <v>11203</v>
      </c>
      <c r="E3615" s="0" t="s">
        <v>11204</v>
      </c>
    </row>
    <row r="3616" customFormat="false" ht="12.75" hidden="false" customHeight="false" outlineLevel="0" collapsed="false">
      <c r="D3616" s="0" t="s">
        <v>11205</v>
      </c>
      <c r="E3616" s="0" t="s">
        <v>11206</v>
      </c>
    </row>
    <row r="3617" customFormat="false" ht="12.75" hidden="false" customHeight="false" outlineLevel="0" collapsed="false">
      <c r="D3617" s="0" t="s">
        <v>11207</v>
      </c>
      <c r="E3617" s="0" t="s">
        <v>11208</v>
      </c>
    </row>
    <row r="3618" customFormat="false" ht="12.75" hidden="false" customHeight="false" outlineLevel="0" collapsed="false">
      <c r="D3618" s="0" t="s">
        <v>11209</v>
      </c>
      <c r="E3618" s="0" t="s">
        <v>11210</v>
      </c>
    </row>
    <row r="3619" customFormat="false" ht="12.75" hidden="false" customHeight="false" outlineLevel="0" collapsed="false">
      <c r="D3619" s="0" t="s">
        <v>11211</v>
      </c>
      <c r="E3619" s="0" t="s">
        <v>11212</v>
      </c>
    </row>
    <row r="3620" customFormat="false" ht="12.75" hidden="false" customHeight="false" outlineLevel="0" collapsed="false">
      <c r="D3620" s="0" t="s">
        <v>11213</v>
      </c>
      <c r="E3620" s="0" t="s">
        <v>11214</v>
      </c>
    </row>
    <row r="3621" customFormat="false" ht="12.75" hidden="false" customHeight="false" outlineLevel="0" collapsed="false">
      <c r="D3621" s="0" t="s">
        <v>11215</v>
      </c>
      <c r="E3621" s="0" t="s">
        <v>11216</v>
      </c>
    </row>
    <row r="3622" customFormat="false" ht="12.75" hidden="false" customHeight="false" outlineLevel="0" collapsed="false">
      <c r="D3622" s="0" t="s">
        <v>11217</v>
      </c>
      <c r="E3622" s="0" t="s">
        <v>11218</v>
      </c>
    </row>
    <row r="3623" customFormat="false" ht="12.75" hidden="false" customHeight="false" outlineLevel="0" collapsed="false">
      <c r="D3623" s="0" t="s">
        <v>11219</v>
      </c>
      <c r="E3623" s="0" t="s">
        <v>11220</v>
      </c>
    </row>
    <row r="3624" customFormat="false" ht="12.75" hidden="false" customHeight="false" outlineLevel="0" collapsed="false">
      <c r="D3624" s="0" t="s">
        <v>11221</v>
      </c>
      <c r="E3624" s="0" t="s">
        <v>11222</v>
      </c>
    </row>
    <row r="3625" customFormat="false" ht="12.75" hidden="false" customHeight="false" outlineLevel="0" collapsed="false">
      <c r="D3625" s="0" t="s">
        <v>11223</v>
      </c>
      <c r="E3625" s="0" t="s">
        <v>11224</v>
      </c>
    </row>
    <row r="3626" customFormat="false" ht="12.75" hidden="false" customHeight="false" outlineLevel="0" collapsed="false">
      <c r="D3626" s="0" t="s">
        <v>11225</v>
      </c>
      <c r="E3626" s="0" t="s">
        <v>11226</v>
      </c>
    </row>
    <row r="3627" customFormat="false" ht="12.75" hidden="false" customHeight="false" outlineLevel="0" collapsed="false">
      <c r="D3627" s="0" t="s">
        <v>11227</v>
      </c>
      <c r="E3627" s="0" t="s">
        <v>11228</v>
      </c>
    </row>
    <row r="3628" customFormat="false" ht="12.75" hidden="false" customHeight="false" outlineLevel="0" collapsed="false">
      <c r="D3628" s="0" t="s">
        <v>11229</v>
      </c>
      <c r="E3628" s="0" t="s">
        <v>11230</v>
      </c>
    </row>
    <row r="3629" customFormat="false" ht="12.75" hidden="false" customHeight="false" outlineLevel="0" collapsed="false">
      <c r="D3629" s="0" t="s">
        <v>11231</v>
      </c>
      <c r="E3629" s="0" t="s">
        <v>11232</v>
      </c>
    </row>
    <row r="3630" customFormat="false" ht="12.75" hidden="false" customHeight="false" outlineLevel="0" collapsed="false">
      <c r="D3630" s="0" t="s">
        <v>11233</v>
      </c>
      <c r="E3630" s="0" t="s">
        <v>11234</v>
      </c>
    </row>
    <row r="3631" customFormat="false" ht="12.75" hidden="false" customHeight="false" outlineLevel="0" collapsed="false">
      <c r="D3631" s="0" t="s">
        <v>11235</v>
      </c>
      <c r="E3631" s="0" t="s">
        <v>11236</v>
      </c>
    </row>
    <row r="3632" customFormat="false" ht="12.75" hidden="false" customHeight="false" outlineLevel="0" collapsed="false">
      <c r="D3632" s="0" t="s">
        <v>11237</v>
      </c>
      <c r="E3632" s="0" t="s">
        <v>11238</v>
      </c>
    </row>
    <row r="3633" customFormat="false" ht="12.75" hidden="false" customHeight="false" outlineLevel="0" collapsed="false">
      <c r="D3633" s="0" t="s">
        <v>11239</v>
      </c>
      <c r="E3633" s="0" t="s">
        <v>11240</v>
      </c>
    </row>
    <row r="3634" customFormat="false" ht="12.75" hidden="false" customHeight="false" outlineLevel="0" collapsed="false">
      <c r="D3634" s="0" t="s">
        <v>11241</v>
      </c>
      <c r="E3634" s="0" t="s">
        <v>11242</v>
      </c>
    </row>
    <row r="3635" customFormat="false" ht="12.75" hidden="false" customHeight="false" outlineLevel="0" collapsed="false">
      <c r="D3635" s="0" t="s">
        <v>11243</v>
      </c>
      <c r="E3635" s="0" t="s">
        <v>11244</v>
      </c>
    </row>
    <row r="3636" customFormat="false" ht="12.75" hidden="false" customHeight="false" outlineLevel="0" collapsed="false">
      <c r="D3636" s="0" t="s">
        <v>11245</v>
      </c>
      <c r="E3636" s="0" t="s">
        <v>11246</v>
      </c>
    </row>
    <row r="3637" customFormat="false" ht="12.75" hidden="false" customHeight="false" outlineLevel="0" collapsed="false">
      <c r="D3637" s="0" t="s">
        <v>11247</v>
      </c>
      <c r="E3637" s="0" t="s">
        <v>11248</v>
      </c>
    </row>
    <row r="3638" customFormat="false" ht="12.75" hidden="false" customHeight="false" outlineLevel="0" collapsed="false">
      <c r="D3638" s="0" t="s">
        <v>11249</v>
      </c>
      <c r="E3638" s="0" t="s">
        <v>11250</v>
      </c>
    </row>
    <row r="3639" customFormat="false" ht="12.75" hidden="false" customHeight="false" outlineLevel="0" collapsed="false">
      <c r="D3639" s="0" t="s">
        <v>11251</v>
      </c>
      <c r="E3639" s="0" t="s">
        <v>11252</v>
      </c>
    </row>
    <row r="3640" customFormat="false" ht="12.75" hidden="false" customHeight="false" outlineLevel="0" collapsed="false">
      <c r="D3640" s="0" t="s">
        <v>11253</v>
      </c>
      <c r="E3640" s="0" t="s">
        <v>11254</v>
      </c>
    </row>
    <row r="3641" customFormat="false" ht="12.75" hidden="false" customHeight="false" outlineLevel="0" collapsed="false">
      <c r="D3641" s="0" t="s">
        <v>11255</v>
      </c>
      <c r="E3641" s="0" t="s">
        <v>11256</v>
      </c>
    </row>
    <row r="3642" customFormat="false" ht="12.75" hidden="false" customHeight="false" outlineLevel="0" collapsed="false">
      <c r="D3642" s="0" t="s">
        <v>11257</v>
      </c>
      <c r="E3642" s="0" t="s">
        <v>11258</v>
      </c>
    </row>
    <row r="3643" customFormat="false" ht="12.75" hidden="false" customHeight="false" outlineLevel="0" collapsed="false">
      <c r="D3643" s="0" t="s">
        <v>11259</v>
      </c>
      <c r="E3643" s="0" t="s">
        <v>11260</v>
      </c>
    </row>
    <row r="3644" customFormat="false" ht="12.75" hidden="false" customHeight="false" outlineLevel="0" collapsed="false">
      <c r="D3644" s="0" t="s">
        <v>11261</v>
      </c>
      <c r="E3644" s="0" t="s">
        <v>11262</v>
      </c>
    </row>
    <row r="3645" customFormat="false" ht="12.75" hidden="false" customHeight="false" outlineLevel="0" collapsed="false">
      <c r="D3645" s="0" t="s">
        <v>11263</v>
      </c>
      <c r="E3645" s="0" t="s">
        <v>11264</v>
      </c>
    </row>
    <row r="3646" customFormat="false" ht="12.75" hidden="false" customHeight="false" outlineLevel="0" collapsed="false">
      <c r="D3646" s="0" t="s">
        <v>11265</v>
      </c>
      <c r="E3646" s="0" t="s">
        <v>11266</v>
      </c>
    </row>
    <row r="3647" customFormat="false" ht="12.75" hidden="false" customHeight="false" outlineLevel="0" collapsed="false">
      <c r="D3647" s="0" t="s">
        <v>11267</v>
      </c>
      <c r="E3647" s="0" t="s">
        <v>11268</v>
      </c>
    </row>
    <row r="3648" customFormat="false" ht="12.75" hidden="false" customHeight="false" outlineLevel="0" collapsed="false">
      <c r="D3648" s="0" t="s">
        <v>11269</v>
      </c>
      <c r="E3648" s="0" t="s">
        <v>11270</v>
      </c>
    </row>
    <row r="3649" customFormat="false" ht="12.75" hidden="false" customHeight="false" outlineLevel="0" collapsed="false">
      <c r="D3649" s="0" t="s">
        <v>11271</v>
      </c>
      <c r="E3649" s="0" t="s">
        <v>11272</v>
      </c>
    </row>
    <row r="3650" customFormat="false" ht="12.75" hidden="false" customHeight="false" outlineLevel="0" collapsed="false">
      <c r="D3650" s="0" t="s">
        <v>11273</v>
      </c>
      <c r="E3650" s="0" t="s">
        <v>11274</v>
      </c>
    </row>
    <row r="3651" customFormat="false" ht="12.75" hidden="false" customHeight="false" outlineLevel="0" collapsed="false">
      <c r="D3651" s="0" t="s">
        <v>11275</v>
      </c>
      <c r="E3651" s="0" t="s">
        <v>11276</v>
      </c>
    </row>
    <row r="3652" customFormat="false" ht="12.75" hidden="false" customHeight="false" outlineLevel="0" collapsed="false">
      <c r="D3652" s="0" t="s">
        <v>11277</v>
      </c>
      <c r="E3652" s="0" t="s">
        <v>11278</v>
      </c>
    </row>
    <row r="3653" customFormat="false" ht="12.75" hidden="false" customHeight="false" outlineLevel="0" collapsed="false">
      <c r="D3653" s="0" t="s">
        <v>11279</v>
      </c>
      <c r="E3653" s="0" t="s">
        <v>11280</v>
      </c>
    </row>
    <row r="3654" customFormat="false" ht="12.75" hidden="false" customHeight="false" outlineLevel="0" collapsed="false">
      <c r="D3654" s="0" t="s">
        <v>11281</v>
      </c>
      <c r="E3654" s="0" t="s">
        <v>11282</v>
      </c>
    </row>
    <row r="3655" customFormat="false" ht="12.75" hidden="false" customHeight="false" outlineLevel="0" collapsed="false">
      <c r="D3655" s="0" t="s">
        <v>11283</v>
      </c>
      <c r="E3655" s="0" t="s">
        <v>11284</v>
      </c>
    </row>
    <row r="3656" customFormat="false" ht="12.75" hidden="false" customHeight="false" outlineLevel="0" collapsed="false">
      <c r="D3656" s="0" t="s">
        <v>11285</v>
      </c>
      <c r="E3656" s="0" t="s">
        <v>11286</v>
      </c>
    </row>
    <row r="3657" customFormat="false" ht="12.75" hidden="false" customHeight="false" outlineLevel="0" collapsed="false">
      <c r="D3657" s="0" t="s">
        <v>11287</v>
      </c>
      <c r="E3657" s="0" t="s">
        <v>11288</v>
      </c>
    </row>
    <row r="3658" customFormat="false" ht="12.75" hidden="false" customHeight="false" outlineLevel="0" collapsed="false">
      <c r="D3658" s="0" t="s">
        <v>11289</v>
      </c>
      <c r="E3658" s="0" t="s">
        <v>11290</v>
      </c>
    </row>
    <row r="3659" customFormat="false" ht="12.75" hidden="false" customHeight="false" outlineLevel="0" collapsed="false">
      <c r="D3659" s="0" t="s">
        <v>11291</v>
      </c>
      <c r="E3659" s="0" t="s">
        <v>11292</v>
      </c>
    </row>
    <row r="3660" customFormat="false" ht="12.75" hidden="false" customHeight="false" outlineLevel="0" collapsed="false">
      <c r="D3660" s="0" t="s">
        <v>11293</v>
      </c>
      <c r="E3660" s="0" t="s">
        <v>11294</v>
      </c>
    </row>
    <row r="3661" customFormat="false" ht="12.75" hidden="false" customHeight="false" outlineLevel="0" collapsed="false">
      <c r="D3661" s="0" t="s">
        <v>11295</v>
      </c>
      <c r="E3661" s="0" t="s">
        <v>11296</v>
      </c>
    </row>
    <row r="3662" customFormat="false" ht="12.75" hidden="false" customHeight="false" outlineLevel="0" collapsed="false">
      <c r="D3662" s="0" t="s">
        <v>11297</v>
      </c>
      <c r="E3662" s="0" t="s">
        <v>11298</v>
      </c>
    </row>
    <row r="3663" customFormat="false" ht="12.75" hidden="false" customHeight="false" outlineLevel="0" collapsed="false">
      <c r="D3663" s="0" t="s">
        <v>11299</v>
      </c>
      <c r="E3663" s="0" t="s">
        <v>11300</v>
      </c>
    </row>
    <row r="3664" customFormat="false" ht="12.75" hidden="false" customHeight="false" outlineLevel="0" collapsed="false">
      <c r="D3664" s="0" t="s">
        <v>11301</v>
      </c>
      <c r="E3664" s="0" t="s">
        <v>11302</v>
      </c>
    </row>
    <row r="3665" customFormat="false" ht="12.75" hidden="false" customHeight="false" outlineLevel="0" collapsed="false">
      <c r="D3665" s="0" t="s">
        <v>11303</v>
      </c>
      <c r="E3665" s="0" t="s">
        <v>11304</v>
      </c>
    </row>
    <row r="3666" customFormat="false" ht="12.75" hidden="false" customHeight="false" outlineLevel="0" collapsed="false">
      <c r="D3666" s="0" t="s">
        <v>11305</v>
      </c>
      <c r="E3666" s="0" t="s">
        <v>11306</v>
      </c>
    </row>
    <row r="3667" customFormat="false" ht="12.75" hidden="false" customHeight="false" outlineLevel="0" collapsed="false">
      <c r="D3667" s="0" t="s">
        <v>11307</v>
      </c>
      <c r="E3667" s="0" t="s">
        <v>11308</v>
      </c>
    </row>
    <row r="3668" customFormat="false" ht="12.75" hidden="false" customHeight="false" outlineLevel="0" collapsed="false">
      <c r="D3668" s="0" t="s">
        <v>11309</v>
      </c>
      <c r="E3668" s="0" t="s">
        <v>11310</v>
      </c>
    </row>
    <row r="3669" customFormat="false" ht="12.75" hidden="false" customHeight="false" outlineLevel="0" collapsed="false">
      <c r="D3669" s="0" t="s">
        <v>11311</v>
      </c>
      <c r="E3669" s="0" t="s">
        <v>11312</v>
      </c>
    </row>
    <row r="3670" customFormat="false" ht="12.75" hidden="false" customHeight="false" outlineLevel="0" collapsed="false">
      <c r="D3670" s="0" t="s">
        <v>11313</v>
      </c>
      <c r="E3670" s="0" t="s">
        <v>11314</v>
      </c>
    </row>
    <row r="3671" customFormat="false" ht="12.75" hidden="false" customHeight="false" outlineLevel="0" collapsed="false">
      <c r="D3671" s="0" t="s">
        <v>11315</v>
      </c>
      <c r="E3671" s="0" t="s">
        <v>11316</v>
      </c>
    </row>
    <row r="3672" customFormat="false" ht="12.75" hidden="false" customHeight="false" outlineLevel="0" collapsed="false">
      <c r="D3672" s="0" t="s">
        <v>11317</v>
      </c>
      <c r="E3672" s="0" t="s">
        <v>11318</v>
      </c>
    </row>
    <row r="3673" customFormat="false" ht="12.75" hidden="false" customHeight="false" outlineLevel="0" collapsed="false">
      <c r="D3673" s="0" t="s">
        <v>11319</v>
      </c>
      <c r="E3673" s="0" t="s">
        <v>11320</v>
      </c>
    </row>
    <row r="3674" customFormat="false" ht="12.75" hidden="false" customHeight="false" outlineLevel="0" collapsed="false">
      <c r="D3674" s="0" t="s">
        <v>11321</v>
      </c>
      <c r="E3674" s="0" t="s">
        <v>11322</v>
      </c>
    </row>
    <row r="3675" customFormat="false" ht="12.75" hidden="false" customHeight="false" outlineLevel="0" collapsed="false">
      <c r="D3675" s="0" t="s">
        <v>11323</v>
      </c>
      <c r="E3675" s="0" t="s">
        <v>11324</v>
      </c>
    </row>
    <row r="3676" customFormat="false" ht="12.75" hidden="false" customHeight="false" outlineLevel="0" collapsed="false">
      <c r="D3676" s="0" t="s">
        <v>11325</v>
      </c>
      <c r="E3676" s="0" t="s">
        <v>11326</v>
      </c>
    </row>
    <row r="3677" customFormat="false" ht="12.75" hidden="false" customHeight="false" outlineLevel="0" collapsed="false">
      <c r="D3677" s="0" t="s">
        <v>11327</v>
      </c>
      <c r="E3677" s="0" t="s">
        <v>11328</v>
      </c>
    </row>
    <row r="3678" customFormat="false" ht="12.75" hidden="false" customHeight="false" outlineLevel="0" collapsed="false">
      <c r="D3678" s="0" t="s">
        <v>11329</v>
      </c>
      <c r="E3678" s="0" t="s">
        <v>11330</v>
      </c>
    </row>
    <row r="3679" customFormat="false" ht="12.75" hidden="false" customHeight="false" outlineLevel="0" collapsed="false">
      <c r="D3679" s="0" t="s">
        <v>11331</v>
      </c>
      <c r="E3679" s="0" t="s">
        <v>11332</v>
      </c>
    </row>
    <row r="3680" customFormat="false" ht="12.75" hidden="false" customHeight="false" outlineLevel="0" collapsed="false">
      <c r="D3680" s="0" t="s">
        <v>11333</v>
      </c>
      <c r="E3680" s="0" t="s">
        <v>11334</v>
      </c>
    </row>
    <row r="3681" customFormat="false" ht="12.75" hidden="false" customHeight="false" outlineLevel="0" collapsed="false">
      <c r="D3681" s="0" t="s">
        <v>11335</v>
      </c>
      <c r="E3681" s="0" t="s">
        <v>11336</v>
      </c>
    </row>
    <row r="3682" customFormat="false" ht="12.75" hidden="false" customHeight="false" outlineLevel="0" collapsed="false">
      <c r="D3682" s="0" t="s">
        <v>11337</v>
      </c>
      <c r="E3682" s="0" t="s">
        <v>11338</v>
      </c>
    </row>
    <row r="3683" customFormat="false" ht="12.75" hidden="false" customHeight="false" outlineLevel="0" collapsed="false">
      <c r="D3683" s="0" t="s">
        <v>11339</v>
      </c>
      <c r="E3683" s="0" t="s">
        <v>11340</v>
      </c>
    </row>
    <row r="3684" customFormat="false" ht="12.75" hidden="false" customHeight="false" outlineLevel="0" collapsed="false">
      <c r="D3684" s="0" t="s">
        <v>11341</v>
      </c>
      <c r="E3684" s="0" t="s">
        <v>11342</v>
      </c>
    </row>
    <row r="3685" customFormat="false" ht="12.75" hidden="false" customHeight="false" outlineLevel="0" collapsed="false">
      <c r="D3685" s="0" t="s">
        <v>11343</v>
      </c>
      <c r="E3685" s="0" t="s">
        <v>11344</v>
      </c>
    </row>
    <row r="3686" customFormat="false" ht="12.75" hidden="false" customHeight="false" outlineLevel="0" collapsed="false">
      <c r="D3686" s="0" t="s">
        <v>11345</v>
      </c>
      <c r="E3686" s="0" t="s">
        <v>11346</v>
      </c>
    </row>
    <row r="3687" customFormat="false" ht="12.75" hidden="false" customHeight="false" outlineLevel="0" collapsed="false">
      <c r="D3687" s="0" t="s">
        <v>11347</v>
      </c>
      <c r="E3687" s="0" t="s">
        <v>11348</v>
      </c>
    </row>
    <row r="3688" customFormat="false" ht="12.75" hidden="false" customHeight="false" outlineLevel="0" collapsed="false">
      <c r="D3688" s="0" t="s">
        <v>11349</v>
      </c>
      <c r="E3688" s="0" t="s">
        <v>11350</v>
      </c>
    </row>
    <row r="3689" customFormat="false" ht="12.75" hidden="false" customHeight="false" outlineLevel="0" collapsed="false">
      <c r="D3689" s="0" t="s">
        <v>11351</v>
      </c>
      <c r="E3689" s="0" t="s">
        <v>11352</v>
      </c>
    </row>
    <row r="3690" customFormat="false" ht="12.75" hidden="false" customHeight="false" outlineLevel="0" collapsed="false">
      <c r="D3690" s="0" t="s">
        <v>11353</v>
      </c>
      <c r="E3690" s="0" t="s">
        <v>11354</v>
      </c>
    </row>
    <row r="3691" customFormat="false" ht="12.75" hidden="false" customHeight="false" outlineLevel="0" collapsed="false">
      <c r="D3691" s="0" t="s">
        <v>11355</v>
      </c>
      <c r="E3691" s="0" t="s">
        <v>11356</v>
      </c>
    </row>
    <row r="3692" customFormat="false" ht="12.75" hidden="false" customHeight="false" outlineLevel="0" collapsed="false">
      <c r="D3692" s="0" t="s">
        <v>11357</v>
      </c>
      <c r="E3692" s="0" t="s">
        <v>11358</v>
      </c>
    </row>
    <row r="3693" customFormat="false" ht="12.75" hidden="false" customHeight="false" outlineLevel="0" collapsed="false">
      <c r="D3693" s="0" t="s">
        <v>11359</v>
      </c>
      <c r="E3693" s="0" t="s">
        <v>11360</v>
      </c>
    </row>
    <row r="3694" customFormat="false" ht="12.75" hidden="false" customHeight="false" outlineLevel="0" collapsed="false">
      <c r="D3694" s="0" t="s">
        <v>11361</v>
      </c>
      <c r="E3694" s="0" t="s">
        <v>11362</v>
      </c>
    </row>
    <row r="3695" customFormat="false" ht="12.75" hidden="false" customHeight="false" outlineLevel="0" collapsed="false">
      <c r="D3695" s="0" t="s">
        <v>11363</v>
      </c>
      <c r="E3695" s="0" t="s">
        <v>11364</v>
      </c>
    </row>
    <row r="3696" customFormat="false" ht="12.75" hidden="false" customHeight="false" outlineLevel="0" collapsed="false">
      <c r="D3696" s="0" t="s">
        <v>11365</v>
      </c>
      <c r="E3696" s="0" t="s">
        <v>11366</v>
      </c>
    </row>
    <row r="3697" customFormat="false" ht="12.75" hidden="false" customHeight="false" outlineLevel="0" collapsed="false">
      <c r="D3697" s="0" t="s">
        <v>11367</v>
      </c>
      <c r="E3697" s="0" t="s">
        <v>11368</v>
      </c>
    </row>
    <row r="3698" customFormat="false" ht="12.75" hidden="false" customHeight="false" outlineLevel="0" collapsed="false">
      <c r="D3698" s="0" t="s">
        <v>11369</v>
      </c>
      <c r="E3698" s="0" t="s">
        <v>11370</v>
      </c>
    </row>
    <row r="3699" customFormat="false" ht="12.75" hidden="false" customHeight="false" outlineLevel="0" collapsed="false">
      <c r="D3699" s="0" t="s">
        <v>11371</v>
      </c>
      <c r="E3699" s="0" t="s">
        <v>11372</v>
      </c>
    </row>
    <row r="3700" customFormat="false" ht="12.75" hidden="false" customHeight="false" outlineLevel="0" collapsed="false">
      <c r="D3700" s="0" t="s">
        <v>11373</v>
      </c>
      <c r="E3700" s="0" t="s">
        <v>11374</v>
      </c>
    </row>
    <row r="3701" customFormat="false" ht="12.75" hidden="false" customHeight="false" outlineLevel="0" collapsed="false">
      <c r="D3701" s="0" t="s">
        <v>11375</v>
      </c>
      <c r="E3701" s="0" t="s">
        <v>11376</v>
      </c>
    </row>
    <row r="3702" customFormat="false" ht="12.75" hidden="false" customHeight="false" outlineLevel="0" collapsed="false">
      <c r="D3702" s="0" t="s">
        <v>11377</v>
      </c>
      <c r="E3702" s="0" t="s">
        <v>11378</v>
      </c>
    </row>
    <row r="3703" customFormat="false" ht="12.75" hidden="false" customHeight="false" outlineLevel="0" collapsed="false">
      <c r="D3703" s="0" t="s">
        <v>11379</v>
      </c>
      <c r="E3703" s="0" t="s">
        <v>11380</v>
      </c>
    </row>
    <row r="3704" customFormat="false" ht="12.75" hidden="false" customHeight="false" outlineLevel="0" collapsed="false">
      <c r="D3704" s="0" t="s">
        <v>11381</v>
      </c>
      <c r="E3704" s="0" t="s">
        <v>11382</v>
      </c>
    </row>
    <row r="3705" customFormat="false" ht="12.75" hidden="false" customHeight="false" outlineLevel="0" collapsed="false">
      <c r="D3705" s="0" t="s">
        <v>11383</v>
      </c>
      <c r="E3705" s="0" t="s">
        <v>11384</v>
      </c>
    </row>
    <row r="3706" customFormat="false" ht="12.75" hidden="false" customHeight="false" outlineLevel="0" collapsed="false">
      <c r="D3706" s="0" t="s">
        <v>11385</v>
      </c>
      <c r="E3706" s="0" t="s">
        <v>11386</v>
      </c>
    </row>
    <row r="3707" customFormat="false" ht="12.75" hidden="false" customHeight="false" outlineLevel="0" collapsed="false">
      <c r="D3707" s="0" t="s">
        <v>11387</v>
      </c>
      <c r="E3707" s="0" t="s">
        <v>11388</v>
      </c>
    </row>
    <row r="3708" customFormat="false" ht="12.75" hidden="false" customHeight="false" outlineLevel="0" collapsed="false">
      <c r="D3708" s="0" t="s">
        <v>11389</v>
      </c>
      <c r="E3708" s="0" t="s">
        <v>11390</v>
      </c>
    </row>
    <row r="3709" customFormat="false" ht="12.75" hidden="false" customHeight="false" outlineLevel="0" collapsed="false">
      <c r="D3709" s="0" t="s">
        <v>11391</v>
      </c>
      <c r="E3709" s="0" t="s">
        <v>11392</v>
      </c>
    </row>
    <row r="3710" customFormat="false" ht="12.75" hidden="false" customHeight="false" outlineLevel="0" collapsed="false">
      <c r="D3710" s="0" t="s">
        <v>11393</v>
      </c>
      <c r="E3710" s="0" t="s">
        <v>11394</v>
      </c>
    </row>
    <row r="3711" customFormat="false" ht="12.75" hidden="false" customHeight="false" outlineLevel="0" collapsed="false">
      <c r="D3711" s="0" t="s">
        <v>11395</v>
      </c>
      <c r="E3711" s="0" t="s">
        <v>11396</v>
      </c>
    </row>
    <row r="3712" customFormat="false" ht="12.75" hidden="false" customHeight="false" outlineLevel="0" collapsed="false">
      <c r="D3712" s="0" t="s">
        <v>11397</v>
      </c>
      <c r="E3712" s="0" t="s">
        <v>11398</v>
      </c>
    </row>
    <row r="3713" customFormat="false" ht="12.75" hidden="false" customHeight="false" outlineLevel="0" collapsed="false">
      <c r="D3713" s="0" t="s">
        <v>11399</v>
      </c>
      <c r="E3713" s="0" t="s">
        <v>11400</v>
      </c>
    </row>
    <row r="3714" customFormat="false" ht="12.75" hidden="false" customHeight="false" outlineLevel="0" collapsed="false">
      <c r="D3714" s="0" t="s">
        <v>11401</v>
      </c>
      <c r="E3714" s="0" t="s">
        <v>11402</v>
      </c>
    </row>
    <row r="3715" customFormat="false" ht="12.75" hidden="false" customHeight="false" outlineLevel="0" collapsed="false">
      <c r="D3715" s="0" t="s">
        <v>11403</v>
      </c>
      <c r="E3715" s="0" t="s">
        <v>11404</v>
      </c>
    </row>
    <row r="3716" customFormat="false" ht="12.75" hidden="false" customHeight="false" outlineLevel="0" collapsed="false">
      <c r="D3716" s="0" t="s">
        <v>11405</v>
      </c>
      <c r="E3716" s="0" t="s">
        <v>11406</v>
      </c>
    </row>
    <row r="3717" customFormat="false" ht="12.75" hidden="false" customHeight="false" outlineLevel="0" collapsed="false">
      <c r="D3717" s="0" t="s">
        <v>11407</v>
      </c>
      <c r="E3717" s="0" t="s">
        <v>11408</v>
      </c>
    </row>
    <row r="3718" customFormat="false" ht="12.75" hidden="false" customHeight="false" outlineLevel="0" collapsed="false">
      <c r="D3718" s="0" t="s">
        <v>11409</v>
      </c>
      <c r="E3718" s="0" t="s">
        <v>11410</v>
      </c>
    </row>
    <row r="3719" customFormat="false" ht="12.75" hidden="false" customHeight="false" outlineLevel="0" collapsed="false">
      <c r="D3719" s="0" t="s">
        <v>11411</v>
      </c>
      <c r="E3719" s="0" t="s">
        <v>11412</v>
      </c>
    </row>
    <row r="3720" customFormat="false" ht="12.75" hidden="false" customHeight="false" outlineLevel="0" collapsed="false">
      <c r="D3720" s="0" t="s">
        <v>11413</v>
      </c>
      <c r="E3720" s="0" t="s">
        <v>11414</v>
      </c>
    </row>
    <row r="3721" customFormat="false" ht="12.75" hidden="false" customHeight="false" outlineLevel="0" collapsed="false">
      <c r="D3721" s="0" t="s">
        <v>11415</v>
      </c>
      <c r="E3721" s="0" t="s">
        <v>11416</v>
      </c>
    </row>
    <row r="3722" customFormat="false" ht="12.75" hidden="false" customHeight="false" outlineLevel="0" collapsed="false">
      <c r="D3722" s="0" t="s">
        <v>11417</v>
      </c>
      <c r="E3722" s="0" t="s">
        <v>11418</v>
      </c>
    </row>
    <row r="3723" customFormat="false" ht="12.75" hidden="false" customHeight="false" outlineLevel="0" collapsed="false">
      <c r="D3723" s="0" t="s">
        <v>11419</v>
      </c>
      <c r="E3723" s="0" t="s">
        <v>11420</v>
      </c>
    </row>
    <row r="3724" customFormat="false" ht="12.75" hidden="false" customHeight="false" outlineLevel="0" collapsed="false">
      <c r="D3724" s="0" t="s">
        <v>11421</v>
      </c>
      <c r="E3724" s="0" t="s">
        <v>11422</v>
      </c>
    </row>
    <row r="3725" customFormat="false" ht="12.75" hidden="false" customHeight="false" outlineLevel="0" collapsed="false">
      <c r="D3725" s="0" t="s">
        <v>11423</v>
      </c>
      <c r="E3725" s="0" t="s">
        <v>11424</v>
      </c>
    </row>
    <row r="3726" customFormat="false" ht="12.75" hidden="false" customHeight="false" outlineLevel="0" collapsed="false">
      <c r="D3726" s="0" t="s">
        <v>11425</v>
      </c>
      <c r="E3726" s="0" t="s">
        <v>11426</v>
      </c>
    </row>
    <row r="3727" customFormat="false" ht="12.75" hidden="false" customHeight="false" outlineLevel="0" collapsed="false">
      <c r="D3727" s="0" t="s">
        <v>11427</v>
      </c>
      <c r="E3727" s="0" t="s">
        <v>11428</v>
      </c>
    </row>
    <row r="3728" customFormat="false" ht="12.75" hidden="false" customHeight="false" outlineLevel="0" collapsed="false">
      <c r="D3728" s="0" t="s">
        <v>11429</v>
      </c>
      <c r="E3728" s="0" t="s">
        <v>11430</v>
      </c>
    </row>
    <row r="3729" customFormat="false" ht="12.75" hidden="false" customHeight="false" outlineLevel="0" collapsed="false">
      <c r="D3729" s="0" t="s">
        <v>11431</v>
      </c>
      <c r="E3729" s="0" t="s">
        <v>11432</v>
      </c>
    </row>
    <row r="3730" customFormat="false" ht="12.75" hidden="false" customHeight="false" outlineLevel="0" collapsed="false">
      <c r="D3730" s="0" t="s">
        <v>11433</v>
      </c>
      <c r="E3730" s="0" t="s">
        <v>11434</v>
      </c>
    </row>
    <row r="3731" customFormat="false" ht="12.75" hidden="false" customHeight="false" outlineLevel="0" collapsed="false">
      <c r="D3731" s="0" t="s">
        <v>11435</v>
      </c>
      <c r="E3731" s="0" t="s">
        <v>11436</v>
      </c>
    </row>
    <row r="3732" customFormat="false" ht="12.75" hidden="false" customHeight="false" outlineLevel="0" collapsed="false">
      <c r="D3732" s="0" t="s">
        <v>11437</v>
      </c>
      <c r="E3732" s="0" t="s">
        <v>11438</v>
      </c>
    </row>
    <row r="3733" customFormat="false" ht="12.75" hidden="false" customHeight="false" outlineLevel="0" collapsed="false">
      <c r="D3733" s="0" t="s">
        <v>11439</v>
      </c>
      <c r="E3733" s="0" t="s">
        <v>11440</v>
      </c>
    </row>
    <row r="3734" customFormat="false" ht="12.75" hidden="false" customHeight="false" outlineLevel="0" collapsed="false">
      <c r="D3734" s="0" t="s">
        <v>11441</v>
      </c>
      <c r="E3734" s="0" t="s">
        <v>7402</v>
      </c>
    </row>
    <row r="3735" customFormat="false" ht="12.75" hidden="false" customHeight="false" outlineLevel="0" collapsed="false">
      <c r="D3735" s="0" t="s">
        <v>11442</v>
      </c>
      <c r="E3735" s="0" t="s">
        <v>11443</v>
      </c>
    </row>
    <row r="3736" customFormat="false" ht="12.75" hidden="false" customHeight="false" outlineLevel="0" collapsed="false">
      <c r="D3736" s="0" t="s">
        <v>11444</v>
      </c>
      <c r="E3736" s="0" t="s">
        <v>11445</v>
      </c>
    </row>
    <row r="3737" customFormat="false" ht="12.75" hidden="false" customHeight="false" outlineLevel="0" collapsed="false">
      <c r="D3737" s="0" t="s">
        <v>11446</v>
      </c>
      <c r="E3737" s="0" t="s">
        <v>3710</v>
      </c>
    </row>
    <row r="3738" customFormat="false" ht="12.75" hidden="false" customHeight="false" outlineLevel="0" collapsed="false">
      <c r="D3738" s="0" t="s">
        <v>11447</v>
      </c>
      <c r="E3738" s="0" t="s">
        <v>11448</v>
      </c>
    </row>
    <row r="3739" customFormat="false" ht="12.75" hidden="false" customHeight="false" outlineLevel="0" collapsed="false">
      <c r="D3739" s="0" t="s">
        <v>11449</v>
      </c>
      <c r="E3739" s="0" t="s">
        <v>3722</v>
      </c>
    </row>
    <row r="3740" customFormat="false" ht="12.75" hidden="false" customHeight="false" outlineLevel="0" collapsed="false">
      <c r="D3740" s="0" t="s">
        <v>11450</v>
      </c>
      <c r="E3740" s="0" t="s">
        <v>11451</v>
      </c>
    </row>
    <row r="3741" customFormat="false" ht="12.75" hidden="false" customHeight="false" outlineLevel="0" collapsed="false">
      <c r="D3741" s="0" t="s">
        <v>11452</v>
      </c>
      <c r="E3741" s="0" t="s">
        <v>11453</v>
      </c>
    </row>
    <row r="3742" customFormat="false" ht="12.75" hidden="false" customHeight="false" outlineLevel="0" collapsed="false">
      <c r="D3742" s="0" t="s">
        <v>11454</v>
      </c>
      <c r="E3742" s="0" t="s">
        <v>11455</v>
      </c>
    </row>
    <row r="3743" customFormat="false" ht="12.75" hidden="false" customHeight="false" outlineLevel="0" collapsed="false">
      <c r="D3743" s="0" t="s">
        <v>11456</v>
      </c>
      <c r="E3743" s="0" t="s">
        <v>11457</v>
      </c>
    </row>
    <row r="3744" customFormat="false" ht="12.75" hidden="false" customHeight="false" outlineLevel="0" collapsed="false">
      <c r="D3744" s="0" t="s">
        <v>11458</v>
      </c>
      <c r="E3744" s="0" t="s">
        <v>11459</v>
      </c>
    </row>
    <row r="3745" customFormat="false" ht="12.75" hidden="false" customHeight="false" outlineLevel="0" collapsed="false">
      <c r="D3745" s="0" t="s">
        <v>11460</v>
      </c>
      <c r="E3745" s="0" t="s">
        <v>11461</v>
      </c>
    </row>
    <row r="3746" customFormat="false" ht="12.75" hidden="false" customHeight="false" outlineLevel="0" collapsed="false">
      <c r="D3746" s="0" t="s">
        <v>11462</v>
      </c>
      <c r="E3746" s="0" t="s">
        <v>11463</v>
      </c>
    </row>
    <row r="3747" customFormat="false" ht="12.75" hidden="false" customHeight="false" outlineLevel="0" collapsed="false">
      <c r="D3747" s="0" t="s">
        <v>11464</v>
      </c>
      <c r="E3747" s="0" t="s">
        <v>11465</v>
      </c>
    </row>
    <row r="3748" customFormat="false" ht="12.75" hidden="false" customHeight="false" outlineLevel="0" collapsed="false">
      <c r="D3748" s="0" t="s">
        <v>11466</v>
      </c>
      <c r="E3748" s="0" t="s">
        <v>11467</v>
      </c>
    </row>
    <row r="3749" customFormat="false" ht="12.75" hidden="false" customHeight="false" outlineLevel="0" collapsed="false">
      <c r="D3749" s="0" t="s">
        <v>11468</v>
      </c>
      <c r="E3749" s="0" t="s">
        <v>11469</v>
      </c>
    </row>
    <row r="3750" customFormat="false" ht="12.75" hidden="false" customHeight="false" outlineLevel="0" collapsed="false">
      <c r="D3750" s="0" t="s">
        <v>11470</v>
      </c>
      <c r="E3750" s="0" t="s">
        <v>11471</v>
      </c>
    </row>
    <row r="3751" customFormat="false" ht="12.75" hidden="false" customHeight="false" outlineLevel="0" collapsed="false">
      <c r="D3751" s="0" t="s">
        <v>11472</v>
      </c>
      <c r="E3751" s="0" t="s">
        <v>11473</v>
      </c>
    </row>
    <row r="3752" customFormat="false" ht="12.75" hidden="false" customHeight="false" outlineLevel="0" collapsed="false">
      <c r="D3752" s="0" t="s">
        <v>11474</v>
      </c>
      <c r="E3752" s="0" t="s">
        <v>11475</v>
      </c>
    </row>
    <row r="3753" customFormat="false" ht="12.75" hidden="false" customHeight="false" outlineLevel="0" collapsed="false">
      <c r="D3753" s="0" t="s">
        <v>11476</v>
      </c>
      <c r="E3753" s="0" t="s">
        <v>11477</v>
      </c>
    </row>
    <row r="3754" customFormat="false" ht="12.75" hidden="false" customHeight="false" outlineLevel="0" collapsed="false">
      <c r="D3754" s="0" t="s">
        <v>11478</v>
      </c>
      <c r="E3754" s="0" t="s">
        <v>11479</v>
      </c>
    </row>
    <row r="3755" customFormat="false" ht="12.75" hidden="false" customHeight="false" outlineLevel="0" collapsed="false">
      <c r="D3755" s="0" t="s">
        <v>11480</v>
      </c>
      <c r="E3755" s="0" t="s">
        <v>11481</v>
      </c>
    </row>
    <row r="3756" customFormat="false" ht="12.75" hidden="false" customHeight="false" outlineLevel="0" collapsed="false">
      <c r="D3756" s="0" t="s">
        <v>11482</v>
      </c>
      <c r="E3756" s="0" t="s">
        <v>11483</v>
      </c>
    </row>
    <row r="3757" customFormat="false" ht="12.75" hidden="false" customHeight="false" outlineLevel="0" collapsed="false">
      <c r="D3757" s="0" t="s">
        <v>11484</v>
      </c>
      <c r="E3757" s="0" t="s">
        <v>11485</v>
      </c>
    </row>
    <row r="3758" customFormat="false" ht="12.75" hidden="false" customHeight="false" outlineLevel="0" collapsed="false">
      <c r="D3758" s="0" t="s">
        <v>11486</v>
      </c>
      <c r="E3758" s="0" t="s">
        <v>11487</v>
      </c>
    </row>
    <row r="3759" customFormat="false" ht="12.75" hidden="false" customHeight="false" outlineLevel="0" collapsed="false">
      <c r="D3759" s="0" t="s">
        <v>11488</v>
      </c>
      <c r="E3759" s="0" t="s">
        <v>11489</v>
      </c>
    </row>
    <row r="3760" customFormat="false" ht="12.75" hidden="false" customHeight="false" outlineLevel="0" collapsed="false">
      <c r="D3760" s="0" t="s">
        <v>11490</v>
      </c>
      <c r="E3760" s="0" t="s">
        <v>11491</v>
      </c>
    </row>
    <row r="3761" customFormat="false" ht="12.75" hidden="false" customHeight="false" outlineLevel="0" collapsed="false">
      <c r="D3761" s="0" t="s">
        <v>11492</v>
      </c>
      <c r="E3761" s="0" t="s">
        <v>11493</v>
      </c>
    </row>
    <row r="3762" customFormat="false" ht="12.75" hidden="false" customHeight="false" outlineLevel="0" collapsed="false">
      <c r="D3762" s="0" t="s">
        <v>11494</v>
      </c>
      <c r="E3762" s="0" t="s">
        <v>11495</v>
      </c>
    </row>
    <row r="3763" customFormat="false" ht="12.75" hidden="false" customHeight="false" outlineLevel="0" collapsed="false">
      <c r="D3763" s="0" t="s">
        <v>11496</v>
      </c>
      <c r="E3763" s="0" t="s">
        <v>11497</v>
      </c>
    </row>
    <row r="3764" customFormat="false" ht="12.75" hidden="false" customHeight="false" outlineLevel="0" collapsed="false">
      <c r="D3764" s="0" t="s">
        <v>11498</v>
      </c>
      <c r="E3764" s="0" t="s">
        <v>11499</v>
      </c>
    </row>
    <row r="3765" customFormat="false" ht="12.75" hidden="false" customHeight="false" outlineLevel="0" collapsed="false">
      <c r="D3765" s="0" t="s">
        <v>11500</v>
      </c>
      <c r="E3765" s="0" t="s">
        <v>11501</v>
      </c>
    </row>
    <row r="3766" customFormat="false" ht="12.75" hidden="false" customHeight="false" outlineLevel="0" collapsed="false">
      <c r="D3766" s="0" t="s">
        <v>11502</v>
      </c>
      <c r="E3766" s="0" t="s">
        <v>11503</v>
      </c>
    </row>
    <row r="3767" customFormat="false" ht="12.75" hidden="false" customHeight="false" outlineLevel="0" collapsed="false">
      <c r="D3767" s="0" t="s">
        <v>11504</v>
      </c>
      <c r="E3767" s="0" t="s">
        <v>11505</v>
      </c>
    </row>
    <row r="3768" customFormat="false" ht="12.75" hidden="false" customHeight="false" outlineLevel="0" collapsed="false">
      <c r="D3768" s="0" t="s">
        <v>11506</v>
      </c>
      <c r="E3768" s="0" t="s">
        <v>11507</v>
      </c>
    </row>
    <row r="3769" customFormat="false" ht="12.75" hidden="false" customHeight="false" outlineLevel="0" collapsed="false">
      <c r="D3769" s="0" t="s">
        <v>11508</v>
      </c>
      <c r="E3769" s="0" t="s">
        <v>11509</v>
      </c>
    </row>
    <row r="3770" customFormat="false" ht="12.75" hidden="false" customHeight="false" outlineLevel="0" collapsed="false">
      <c r="D3770" s="0" t="s">
        <v>11510</v>
      </c>
      <c r="E3770" s="0" t="s">
        <v>11511</v>
      </c>
    </row>
    <row r="3771" customFormat="false" ht="12.75" hidden="false" customHeight="false" outlineLevel="0" collapsed="false">
      <c r="D3771" s="0" t="s">
        <v>11512</v>
      </c>
      <c r="E3771" s="0" t="s">
        <v>11513</v>
      </c>
    </row>
    <row r="3772" customFormat="false" ht="12.75" hidden="false" customHeight="false" outlineLevel="0" collapsed="false">
      <c r="D3772" s="0" t="s">
        <v>11514</v>
      </c>
      <c r="E3772" s="0" t="s">
        <v>11515</v>
      </c>
    </row>
    <row r="3773" customFormat="false" ht="12.75" hidden="false" customHeight="false" outlineLevel="0" collapsed="false">
      <c r="D3773" s="0" t="s">
        <v>11516</v>
      </c>
      <c r="E3773" s="0" t="s">
        <v>11517</v>
      </c>
    </row>
    <row r="3774" customFormat="false" ht="12.75" hidden="false" customHeight="false" outlineLevel="0" collapsed="false">
      <c r="D3774" s="0" t="s">
        <v>11518</v>
      </c>
      <c r="E3774" s="0" t="s">
        <v>11519</v>
      </c>
    </row>
    <row r="3775" customFormat="false" ht="12.75" hidden="false" customHeight="false" outlineLevel="0" collapsed="false">
      <c r="D3775" s="0" t="s">
        <v>11520</v>
      </c>
      <c r="E3775" s="0" t="s">
        <v>11521</v>
      </c>
    </row>
    <row r="3776" customFormat="false" ht="12.75" hidden="false" customHeight="false" outlineLevel="0" collapsed="false">
      <c r="D3776" s="0" t="s">
        <v>11522</v>
      </c>
      <c r="E3776" s="0" t="s">
        <v>11523</v>
      </c>
    </row>
    <row r="3777" customFormat="false" ht="12.75" hidden="false" customHeight="false" outlineLevel="0" collapsed="false">
      <c r="D3777" s="0" t="s">
        <v>11524</v>
      </c>
      <c r="E3777" s="0" t="s">
        <v>11525</v>
      </c>
    </row>
    <row r="3778" customFormat="false" ht="12.75" hidden="false" customHeight="false" outlineLevel="0" collapsed="false">
      <c r="D3778" s="0" t="s">
        <v>11526</v>
      </c>
      <c r="E3778" s="0" t="s">
        <v>11527</v>
      </c>
    </row>
    <row r="3779" customFormat="false" ht="12.75" hidden="false" customHeight="false" outlineLevel="0" collapsed="false">
      <c r="D3779" s="0" t="s">
        <v>11528</v>
      </c>
      <c r="E3779" s="0" t="s">
        <v>11529</v>
      </c>
    </row>
    <row r="3780" customFormat="false" ht="12.75" hidden="false" customHeight="false" outlineLevel="0" collapsed="false">
      <c r="D3780" s="0" t="s">
        <v>11530</v>
      </c>
      <c r="E3780" s="0" t="s">
        <v>11531</v>
      </c>
    </row>
    <row r="3781" customFormat="false" ht="12.75" hidden="false" customHeight="false" outlineLevel="0" collapsed="false">
      <c r="D3781" s="0" t="s">
        <v>11532</v>
      </c>
      <c r="E3781" s="0" t="s">
        <v>11533</v>
      </c>
    </row>
    <row r="3782" customFormat="false" ht="12.75" hidden="false" customHeight="false" outlineLevel="0" collapsed="false">
      <c r="D3782" s="0" t="s">
        <v>11534</v>
      </c>
      <c r="E3782" s="0" t="s">
        <v>11535</v>
      </c>
    </row>
    <row r="3783" customFormat="false" ht="12.75" hidden="false" customHeight="false" outlineLevel="0" collapsed="false">
      <c r="D3783" s="0" t="s">
        <v>11536</v>
      </c>
      <c r="E3783" s="0" t="s">
        <v>11537</v>
      </c>
    </row>
    <row r="3784" customFormat="false" ht="12.75" hidden="false" customHeight="false" outlineLevel="0" collapsed="false">
      <c r="D3784" s="0" t="s">
        <v>11538</v>
      </c>
      <c r="E3784" s="0" t="s">
        <v>11539</v>
      </c>
    </row>
    <row r="3785" customFormat="false" ht="12.75" hidden="false" customHeight="false" outlineLevel="0" collapsed="false">
      <c r="D3785" s="0" t="s">
        <v>11540</v>
      </c>
      <c r="E3785" s="0" t="s">
        <v>11541</v>
      </c>
    </row>
    <row r="3786" customFormat="false" ht="12.75" hidden="false" customHeight="false" outlineLevel="0" collapsed="false">
      <c r="D3786" s="0" t="s">
        <v>11542</v>
      </c>
      <c r="E3786" s="0" t="s">
        <v>11543</v>
      </c>
    </row>
    <row r="3787" customFormat="false" ht="12.75" hidden="false" customHeight="false" outlineLevel="0" collapsed="false">
      <c r="D3787" s="0" t="s">
        <v>11544</v>
      </c>
      <c r="E3787" s="0" t="s">
        <v>11545</v>
      </c>
    </row>
    <row r="3788" customFormat="false" ht="12.75" hidden="false" customHeight="false" outlineLevel="0" collapsed="false">
      <c r="D3788" s="0" t="s">
        <v>11546</v>
      </c>
      <c r="E3788" s="0" t="s">
        <v>11547</v>
      </c>
    </row>
    <row r="3789" customFormat="false" ht="12.75" hidden="false" customHeight="false" outlineLevel="0" collapsed="false">
      <c r="D3789" s="0" t="s">
        <v>11548</v>
      </c>
      <c r="E3789" s="0" t="s">
        <v>11549</v>
      </c>
    </row>
    <row r="3790" customFormat="false" ht="12.75" hidden="false" customHeight="false" outlineLevel="0" collapsed="false">
      <c r="D3790" s="0" t="s">
        <v>11550</v>
      </c>
      <c r="E3790" s="0" t="s">
        <v>11551</v>
      </c>
    </row>
    <row r="3791" customFormat="false" ht="12.75" hidden="false" customHeight="false" outlineLevel="0" collapsed="false">
      <c r="D3791" s="0" t="s">
        <v>11552</v>
      </c>
      <c r="E3791" s="0" t="s">
        <v>11553</v>
      </c>
    </row>
    <row r="3792" customFormat="false" ht="12.75" hidden="false" customHeight="false" outlineLevel="0" collapsed="false">
      <c r="D3792" s="0" t="s">
        <v>11554</v>
      </c>
      <c r="E3792" s="0" t="s">
        <v>11555</v>
      </c>
    </row>
    <row r="3793" customFormat="false" ht="12.75" hidden="false" customHeight="false" outlineLevel="0" collapsed="false">
      <c r="D3793" s="0" t="s">
        <v>11556</v>
      </c>
      <c r="E3793" s="0" t="s">
        <v>11557</v>
      </c>
    </row>
    <row r="3794" customFormat="false" ht="12.75" hidden="false" customHeight="false" outlineLevel="0" collapsed="false">
      <c r="D3794" s="0" t="s">
        <v>11558</v>
      </c>
      <c r="E3794" s="0" t="s">
        <v>11559</v>
      </c>
    </row>
    <row r="3795" customFormat="false" ht="12.75" hidden="false" customHeight="false" outlineLevel="0" collapsed="false">
      <c r="D3795" s="0" t="s">
        <v>11560</v>
      </c>
      <c r="E3795" s="0" t="s">
        <v>11561</v>
      </c>
    </row>
    <row r="3796" customFormat="false" ht="12.75" hidden="false" customHeight="false" outlineLevel="0" collapsed="false">
      <c r="D3796" s="0" t="s">
        <v>11562</v>
      </c>
      <c r="E3796" s="0" t="s">
        <v>11563</v>
      </c>
    </row>
    <row r="3797" customFormat="false" ht="12.75" hidden="false" customHeight="false" outlineLevel="0" collapsed="false">
      <c r="D3797" s="0" t="s">
        <v>11564</v>
      </c>
      <c r="E3797" s="0" t="s">
        <v>11565</v>
      </c>
    </row>
    <row r="3798" customFormat="false" ht="12.75" hidden="false" customHeight="false" outlineLevel="0" collapsed="false">
      <c r="D3798" s="0" t="s">
        <v>11566</v>
      </c>
      <c r="E3798" s="0" t="s">
        <v>11567</v>
      </c>
    </row>
    <row r="3799" customFormat="false" ht="12.75" hidden="false" customHeight="false" outlineLevel="0" collapsed="false">
      <c r="D3799" s="0" t="s">
        <v>11568</v>
      </c>
      <c r="E3799" s="0" t="s">
        <v>11569</v>
      </c>
    </row>
    <row r="3800" customFormat="false" ht="12.75" hidden="false" customHeight="false" outlineLevel="0" collapsed="false">
      <c r="D3800" s="0" t="s">
        <v>11570</v>
      </c>
      <c r="E3800" s="0" t="s">
        <v>11571</v>
      </c>
    </row>
    <row r="3801" customFormat="false" ht="12.75" hidden="false" customHeight="false" outlineLevel="0" collapsed="false">
      <c r="D3801" s="0" t="s">
        <v>11572</v>
      </c>
      <c r="E3801" s="0" t="s">
        <v>11573</v>
      </c>
    </row>
    <row r="3802" customFormat="false" ht="12.75" hidden="false" customHeight="false" outlineLevel="0" collapsed="false">
      <c r="D3802" s="0" t="s">
        <v>11574</v>
      </c>
      <c r="E3802" s="0" t="s">
        <v>11575</v>
      </c>
    </row>
    <row r="3803" customFormat="false" ht="12.75" hidden="false" customHeight="false" outlineLevel="0" collapsed="false">
      <c r="D3803" s="0" t="s">
        <v>11576</v>
      </c>
      <c r="E3803" s="0" t="s">
        <v>11577</v>
      </c>
    </row>
    <row r="3804" customFormat="false" ht="12.75" hidden="false" customHeight="false" outlineLevel="0" collapsed="false">
      <c r="D3804" s="0" t="s">
        <v>11578</v>
      </c>
      <c r="E3804" s="0" t="s">
        <v>11579</v>
      </c>
    </row>
    <row r="3805" customFormat="false" ht="12.75" hidden="false" customHeight="false" outlineLevel="0" collapsed="false">
      <c r="D3805" s="0" t="s">
        <v>11580</v>
      </c>
      <c r="E3805" s="0" t="s">
        <v>7543</v>
      </c>
    </row>
    <row r="3806" customFormat="false" ht="12.75" hidden="false" customHeight="false" outlineLevel="0" collapsed="false">
      <c r="D3806" s="0" t="s">
        <v>11581</v>
      </c>
      <c r="E3806" s="0" t="s">
        <v>11582</v>
      </c>
    </row>
    <row r="3807" customFormat="false" ht="12.75" hidden="false" customHeight="false" outlineLevel="0" collapsed="false">
      <c r="D3807" s="0" t="s">
        <v>11583</v>
      </c>
      <c r="E3807" s="0" t="s">
        <v>11584</v>
      </c>
    </row>
    <row r="3808" customFormat="false" ht="12.75" hidden="false" customHeight="false" outlineLevel="0" collapsed="false">
      <c r="D3808" s="0" t="s">
        <v>11585</v>
      </c>
      <c r="E3808" s="0" t="s">
        <v>11586</v>
      </c>
    </row>
    <row r="3809" customFormat="false" ht="12.75" hidden="false" customHeight="false" outlineLevel="0" collapsed="false">
      <c r="D3809" s="0" t="s">
        <v>11587</v>
      </c>
      <c r="E3809" s="0" t="s">
        <v>11588</v>
      </c>
    </row>
    <row r="3810" customFormat="false" ht="12.75" hidden="false" customHeight="false" outlineLevel="0" collapsed="false">
      <c r="D3810" s="0" t="s">
        <v>11589</v>
      </c>
      <c r="E3810" s="0" t="s">
        <v>11590</v>
      </c>
    </row>
    <row r="3811" customFormat="false" ht="12.75" hidden="false" customHeight="false" outlineLevel="0" collapsed="false">
      <c r="D3811" s="0" t="s">
        <v>11591</v>
      </c>
      <c r="E3811" s="0" t="s">
        <v>11592</v>
      </c>
    </row>
    <row r="3812" customFormat="false" ht="12.75" hidden="false" customHeight="false" outlineLevel="0" collapsed="false">
      <c r="D3812" s="0" t="s">
        <v>11593</v>
      </c>
      <c r="E3812" s="0" t="s">
        <v>11594</v>
      </c>
    </row>
    <row r="3813" customFormat="false" ht="12.75" hidden="false" customHeight="false" outlineLevel="0" collapsed="false">
      <c r="D3813" s="0" t="s">
        <v>11595</v>
      </c>
      <c r="E3813" s="0" t="s">
        <v>11596</v>
      </c>
    </row>
    <row r="3814" customFormat="false" ht="12.75" hidden="false" customHeight="false" outlineLevel="0" collapsed="false">
      <c r="D3814" s="0" t="s">
        <v>11597</v>
      </c>
      <c r="E3814" s="0" t="s">
        <v>11598</v>
      </c>
    </row>
    <row r="3815" customFormat="false" ht="12.75" hidden="false" customHeight="false" outlineLevel="0" collapsed="false">
      <c r="D3815" s="0" t="s">
        <v>11599</v>
      </c>
      <c r="E3815" s="0" t="s">
        <v>11600</v>
      </c>
    </row>
    <row r="3816" customFormat="false" ht="12.75" hidden="false" customHeight="false" outlineLevel="0" collapsed="false">
      <c r="D3816" s="0" t="s">
        <v>11601</v>
      </c>
      <c r="E3816" s="0" t="s">
        <v>11602</v>
      </c>
    </row>
    <row r="3817" customFormat="false" ht="12.75" hidden="false" customHeight="false" outlineLevel="0" collapsed="false">
      <c r="D3817" s="0" t="s">
        <v>11603</v>
      </c>
      <c r="E3817" s="0" t="s">
        <v>11604</v>
      </c>
    </row>
    <row r="3818" customFormat="false" ht="12.75" hidden="false" customHeight="false" outlineLevel="0" collapsed="false">
      <c r="D3818" s="0" t="s">
        <v>11605</v>
      </c>
      <c r="E3818" s="0" t="s">
        <v>7569</v>
      </c>
    </row>
    <row r="3819" customFormat="false" ht="12.75" hidden="false" customHeight="false" outlineLevel="0" collapsed="false">
      <c r="D3819" s="0" t="s">
        <v>11606</v>
      </c>
      <c r="E3819" s="0" t="s">
        <v>11607</v>
      </c>
    </row>
    <row r="3820" customFormat="false" ht="12.75" hidden="false" customHeight="false" outlineLevel="0" collapsed="false">
      <c r="D3820" s="0" t="s">
        <v>11608</v>
      </c>
      <c r="E3820" s="0" t="s">
        <v>11609</v>
      </c>
    </row>
    <row r="3821" customFormat="false" ht="12.75" hidden="false" customHeight="false" outlineLevel="0" collapsed="false">
      <c r="D3821" s="0" t="s">
        <v>11610</v>
      </c>
      <c r="E3821" s="0" t="s">
        <v>11611</v>
      </c>
    </row>
    <row r="3822" customFormat="false" ht="12.75" hidden="false" customHeight="false" outlineLevel="0" collapsed="false">
      <c r="D3822" s="0" t="s">
        <v>11612</v>
      </c>
      <c r="E3822" s="0" t="s">
        <v>11613</v>
      </c>
    </row>
    <row r="3823" customFormat="false" ht="12.75" hidden="false" customHeight="false" outlineLevel="0" collapsed="false">
      <c r="D3823" s="0" t="s">
        <v>11614</v>
      </c>
      <c r="E3823" s="0" t="s">
        <v>11615</v>
      </c>
    </row>
    <row r="3824" customFormat="false" ht="12.75" hidden="false" customHeight="false" outlineLevel="0" collapsed="false">
      <c r="D3824" s="0" t="s">
        <v>11616</v>
      </c>
      <c r="E3824" s="0" t="s">
        <v>11617</v>
      </c>
    </row>
    <row r="3825" customFormat="false" ht="12.75" hidden="false" customHeight="false" outlineLevel="0" collapsed="false">
      <c r="D3825" s="0" t="s">
        <v>11618</v>
      </c>
      <c r="E3825" s="0" t="s">
        <v>11619</v>
      </c>
    </row>
    <row r="3826" customFormat="false" ht="12.75" hidden="false" customHeight="false" outlineLevel="0" collapsed="false">
      <c r="D3826" s="0" t="s">
        <v>11620</v>
      </c>
      <c r="E3826" s="0" t="s">
        <v>11621</v>
      </c>
    </row>
    <row r="3827" customFormat="false" ht="12.75" hidden="false" customHeight="false" outlineLevel="0" collapsed="false">
      <c r="D3827" s="0" t="s">
        <v>11622</v>
      </c>
      <c r="E3827" s="0" t="s">
        <v>11623</v>
      </c>
    </row>
    <row r="3828" customFormat="false" ht="12.75" hidden="false" customHeight="false" outlineLevel="0" collapsed="false">
      <c r="D3828" s="0" t="s">
        <v>11624</v>
      </c>
      <c r="E3828" s="0" t="s">
        <v>11625</v>
      </c>
    </row>
    <row r="3829" customFormat="false" ht="12.75" hidden="false" customHeight="false" outlineLevel="0" collapsed="false">
      <c r="D3829" s="0" t="s">
        <v>11626</v>
      </c>
      <c r="E3829" s="0" t="s">
        <v>11627</v>
      </c>
    </row>
    <row r="3830" customFormat="false" ht="12.75" hidden="false" customHeight="false" outlineLevel="0" collapsed="false">
      <c r="D3830" s="0" t="s">
        <v>11628</v>
      </c>
      <c r="E3830" s="0" t="s">
        <v>7593</v>
      </c>
    </row>
    <row r="3831" customFormat="false" ht="12.75" hidden="false" customHeight="false" outlineLevel="0" collapsed="false">
      <c r="D3831" s="0" t="s">
        <v>11629</v>
      </c>
      <c r="E3831" s="0" t="s">
        <v>11630</v>
      </c>
    </row>
    <row r="3832" customFormat="false" ht="12.75" hidden="false" customHeight="false" outlineLevel="0" collapsed="false">
      <c r="D3832" s="0" t="s">
        <v>11631</v>
      </c>
      <c r="E3832" s="0" t="s">
        <v>11632</v>
      </c>
    </row>
    <row r="3833" customFormat="false" ht="12.75" hidden="false" customHeight="false" outlineLevel="0" collapsed="false">
      <c r="D3833" s="0" t="s">
        <v>11633</v>
      </c>
      <c r="E3833" s="0" t="s">
        <v>11634</v>
      </c>
    </row>
    <row r="3834" customFormat="false" ht="12.75" hidden="false" customHeight="false" outlineLevel="0" collapsed="false">
      <c r="D3834" s="0" t="s">
        <v>11635</v>
      </c>
      <c r="E3834" s="0" t="s">
        <v>11636</v>
      </c>
    </row>
    <row r="3835" customFormat="false" ht="12.75" hidden="false" customHeight="false" outlineLevel="0" collapsed="false">
      <c r="D3835" s="0" t="s">
        <v>11637</v>
      </c>
      <c r="E3835" s="0" t="s">
        <v>11638</v>
      </c>
    </row>
    <row r="3836" customFormat="false" ht="12.75" hidden="false" customHeight="false" outlineLevel="0" collapsed="false">
      <c r="D3836" s="0" t="s">
        <v>11639</v>
      </c>
      <c r="E3836" s="0" t="s">
        <v>11640</v>
      </c>
    </row>
    <row r="3837" customFormat="false" ht="12.75" hidden="false" customHeight="false" outlineLevel="0" collapsed="false">
      <c r="D3837" s="0" t="s">
        <v>11641</v>
      </c>
      <c r="E3837" s="0" t="s">
        <v>11642</v>
      </c>
    </row>
    <row r="3838" customFormat="false" ht="12.75" hidden="false" customHeight="false" outlineLevel="0" collapsed="false">
      <c r="D3838" s="0" t="s">
        <v>11643</v>
      </c>
      <c r="E3838" s="0" t="s">
        <v>11644</v>
      </c>
    </row>
    <row r="3839" customFormat="false" ht="12.75" hidden="false" customHeight="false" outlineLevel="0" collapsed="false">
      <c r="D3839" s="0" t="s">
        <v>11645</v>
      </c>
      <c r="E3839" s="0" t="s">
        <v>11646</v>
      </c>
    </row>
    <row r="3840" customFormat="false" ht="12.75" hidden="false" customHeight="false" outlineLevel="0" collapsed="false">
      <c r="D3840" s="0" t="s">
        <v>11647</v>
      </c>
      <c r="E3840" s="0" t="s">
        <v>11648</v>
      </c>
    </row>
    <row r="3841" customFormat="false" ht="12.75" hidden="false" customHeight="false" outlineLevel="0" collapsed="false">
      <c r="D3841" s="0" t="s">
        <v>11649</v>
      </c>
      <c r="E3841" s="0" t="s">
        <v>11650</v>
      </c>
    </row>
    <row r="3842" customFormat="false" ht="12.75" hidden="false" customHeight="false" outlineLevel="0" collapsed="false">
      <c r="D3842" s="0" t="s">
        <v>11651</v>
      </c>
      <c r="E3842" s="0" t="s">
        <v>11652</v>
      </c>
    </row>
    <row r="3843" customFormat="false" ht="12.75" hidden="false" customHeight="false" outlineLevel="0" collapsed="false">
      <c r="D3843" s="0" t="s">
        <v>11653</v>
      </c>
      <c r="E3843" s="0" t="s">
        <v>11654</v>
      </c>
    </row>
    <row r="3844" customFormat="false" ht="12.75" hidden="false" customHeight="false" outlineLevel="0" collapsed="false">
      <c r="D3844" s="0" t="s">
        <v>11655</v>
      </c>
      <c r="E3844" s="0" t="s">
        <v>11656</v>
      </c>
    </row>
    <row r="3845" customFormat="false" ht="12.75" hidden="false" customHeight="false" outlineLevel="0" collapsed="false">
      <c r="D3845" s="0" t="s">
        <v>11657</v>
      </c>
      <c r="E3845" s="0" t="s">
        <v>11658</v>
      </c>
    </row>
    <row r="3846" customFormat="false" ht="12.75" hidden="false" customHeight="false" outlineLevel="0" collapsed="false">
      <c r="D3846" s="0" t="s">
        <v>11659</v>
      </c>
      <c r="E3846" s="0" t="s">
        <v>11660</v>
      </c>
    </row>
    <row r="3847" customFormat="false" ht="12.75" hidden="false" customHeight="false" outlineLevel="0" collapsed="false">
      <c r="D3847" s="0" t="s">
        <v>11661</v>
      </c>
      <c r="E3847" s="0" t="s">
        <v>11662</v>
      </c>
    </row>
    <row r="3848" customFormat="false" ht="12.75" hidden="false" customHeight="false" outlineLevel="0" collapsed="false">
      <c r="D3848" s="0" t="s">
        <v>11663</v>
      </c>
      <c r="E3848" s="0" t="s">
        <v>11664</v>
      </c>
    </row>
    <row r="3849" customFormat="false" ht="12.75" hidden="false" customHeight="false" outlineLevel="0" collapsed="false">
      <c r="D3849" s="0" t="s">
        <v>11665</v>
      </c>
      <c r="E3849" s="0" t="s">
        <v>11666</v>
      </c>
    </row>
    <row r="3850" customFormat="false" ht="12.75" hidden="false" customHeight="false" outlineLevel="0" collapsed="false">
      <c r="D3850" s="0" t="s">
        <v>11667</v>
      </c>
      <c r="E3850" s="0" t="s">
        <v>11668</v>
      </c>
    </row>
    <row r="3851" customFormat="false" ht="12.75" hidden="false" customHeight="false" outlineLevel="0" collapsed="false">
      <c r="D3851" s="0" t="s">
        <v>11669</v>
      </c>
      <c r="E3851" s="0" t="s">
        <v>11670</v>
      </c>
    </row>
    <row r="3852" customFormat="false" ht="12.75" hidden="false" customHeight="false" outlineLevel="0" collapsed="false">
      <c r="D3852" s="0" t="s">
        <v>11671</v>
      </c>
      <c r="E3852" s="0" t="s">
        <v>11672</v>
      </c>
    </row>
    <row r="3853" customFormat="false" ht="12.75" hidden="false" customHeight="false" outlineLevel="0" collapsed="false">
      <c r="D3853" s="0" t="s">
        <v>11673</v>
      </c>
      <c r="E3853" s="0" t="s">
        <v>11674</v>
      </c>
    </row>
    <row r="3854" customFormat="false" ht="12.75" hidden="false" customHeight="false" outlineLevel="0" collapsed="false">
      <c r="D3854" s="0" t="s">
        <v>11675</v>
      </c>
      <c r="E3854" s="0" t="s">
        <v>11676</v>
      </c>
    </row>
    <row r="3855" customFormat="false" ht="12.75" hidden="false" customHeight="false" outlineLevel="0" collapsed="false">
      <c r="D3855" s="0" t="s">
        <v>11677</v>
      </c>
      <c r="E3855" s="0" t="s">
        <v>11678</v>
      </c>
    </row>
    <row r="3856" customFormat="false" ht="12.75" hidden="false" customHeight="false" outlineLevel="0" collapsed="false">
      <c r="D3856" s="0" t="s">
        <v>11679</v>
      </c>
      <c r="E3856" s="0" t="s">
        <v>11680</v>
      </c>
    </row>
    <row r="3857" customFormat="false" ht="12.75" hidden="false" customHeight="false" outlineLevel="0" collapsed="false">
      <c r="D3857" s="0" t="s">
        <v>11681</v>
      </c>
      <c r="E3857" s="0" t="s">
        <v>11682</v>
      </c>
    </row>
    <row r="3858" customFormat="false" ht="12.75" hidden="false" customHeight="false" outlineLevel="0" collapsed="false">
      <c r="D3858" s="0" t="s">
        <v>11683</v>
      </c>
      <c r="E3858" s="0" t="s">
        <v>11684</v>
      </c>
    </row>
    <row r="3859" customFormat="false" ht="12.75" hidden="false" customHeight="false" outlineLevel="0" collapsed="false">
      <c r="D3859" s="0" t="s">
        <v>11685</v>
      </c>
      <c r="E3859" s="0" t="s">
        <v>11686</v>
      </c>
    </row>
    <row r="3860" customFormat="false" ht="12.75" hidden="false" customHeight="false" outlineLevel="0" collapsed="false">
      <c r="D3860" s="0" t="s">
        <v>11687</v>
      </c>
      <c r="E3860" s="0" t="s">
        <v>11688</v>
      </c>
    </row>
    <row r="3861" customFormat="false" ht="12.75" hidden="false" customHeight="false" outlineLevel="0" collapsed="false">
      <c r="D3861" s="0" t="s">
        <v>11689</v>
      </c>
      <c r="E3861" s="0" t="s">
        <v>11690</v>
      </c>
    </row>
    <row r="3862" customFormat="false" ht="12.75" hidden="false" customHeight="false" outlineLevel="0" collapsed="false">
      <c r="D3862" s="0" t="s">
        <v>11691</v>
      </c>
      <c r="E3862" s="0" t="s">
        <v>11692</v>
      </c>
    </row>
    <row r="3863" customFormat="false" ht="12.75" hidden="false" customHeight="false" outlineLevel="0" collapsed="false">
      <c r="D3863" s="0" t="s">
        <v>11693</v>
      </c>
      <c r="E3863" s="0" t="s">
        <v>11694</v>
      </c>
    </row>
    <row r="3864" customFormat="false" ht="12.75" hidden="false" customHeight="false" outlineLevel="0" collapsed="false">
      <c r="D3864" s="0" t="s">
        <v>11695</v>
      </c>
      <c r="E3864" s="0" t="s">
        <v>11696</v>
      </c>
    </row>
    <row r="3865" customFormat="false" ht="12.75" hidden="false" customHeight="false" outlineLevel="0" collapsed="false">
      <c r="D3865" s="0" t="s">
        <v>11697</v>
      </c>
      <c r="E3865" s="0" t="s">
        <v>11698</v>
      </c>
    </row>
    <row r="3866" customFormat="false" ht="12.75" hidden="false" customHeight="false" outlineLevel="0" collapsed="false">
      <c r="D3866" s="0" t="s">
        <v>11699</v>
      </c>
      <c r="E3866" s="0" t="s">
        <v>11700</v>
      </c>
    </row>
    <row r="3867" customFormat="false" ht="12.75" hidden="false" customHeight="false" outlineLevel="0" collapsed="false">
      <c r="D3867" s="0" t="s">
        <v>11701</v>
      </c>
      <c r="E3867" s="0" t="s">
        <v>11702</v>
      </c>
    </row>
    <row r="3868" customFormat="false" ht="12.75" hidden="false" customHeight="false" outlineLevel="0" collapsed="false">
      <c r="D3868" s="0" t="s">
        <v>11703</v>
      </c>
      <c r="E3868" s="0" t="s">
        <v>11704</v>
      </c>
    </row>
    <row r="3869" customFormat="false" ht="12.75" hidden="false" customHeight="false" outlineLevel="0" collapsed="false">
      <c r="D3869" s="0" t="s">
        <v>11705</v>
      </c>
      <c r="E3869" s="0" t="s">
        <v>11706</v>
      </c>
    </row>
    <row r="3870" customFormat="false" ht="12.75" hidden="false" customHeight="false" outlineLevel="0" collapsed="false">
      <c r="D3870" s="0" t="s">
        <v>11707</v>
      </c>
      <c r="E3870" s="0" t="s">
        <v>11708</v>
      </c>
    </row>
    <row r="3871" customFormat="false" ht="12.75" hidden="false" customHeight="false" outlineLevel="0" collapsed="false">
      <c r="D3871" s="0" t="s">
        <v>11709</v>
      </c>
      <c r="E3871" s="0" t="s">
        <v>11710</v>
      </c>
    </row>
    <row r="3872" customFormat="false" ht="12.75" hidden="false" customHeight="false" outlineLevel="0" collapsed="false">
      <c r="D3872" s="0" t="s">
        <v>11711</v>
      </c>
      <c r="E3872" s="0" t="s">
        <v>11712</v>
      </c>
    </row>
    <row r="3873" customFormat="false" ht="12.75" hidden="false" customHeight="false" outlineLevel="0" collapsed="false">
      <c r="D3873" s="0" t="s">
        <v>11713</v>
      </c>
      <c r="E3873" s="0" t="s">
        <v>11714</v>
      </c>
    </row>
    <row r="3874" customFormat="false" ht="12.75" hidden="false" customHeight="false" outlineLevel="0" collapsed="false">
      <c r="D3874" s="0" t="s">
        <v>11715</v>
      </c>
      <c r="E3874" s="0" t="s">
        <v>11716</v>
      </c>
    </row>
    <row r="3875" customFormat="false" ht="12.75" hidden="false" customHeight="false" outlineLevel="0" collapsed="false">
      <c r="D3875" s="0" t="s">
        <v>11717</v>
      </c>
      <c r="E3875" s="0" t="s">
        <v>11718</v>
      </c>
    </row>
    <row r="3876" customFormat="false" ht="12.75" hidden="false" customHeight="false" outlineLevel="0" collapsed="false">
      <c r="D3876" s="0" t="s">
        <v>11719</v>
      </c>
      <c r="E3876" s="0" t="s">
        <v>11720</v>
      </c>
    </row>
    <row r="3877" customFormat="false" ht="12.75" hidden="false" customHeight="false" outlineLevel="0" collapsed="false">
      <c r="D3877" s="0" t="s">
        <v>11721</v>
      </c>
      <c r="E3877" s="0" t="s">
        <v>11722</v>
      </c>
    </row>
    <row r="3878" customFormat="false" ht="12.75" hidden="false" customHeight="false" outlineLevel="0" collapsed="false">
      <c r="D3878" s="0" t="s">
        <v>11723</v>
      </c>
      <c r="E3878" s="0" t="s">
        <v>11724</v>
      </c>
    </row>
    <row r="3879" customFormat="false" ht="12.75" hidden="false" customHeight="false" outlineLevel="0" collapsed="false">
      <c r="D3879" s="0" t="s">
        <v>11725</v>
      </c>
      <c r="E3879" s="0" t="s">
        <v>11726</v>
      </c>
    </row>
    <row r="3880" customFormat="false" ht="12.75" hidden="false" customHeight="false" outlineLevel="0" collapsed="false">
      <c r="D3880" s="0" t="s">
        <v>11727</v>
      </c>
      <c r="E3880" s="0" t="s">
        <v>11728</v>
      </c>
    </row>
    <row r="3881" customFormat="false" ht="12.75" hidden="false" customHeight="false" outlineLevel="0" collapsed="false">
      <c r="D3881" s="0" t="s">
        <v>11729</v>
      </c>
      <c r="E3881" s="0" t="s">
        <v>11730</v>
      </c>
    </row>
    <row r="3882" customFormat="false" ht="12.75" hidden="false" customHeight="false" outlineLevel="0" collapsed="false">
      <c r="D3882" s="0" t="s">
        <v>11731</v>
      </c>
      <c r="E3882" s="0" t="s">
        <v>11732</v>
      </c>
    </row>
    <row r="3883" customFormat="false" ht="12.75" hidden="false" customHeight="false" outlineLevel="0" collapsed="false">
      <c r="D3883" s="0" t="s">
        <v>11733</v>
      </c>
      <c r="E3883" s="0" t="s">
        <v>11734</v>
      </c>
    </row>
    <row r="3884" customFormat="false" ht="12.75" hidden="false" customHeight="false" outlineLevel="0" collapsed="false">
      <c r="D3884" s="0" t="s">
        <v>11735</v>
      </c>
      <c r="E3884" s="0" t="s">
        <v>11736</v>
      </c>
    </row>
    <row r="3885" customFormat="false" ht="12.75" hidden="false" customHeight="false" outlineLevel="0" collapsed="false">
      <c r="D3885" s="0" t="s">
        <v>11737</v>
      </c>
      <c r="E3885" s="0" t="s">
        <v>11738</v>
      </c>
    </row>
    <row r="3886" customFormat="false" ht="12.75" hidden="false" customHeight="false" outlineLevel="0" collapsed="false">
      <c r="D3886" s="0" t="s">
        <v>11739</v>
      </c>
      <c r="E3886" s="0" t="s">
        <v>11740</v>
      </c>
    </row>
    <row r="3887" customFormat="false" ht="12.75" hidden="false" customHeight="false" outlineLevel="0" collapsed="false">
      <c r="D3887" s="0" t="s">
        <v>11741</v>
      </c>
      <c r="E3887" s="0" t="s">
        <v>11742</v>
      </c>
    </row>
    <row r="3888" customFormat="false" ht="12.75" hidden="false" customHeight="false" outlineLevel="0" collapsed="false">
      <c r="D3888" s="0" t="s">
        <v>11743</v>
      </c>
      <c r="E3888" s="0" t="s">
        <v>11744</v>
      </c>
    </row>
    <row r="3889" customFormat="false" ht="12.75" hidden="false" customHeight="false" outlineLevel="0" collapsed="false">
      <c r="D3889" s="0" t="s">
        <v>11745</v>
      </c>
      <c r="E3889" s="0" t="s">
        <v>11746</v>
      </c>
    </row>
    <row r="3890" customFormat="false" ht="12.75" hidden="false" customHeight="false" outlineLevel="0" collapsed="false">
      <c r="D3890" s="0" t="s">
        <v>11747</v>
      </c>
      <c r="E3890" s="0" t="s">
        <v>11748</v>
      </c>
    </row>
    <row r="3891" customFormat="false" ht="12.75" hidden="false" customHeight="false" outlineLevel="0" collapsed="false">
      <c r="D3891" s="0" t="s">
        <v>11749</v>
      </c>
      <c r="E3891" s="0" t="s">
        <v>11750</v>
      </c>
    </row>
    <row r="3892" customFormat="false" ht="12.75" hidden="false" customHeight="false" outlineLevel="0" collapsed="false">
      <c r="D3892" s="0" t="s">
        <v>11751</v>
      </c>
      <c r="E3892" s="0" t="s">
        <v>11752</v>
      </c>
    </row>
    <row r="3893" customFormat="false" ht="12.75" hidden="false" customHeight="false" outlineLevel="0" collapsed="false">
      <c r="D3893" s="0" t="s">
        <v>11753</v>
      </c>
      <c r="E3893" s="0" t="s">
        <v>11754</v>
      </c>
    </row>
    <row r="3894" customFormat="false" ht="12.75" hidden="false" customHeight="false" outlineLevel="0" collapsed="false">
      <c r="D3894" s="0" t="s">
        <v>11755</v>
      </c>
      <c r="E3894" s="0" t="s">
        <v>11756</v>
      </c>
    </row>
    <row r="3895" customFormat="false" ht="12.75" hidden="false" customHeight="false" outlineLevel="0" collapsed="false">
      <c r="D3895" s="0" t="s">
        <v>11757</v>
      </c>
      <c r="E3895" s="0" t="s">
        <v>11758</v>
      </c>
    </row>
    <row r="3896" customFormat="false" ht="12.75" hidden="false" customHeight="false" outlineLevel="0" collapsed="false">
      <c r="D3896" s="0" t="s">
        <v>11759</v>
      </c>
      <c r="E3896" s="0" t="s">
        <v>11760</v>
      </c>
    </row>
    <row r="3897" customFormat="false" ht="12.75" hidden="false" customHeight="false" outlineLevel="0" collapsed="false">
      <c r="D3897" s="0" t="s">
        <v>11761</v>
      </c>
      <c r="E3897" s="0" t="s">
        <v>11762</v>
      </c>
    </row>
    <row r="3898" customFormat="false" ht="12.75" hidden="false" customHeight="false" outlineLevel="0" collapsed="false">
      <c r="D3898" s="0" t="s">
        <v>11763</v>
      </c>
      <c r="E3898" s="0" t="s">
        <v>11764</v>
      </c>
    </row>
    <row r="3899" customFormat="false" ht="12.75" hidden="false" customHeight="false" outlineLevel="0" collapsed="false">
      <c r="D3899" s="0" t="s">
        <v>11765</v>
      </c>
      <c r="E3899" s="0" t="s">
        <v>11766</v>
      </c>
    </row>
    <row r="3900" customFormat="false" ht="12.75" hidden="false" customHeight="false" outlineLevel="0" collapsed="false">
      <c r="D3900" s="0" t="s">
        <v>11767</v>
      </c>
      <c r="E3900" s="0" t="s">
        <v>11768</v>
      </c>
    </row>
    <row r="3901" customFormat="false" ht="12.75" hidden="false" customHeight="false" outlineLevel="0" collapsed="false">
      <c r="D3901" s="0" t="s">
        <v>11769</v>
      </c>
      <c r="E3901" s="0" t="s">
        <v>11770</v>
      </c>
    </row>
    <row r="3902" customFormat="false" ht="12.75" hidden="false" customHeight="false" outlineLevel="0" collapsed="false">
      <c r="D3902" s="0" t="s">
        <v>11771</v>
      </c>
      <c r="E3902" s="0" t="s">
        <v>11772</v>
      </c>
    </row>
    <row r="3903" customFormat="false" ht="12.75" hidden="false" customHeight="false" outlineLevel="0" collapsed="false">
      <c r="D3903" s="0" t="s">
        <v>11773</v>
      </c>
      <c r="E3903" s="0" t="s">
        <v>11774</v>
      </c>
    </row>
    <row r="3904" customFormat="false" ht="12.75" hidden="false" customHeight="false" outlineLevel="0" collapsed="false">
      <c r="D3904" s="0" t="s">
        <v>11775</v>
      </c>
      <c r="E3904" s="0" t="s">
        <v>11776</v>
      </c>
    </row>
    <row r="3905" customFormat="false" ht="12.75" hidden="false" customHeight="false" outlineLevel="0" collapsed="false">
      <c r="D3905" s="0" t="s">
        <v>11777</v>
      </c>
      <c r="E3905" s="0" t="s">
        <v>11778</v>
      </c>
    </row>
    <row r="3906" customFormat="false" ht="12.75" hidden="false" customHeight="false" outlineLevel="0" collapsed="false">
      <c r="D3906" s="0" t="s">
        <v>11779</v>
      </c>
      <c r="E3906" s="0" t="s">
        <v>11780</v>
      </c>
    </row>
    <row r="3907" customFormat="false" ht="12.75" hidden="false" customHeight="false" outlineLevel="0" collapsed="false">
      <c r="D3907" s="0" t="s">
        <v>11781</v>
      </c>
      <c r="E3907" s="0" t="s">
        <v>11782</v>
      </c>
    </row>
    <row r="3908" customFormat="false" ht="12.75" hidden="false" customHeight="false" outlineLevel="0" collapsed="false">
      <c r="D3908" s="0" t="s">
        <v>11783</v>
      </c>
      <c r="E3908" s="0" t="s">
        <v>11784</v>
      </c>
    </row>
    <row r="3909" customFormat="false" ht="12.75" hidden="false" customHeight="false" outlineLevel="0" collapsed="false">
      <c r="D3909" s="0" t="s">
        <v>11785</v>
      </c>
      <c r="E3909" s="0" t="s">
        <v>11786</v>
      </c>
    </row>
    <row r="3910" customFormat="false" ht="12.75" hidden="false" customHeight="false" outlineLevel="0" collapsed="false">
      <c r="D3910" s="0" t="s">
        <v>11787</v>
      </c>
      <c r="E3910" s="0" t="s">
        <v>11788</v>
      </c>
    </row>
    <row r="3911" customFormat="false" ht="12.75" hidden="false" customHeight="false" outlineLevel="0" collapsed="false">
      <c r="D3911" s="0" t="s">
        <v>11789</v>
      </c>
      <c r="E3911" s="0" t="s">
        <v>11790</v>
      </c>
    </row>
    <row r="3912" customFormat="false" ht="12.75" hidden="false" customHeight="false" outlineLevel="0" collapsed="false">
      <c r="D3912" s="0" t="s">
        <v>11791</v>
      </c>
      <c r="E3912" s="0" t="s">
        <v>11792</v>
      </c>
    </row>
    <row r="3913" customFormat="false" ht="12.75" hidden="false" customHeight="false" outlineLevel="0" collapsed="false">
      <c r="D3913" s="0" t="s">
        <v>11793</v>
      </c>
      <c r="E3913" s="0" t="s">
        <v>11794</v>
      </c>
    </row>
    <row r="3914" customFormat="false" ht="12.75" hidden="false" customHeight="false" outlineLevel="0" collapsed="false">
      <c r="D3914" s="0" t="s">
        <v>11795</v>
      </c>
      <c r="E3914" s="0" t="s">
        <v>11796</v>
      </c>
    </row>
    <row r="3915" customFormat="false" ht="12.75" hidden="false" customHeight="false" outlineLevel="0" collapsed="false">
      <c r="D3915" s="0" t="s">
        <v>11797</v>
      </c>
      <c r="E3915" s="0" t="s">
        <v>11798</v>
      </c>
    </row>
    <row r="3916" customFormat="false" ht="12.75" hidden="false" customHeight="false" outlineLevel="0" collapsed="false">
      <c r="D3916" s="0" t="s">
        <v>11799</v>
      </c>
      <c r="E3916" s="0" t="s">
        <v>11800</v>
      </c>
    </row>
    <row r="3917" customFormat="false" ht="12.75" hidden="false" customHeight="false" outlineLevel="0" collapsed="false">
      <c r="D3917" s="0" t="s">
        <v>11801</v>
      </c>
      <c r="E3917" s="0" t="s">
        <v>11802</v>
      </c>
    </row>
    <row r="3918" customFormat="false" ht="12.75" hidden="false" customHeight="false" outlineLevel="0" collapsed="false">
      <c r="D3918" s="0" t="s">
        <v>11803</v>
      </c>
      <c r="E3918" s="0" t="s">
        <v>11804</v>
      </c>
    </row>
    <row r="3919" customFormat="false" ht="12.75" hidden="false" customHeight="false" outlineLevel="0" collapsed="false">
      <c r="D3919" s="0" t="s">
        <v>11805</v>
      </c>
      <c r="E3919" s="0" t="s">
        <v>11806</v>
      </c>
    </row>
    <row r="3920" customFormat="false" ht="12.75" hidden="false" customHeight="false" outlineLevel="0" collapsed="false">
      <c r="D3920" s="0" t="s">
        <v>11807</v>
      </c>
      <c r="E3920" s="0" t="s">
        <v>11808</v>
      </c>
    </row>
    <row r="3921" customFormat="false" ht="12.75" hidden="false" customHeight="false" outlineLevel="0" collapsed="false">
      <c r="D3921" s="0" t="s">
        <v>11809</v>
      </c>
      <c r="E3921" s="0" t="s">
        <v>11810</v>
      </c>
    </row>
    <row r="3922" customFormat="false" ht="12.75" hidden="false" customHeight="false" outlineLevel="0" collapsed="false">
      <c r="D3922" s="0" t="s">
        <v>11811</v>
      </c>
      <c r="E3922" s="0" t="s">
        <v>11812</v>
      </c>
    </row>
    <row r="3923" customFormat="false" ht="12.75" hidden="false" customHeight="false" outlineLevel="0" collapsed="false">
      <c r="D3923" s="0" t="s">
        <v>11813</v>
      </c>
      <c r="E3923" s="0" t="s">
        <v>11814</v>
      </c>
    </row>
    <row r="3924" customFormat="false" ht="12.75" hidden="false" customHeight="false" outlineLevel="0" collapsed="false">
      <c r="D3924" s="0" t="s">
        <v>11815</v>
      </c>
      <c r="E3924" s="0" t="s">
        <v>11816</v>
      </c>
    </row>
    <row r="3925" customFormat="false" ht="12.75" hidden="false" customHeight="false" outlineLevel="0" collapsed="false">
      <c r="D3925" s="0" t="s">
        <v>11817</v>
      </c>
      <c r="E3925" s="0" t="s">
        <v>11818</v>
      </c>
    </row>
    <row r="3926" customFormat="false" ht="12.75" hidden="false" customHeight="false" outlineLevel="0" collapsed="false">
      <c r="D3926" s="0" t="s">
        <v>11819</v>
      </c>
      <c r="E3926" s="0" t="s">
        <v>11820</v>
      </c>
    </row>
    <row r="3927" customFormat="false" ht="12.75" hidden="false" customHeight="false" outlineLevel="0" collapsed="false">
      <c r="D3927" s="0" t="s">
        <v>11821</v>
      </c>
      <c r="E3927" s="0" t="s">
        <v>11822</v>
      </c>
    </row>
    <row r="3928" customFormat="false" ht="12.75" hidden="false" customHeight="false" outlineLevel="0" collapsed="false">
      <c r="D3928" s="0" t="s">
        <v>11823</v>
      </c>
      <c r="E3928" s="0" t="s">
        <v>11824</v>
      </c>
    </row>
    <row r="3929" customFormat="false" ht="12.75" hidden="false" customHeight="false" outlineLevel="0" collapsed="false">
      <c r="D3929" s="0" t="s">
        <v>11825</v>
      </c>
      <c r="E3929" s="0" t="s">
        <v>11826</v>
      </c>
    </row>
    <row r="3930" customFormat="false" ht="12.75" hidden="false" customHeight="false" outlineLevel="0" collapsed="false">
      <c r="D3930" s="0" t="s">
        <v>11827</v>
      </c>
      <c r="E3930" s="0" t="s">
        <v>11828</v>
      </c>
    </row>
    <row r="3931" customFormat="false" ht="12.75" hidden="false" customHeight="false" outlineLevel="0" collapsed="false">
      <c r="D3931" s="0" t="s">
        <v>11829</v>
      </c>
      <c r="E3931" s="0" t="s">
        <v>11830</v>
      </c>
    </row>
    <row r="3932" customFormat="false" ht="12.75" hidden="false" customHeight="false" outlineLevel="0" collapsed="false">
      <c r="D3932" s="0" t="s">
        <v>11831</v>
      </c>
      <c r="E3932" s="0" t="s">
        <v>11832</v>
      </c>
    </row>
    <row r="3933" customFormat="false" ht="12.75" hidden="false" customHeight="false" outlineLevel="0" collapsed="false">
      <c r="D3933" s="0" t="s">
        <v>11833</v>
      </c>
      <c r="E3933" s="0" t="s">
        <v>11834</v>
      </c>
    </row>
    <row r="3934" customFormat="false" ht="12.75" hidden="false" customHeight="false" outlineLevel="0" collapsed="false">
      <c r="D3934" s="0" t="s">
        <v>11835</v>
      </c>
      <c r="E3934" s="0" t="s">
        <v>4890</v>
      </c>
    </row>
    <row r="3935" customFormat="false" ht="12.75" hidden="false" customHeight="false" outlineLevel="0" collapsed="false">
      <c r="D3935" s="0" t="s">
        <v>11836</v>
      </c>
      <c r="E3935" s="0" t="s">
        <v>11837</v>
      </c>
    </row>
    <row r="3936" customFormat="false" ht="12.75" hidden="false" customHeight="false" outlineLevel="0" collapsed="false">
      <c r="D3936" s="0" t="s">
        <v>11838</v>
      </c>
      <c r="E3936" s="0" t="s">
        <v>11839</v>
      </c>
    </row>
    <row r="3937" customFormat="false" ht="12.75" hidden="false" customHeight="false" outlineLevel="0" collapsed="false">
      <c r="D3937" s="0" t="s">
        <v>11840</v>
      </c>
      <c r="E3937" s="0" t="s">
        <v>11841</v>
      </c>
    </row>
    <row r="3938" customFormat="false" ht="12.75" hidden="false" customHeight="false" outlineLevel="0" collapsed="false">
      <c r="D3938" s="0" t="s">
        <v>11842</v>
      </c>
      <c r="E3938" s="0" t="s">
        <v>11843</v>
      </c>
    </row>
    <row r="3939" customFormat="false" ht="12.75" hidden="false" customHeight="false" outlineLevel="0" collapsed="false">
      <c r="D3939" s="0" t="s">
        <v>11844</v>
      </c>
      <c r="E3939" s="0" t="s">
        <v>11845</v>
      </c>
    </row>
    <row r="3940" customFormat="false" ht="12.75" hidden="false" customHeight="false" outlineLevel="0" collapsed="false">
      <c r="D3940" s="0" t="s">
        <v>11846</v>
      </c>
      <c r="E3940" s="0" t="s">
        <v>11847</v>
      </c>
    </row>
    <row r="3941" customFormat="false" ht="12.75" hidden="false" customHeight="false" outlineLevel="0" collapsed="false">
      <c r="D3941" s="0" t="s">
        <v>11848</v>
      </c>
      <c r="E3941" s="0" t="s">
        <v>11849</v>
      </c>
    </row>
    <row r="3942" customFormat="false" ht="12.75" hidden="false" customHeight="false" outlineLevel="0" collapsed="false">
      <c r="D3942" s="0" t="s">
        <v>11850</v>
      </c>
      <c r="E3942" s="0" t="s">
        <v>11851</v>
      </c>
    </row>
    <row r="3943" customFormat="false" ht="12.75" hidden="false" customHeight="false" outlineLevel="0" collapsed="false">
      <c r="D3943" s="0" t="s">
        <v>11852</v>
      </c>
      <c r="E3943" s="0" t="s">
        <v>11853</v>
      </c>
    </row>
    <row r="3944" customFormat="false" ht="12.75" hidden="false" customHeight="false" outlineLevel="0" collapsed="false">
      <c r="D3944" s="0" t="s">
        <v>11854</v>
      </c>
      <c r="E3944" s="0" t="s">
        <v>11855</v>
      </c>
    </row>
    <row r="3945" customFormat="false" ht="12.75" hidden="false" customHeight="false" outlineLevel="0" collapsed="false">
      <c r="D3945" s="0" t="s">
        <v>11856</v>
      </c>
      <c r="E3945" s="0" t="s">
        <v>11857</v>
      </c>
    </row>
    <row r="3946" customFormat="false" ht="12.75" hidden="false" customHeight="false" outlineLevel="0" collapsed="false">
      <c r="D3946" s="0" t="s">
        <v>11858</v>
      </c>
      <c r="E3946" s="0" t="s">
        <v>11859</v>
      </c>
    </row>
    <row r="3947" customFormat="false" ht="12.75" hidden="false" customHeight="false" outlineLevel="0" collapsed="false">
      <c r="D3947" s="0" t="s">
        <v>11860</v>
      </c>
      <c r="E3947" s="0" t="s">
        <v>11861</v>
      </c>
    </row>
    <row r="3948" customFormat="false" ht="12.75" hidden="false" customHeight="false" outlineLevel="0" collapsed="false">
      <c r="D3948" s="0" t="s">
        <v>11862</v>
      </c>
      <c r="E3948" s="0" t="s">
        <v>11863</v>
      </c>
    </row>
    <row r="3949" customFormat="false" ht="12.75" hidden="false" customHeight="false" outlineLevel="0" collapsed="false">
      <c r="D3949" s="0" t="s">
        <v>11864</v>
      </c>
      <c r="E3949" s="0" t="s">
        <v>11865</v>
      </c>
    </row>
    <row r="3950" customFormat="false" ht="12.75" hidden="false" customHeight="false" outlineLevel="0" collapsed="false">
      <c r="D3950" s="0" t="s">
        <v>11866</v>
      </c>
      <c r="E3950" s="0" t="s">
        <v>11867</v>
      </c>
    </row>
    <row r="3951" customFormat="false" ht="12.75" hidden="false" customHeight="false" outlineLevel="0" collapsed="false">
      <c r="D3951" s="0" t="s">
        <v>11868</v>
      </c>
      <c r="E3951" s="0" t="s">
        <v>11869</v>
      </c>
    </row>
    <row r="3952" customFormat="false" ht="12.75" hidden="false" customHeight="false" outlineLevel="0" collapsed="false">
      <c r="D3952" s="0" t="s">
        <v>11870</v>
      </c>
      <c r="E3952" s="0" t="s">
        <v>11871</v>
      </c>
    </row>
    <row r="3953" customFormat="false" ht="12.75" hidden="false" customHeight="false" outlineLevel="0" collapsed="false">
      <c r="D3953" s="0" t="s">
        <v>11872</v>
      </c>
      <c r="E3953" s="0" t="s">
        <v>11873</v>
      </c>
    </row>
    <row r="3954" customFormat="false" ht="12.75" hidden="false" customHeight="false" outlineLevel="0" collapsed="false">
      <c r="D3954" s="0" t="s">
        <v>11874</v>
      </c>
      <c r="E3954" s="0" t="s">
        <v>11875</v>
      </c>
    </row>
    <row r="3955" customFormat="false" ht="12.75" hidden="false" customHeight="false" outlineLevel="0" collapsed="false">
      <c r="D3955" s="0" t="s">
        <v>11876</v>
      </c>
      <c r="E3955" s="0" t="s">
        <v>11877</v>
      </c>
    </row>
    <row r="3956" customFormat="false" ht="12.75" hidden="false" customHeight="false" outlineLevel="0" collapsed="false">
      <c r="D3956" s="0" t="s">
        <v>11878</v>
      </c>
      <c r="E3956" s="0" t="s">
        <v>11879</v>
      </c>
    </row>
    <row r="3957" customFormat="false" ht="12.75" hidden="false" customHeight="false" outlineLevel="0" collapsed="false">
      <c r="D3957" s="0" t="s">
        <v>11880</v>
      </c>
      <c r="E3957" s="0" t="s">
        <v>11881</v>
      </c>
    </row>
    <row r="3958" customFormat="false" ht="12.75" hidden="false" customHeight="false" outlineLevel="0" collapsed="false">
      <c r="D3958" s="0" t="s">
        <v>11882</v>
      </c>
      <c r="E3958" s="0" t="s">
        <v>11883</v>
      </c>
    </row>
    <row r="3959" customFormat="false" ht="12.75" hidden="false" customHeight="false" outlineLevel="0" collapsed="false">
      <c r="D3959" s="0" t="s">
        <v>11884</v>
      </c>
      <c r="E3959" s="0" t="s">
        <v>11885</v>
      </c>
    </row>
    <row r="3960" customFormat="false" ht="12.75" hidden="false" customHeight="false" outlineLevel="0" collapsed="false">
      <c r="D3960" s="0" t="s">
        <v>11886</v>
      </c>
      <c r="E3960" s="0" t="s">
        <v>11887</v>
      </c>
    </row>
    <row r="3961" customFormat="false" ht="12.75" hidden="false" customHeight="false" outlineLevel="0" collapsed="false">
      <c r="D3961" s="0" t="s">
        <v>11888</v>
      </c>
      <c r="E3961" s="0" t="s">
        <v>11889</v>
      </c>
    </row>
    <row r="3962" customFormat="false" ht="12.75" hidden="false" customHeight="false" outlineLevel="0" collapsed="false">
      <c r="D3962" s="0" t="s">
        <v>11890</v>
      </c>
      <c r="E3962" s="0" t="s">
        <v>11891</v>
      </c>
    </row>
    <row r="3963" customFormat="false" ht="12.75" hidden="false" customHeight="false" outlineLevel="0" collapsed="false">
      <c r="D3963" s="0" t="s">
        <v>11892</v>
      </c>
      <c r="E3963" s="0" t="s">
        <v>11893</v>
      </c>
    </row>
    <row r="3964" customFormat="false" ht="12.75" hidden="false" customHeight="false" outlineLevel="0" collapsed="false">
      <c r="D3964" s="0" t="s">
        <v>11894</v>
      </c>
      <c r="E3964" s="0" t="s">
        <v>11895</v>
      </c>
    </row>
    <row r="3965" customFormat="false" ht="12.75" hidden="false" customHeight="false" outlineLevel="0" collapsed="false">
      <c r="D3965" s="0" t="s">
        <v>11896</v>
      </c>
      <c r="E3965" s="0" t="s">
        <v>11897</v>
      </c>
    </row>
    <row r="3966" customFormat="false" ht="12.75" hidden="false" customHeight="false" outlineLevel="0" collapsed="false">
      <c r="D3966" s="0" t="s">
        <v>11898</v>
      </c>
      <c r="E3966" s="0" t="s">
        <v>11899</v>
      </c>
    </row>
    <row r="3967" customFormat="false" ht="12.75" hidden="false" customHeight="false" outlineLevel="0" collapsed="false">
      <c r="D3967" s="0" t="s">
        <v>11900</v>
      </c>
      <c r="E3967" s="0" t="s">
        <v>11901</v>
      </c>
    </row>
    <row r="3968" customFormat="false" ht="12.75" hidden="false" customHeight="false" outlineLevel="0" collapsed="false">
      <c r="D3968" s="0" t="s">
        <v>11902</v>
      </c>
      <c r="E3968" s="0" t="s">
        <v>11903</v>
      </c>
    </row>
    <row r="3969" customFormat="false" ht="12.75" hidden="false" customHeight="false" outlineLevel="0" collapsed="false">
      <c r="D3969" s="0" t="s">
        <v>11904</v>
      </c>
      <c r="E3969" s="0" t="s">
        <v>11905</v>
      </c>
    </row>
    <row r="3970" customFormat="false" ht="12.75" hidden="false" customHeight="false" outlineLevel="0" collapsed="false">
      <c r="D3970" s="0" t="s">
        <v>11906</v>
      </c>
      <c r="E3970" s="0" t="s">
        <v>11907</v>
      </c>
    </row>
    <row r="3971" customFormat="false" ht="12.75" hidden="false" customHeight="false" outlineLevel="0" collapsed="false">
      <c r="D3971" s="0" t="s">
        <v>11908</v>
      </c>
      <c r="E3971" s="0" t="s">
        <v>11909</v>
      </c>
    </row>
    <row r="3972" customFormat="false" ht="12.75" hidden="false" customHeight="false" outlineLevel="0" collapsed="false">
      <c r="D3972" s="0" t="s">
        <v>11910</v>
      </c>
      <c r="E3972" s="0" t="s">
        <v>11911</v>
      </c>
    </row>
    <row r="3973" customFormat="false" ht="12.75" hidden="false" customHeight="false" outlineLevel="0" collapsed="false">
      <c r="D3973" s="0" t="s">
        <v>11912</v>
      </c>
      <c r="E3973" s="0" t="s">
        <v>11913</v>
      </c>
    </row>
    <row r="3974" customFormat="false" ht="12.75" hidden="false" customHeight="false" outlineLevel="0" collapsed="false">
      <c r="D3974" s="0" t="s">
        <v>11914</v>
      </c>
      <c r="E3974" s="0" t="s">
        <v>11915</v>
      </c>
    </row>
    <row r="3975" customFormat="false" ht="12.75" hidden="false" customHeight="false" outlineLevel="0" collapsed="false">
      <c r="D3975" s="0" t="s">
        <v>11916</v>
      </c>
      <c r="E3975" s="0" t="s">
        <v>11917</v>
      </c>
    </row>
    <row r="3976" customFormat="false" ht="12.75" hidden="false" customHeight="false" outlineLevel="0" collapsed="false">
      <c r="D3976" s="0" t="s">
        <v>11918</v>
      </c>
      <c r="E3976" s="0" t="s">
        <v>11919</v>
      </c>
    </row>
    <row r="3977" customFormat="false" ht="12.75" hidden="false" customHeight="false" outlineLevel="0" collapsed="false">
      <c r="D3977" s="0" t="s">
        <v>11920</v>
      </c>
      <c r="E3977" s="0" t="s">
        <v>11921</v>
      </c>
    </row>
    <row r="3978" customFormat="false" ht="12.75" hidden="false" customHeight="false" outlineLevel="0" collapsed="false">
      <c r="D3978" s="0" t="s">
        <v>11922</v>
      </c>
      <c r="E3978" s="0" t="s">
        <v>11923</v>
      </c>
    </row>
    <row r="3979" customFormat="false" ht="12.75" hidden="false" customHeight="false" outlineLevel="0" collapsed="false">
      <c r="D3979" s="0" t="s">
        <v>11924</v>
      </c>
      <c r="E3979" s="0" t="s">
        <v>11925</v>
      </c>
    </row>
    <row r="3980" customFormat="false" ht="12.75" hidden="false" customHeight="false" outlineLevel="0" collapsed="false">
      <c r="D3980" s="0" t="s">
        <v>11926</v>
      </c>
      <c r="E3980" s="0" t="s">
        <v>11927</v>
      </c>
    </row>
    <row r="3981" customFormat="false" ht="12.75" hidden="false" customHeight="false" outlineLevel="0" collapsed="false">
      <c r="D3981" s="0" t="s">
        <v>11928</v>
      </c>
      <c r="E3981" s="0" t="s">
        <v>11929</v>
      </c>
    </row>
    <row r="3982" customFormat="false" ht="12.75" hidden="false" customHeight="false" outlineLevel="0" collapsed="false">
      <c r="D3982" s="0" t="s">
        <v>11930</v>
      </c>
      <c r="E3982" s="0" t="s">
        <v>11931</v>
      </c>
    </row>
    <row r="3983" customFormat="false" ht="12.75" hidden="false" customHeight="false" outlineLevel="0" collapsed="false">
      <c r="D3983" s="0" t="s">
        <v>11932</v>
      </c>
      <c r="E3983" s="0" t="s">
        <v>11933</v>
      </c>
    </row>
    <row r="3984" customFormat="false" ht="12.75" hidden="false" customHeight="false" outlineLevel="0" collapsed="false">
      <c r="D3984" s="0" t="s">
        <v>11934</v>
      </c>
      <c r="E3984" s="0" t="s">
        <v>11935</v>
      </c>
    </row>
    <row r="3985" customFormat="false" ht="12.75" hidden="false" customHeight="false" outlineLevel="0" collapsed="false">
      <c r="D3985" s="0" t="s">
        <v>11936</v>
      </c>
      <c r="E3985" s="0" t="s">
        <v>11937</v>
      </c>
    </row>
    <row r="3986" customFormat="false" ht="12.75" hidden="false" customHeight="false" outlineLevel="0" collapsed="false">
      <c r="D3986" s="0" t="s">
        <v>11938</v>
      </c>
      <c r="E3986" s="0" t="s">
        <v>11939</v>
      </c>
    </row>
    <row r="3987" customFormat="false" ht="12.75" hidden="false" customHeight="false" outlineLevel="0" collapsed="false">
      <c r="D3987" s="0" t="s">
        <v>11940</v>
      </c>
      <c r="E3987" s="0" t="s">
        <v>11941</v>
      </c>
    </row>
    <row r="3988" customFormat="false" ht="12.75" hidden="false" customHeight="false" outlineLevel="0" collapsed="false">
      <c r="D3988" s="0" t="s">
        <v>11942</v>
      </c>
      <c r="E3988" s="0" t="s">
        <v>11943</v>
      </c>
    </row>
    <row r="3989" customFormat="false" ht="12.75" hidden="false" customHeight="false" outlineLevel="0" collapsed="false">
      <c r="D3989" s="0" t="s">
        <v>11944</v>
      </c>
      <c r="E3989" s="0" t="s">
        <v>11945</v>
      </c>
    </row>
    <row r="3990" customFormat="false" ht="12.75" hidden="false" customHeight="false" outlineLevel="0" collapsed="false">
      <c r="D3990" s="0" t="s">
        <v>11946</v>
      </c>
      <c r="E3990" s="0" t="s">
        <v>11947</v>
      </c>
    </row>
    <row r="3991" customFormat="false" ht="12.75" hidden="false" customHeight="false" outlineLevel="0" collapsed="false">
      <c r="D3991" s="0" t="s">
        <v>11948</v>
      </c>
      <c r="E3991" s="0" t="s">
        <v>11949</v>
      </c>
    </row>
    <row r="3992" customFormat="false" ht="12.75" hidden="false" customHeight="false" outlineLevel="0" collapsed="false">
      <c r="D3992" s="0" t="s">
        <v>11950</v>
      </c>
      <c r="E3992" s="0" t="s">
        <v>11951</v>
      </c>
    </row>
    <row r="3993" customFormat="false" ht="12.75" hidden="false" customHeight="false" outlineLevel="0" collapsed="false">
      <c r="D3993" s="0" t="s">
        <v>11952</v>
      </c>
      <c r="E3993" s="0" t="s">
        <v>7919</v>
      </c>
    </row>
    <row r="3994" customFormat="false" ht="12.75" hidden="false" customHeight="false" outlineLevel="0" collapsed="false">
      <c r="D3994" s="0" t="s">
        <v>11953</v>
      </c>
      <c r="E3994" s="0" t="s">
        <v>11954</v>
      </c>
    </row>
    <row r="3995" customFormat="false" ht="12.75" hidden="false" customHeight="false" outlineLevel="0" collapsed="false">
      <c r="D3995" s="0" t="s">
        <v>11955</v>
      </c>
      <c r="E3995" s="0" t="s">
        <v>11956</v>
      </c>
    </row>
    <row r="3996" customFormat="false" ht="12.75" hidden="false" customHeight="false" outlineLevel="0" collapsed="false">
      <c r="D3996" s="0" t="s">
        <v>11957</v>
      </c>
      <c r="E3996" s="0" t="s">
        <v>11958</v>
      </c>
    </row>
    <row r="3997" customFormat="false" ht="12.75" hidden="false" customHeight="false" outlineLevel="0" collapsed="false">
      <c r="D3997" s="0" t="s">
        <v>11959</v>
      </c>
      <c r="E3997" s="0" t="s">
        <v>11960</v>
      </c>
    </row>
    <row r="3998" customFormat="false" ht="12.75" hidden="false" customHeight="false" outlineLevel="0" collapsed="false">
      <c r="D3998" s="0" t="s">
        <v>11961</v>
      </c>
      <c r="E3998" s="0" t="s">
        <v>11962</v>
      </c>
    </row>
    <row r="3999" customFormat="false" ht="12.75" hidden="false" customHeight="false" outlineLevel="0" collapsed="false">
      <c r="D3999" s="0" t="s">
        <v>11963</v>
      </c>
      <c r="E3999" s="0" t="s">
        <v>11964</v>
      </c>
    </row>
    <row r="4000" customFormat="false" ht="12.75" hidden="false" customHeight="false" outlineLevel="0" collapsed="false">
      <c r="D4000" s="0" t="s">
        <v>11965</v>
      </c>
      <c r="E4000" s="0" t="s">
        <v>11966</v>
      </c>
    </row>
    <row r="4001" customFormat="false" ht="12.75" hidden="false" customHeight="false" outlineLevel="0" collapsed="false">
      <c r="D4001" s="0" t="s">
        <v>11967</v>
      </c>
      <c r="E4001" s="0" t="s">
        <v>11968</v>
      </c>
    </row>
    <row r="4002" customFormat="false" ht="12.75" hidden="false" customHeight="false" outlineLevel="0" collapsed="false">
      <c r="D4002" s="0" t="s">
        <v>11969</v>
      </c>
      <c r="E4002" s="0" t="s">
        <v>11970</v>
      </c>
    </row>
    <row r="4003" customFormat="false" ht="12.75" hidden="false" customHeight="false" outlineLevel="0" collapsed="false">
      <c r="D4003" s="0" t="s">
        <v>11971</v>
      </c>
      <c r="E4003" s="0" t="s">
        <v>11972</v>
      </c>
    </row>
    <row r="4004" customFormat="false" ht="12.75" hidden="false" customHeight="false" outlineLevel="0" collapsed="false">
      <c r="D4004" s="0" t="s">
        <v>11973</v>
      </c>
      <c r="E4004" s="0" t="s">
        <v>11974</v>
      </c>
    </row>
    <row r="4005" customFormat="false" ht="12.75" hidden="false" customHeight="false" outlineLevel="0" collapsed="false">
      <c r="D4005" s="0" t="s">
        <v>11975</v>
      </c>
      <c r="E4005" s="0" t="s">
        <v>11976</v>
      </c>
    </row>
    <row r="4006" customFormat="false" ht="12.75" hidden="false" customHeight="false" outlineLevel="0" collapsed="false">
      <c r="D4006" s="0" t="s">
        <v>11977</v>
      </c>
      <c r="E4006" s="0" t="s">
        <v>11978</v>
      </c>
    </row>
    <row r="4007" customFormat="false" ht="12.75" hidden="false" customHeight="false" outlineLevel="0" collapsed="false">
      <c r="D4007" s="0" t="s">
        <v>11979</v>
      </c>
      <c r="E4007" s="0" t="s">
        <v>11980</v>
      </c>
    </row>
    <row r="4008" customFormat="false" ht="12.75" hidden="false" customHeight="false" outlineLevel="0" collapsed="false">
      <c r="D4008" s="0" t="s">
        <v>11981</v>
      </c>
      <c r="E4008" s="0" t="s">
        <v>11982</v>
      </c>
    </row>
    <row r="4009" customFormat="false" ht="12.75" hidden="false" customHeight="false" outlineLevel="0" collapsed="false">
      <c r="D4009" s="0" t="s">
        <v>11983</v>
      </c>
      <c r="E4009" s="0" t="s">
        <v>11984</v>
      </c>
    </row>
    <row r="4010" customFormat="false" ht="12.75" hidden="false" customHeight="false" outlineLevel="0" collapsed="false">
      <c r="D4010" s="0" t="s">
        <v>11985</v>
      </c>
      <c r="E4010" s="0" t="s">
        <v>11986</v>
      </c>
    </row>
    <row r="4011" customFormat="false" ht="12.75" hidden="false" customHeight="false" outlineLevel="0" collapsed="false">
      <c r="D4011" s="0" t="s">
        <v>11987</v>
      </c>
      <c r="E4011" s="0" t="s">
        <v>11988</v>
      </c>
    </row>
    <row r="4012" customFormat="false" ht="12.75" hidden="false" customHeight="false" outlineLevel="0" collapsed="false">
      <c r="D4012" s="0" t="s">
        <v>11989</v>
      </c>
      <c r="E4012" s="0" t="s">
        <v>11990</v>
      </c>
    </row>
    <row r="4013" customFormat="false" ht="12.75" hidden="false" customHeight="false" outlineLevel="0" collapsed="false">
      <c r="D4013" s="0" t="s">
        <v>11991</v>
      </c>
      <c r="E4013" s="0" t="s">
        <v>11992</v>
      </c>
    </row>
    <row r="4014" customFormat="false" ht="12.75" hidden="false" customHeight="false" outlineLevel="0" collapsed="false">
      <c r="D4014" s="0" t="s">
        <v>11993</v>
      </c>
      <c r="E4014" s="0" t="s">
        <v>11994</v>
      </c>
    </row>
    <row r="4015" customFormat="false" ht="12.75" hidden="false" customHeight="false" outlineLevel="0" collapsed="false">
      <c r="D4015" s="0" t="s">
        <v>11995</v>
      </c>
      <c r="E4015" s="0" t="s">
        <v>11996</v>
      </c>
    </row>
    <row r="4016" customFormat="false" ht="12.75" hidden="false" customHeight="false" outlineLevel="0" collapsed="false">
      <c r="D4016" s="0" t="s">
        <v>11997</v>
      </c>
      <c r="E4016" s="0" t="s">
        <v>11998</v>
      </c>
    </row>
    <row r="4017" customFormat="false" ht="12.75" hidden="false" customHeight="false" outlineLevel="0" collapsed="false">
      <c r="D4017" s="0" t="s">
        <v>11999</v>
      </c>
      <c r="E4017" s="0" t="s">
        <v>12000</v>
      </c>
    </row>
    <row r="4018" customFormat="false" ht="12.75" hidden="false" customHeight="false" outlineLevel="0" collapsed="false">
      <c r="D4018" s="0" t="s">
        <v>12001</v>
      </c>
      <c r="E4018" s="0" t="s">
        <v>12002</v>
      </c>
    </row>
    <row r="4019" customFormat="false" ht="12.75" hidden="false" customHeight="false" outlineLevel="0" collapsed="false">
      <c r="D4019" s="0" t="s">
        <v>12003</v>
      </c>
      <c r="E4019" s="0" t="s">
        <v>12004</v>
      </c>
    </row>
    <row r="4020" customFormat="false" ht="12.75" hidden="false" customHeight="false" outlineLevel="0" collapsed="false">
      <c r="D4020" s="0" t="s">
        <v>12005</v>
      </c>
      <c r="E4020" s="0" t="s">
        <v>12006</v>
      </c>
    </row>
    <row r="4021" customFormat="false" ht="12.75" hidden="false" customHeight="false" outlineLevel="0" collapsed="false">
      <c r="D4021" s="0" t="s">
        <v>12007</v>
      </c>
      <c r="E4021" s="0" t="s">
        <v>12008</v>
      </c>
    </row>
    <row r="4022" customFormat="false" ht="12.75" hidden="false" customHeight="false" outlineLevel="0" collapsed="false">
      <c r="D4022" s="0" t="s">
        <v>12009</v>
      </c>
      <c r="E4022" s="0" t="s">
        <v>12010</v>
      </c>
    </row>
    <row r="4023" customFormat="false" ht="12.75" hidden="false" customHeight="false" outlineLevel="0" collapsed="false">
      <c r="D4023" s="0" t="s">
        <v>12011</v>
      </c>
      <c r="E4023" s="0" t="s">
        <v>12012</v>
      </c>
    </row>
    <row r="4024" customFormat="false" ht="12.75" hidden="false" customHeight="false" outlineLevel="0" collapsed="false">
      <c r="D4024" s="0" t="s">
        <v>12013</v>
      </c>
      <c r="E4024" s="0" t="s">
        <v>12014</v>
      </c>
    </row>
    <row r="4025" customFormat="false" ht="12.75" hidden="false" customHeight="false" outlineLevel="0" collapsed="false">
      <c r="D4025" s="0" t="s">
        <v>12015</v>
      </c>
      <c r="E4025" s="0" t="s">
        <v>12016</v>
      </c>
    </row>
    <row r="4026" customFormat="false" ht="12.75" hidden="false" customHeight="false" outlineLevel="0" collapsed="false">
      <c r="D4026" s="0" t="s">
        <v>12017</v>
      </c>
      <c r="E4026" s="0" t="s">
        <v>12018</v>
      </c>
    </row>
    <row r="4027" customFormat="false" ht="12.75" hidden="false" customHeight="false" outlineLevel="0" collapsed="false">
      <c r="D4027" s="0" t="s">
        <v>12019</v>
      </c>
      <c r="E4027" s="0" t="s">
        <v>12020</v>
      </c>
    </row>
    <row r="4028" customFormat="false" ht="12.75" hidden="false" customHeight="false" outlineLevel="0" collapsed="false">
      <c r="D4028" s="0" t="s">
        <v>12021</v>
      </c>
      <c r="E4028" s="0" t="s">
        <v>12022</v>
      </c>
    </row>
    <row r="4029" customFormat="false" ht="12.75" hidden="false" customHeight="false" outlineLevel="0" collapsed="false">
      <c r="D4029" s="0" t="s">
        <v>12023</v>
      </c>
      <c r="E4029" s="0" t="s">
        <v>12024</v>
      </c>
    </row>
    <row r="4030" customFormat="false" ht="12.75" hidden="false" customHeight="false" outlineLevel="0" collapsed="false">
      <c r="D4030" s="0" t="s">
        <v>12025</v>
      </c>
      <c r="E4030" s="0" t="s">
        <v>12026</v>
      </c>
    </row>
    <row r="4031" customFormat="false" ht="12.75" hidden="false" customHeight="false" outlineLevel="0" collapsed="false">
      <c r="D4031" s="0" t="s">
        <v>12027</v>
      </c>
      <c r="E4031" s="0" t="s">
        <v>12028</v>
      </c>
    </row>
    <row r="4032" customFormat="false" ht="12.75" hidden="false" customHeight="false" outlineLevel="0" collapsed="false">
      <c r="D4032" s="0" t="s">
        <v>12029</v>
      </c>
      <c r="E4032" s="0" t="s">
        <v>12030</v>
      </c>
    </row>
    <row r="4033" customFormat="false" ht="12.75" hidden="false" customHeight="false" outlineLevel="0" collapsed="false">
      <c r="D4033" s="0" t="s">
        <v>12031</v>
      </c>
      <c r="E4033" s="0" t="s">
        <v>12032</v>
      </c>
    </row>
    <row r="4034" customFormat="false" ht="12.75" hidden="false" customHeight="false" outlineLevel="0" collapsed="false">
      <c r="D4034" s="0" t="s">
        <v>12033</v>
      </c>
      <c r="E4034" s="0" t="s">
        <v>12034</v>
      </c>
    </row>
    <row r="4035" customFormat="false" ht="12.75" hidden="false" customHeight="false" outlineLevel="0" collapsed="false">
      <c r="D4035" s="0" t="s">
        <v>12035</v>
      </c>
      <c r="E4035" s="0" t="s">
        <v>12036</v>
      </c>
    </row>
    <row r="4036" customFormat="false" ht="12.75" hidden="false" customHeight="false" outlineLevel="0" collapsed="false">
      <c r="D4036" s="0" t="s">
        <v>12037</v>
      </c>
      <c r="E4036" s="0" t="s">
        <v>12038</v>
      </c>
    </row>
    <row r="4037" customFormat="false" ht="12.75" hidden="false" customHeight="false" outlineLevel="0" collapsed="false">
      <c r="D4037" s="0" t="s">
        <v>12039</v>
      </c>
      <c r="E4037" s="0" t="s">
        <v>12040</v>
      </c>
    </row>
    <row r="4038" customFormat="false" ht="12.75" hidden="false" customHeight="false" outlineLevel="0" collapsed="false">
      <c r="D4038" s="0" t="s">
        <v>12041</v>
      </c>
      <c r="E4038" s="0" t="s">
        <v>12042</v>
      </c>
    </row>
    <row r="4039" customFormat="false" ht="12.75" hidden="false" customHeight="false" outlineLevel="0" collapsed="false">
      <c r="D4039" s="0" t="s">
        <v>12043</v>
      </c>
      <c r="E4039" s="0" t="s">
        <v>12044</v>
      </c>
    </row>
    <row r="4040" customFormat="false" ht="12.75" hidden="false" customHeight="false" outlineLevel="0" collapsed="false">
      <c r="D4040" s="0" t="s">
        <v>12045</v>
      </c>
      <c r="E4040" s="0" t="s">
        <v>12046</v>
      </c>
    </row>
    <row r="4041" customFormat="false" ht="12.75" hidden="false" customHeight="false" outlineLevel="0" collapsed="false">
      <c r="D4041" s="0" t="s">
        <v>12047</v>
      </c>
      <c r="E4041" s="0" t="s">
        <v>12048</v>
      </c>
    </row>
    <row r="4042" customFormat="false" ht="12.75" hidden="false" customHeight="false" outlineLevel="0" collapsed="false">
      <c r="D4042" s="0" t="s">
        <v>12049</v>
      </c>
      <c r="E4042" s="0" t="s">
        <v>12050</v>
      </c>
    </row>
    <row r="4043" customFormat="false" ht="12.75" hidden="false" customHeight="false" outlineLevel="0" collapsed="false">
      <c r="D4043" s="0" t="s">
        <v>12051</v>
      </c>
      <c r="E4043" s="0" t="s">
        <v>12052</v>
      </c>
    </row>
    <row r="4044" customFormat="false" ht="12.75" hidden="false" customHeight="false" outlineLevel="0" collapsed="false">
      <c r="D4044" s="0" t="s">
        <v>12053</v>
      </c>
      <c r="E4044" s="0" t="s">
        <v>12054</v>
      </c>
    </row>
    <row r="4045" customFormat="false" ht="12.75" hidden="false" customHeight="false" outlineLevel="0" collapsed="false">
      <c r="D4045" s="0" t="s">
        <v>12055</v>
      </c>
      <c r="E4045" s="0" t="s">
        <v>5548</v>
      </c>
    </row>
    <row r="4046" customFormat="false" ht="12.75" hidden="false" customHeight="false" outlineLevel="0" collapsed="false">
      <c r="D4046" s="0" t="s">
        <v>12056</v>
      </c>
      <c r="E4046" s="0" t="s">
        <v>12057</v>
      </c>
    </row>
    <row r="4047" customFormat="false" ht="12.75" hidden="false" customHeight="false" outlineLevel="0" collapsed="false">
      <c r="D4047" s="0" t="s">
        <v>12058</v>
      </c>
      <c r="E4047" s="0" t="s">
        <v>12059</v>
      </c>
    </row>
    <row r="4048" customFormat="false" ht="12.75" hidden="false" customHeight="false" outlineLevel="0" collapsed="false">
      <c r="D4048" s="0" t="s">
        <v>12060</v>
      </c>
      <c r="E4048" s="0" t="s">
        <v>12061</v>
      </c>
    </row>
    <row r="4049" customFormat="false" ht="12.75" hidden="false" customHeight="false" outlineLevel="0" collapsed="false">
      <c r="D4049" s="0" t="s">
        <v>12062</v>
      </c>
      <c r="E4049" s="0" t="s">
        <v>12063</v>
      </c>
    </row>
    <row r="4050" customFormat="false" ht="12.75" hidden="false" customHeight="false" outlineLevel="0" collapsed="false">
      <c r="D4050" s="0" t="s">
        <v>12064</v>
      </c>
      <c r="E4050" s="0" t="s">
        <v>12065</v>
      </c>
    </row>
    <row r="4051" customFormat="false" ht="12.75" hidden="false" customHeight="false" outlineLevel="0" collapsed="false">
      <c r="D4051" s="0" t="s">
        <v>12066</v>
      </c>
      <c r="E4051" s="0" t="s">
        <v>12067</v>
      </c>
    </row>
    <row r="4052" customFormat="false" ht="12.75" hidden="false" customHeight="false" outlineLevel="0" collapsed="false">
      <c r="D4052" s="0" t="s">
        <v>12068</v>
      </c>
      <c r="E4052" s="0" t="s">
        <v>12069</v>
      </c>
    </row>
    <row r="4053" customFormat="false" ht="12.75" hidden="false" customHeight="false" outlineLevel="0" collapsed="false">
      <c r="D4053" s="0" t="s">
        <v>12070</v>
      </c>
      <c r="E4053" s="0" t="s">
        <v>12071</v>
      </c>
    </row>
    <row r="4054" customFormat="false" ht="12.75" hidden="false" customHeight="false" outlineLevel="0" collapsed="false">
      <c r="D4054" s="0" t="s">
        <v>12072</v>
      </c>
      <c r="E4054" s="0" t="s">
        <v>12073</v>
      </c>
    </row>
    <row r="4055" customFormat="false" ht="12.75" hidden="false" customHeight="false" outlineLevel="0" collapsed="false">
      <c r="D4055" s="0" t="s">
        <v>12074</v>
      </c>
      <c r="E4055" s="0" t="s">
        <v>12075</v>
      </c>
    </row>
    <row r="4056" customFormat="false" ht="12.75" hidden="false" customHeight="false" outlineLevel="0" collapsed="false">
      <c r="D4056" s="0" t="s">
        <v>12076</v>
      </c>
      <c r="E4056" s="0" t="s">
        <v>12077</v>
      </c>
    </row>
    <row r="4057" customFormat="false" ht="12.75" hidden="false" customHeight="false" outlineLevel="0" collapsed="false">
      <c r="D4057" s="0" t="s">
        <v>12078</v>
      </c>
      <c r="E4057" s="0" t="s">
        <v>12079</v>
      </c>
    </row>
    <row r="4058" customFormat="false" ht="12.75" hidden="false" customHeight="false" outlineLevel="0" collapsed="false">
      <c r="D4058" s="0" t="s">
        <v>12080</v>
      </c>
      <c r="E4058" s="0" t="s">
        <v>12081</v>
      </c>
    </row>
    <row r="4059" customFormat="false" ht="12.75" hidden="false" customHeight="false" outlineLevel="0" collapsed="false">
      <c r="D4059" s="0" t="s">
        <v>12082</v>
      </c>
      <c r="E4059" s="0" t="s">
        <v>12083</v>
      </c>
    </row>
    <row r="4060" customFormat="false" ht="12.75" hidden="false" customHeight="false" outlineLevel="0" collapsed="false">
      <c r="D4060" s="0" t="s">
        <v>12084</v>
      </c>
      <c r="E4060" s="0" t="s">
        <v>12085</v>
      </c>
    </row>
    <row r="4061" customFormat="false" ht="12.75" hidden="false" customHeight="false" outlineLevel="0" collapsed="false">
      <c r="D4061" s="0" t="s">
        <v>12086</v>
      </c>
      <c r="E4061" s="0" t="s">
        <v>12087</v>
      </c>
    </row>
    <row r="4062" customFormat="false" ht="12.75" hidden="false" customHeight="false" outlineLevel="0" collapsed="false">
      <c r="D4062" s="0" t="s">
        <v>12088</v>
      </c>
      <c r="E4062" s="0" t="s">
        <v>12089</v>
      </c>
    </row>
    <row r="4063" customFormat="false" ht="12.75" hidden="false" customHeight="false" outlineLevel="0" collapsed="false">
      <c r="D4063" s="0" t="s">
        <v>12090</v>
      </c>
      <c r="E4063" s="0" t="s">
        <v>12091</v>
      </c>
    </row>
    <row r="4064" customFormat="false" ht="12.75" hidden="false" customHeight="false" outlineLevel="0" collapsed="false">
      <c r="D4064" s="0" t="s">
        <v>12092</v>
      </c>
      <c r="E4064" s="0" t="s">
        <v>12093</v>
      </c>
    </row>
    <row r="4065" customFormat="false" ht="12.75" hidden="false" customHeight="false" outlineLevel="0" collapsed="false">
      <c r="D4065" s="0" t="s">
        <v>12094</v>
      </c>
      <c r="E4065" s="0" t="s">
        <v>12095</v>
      </c>
    </row>
    <row r="4066" customFormat="false" ht="12.75" hidden="false" customHeight="false" outlineLevel="0" collapsed="false">
      <c r="D4066" s="0" t="s">
        <v>12096</v>
      </c>
      <c r="E4066" s="0" t="s">
        <v>12097</v>
      </c>
    </row>
    <row r="4067" customFormat="false" ht="12.75" hidden="false" customHeight="false" outlineLevel="0" collapsed="false">
      <c r="D4067" s="0" t="s">
        <v>12098</v>
      </c>
      <c r="E4067" s="0" t="s">
        <v>12099</v>
      </c>
    </row>
    <row r="4068" customFormat="false" ht="12.75" hidden="false" customHeight="false" outlineLevel="0" collapsed="false">
      <c r="D4068" s="0" t="s">
        <v>12100</v>
      </c>
      <c r="E4068" s="0" t="s">
        <v>12101</v>
      </c>
    </row>
    <row r="4069" customFormat="false" ht="12.75" hidden="false" customHeight="false" outlineLevel="0" collapsed="false">
      <c r="D4069" s="0" t="s">
        <v>12102</v>
      </c>
      <c r="E4069" s="0" t="s">
        <v>12103</v>
      </c>
    </row>
    <row r="4070" customFormat="false" ht="12.75" hidden="false" customHeight="false" outlineLevel="0" collapsed="false">
      <c r="D4070" s="0" t="s">
        <v>12104</v>
      </c>
      <c r="E4070" s="0" t="s">
        <v>12105</v>
      </c>
    </row>
    <row r="4071" customFormat="false" ht="12.75" hidden="false" customHeight="false" outlineLevel="0" collapsed="false">
      <c r="D4071" s="0" t="s">
        <v>12106</v>
      </c>
      <c r="E4071" s="0" t="s">
        <v>12107</v>
      </c>
    </row>
    <row r="4072" customFormat="false" ht="12.75" hidden="false" customHeight="false" outlineLevel="0" collapsed="false">
      <c r="D4072" s="0" t="s">
        <v>12108</v>
      </c>
      <c r="E4072" s="0" t="s">
        <v>12109</v>
      </c>
    </row>
    <row r="4073" customFormat="false" ht="12.75" hidden="false" customHeight="false" outlineLevel="0" collapsed="false">
      <c r="D4073" s="0" t="s">
        <v>12110</v>
      </c>
      <c r="E4073" s="0" t="s">
        <v>12111</v>
      </c>
    </row>
    <row r="4074" customFormat="false" ht="12.75" hidden="false" customHeight="false" outlineLevel="0" collapsed="false">
      <c r="D4074" s="0" t="s">
        <v>12112</v>
      </c>
      <c r="E4074" s="0" t="s">
        <v>12113</v>
      </c>
    </row>
    <row r="4075" customFormat="false" ht="12.75" hidden="false" customHeight="false" outlineLevel="0" collapsed="false">
      <c r="D4075" s="0" t="s">
        <v>12114</v>
      </c>
      <c r="E4075" s="0" t="s">
        <v>12115</v>
      </c>
    </row>
    <row r="4076" customFormat="false" ht="12.75" hidden="false" customHeight="false" outlineLevel="0" collapsed="false">
      <c r="D4076" s="0" t="s">
        <v>12116</v>
      </c>
      <c r="E4076" s="0" t="s">
        <v>12117</v>
      </c>
    </row>
    <row r="4077" customFormat="false" ht="12.75" hidden="false" customHeight="false" outlineLevel="0" collapsed="false">
      <c r="D4077" s="0" t="s">
        <v>12118</v>
      </c>
      <c r="E4077" s="0" t="s">
        <v>12119</v>
      </c>
    </row>
    <row r="4078" customFormat="false" ht="12.75" hidden="false" customHeight="false" outlineLevel="0" collapsed="false">
      <c r="D4078" s="0" t="s">
        <v>12120</v>
      </c>
      <c r="E4078" s="0" t="s">
        <v>12121</v>
      </c>
    </row>
    <row r="4079" customFormat="false" ht="12.75" hidden="false" customHeight="false" outlineLevel="0" collapsed="false">
      <c r="D4079" s="0" t="s">
        <v>12122</v>
      </c>
      <c r="E4079" s="0" t="s">
        <v>12123</v>
      </c>
    </row>
    <row r="4080" customFormat="false" ht="12.75" hidden="false" customHeight="false" outlineLevel="0" collapsed="false">
      <c r="D4080" s="0" t="s">
        <v>12124</v>
      </c>
      <c r="E4080" s="0" t="s">
        <v>12125</v>
      </c>
    </row>
    <row r="4081" customFormat="false" ht="12.75" hidden="false" customHeight="false" outlineLevel="0" collapsed="false">
      <c r="D4081" s="0" t="s">
        <v>12126</v>
      </c>
      <c r="E4081" s="0" t="s">
        <v>12127</v>
      </c>
    </row>
    <row r="4082" customFormat="false" ht="12.75" hidden="false" customHeight="false" outlineLevel="0" collapsed="false">
      <c r="D4082" s="0" t="s">
        <v>12128</v>
      </c>
      <c r="E4082" s="0" t="s">
        <v>12129</v>
      </c>
    </row>
    <row r="4083" customFormat="false" ht="12.75" hidden="false" customHeight="false" outlineLevel="0" collapsed="false">
      <c r="D4083" s="0" t="s">
        <v>12130</v>
      </c>
      <c r="E4083" s="0" t="s">
        <v>12131</v>
      </c>
    </row>
    <row r="4084" customFormat="false" ht="12.75" hidden="false" customHeight="false" outlineLevel="0" collapsed="false">
      <c r="D4084" s="0" t="s">
        <v>12132</v>
      </c>
      <c r="E4084" s="0" t="s">
        <v>12133</v>
      </c>
    </row>
    <row r="4085" customFormat="false" ht="12.75" hidden="false" customHeight="false" outlineLevel="0" collapsed="false">
      <c r="D4085" s="0" t="s">
        <v>12134</v>
      </c>
      <c r="E4085" s="0" t="s">
        <v>12135</v>
      </c>
    </row>
    <row r="4086" customFormat="false" ht="12.75" hidden="false" customHeight="false" outlineLevel="0" collapsed="false">
      <c r="D4086" s="0" t="s">
        <v>12136</v>
      </c>
      <c r="E4086" s="0" t="s">
        <v>12137</v>
      </c>
    </row>
    <row r="4087" customFormat="false" ht="12.75" hidden="false" customHeight="false" outlineLevel="0" collapsed="false">
      <c r="D4087" s="0" t="s">
        <v>12138</v>
      </c>
      <c r="E4087" s="0" t="s">
        <v>12139</v>
      </c>
    </row>
    <row r="4088" customFormat="false" ht="12.75" hidden="false" customHeight="false" outlineLevel="0" collapsed="false">
      <c r="D4088" s="0" t="s">
        <v>12140</v>
      </c>
      <c r="E4088" s="0" t="s">
        <v>12141</v>
      </c>
    </row>
    <row r="4089" customFormat="false" ht="12.75" hidden="false" customHeight="false" outlineLevel="0" collapsed="false">
      <c r="D4089" s="0" t="s">
        <v>12142</v>
      </c>
      <c r="E4089" s="0" t="s">
        <v>12143</v>
      </c>
    </row>
    <row r="4090" customFormat="false" ht="12.75" hidden="false" customHeight="false" outlineLevel="0" collapsed="false">
      <c r="D4090" s="0" t="s">
        <v>12144</v>
      </c>
      <c r="E4090" s="0" t="s">
        <v>12145</v>
      </c>
    </row>
    <row r="4091" customFormat="false" ht="12.75" hidden="false" customHeight="false" outlineLevel="0" collapsed="false">
      <c r="D4091" s="0" t="s">
        <v>12146</v>
      </c>
      <c r="E4091" s="0" t="s">
        <v>12147</v>
      </c>
    </row>
    <row r="4092" customFormat="false" ht="12.75" hidden="false" customHeight="false" outlineLevel="0" collapsed="false">
      <c r="D4092" s="0" t="s">
        <v>12148</v>
      </c>
      <c r="E4092" s="0" t="s">
        <v>12149</v>
      </c>
    </row>
    <row r="4093" customFormat="false" ht="12.75" hidden="false" customHeight="false" outlineLevel="0" collapsed="false">
      <c r="D4093" s="0" t="s">
        <v>12150</v>
      </c>
      <c r="E4093" s="0" t="s">
        <v>12151</v>
      </c>
    </row>
    <row r="4094" customFormat="false" ht="12.75" hidden="false" customHeight="false" outlineLevel="0" collapsed="false">
      <c r="D4094" s="0" t="s">
        <v>12152</v>
      </c>
      <c r="E4094" s="0" t="s">
        <v>5847</v>
      </c>
    </row>
    <row r="4095" customFormat="false" ht="12.75" hidden="false" customHeight="false" outlineLevel="0" collapsed="false">
      <c r="D4095" s="0" t="s">
        <v>12153</v>
      </c>
      <c r="E4095" s="0" t="s">
        <v>12154</v>
      </c>
    </row>
    <row r="4096" customFormat="false" ht="12.75" hidden="false" customHeight="false" outlineLevel="0" collapsed="false">
      <c r="D4096" s="0" t="s">
        <v>12155</v>
      </c>
      <c r="E4096" s="0" t="s">
        <v>12156</v>
      </c>
    </row>
    <row r="4097" customFormat="false" ht="12.75" hidden="false" customHeight="false" outlineLevel="0" collapsed="false">
      <c r="D4097" s="0" t="s">
        <v>12157</v>
      </c>
      <c r="E4097" s="0" t="s">
        <v>12158</v>
      </c>
    </row>
    <row r="4098" customFormat="false" ht="12.75" hidden="false" customHeight="false" outlineLevel="0" collapsed="false">
      <c r="D4098" s="0" t="s">
        <v>12159</v>
      </c>
      <c r="E4098" s="0" t="s">
        <v>12160</v>
      </c>
    </row>
    <row r="4099" customFormat="false" ht="12.75" hidden="false" customHeight="false" outlineLevel="0" collapsed="false">
      <c r="D4099" s="0" t="s">
        <v>12161</v>
      </c>
      <c r="E4099" s="0" t="s">
        <v>12162</v>
      </c>
    </row>
    <row r="4100" customFormat="false" ht="12.75" hidden="false" customHeight="false" outlineLevel="0" collapsed="false">
      <c r="D4100" s="0" t="s">
        <v>12163</v>
      </c>
      <c r="E4100" s="0" t="s">
        <v>12164</v>
      </c>
    </row>
    <row r="4101" customFormat="false" ht="12.75" hidden="false" customHeight="false" outlineLevel="0" collapsed="false">
      <c r="D4101" s="0" t="s">
        <v>12165</v>
      </c>
      <c r="E4101" s="0" t="s">
        <v>12166</v>
      </c>
    </row>
    <row r="4102" customFormat="false" ht="12.75" hidden="false" customHeight="false" outlineLevel="0" collapsed="false">
      <c r="D4102" s="0" t="s">
        <v>12167</v>
      </c>
      <c r="E4102" s="0" t="s">
        <v>12168</v>
      </c>
    </row>
    <row r="4103" customFormat="false" ht="12.75" hidden="false" customHeight="false" outlineLevel="0" collapsed="false">
      <c r="D4103" s="0" t="s">
        <v>12169</v>
      </c>
      <c r="E4103" s="0" t="s">
        <v>12170</v>
      </c>
    </row>
    <row r="4104" customFormat="false" ht="12.75" hidden="false" customHeight="false" outlineLevel="0" collapsed="false">
      <c r="D4104" s="0" t="s">
        <v>12171</v>
      </c>
      <c r="E4104" s="0" t="s">
        <v>12172</v>
      </c>
    </row>
    <row r="4105" customFormat="false" ht="12.75" hidden="false" customHeight="false" outlineLevel="0" collapsed="false">
      <c r="D4105" s="0" t="s">
        <v>12173</v>
      </c>
      <c r="E4105" s="0" t="s">
        <v>12174</v>
      </c>
    </row>
    <row r="4106" customFormat="false" ht="12.75" hidden="false" customHeight="false" outlineLevel="0" collapsed="false">
      <c r="D4106" s="0" t="s">
        <v>12175</v>
      </c>
      <c r="E4106" s="0" t="s">
        <v>12176</v>
      </c>
    </row>
    <row r="4107" customFormat="false" ht="12.75" hidden="false" customHeight="false" outlineLevel="0" collapsed="false">
      <c r="D4107" s="0" t="s">
        <v>12177</v>
      </c>
      <c r="E4107" s="0" t="s">
        <v>12178</v>
      </c>
    </row>
    <row r="4108" customFormat="false" ht="12.75" hidden="false" customHeight="false" outlineLevel="0" collapsed="false">
      <c r="D4108" s="0" t="s">
        <v>12179</v>
      </c>
      <c r="E4108" s="0" t="s">
        <v>12180</v>
      </c>
    </row>
    <row r="4109" customFormat="false" ht="12.75" hidden="false" customHeight="false" outlineLevel="0" collapsed="false">
      <c r="D4109" s="0" t="s">
        <v>12181</v>
      </c>
      <c r="E4109" s="0" t="s">
        <v>8151</v>
      </c>
    </row>
    <row r="4110" customFormat="false" ht="12.75" hidden="false" customHeight="false" outlineLevel="0" collapsed="false">
      <c r="D4110" s="0" t="s">
        <v>12182</v>
      </c>
      <c r="E4110" s="0" t="s">
        <v>12183</v>
      </c>
    </row>
    <row r="4111" customFormat="false" ht="12.75" hidden="false" customHeight="false" outlineLevel="0" collapsed="false">
      <c r="D4111" s="0" t="s">
        <v>12184</v>
      </c>
      <c r="E4111" s="0" t="s">
        <v>12185</v>
      </c>
    </row>
    <row r="4112" customFormat="false" ht="12.75" hidden="false" customHeight="false" outlineLevel="0" collapsed="false">
      <c r="D4112" s="0" t="s">
        <v>12186</v>
      </c>
      <c r="E4112" s="0" t="s">
        <v>12187</v>
      </c>
    </row>
    <row r="4113" customFormat="false" ht="12.75" hidden="false" customHeight="false" outlineLevel="0" collapsed="false">
      <c r="D4113" s="0" t="s">
        <v>12188</v>
      </c>
      <c r="E4113" s="0" t="s">
        <v>12189</v>
      </c>
    </row>
    <row r="4114" customFormat="false" ht="12.75" hidden="false" customHeight="false" outlineLevel="0" collapsed="false">
      <c r="D4114" s="0" t="s">
        <v>12190</v>
      </c>
      <c r="E4114" s="0" t="s">
        <v>12191</v>
      </c>
    </row>
    <row r="4115" customFormat="false" ht="12.75" hidden="false" customHeight="false" outlineLevel="0" collapsed="false">
      <c r="D4115" s="0" t="s">
        <v>12192</v>
      </c>
      <c r="E4115" s="0" t="s">
        <v>12193</v>
      </c>
    </row>
    <row r="4116" customFormat="false" ht="12.75" hidden="false" customHeight="false" outlineLevel="0" collapsed="false">
      <c r="D4116" s="0" t="s">
        <v>12194</v>
      </c>
      <c r="E4116" s="0" t="s">
        <v>12195</v>
      </c>
    </row>
    <row r="4117" customFormat="false" ht="12.75" hidden="false" customHeight="false" outlineLevel="0" collapsed="false">
      <c r="D4117" s="0" t="s">
        <v>12196</v>
      </c>
      <c r="E4117" s="0" t="s">
        <v>12197</v>
      </c>
    </row>
    <row r="4118" customFormat="false" ht="12.75" hidden="false" customHeight="false" outlineLevel="0" collapsed="false">
      <c r="D4118" s="0" t="s">
        <v>12198</v>
      </c>
      <c r="E4118" s="0" t="s">
        <v>12199</v>
      </c>
    </row>
    <row r="4119" customFormat="false" ht="12.75" hidden="false" customHeight="false" outlineLevel="0" collapsed="false">
      <c r="D4119" s="0" t="s">
        <v>12200</v>
      </c>
      <c r="E4119" s="0" t="s">
        <v>12201</v>
      </c>
    </row>
    <row r="4120" customFormat="false" ht="12.75" hidden="false" customHeight="false" outlineLevel="0" collapsed="false">
      <c r="D4120" s="0" t="s">
        <v>12202</v>
      </c>
      <c r="E4120" s="0" t="s">
        <v>12203</v>
      </c>
    </row>
    <row r="4121" customFormat="false" ht="12.75" hidden="false" customHeight="false" outlineLevel="0" collapsed="false">
      <c r="D4121" s="0" t="s">
        <v>12204</v>
      </c>
      <c r="E4121" s="0" t="s">
        <v>12205</v>
      </c>
    </row>
    <row r="4122" customFormat="false" ht="12.75" hidden="false" customHeight="false" outlineLevel="0" collapsed="false">
      <c r="D4122" s="0" t="s">
        <v>12206</v>
      </c>
      <c r="E4122" s="0" t="s">
        <v>12207</v>
      </c>
    </row>
    <row r="4123" customFormat="false" ht="12.75" hidden="false" customHeight="false" outlineLevel="0" collapsed="false">
      <c r="D4123" s="0" t="s">
        <v>12208</v>
      </c>
      <c r="E4123" s="0" t="s">
        <v>12209</v>
      </c>
    </row>
    <row r="4124" customFormat="false" ht="12.75" hidden="false" customHeight="false" outlineLevel="0" collapsed="false">
      <c r="D4124" s="0" t="s">
        <v>12210</v>
      </c>
      <c r="E4124" s="0" t="s">
        <v>12211</v>
      </c>
    </row>
    <row r="4125" customFormat="false" ht="12.75" hidden="false" customHeight="false" outlineLevel="0" collapsed="false">
      <c r="D4125" s="0" t="s">
        <v>12212</v>
      </c>
      <c r="E4125" s="0" t="s">
        <v>12213</v>
      </c>
    </row>
    <row r="4126" customFormat="false" ht="12.75" hidden="false" customHeight="false" outlineLevel="0" collapsed="false">
      <c r="D4126" s="0" t="s">
        <v>12214</v>
      </c>
      <c r="E4126" s="0" t="s">
        <v>12215</v>
      </c>
    </row>
    <row r="4127" customFormat="false" ht="12.75" hidden="false" customHeight="false" outlineLevel="0" collapsed="false">
      <c r="D4127" s="0" t="s">
        <v>12216</v>
      </c>
      <c r="E4127" s="0" t="s">
        <v>12217</v>
      </c>
    </row>
    <row r="4128" customFormat="false" ht="12.75" hidden="false" customHeight="false" outlineLevel="0" collapsed="false">
      <c r="D4128" s="0" t="s">
        <v>12218</v>
      </c>
      <c r="E4128" s="0" t="s">
        <v>12219</v>
      </c>
    </row>
    <row r="4129" customFormat="false" ht="12.75" hidden="false" customHeight="false" outlineLevel="0" collapsed="false">
      <c r="D4129" s="0" t="s">
        <v>12220</v>
      </c>
      <c r="E4129" s="0" t="s">
        <v>12221</v>
      </c>
    </row>
    <row r="4130" customFormat="false" ht="12.75" hidden="false" customHeight="false" outlineLevel="0" collapsed="false">
      <c r="D4130" s="0" t="s">
        <v>12222</v>
      </c>
      <c r="E4130" s="0" t="s">
        <v>12223</v>
      </c>
    </row>
    <row r="4131" customFormat="false" ht="12.75" hidden="false" customHeight="false" outlineLevel="0" collapsed="false">
      <c r="D4131" s="0" t="s">
        <v>12224</v>
      </c>
      <c r="E4131" s="0" t="s">
        <v>12225</v>
      </c>
    </row>
    <row r="4132" customFormat="false" ht="12.75" hidden="false" customHeight="false" outlineLevel="0" collapsed="false">
      <c r="D4132" s="0" t="s">
        <v>12226</v>
      </c>
      <c r="E4132" s="0" t="s">
        <v>12227</v>
      </c>
    </row>
    <row r="4133" customFormat="false" ht="12.75" hidden="false" customHeight="false" outlineLevel="0" collapsed="false">
      <c r="D4133" s="0" t="s">
        <v>12228</v>
      </c>
      <c r="E4133" s="0" t="s">
        <v>12229</v>
      </c>
    </row>
    <row r="4134" customFormat="false" ht="12.75" hidden="false" customHeight="false" outlineLevel="0" collapsed="false">
      <c r="D4134" s="0" t="s">
        <v>12230</v>
      </c>
      <c r="E4134" s="0" t="s">
        <v>12231</v>
      </c>
    </row>
    <row r="4135" customFormat="false" ht="12.75" hidden="false" customHeight="false" outlineLevel="0" collapsed="false">
      <c r="D4135" s="0" t="s">
        <v>12232</v>
      </c>
      <c r="E4135" s="0" t="s">
        <v>12233</v>
      </c>
    </row>
    <row r="4136" customFormat="false" ht="12.75" hidden="false" customHeight="false" outlineLevel="0" collapsed="false">
      <c r="D4136" s="0" t="s">
        <v>12234</v>
      </c>
      <c r="E4136" s="0" t="s">
        <v>12235</v>
      </c>
    </row>
    <row r="4137" customFormat="false" ht="12.75" hidden="false" customHeight="false" outlineLevel="0" collapsed="false">
      <c r="D4137" s="0" t="s">
        <v>12236</v>
      </c>
      <c r="E4137" s="0" t="s">
        <v>12237</v>
      </c>
    </row>
    <row r="4138" customFormat="false" ht="12.75" hidden="false" customHeight="false" outlineLevel="0" collapsed="false">
      <c r="D4138" s="0" t="s">
        <v>12238</v>
      </c>
      <c r="E4138" s="0" t="s">
        <v>12239</v>
      </c>
    </row>
    <row r="4139" customFormat="false" ht="12.75" hidden="false" customHeight="false" outlineLevel="0" collapsed="false">
      <c r="D4139" s="0" t="s">
        <v>12240</v>
      </c>
      <c r="E4139" s="0" t="s">
        <v>12241</v>
      </c>
    </row>
    <row r="4140" customFormat="false" ht="12.75" hidden="false" customHeight="false" outlineLevel="0" collapsed="false">
      <c r="D4140" s="0" t="s">
        <v>12242</v>
      </c>
      <c r="E4140" s="0" t="s">
        <v>12243</v>
      </c>
    </row>
    <row r="4141" customFormat="false" ht="12.75" hidden="false" customHeight="false" outlineLevel="0" collapsed="false">
      <c r="D4141" s="0" t="s">
        <v>12244</v>
      </c>
      <c r="E4141" s="0" t="s">
        <v>12245</v>
      </c>
    </row>
    <row r="4142" customFormat="false" ht="12.75" hidden="false" customHeight="false" outlineLevel="0" collapsed="false">
      <c r="D4142" s="0" t="s">
        <v>12246</v>
      </c>
      <c r="E4142" s="0" t="s">
        <v>12247</v>
      </c>
    </row>
    <row r="4143" customFormat="false" ht="12.75" hidden="false" customHeight="false" outlineLevel="0" collapsed="false">
      <c r="D4143" s="0" t="s">
        <v>12248</v>
      </c>
      <c r="E4143" s="0" t="s">
        <v>12249</v>
      </c>
    </row>
    <row r="4144" customFormat="false" ht="12.75" hidden="false" customHeight="false" outlineLevel="0" collapsed="false">
      <c r="D4144" s="0" t="s">
        <v>12250</v>
      </c>
      <c r="E4144" s="0" t="s">
        <v>12251</v>
      </c>
    </row>
    <row r="4145" customFormat="false" ht="12.75" hidden="false" customHeight="false" outlineLevel="0" collapsed="false">
      <c r="D4145" s="0" t="s">
        <v>12252</v>
      </c>
      <c r="E4145" s="0" t="s">
        <v>12253</v>
      </c>
    </row>
    <row r="4146" customFormat="false" ht="12.75" hidden="false" customHeight="false" outlineLevel="0" collapsed="false">
      <c r="D4146" s="0" t="s">
        <v>12254</v>
      </c>
      <c r="E4146" s="0" t="s">
        <v>12255</v>
      </c>
    </row>
    <row r="4147" customFormat="false" ht="12.75" hidden="false" customHeight="false" outlineLevel="0" collapsed="false">
      <c r="D4147" s="0" t="s">
        <v>12256</v>
      </c>
      <c r="E4147" s="0" t="s">
        <v>12257</v>
      </c>
    </row>
  </sheetData>
  <mergeCells count="10">
    <mergeCell ref="B4:H4"/>
    <mergeCell ref="J4:M4"/>
    <mergeCell ref="B5:C5"/>
    <mergeCell ref="G5:H5"/>
    <mergeCell ref="J5:K5"/>
    <mergeCell ref="L5:M5"/>
    <mergeCell ref="B6:C6"/>
    <mergeCell ref="G6:H6"/>
    <mergeCell ref="J6:K6"/>
    <mergeCell ref="L6:M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9T19:19:04Z</dcterms:created>
  <dc:creator>anca</dc:creator>
  <dc:description/>
  <dc:language>en-US</dc:language>
  <cp:lastModifiedBy>Ada</cp:lastModifiedBy>
  <dcterms:modified xsi:type="dcterms:W3CDTF">2014-08-19T07:43:34Z</dcterms:modified>
  <cp:revision>0</cp:revision>
  <dc:subject/>
  <dc:title/>
</cp:coreProperties>
</file>